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holt\Desktop\Collins et al\"/>
    </mc:Choice>
  </mc:AlternateContent>
  <xr:revisionPtr revIDLastSave="0" documentId="13_ncr:1_{85F194C3-8EAA-41FB-9443-6E7EE08568A1}" xr6:coauthVersionLast="47" xr6:coauthVersionMax="47" xr10:uidLastSave="{00000000-0000-0000-0000-000000000000}"/>
  <bookViews>
    <workbookView xWindow="38290" yWindow="-110" windowWidth="38620" windowHeight="21220" xr2:uid="{00000000-000D-0000-FFFF-FFFF00000000}"/>
  </bookViews>
  <sheets>
    <sheet name="Additional File 6A" sheetId="1" r:id="rId1"/>
    <sheet name="Additional File 6B" sheetId="5" r:id="rId2"/>
    <sheet name="Additional File 6C" sheetId="9" r:id="rId3"/>
    <sheet name="Additional File 6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5" i="2" l="1"/>
  <c r="D119" i="2"/>
  <c r="D115" i="2"/>
</calcChain>
</file>

<file path=xl/sharedStrings.xml><?xml version="1.0" encoding="utf-8"?>
<sst xmlns="http://schemas.openxmlformats.org/spreadsheetml/2006/main" count="9599" uniqueCount="2510">
  <si>
    <t>Analysis</t>
  </si>
  <si>
    <t>Variant ID</t>
  </si>
  <si>
    <t>Minor Allele</t>
  </si>
  <si>
    <t>Major Allele</t>
  </si>
  <si>
    <t>Minor Allele Frequency</t>
  </si>
  <si>
    <t>β Standard Error</t>
  </si>
  <si>
    <t>FlyBase ID</t>
  </si>
  <si>
    <t>Gene Symbol</t>
  </si>
  <si>
    <t>Females</t>
  </si>
  <si>
    <t>3L_12593961_A_G</t>
  </si>
  <si>
    <t>G</t>
  </si>
  <si>
    <t>A</t>
  </si>
  <si>
    <t>FBgn0015904</t>
  </si>
  <si>
    <t>ara</t>
  </si>
  <si>
    <t>intron_variant</t>
  </si>
  <si>
    <t>IMPACT=MODIFIER;STRAND=1</t>
  </si>
  <si>
    <t>2L_7230508_G_T</t>
  </si>
  <si>
    <t>T</t>
  </si>
  <si>
    <t>FBgn0259111</t>
  </si>
  <si>
    <t>Ndae1</t>
  </si>
  <si>
    <t>synonymous_variant</t>
  </si>
  <si>
    <t>IMPACT=LOW;STRAND=-1</t>
  </si>
  <si>
    <t>FBgn0264344</t>
  </si>
  <si>
    <t>CG43800</t>
  </si>
  <si>
    <t>downstream_gene_variant</t>
  </si>
  <si>
    <t>IMPACT=MODIFIER;DISTANCE=1657;STRAND=-1</t>
  </si>
  <si>
    <t>IMPACT=MODIFIER;DISTANCE=1686;STRAND=-1</t>
  </si>
  <si>
    <t>FBgn0264343</t>
  </si>
  <si>
    <t>CG43799</t>
  </si>
  <si>
    <t>IMPACT=MODIFIER;DISTANCE=1867;STRAND=1</t>
  </si>
  <si>
    <t>-</t>
  </si>
  <si>
    <t>upstream_gene_variant</t>
  </si>
  <si>
    <t>2L_4529118_A_G</t>
  </si>
  <si>
    <t>FBgn0053196</t>
  </si>
  <si>
    <t>dpy</t>
  </si>
  <si>
    <t>2R_23596482_A_G</t>
  </si>
  <si>
    <t>FBgn0015903</t>
  </si>
  <si>
    <t>apt</t>
  </si>
  <si>
    <t>IMPACT=MODIFIER;DISTANCE=110;STRAND=1</t>
  </si>
  <si>
    <t>2R_23596496_A_C</t>
  </si>
  <si>
    <t>C</t>
  </si>
  <si>
    <t>FBgn0260761</t>
  </si>
  <si>
    <t>CG42559</t>
  </si>
  <si>
    <t>IMPACT=MODIFIER;DISTANCE=3030;STRAND=-1</t>
  </si>
  <si>
    <t>FBgn0260762</t>
  </si>
  <si>
    <t>CG42560</t>
  </si>
  <si>
    <t>IMPACT=MODIFIER;DISTANCE=3044;STRAND=-1</t>
  </si>
  <si>
    <t>FBgn0260455</t>
  </si>
  <si>
    <t>CG10332</t>
  </si>
  <si>
    <t>IMPACT=MODIFIER;DISTANCE=4418;STRAND=-1</t>
  </si>
  <si>
    <t>FBgn0067903</t>
  </si>
  <si>
    <t>IM18</t>
  </si>
  <si>
    <t>IMPACT=MODIFIER;DISTANCE=4432;STRAND=-1</t>
  </si>
  <si>
    <t>IMPACT=MODIFIER;DISTANCE=96;STRAND=1</t>
  </si>
  <si>
    <t>non_coding_transcript_exon_variant</t>
  </si>
  <si>
    <t>IMPACT=MODIFIER;STRAND=-1</t>
  </si>
  <si>
    <t>2L_19441164_T_A</t>
  </si>
  <si>
    <t>FBgn0024230</t>
  </si>
  <si>
    <t>Hs2st</t>
  </si>
  <si>
    <t>IMPACT=MODIFIER;DISTANCE=1669;STRAND=-1</t>
  </si>
  <si>
    <t>FBgn0032783</t>
  </si>
  <si>
    <t>CG10237</t>
  </si>
  <si>
    <t>IMPACT=MODIFIER;DISTANCE=2198;STRAND=-1</t>
  </si>
  <si>
    <t>IMPACT=MODIFIER;DISTANCE=257;STRAND=-1</t>
  </si>
  <si>
    <t>FBgn0003346</t>
  </si>
  <si>
    <t>RanGAP</t>
  </si>
  <si>
    <t>IMPACT=MODIFIER;DISTANCE=3884;STRAND=1</t>
  </si>
  <si>
    <t>IMPACT=MODIFIER;DISTANCE=795;STRAND=1</t>
  </si>
  <si>
    <t>5_prime_UTR_variant</t>
  </si>
  <si>
    <t>2R_22115940_G_A</t>
  </si>
  <si>
    <t>FBgn0050281</t>
  </si>
  <si>
    <t>CG30281</t>
  </si>
  <si>
    <t>IMPACT=LOW;STRAND=1</t>
  </si>
  <si>
    <t>FBgn0050280</t>
  </si>
  <si>
    <t>CG30280</t>
  </si>
  <si>
    <t>IMPACT=MODIFIER;DISTANCE=1099;STRAND=1</t>
  </si>
  <si>
    <t>FBgn0243516</t>
  </si>
  <si>
    <t>Vrp1</t>
  </si>
  <si>
    <t>IMPACT=MODIFIER;DISTANCE=3149;STRAND=-1</t>
  </si>
  <si>
    <t>2L_4525075_C_T</t>
  </si>
  <si>
    <t>3L_2313451_A_C</t>
  </si>
  <si>
    <t>FBgn0266976</t>
  </si>
  <si>
    <t>lncRNA:CR45427</t>
  </si>
  <si>
    <t>IMPACT=MODIFIER;DISTANCE=3680;STRAND=-1</t>
  </si>
  <si>
    <t>3L_10513112_TA_T</t>
  </si>
  <si>
    <t>TA</t>
  </si>
  <si>
    <t>Intergenic</t>
  </si>
  <si>
    <t>intergenic_variant</t>
  </si>
  <si>
    <t>2R_12897414_T_G</t>
  </si>
  <si>
    <t>FBgn0267957</t>
  </si>
  <si>
    <t>lncRNA:CR46237</t>
  </si>
  <si>
    <t>IMPACT=MODIFIER;DISTANCE=3467;STRAND=1</t>
  </si>
  <si>
    <t>FBgn0003975</t>
  </si>
  <si>
    <t>vg</t>
  </si>
  <si>
    <t>2L_9362965_G_A</t>
  </si>
  <si>
    <t>FBgn0263323</t>
  </si>
  <si>
    <t>lncRNA:CR43404</t>
  </si>
  <si>
    <t>IMPACT=MODIFIER;DISTANCE=1332;STRAND=1</t>
  </si>
  <si>
    <t>FBgn0085210</t>
  </si>
  <si>
    <t>CG34181</t>
  </si>
  <si>
    <t>IMPACT=MODIFIER;DISTANCE=4675;STRAND=1</t>
  </si>
  <si>
    <t>2L_8232894_T_C</t>
  </si>
  <si>
    <t>FBgn0032006</t>
  </si>
  <si>
    <t>Pvr</t>
  </si>
  <si>
    <t>IMPACT=MODIFIER;DISTANCE=2217;STRAND=-1</t>
  </si>
  <si>
    <t>2L_19411177_C_T</t>
  </si>
  <si>
    <t>FBgn0041789</t>
  </si>
  <si>
    <t>Pax</t>
  </si>
  <si>
    <t>IMPACT=MODIFIER;DISTANCE=222;STRAND=-1</t>
  </si>
  <si>
    <t>3L_2313457_C_T</t>
  </si>
  <si>
    <t>IMPACT=MODIFIER;DISTANCE=3674;STRAND=-1</t>
  </si>
  <si>
    <t>3L_2313456_A_G</t>
  </si>
  <si>
    <t>IMPACT=MODIFIER;DISTANCE=3675;STRAND=-1</t>
  </si>
  <si>
    <t>3R_20363979_T_C</t>
  </si>
  <si>
    <t>FBgn0038790</t>
  </si>
  <si>
    <t>MtnC</t>
  </si>
  <si>
    <t>IMPACT=MODIFIER;DISTANCE=3345;STRAND=1</t>
  </si>
  <si>
    <t>FBgn0266381</t>
  </si>
  <si>
    <t>lncRNA:CR45023</t>
  </si>
  <si>
    <t>IMPACT=MODIFIER;DISTANCE=3698;STRAND=1</t>
  </si>
  <si>
    <t>2L_19393021_T_A</t>
  </si>
  <si>
    <t>FBgn0051798</t>
  </si>
  <si>
    <t>CG31798</t>
  </si>
  <si>
    <t>IMPACT=MODIFIER;DISTANCE=1139;STRAND=1</t>
  </si>
  <si>
    <t>FBgn0032774</t>
  </si>
  <si>
    <t>CG17549</t>
  </si>
  <si>
    <t>IMPACT=MODIFIER;DISTANCE=2946;STRAND=-1</t>
  </si>
  <si>
    <t>IMPACT=MODIFIER;DISTANCE=3222;STRAND=-1</t>
  </si>
  <si>
    <t>FBgn0032775</t>
  </si>
  <si>
    <t>CG17544</t>
  </si>
  <si>
    <t>2L_19404840_CA_C</t>
  </si>
  <si>
    <t>CA</t>
  </si>
  <si>
    <t>2L_19399573_A_G</t>
  </si>
  <si>
    <t>IMPACT=MODIFIER;DISTANCE=1080;STRAND=-1</t>
  </si>
  <si>
    <t>IMPACT=MODIFIER;DISTANCE=1180;STRAND=-1</t>
  </si>
  <si>
    <t>IMPACT=MODIFIER;DISTANCE=1208;STRAND=-1</t>
  </si>
  <si>
    <t>2L_19401495_T_C</t>
  </si>
  <si>
    <t>2L_19398256_A_T</t>
  </si>
  <si>
    <t>IMPACT=MODIFIER;DISTANCE=1566;STRAND=-1</t>
  </si>
  <si>
    <t>FBgn0065096</t>
  </si>
  <si>
    <t>sncRNA:359</t>
  </si>
  <si>
    <t>IMPACT=MODIFIER;DISTANCE=2040;STRAND=-1</t>
  </si>
  <si>
    <t>IMPACT=MODIFIER;DISTANCE=2066;STRAND=1</t>
  </si>
  <si>
    <t>2L_19396006_C_A</t>
  </si>
  <si>
    <t>IMPACT=MODIFIER;DISTANCE=2171;STRAND=-1</t>
  </si>
  <si>
    <t>IMPACT=MODIFIER;DISTANCE=2336;STRAND=1</t>
  </si>
  <si>
    <t>IMPACT=MODIFIER;DISTANCE=2497;STRAND=-1</t>
  </si>
  <si>
    <t>IMPACT=MODIFIER;DISTANCE=2525;STRAND=-1</t>
  </si>
  <si>
    <t>IMPACT=MODIFIER;DISTANCE=3002;STRAND=-1</t>
  </si>
  <si>
    <t>IMPACT=MODIFIER;DISTANCE=3383;STRAND=1</t>
  </si>
  <si>
    <t>IMPACT=MODIFIER;DISTANCE=3488;STRAND=-1</t>
  </si>
  <si>
    <t>IMPACT=MODIFIER;DISTANCE=3653;STRAND=1</t>
  </si>
  <si>
    <t>IMPACT=MODIFIER;DISTANCE=3962;STRAND=-1</t>
  </si>
  <si>
    <t>IMPACT=MODIFIER;DISTANCE=4421;STRAND=-1</t>
  </si>
  <si>
    <t>IMPACT=MODIFIER;DISTANCE=4747;STRAND=-1</t>
  </si>
  <si>
    <t>IMPACT=MODIFIER;DISTANCE=4775;STRAND=-1</t>
  </si>
  <si>
    <t>IMPACT=MODIFIER;DISTANCE=4805;STRAND=-1</t>
  </si>
  <si>
    <t>IMPACT=MODIFIER;DISTANCE=86;STRAND=1</t>
  </si>
  <si>
    <t>3_prime_UTR_variant</t>
  </si>
  <si>
    <t>2L_8232541_G_A</t>
  </si>
  <si>
    <t>IMPACT=MODIFIER;DISTANCE=1864;STRAND=-1</t>
  </si>
  <si>
    <t>2L_8232575_C_T</t>
  </si>
  <si>
    <t>IMPACT=MODIFIER;DISTANCE=1898;STRAND=-1</t>
  </si>
  <si>
    <t>3R_5119044_T_G</t>
  </si>
  <si>
    <t>3L_12596170_C_T</t>
  </si>
  <si>
    <t>IMPACT=MODIFIER;DISTANCE=152;STRAND=1</t>
  </si>
  <si>
    <t>3R_30350781_C_T</t>
  </si>
  <si>
    <t>FBgn0010113</t>
  </si>
  <si>
    <t>heca</t>
  </si>
  <si>
    <t>2L_8233346_A_G</t>
  </si>
  <si>
    <t>IMPACT=MODIFIER;DISTANCE=2669;STRAND=-1</t>
  </si>
  <si>
    <t>3R_15246027_T_C</t>
  </si>
  <si>
    <t>FBgn0266599</t>
  </si>
  <si>
    <t>Hsc70-4</t>
  </si>
  <si>
    <t>FBgn0038309</t>
  </si>
  <si>
    <t>Amt</t>
  </si>
  <si>
    <t>IMPACT=MODIFIER;DISTANCE=1136;STRAND=-1</t>
  </si>
  <si>
    <t>FBgn0045035</t>
  </si>
  <si>
    <t>tefu</t>
  </si>
  <si>
    <t>IMPACT=MODIFIER;DISTANCE=3791;STRAND=-1</t>
  </si>
  <si>
    <t>FBgn0259823</t>
  </si>
  <si>
    <t>CG42404</t>
  </si>
  <si>
    <t>IMPACT=MODIFIER;DISTANCE=4067;STRAND=1</t>
  </si>
  <si>
    <t>2R_23596628_A_G</t>
  </si>
  <si>
    <t>IMPACT=MODIFIER;DISTANCE=2898;STRAND=-1</t>
  </si>
  <si>
    <t>IMPACT=MODIFIER;DISTANCE=4286;STRAND=-1</t>
  </si>
  <si>
    <t>3L_8576566_TCC_T</t>
  </si>
  <si>
    <t>TCC</t>
  </si>
  <si>
    <t>2R_24636085_C_T</t>
  </si>
  <si>
    <t>FBgn0264328</t>
  </si>
  <si>
    <t>asRNA:CR43787</t>
  </si>
  <si>
    <t>IMPACT=MODIFIER;DISTANCE=3153;STRAND=-1</t>
  </si>
  <si>
    <t>FBgn0015040</t>
  </si>
  <si>
    <t>Cyp9c1</t>
  </si>
  <si>
    <t>IMPACT=MODIFIER;DISTANCE=3162;STRAND=1</t>
  </si>
  <si>
    <t>2R_24636116_G_A</t>
  </si>
  <si>
    <t>IMPACT=MODIFIER;DISTANCE=3184;STRAND=-1</t>
  </si>
  <si>
    <t>IMPACT=MODIFIER;DISTANCE=3193;STRAND=1</t>
  </si>
  <si>
    <t>FBgn0035042</t>
  </si>
  <si>
    <t>CG3640</t>
  </si>
  <si>
    <t>IMPACT=MODIFIER;DISTANCE=3572;STRAND=1</t>
  </si>
  <si>
    <t>IMPACT=MODIFIER;DISTANCE=3603;STRAND=1</t>
  </si>
  <si>
    <t>FBgn0035043</t>
  </si>
  <si>
    <t>CG4781</t>
  </si>
  <si>
    <t>IMPACT=MODIFIER;DISTANCE=4567;STRAND=-1</t>
  </si>
  <si>
    <t>IMPACT=MODIFIER;DISTANCE=4598;STRAND=-1</t>
  </si>
  <si>
    <t>FBgn0035041</t>
  </si>
  <si>
    <t>CG13594</t>
  </si>
  <si>
    <t>2L_19406449_A_G</t>
  </si>
  <si>
    <t>IMPACT=MODIFIER;DISTANCE=1660;STRAND=-1</t>
  </si>
  <si>
    <t>IMPACT=MODIFIER;DISTANCE=2881;STRAND=-1</t>
  </si>
  <si>
    <t>2L_19400645_G_A</t>
  </si>
  <si>
    <t>IMPACT=MODIFIER;DISTANCE=108;STRAND=-1</t>
  </si>
  <si>
    <t>IMPACT=MODIFIER;DISTANCE=136;STRAND=-1</t>
  </si>
  <si>
    <t>2L_19400736_G_T</t>
  </si>
  <si>
    <t>IMPACT=MODIFIER;DISTANCE=17;STRAND=-1</t>
  </si>
  <si>
    <t>IMPACT=MODIFIER;DISTANCE=2152;STRAND=-1</t>
  </si>
  <si>
    <t>IMPACT=MODIFIER;DISTANCE=2243;STRAND=-1</t>
  </si>
  <si>
    <t>IMPACT=MODIFIER;DISTANCE=2325;STRAND=-1</t>
  </si>
  <si>
    <t>IMPACT=MODIFIER;DISTANCE=2416;STRAND=-1</t>
  </si>
  <si>
    <t>IMPACT=MODIFIER;DISTANCE=2799;STRAND=-1</t>
  </si>
  <si>
    <t>IMPACT=MODIFIER;DISTANCE=2890;STRAND=-1</t>
  </si>
  <si>
    <t>IMPACT=MODIFIER;DISTANCE=4455;STRAND=1</t>
  </si>
  <si>
    <t>IMPACT=MODIFIER;DISTANCE=45;STRAND=-1</t>
  </si>
  <si>
    <t>IMPACT=MODIFIER;DISTANCE=4546;STRAND=1</t>
  </si>
  <si>
    <t>IMPACT=MODIFIER;DISTANCE=4725;STRAND=1</t>
  </si>
  <si>
    <t>IMPACT=MODIFIER;DISTANCE=4816;STRAND=1</t>
  </si>
  <si>
    <t>3L_3848989_T_C</t>
  </si>
  <si>
    <t>FBgn0013751</t>
  </si>
  <si>
    <t>Awh</t>
  </si>
  <si>
    <t>3L_3849045_T_C</t>
  </si>
  <si>
    <t>2L_19440638_GTTCGGCAGAT_G</t>
  </si>
  <si>
    <t>GTTCGGCAGAT</t>
  </si>
  <si>
    <t>2L_19440565_T_C</t>
  </si>
  <si>
    <t>IMPACT=MODIFIER;DISTANCE=1394;STRAND=1</t>
  </si>
  <si>
    <t>IMPACT=MODIFIER;DISTANCE=1599;STRAND=-1</t>
  </si>
  <si>
    <t>IMPACT=MODIFIER;DISTANCE=2268;STRAND=-1</t>
  </si>
  <si>
    <t>IMPACT=MODIFIER;DISTANCE=4483;STRAND=1</t>
  </si>
  <si>
    <t>FBgn0032782</t>
  </si>
  <si>
    <t>Rab9</t>
  </si>
  <si>
    <t>IMPACT=MODIFIER;DISTANCE=4724;STRAND=1</t>
  </si>
  <si>
    <t>3L_12594141_A_T</t>
  </si>
  <si>
    <t>3L_12632260_G_T</t>
  </si>
  <si>
    <t>FBgn0052111</t>
  </si>
  <si>
    <t>lncRNA:CR32111</t>
  </si>
  <si>
    <t>intron_variant,non_coding_transcript_variant</t>
  </si>
  <si>
    <t>3R_29980129_C_T</t>
  </si>
  <si>
    <t>FBgn0039728</t>
  </si>
  <si>
    <t>CG7896</t>
  </si>
  <si>
    <t>IMPACT=MODIFIER;DISTANCE=3297;STRAND=1</t>
  </si>
  <si>
    <t>3R_29980363_G_T</t>
  </si>
  <si>
    <t>IMPACT=MODIFIER;DISTANCE=3063;STRAND=1</t>
  </si>
  <si>
    <t>3R_29980226_T_A</t>
  </si>
  <si>
    <t>IMPACT=MODIFIER;DISTANCE=3200;STRAND=1</t>
  </si>
  <si>
    <t>3L_12593939_AAGATACAT_A</t>
  </si>
  <si>
    <t>AAGATACAT</t>
  </si>
  <si>
    <t>3L_12593978_A_T</t>
  </si>
  <si>
    <t>3L_12593968_A_C</t>
  </si>
  <si>
    <t>2R_18502026_A_G</t>
  </si>
  <si>
    <t>FBgn0034354</t>
  </si>
  <si>
    <t>GstE11</t>
  </si>
  <si>
    <t>IMPACT=MODIFIER;DISTANCE=1582;STRAND=1</t>
  </si>
  <si>
    <t>FBgn0028496</t>
  </si>
  <si>
    <t>CG30116</t>
  </si>
  <si>
    <t>IMPACT=MODIFIER;DISTANCE=4000;STRAND=-1</t>
  </si>
  <si>
    <t>3L_4415461_A_G</t>
  </si>
  <si>
    <t>FBgn0035542</t>
  </si>
  <si>
    <t>TP53INP</t>
  </si>
  <si>
    <t>IMPACT=MODIFIER;DISTANCE=3176;STRAND=1</t>
  </si>
  <si>
    <t>IMPACT=MODIFIER;DISTANCE=3219;STRAND=1</t>
  </si>
  <si>
    <t>2L_19119010_G_A</t>
  </si>
  <si>
    <t>FBgn0002031</t>
  </si>
  <si>
    <t>Phb1</t>
  </si>
  <si>
    <t>IMPACT=MODIFIER;DISTANCE=2335;STRAND=-1</t>
  </si>
  <si>
    <t>FBgn0002036</t>
  </si>
  <si>
    <t>CG10561</t>
  </si>
  <si>
    <t>IMPACT=MODIFIER;DISTANCE=2440;STRAND=1</t>
  </si>
  <si>
    <t>FBgn0000075</t>
  </si>
  <si>
    <t>amd</t>
  </si>
  <si>
    <t>IMPACT=MODIFIER;DISTANCE=4900;STRAND=1</t>
  </si>
  <si>
    <t>FBgn0086444</t>
  </si>
  <si>
    <t>l(2)37Cb</t>
  </si>
  <si>
    <t>IMPACT=MODIFIER;DISTANCE=4988;STRAND=-1</t>
  </si>
  <si>
    <t>FBgn0000422</t>
  </si>
  <si>
    <t>Ddc</t>
  </si>
  <si>
    <t>2L_4524833_G_A</t>
  </si>
  <si>
    <t>2R_11188034_C_T</t>
  </si>
  <si>
    <t>FBgn0003396</t>
  </si>
  <si>
    <t>shn</t>
  </si>
  <si>
    <t>2L_19399413_ATAAACTTAAACT_A</t>
  </si>
  <si>
    <t>ATAAACTTAAACT</t>
  </si>
  <si>
    <t>2R_9513927_C_A</t>
  </si>
  <si>
    <t>FBgn0259246</t>
  </si>
  <si>
    <t>brp</t>
  </si>
  <si>
    <t>IMPACT=MODIFIER;DISTANCE=2524;STRAND=1</t>
  </si>
  <si>
    <t>3L_12595592_C_T</t>
  </si>
  <si>
    <t>3L_12595515_C_A</t>
  </si>
  <si>
    <t>missense_variant</t>
  </si>
  <si>
    <t>IMPACT=MODERATE;STRAND=1</t>
  </si>
  <si>
    <t>2L_16084908_A_T</t>
  </si>
  <si>
    <t>FBgn0013433</t>
  </si>
  <si>
    <t>beat-Ia</t>
  </si>
  <si>
    <t>IMPACT=MODIFIER;DISTANCE=3224;STRAND=1</t>
  </si>
  <si>
    <t>2L_16084957_C_A</t>
  </si>
  <si>
    <t>IMPACT=MODIFIER;DISTANCE=3273;STRAND=1</t>
  </si>
  <si>
    <t>2L_19396569_C_A</t>
  </si>
  <si>
    <t>IMPACT=MODIFIER;DISTANCE=2734;STRAND=-1</t>
  </si>
  <si>
    <t>IMPACT=MODIFIER;DISTANCE=379;STRAND=1</t>
  </si>
  <si>
    <t>IMPACT=MODIFIER;DISTANCE=4184;STRAND=-1</t>
  </si>
  <si>
    <t>IMPACT=MODIFIER;DISTANCE=4212;STRAND=-1</t>
  </si>
  <si>
    <t>IMPACT=MODIFIER;DISTANCE=649;STRAND=1</t>
  </si>
  <si>
    <t>2R_16595036_T_A</t>
  </si>
  <si>
    <t>FBgn0034144</t>
  </si>
  <si>
    <t>CG5089</t>
  </si>
  <si>
    <t>IMPACT=MODIFIER;DISTANCE=3712;STRAND=1</t>
  </si>
  <si>
    <t>FBgn0034142</t>
  </si>
  <si>
    <t>CG8306</t>
  </si>
  <si>
    <t>IMPACT=MODIFIER;DISTANCE=390;STRAND=-1</t>
  </si>
  <si>
    <t>FBgn0034143</t>
  </si>
  <si>
    <t>CG8303</t>
  </si>
  <si>
    <t>2R_7579459_C_T</t>
  </si>
  <si>
    <t>FBgn0033194</t>
  </si>
  <si>
    <t>Vps13</t>
  </si>
  <si>
    <t>splice_polypyrimidine_tract_variant,intron_variant</t>
  </si>
  <si>
    <t>FBgn0004133</t>
  </si>
  <si>
    <t>blow</t>
  </si>
  <si>
    <t>IMPACT=MODIFIER;DISTANCE=1029;STRAND=-1</t>
  </si>
  <si>
    <t>FBgn0266623</t>
  </si>
  <si>
    <t>asRNA:CR45130</t>
  </si>
  <si>
    <t>2R_13541833_A_G</t>
  </si>
  <si>
    <t>FBgn0033853</t>
  </si>
  <si>
    <t>Nadk1a</t>
  </si>
  <si>
    <t>IMPACT=MODIFIER;DISTANCE=1036;STRAND=-1</t>
  </si>
  <si>
    <t>IMPACT=MODIFIER;DISTANCE=2165;STRAND=-1</t>
  </si>
  <si>
    <t>3L_5965666_T_A</t>
  </si>
  <si>
    <t>FBgn0035656</t>
  </si>
  <si>
    <t>CG10479</t>
  </si>
  <si>
    <t>IMPACT=MODIFIER;DISTANCE=1879;STRAND=-1</t>
  </si>
  <si>
    <t>3L_5965656_C_G</t>
  </si>
  <si>
    <t>IMPACT=MODIFIER;DISTANCE=1889;STRAND=-1</t>
  </si>
  <si>
    <t>3L_5965654_A_C</t>
  </si>
  <si>
    <t>IMPACT=MODIFIER;DISTANCE=1891;STRAND=-1</t>
  </si>
  <si>
    <t>3L_5965624_C_T</t>
  </si>
  <si>
    <t>IMPACT=MODIFIER;DISTANCE=1921;STRAND=-1</t>
  </si>
  <si>
    <t>X_8958574_A_T</t>
  </si>
  <si>
    <t>FBgn0261549</t>
  </si>
  <si>
    <t>rdgA</t>
  </si>
  <si>
    <t>2L_5631484_A_T</t>
  </si>
  <si>
    <t>FBgn0266069</t>
  </si>
  <si>
    <t>lncRNA:CR44822</t>
  </si>
  <si>
    <t>IMPACT=MODIFIER;DISTANCE=140;STRAND=-1</t>
  </si>
  <si>
    <t>FBgn0051646</t>
  </si>
  <si>
    <t>DIP-theta</t>
  </si>
  <si>
    <t>3R_20369720_G_A</t>
  </si>
  <si>
    <t>IMPACT=MODIFIER</t>
  </si>
  <si>
    <t>3R_20369723_T_C</t>
  </si>
  <si>
    <t>2L_4528550_G_A</t>
  </si>
  <si>
    <t>IMPACT=MODERATE;STRAND=-1</t>
  </si>
  <si>
    <t>2R_18270457_T_C</t>
  </si>
  <si>
    <t>2L_19393002_G_A</t>
  </si>
  <si>
    <t>2L_19393014_T_C</t>
  </si>
  <si>
    <t>IMPACT=MODIFIER;DISTANCE=1146;STRAND=1</t>
  </si>
  <si>
    <t>IMPACT=MODIFIER;DISTANCE=1158;STRAND=1</t>
  </si>
  <si>
    <t>IMPACT=MODIFIER;DISTANCE=2927;STRAND=-1</t>
  </si>
  <si>
    <t>IMPACT=MODIFIER;DISTANCE=2939;STRAND=-1</t>
  </si>
  <si>
    <t>IMPACT=MODIFIER;DISTANCE=3203;STRAND=-1</t>
  </si>
  <si>
    <t>IMPACT=MODIFIER;DISTANCE=3215;STRAND=-1</t>
  </si>
  <si>
    <t>3L_7522210_G_A</t>
  </si>
  <si>
    <t>FBgn0035793</t>
  </si>
  <si>
    <t>CG7546</t>
  </si>
  <si>
    <t>IMPACT=MODIFIER;DISTANCE=4894;STRAND=1</t>
  </si>
  <si>
    <t>FBgn0268063</t>
  </si>
  <si>
    <t>ltl</t>
  </si>
  <si>
    <t>2L_8697537_ACAATTTATT_A</t>
  </si>
  <si>
    <t>ACAATTTATT</t>
  </si>
  <si>
    <t>2L_8699379_C_T</t>
  </si>
  <si>
    <t>FBgn0266327</t>
  </si>
  <si>
    <t>asRNA:CR44992</t>
  </si>
  <si>
    <t>IMPACT=MODIFIER;DISTANCE=4096;STRAND=1</t>
  </si>
  <si>
    <t>2L_8699218_T_C</t>
  </si>
  <si>
    <t>IMPACT=MODIFIER;DISTANCE=4257;STRAND=1</t>
  </si>
  <si>
    <t>2L_8697487_T_G</t>
  </si>
  <si>
    <t>FBgn0004914</t>
  </si>
  <si>
    <t>Hnf4</t>
  </si>
  <si>
    <t>2L_8697762_T_C</t>
  </si>
  <si>
    <t>2L_19478213_GGT_G</t>
  </si>
  <si>
    <t>GGT</t>
  </si>
  <si>
    <t>2L_19471829_CTAA_C</t>
  </si>
  <si>
    <t>CTAA</t>
  </si>
  <si>
    <t>2L_19471819_TGCGC_T</t>
  </si>
  <si>
    <t>TGCGC</t>
  </si>
  <si>
    <t>2L_19471812_T_TG</t>
  </si>
  <si>
    <t>TG</t>
  </si>
  <si>
    <t>2L_19453017_TATAG_T</t>
  </si>
  <si>
    <t>TATAG</t>
  </si>
  <si>
    <t>2L_19453015_T_TGAA</t>
  </si>
  <si>
    <t>TGAA</t>
  </si>
  <si>
    <t>2L_19453012_CA_C</t>
  </si>
  <si>
    <t>2L_19432551_AT_A</t>
  </si>
  <si>
    <t>AT</t>
  </si>
  <si>
    <t>2L_19455880_A_ATATG</t>
  </si>
  <si>
    <t>ATATG</t>
  </si>
  <si>
    <t>2L_19451503_T_C</t>
  </si>
  <si>
    <t>FBgn0284220</t>
  </si>
  <si>
    <t>Top2</t>
  </si>
  <si>
    <t>2L_19451794_C_G</t>
  </si>
  <si>
    <t>2L_19451428_G_A</t>
  </si>
  <si>
    <t>2L_19452145_G_C</t>
  </si>
  <si>
    <t>2L_19451485_G_A</t>
  </si>
  <si>
    <t>2L_19452175_G_A</t>
  </si>
  <si>
    <t>2L_19449277_T_G</t>
  </si>
  <si>
    <t>2L_19449040_A_G</t>
  </si>
  <si>
    <t>2L_19449169_G_T</t>
  </si>
  <si>
    <t>2L_19445509_A_T</t>
  </si>
  <si>
    <t>2L_19427310_C_A</t>
  </si>
  <si>
    <t>FBgn0032779</t>
  </si>
  <si>
    <t>Alp12</t>
  </si>
  <si>
    <t>2L_19445554_A_G</t>
  </si>
  <si>
    <t>2L_19447844_G_A</t>
  </si>
  <si>
    <t>2L_19471809_G_T</t>
  </si>
  <si>
    <t>FBgn0267287</t>
  </si>
  <si>
    <t>lncRNA:CR45723</t>
  </si>
  <si>
    <t>IMPACT=MODIFIER;DISTANCE=1085;STRAND=-1</t>
  </si>
  <si>
    <t>2L_19471833_A_C</t>
  </si>
  <si>
    <t>IMPACT=MODIFIER;DISTANCE=1109;STRAND=-1</t>
  </si>
  <si>
    <t>2L_19471838_A_T</t>
  </si>
  <si>
    <t>IMPACT=MODIFIER;DISTANCE=1114;STRAND=-1</t>
  </si>
  <si>
    <t>2L_19471846_T_A</t>
  </si>
  <si>
    <t>IMPACT=MODIFIER;DISTANCE=1122;STRAND=-1</t>
  </si>
  <si>
    <t>2L_19471847_C_A</t>
  </si>
  <si>
    <t>IMPACT=MODIFIER;DISTANCE=1123;STRAND=-1</t>
  </si>
  <si>
    <t>2L_19471865_C_T</t>
  </si>
  <si>
    <t>IMPACT=MODIFIER;DISTANCE=1141;STRAND=-1</t>
  </si>
  <si>
    <t>2L_19469681_C_G</t>
  </si>
  <si>
    <t>FBgn0264391</t>
  </si>
  <si>
    <t>lncRNA:CR43839</t>
  </si>
  <si>
    <t>IMPACT=MODIFIER;DISTANCE=1163;STRAND=-1</t>
  </si>
  <si>
    <t>2L_19446074_T_C</t>
  </si>
  <si>
    <t>IMPACT=MODIFIER;DISTANCE=1291;STRAND=-1</t>
  </si>
  <si>
    <t>IMPACT=MODIFIER;DISTANCE=1324;STRAND=-1</t>
  </si>
  <si>
    <t>IMPACT=MODIFIER;DISTANCE=1344;STRAND=-1</t>
  </si>
  <si>
    <t>2L_19454117_T_C</t>
  </si>
  <si>
    <t>FBgn0032785</t>
  </si>
  <si>
    <t>CG10026</t>
  </si>
  <si>
    <t>IMPACT=MODIFIER;DISTANCE=139;STRAND=1</t>
  </si>
  <si>
    <t>2L_19452824_G_A</t>
  </si>
  <si>
    <t>IMPACT=MODIFIER;DISTANCE=1432;STRAND=1</t>
  </si>
  <si>
    <t>2L_19453354_A_T</t>
  </si>
  <si>
    <t>IMPACT=MODIFIER;DISTANCE=1511;STRAND=1</t>
  </si>
  <si>
    <t>IMPACT=MODIFIER;DISTANCE=1561;STRAND=1</t>
  </si>
  <si>
    <t>2L_19462554_C_T</t>
  </si>
  <si>
    <t>FBgn0000964</t>
  </si>
  <si>
    <t>tj</t>
  </si>
  <si>
    <t>IMPACT=MODIFIER;DISTANCE=1713;STRAND=1</t>
  </si>
  <si>
    <t>IMPACT=MODIFIER;DISTANCE=1723;STRAND=1</t>
  </si>
  <si>
    <t>IMPACT=MODIFIER;DISTANCE=1811;STRAND=-1</t>
  </si>
  <si>
    <t>IMPACT=MODIFIER;DISTANCE=182;STRAND=-1</t>
  </si>
  <si>
    <t>IMPACT=MODIFIER;DISTANCE=1852;STRAND=1</t>
  </si>
  <si>
    <t>IMPACT=MODIFIER;DISTANCE=1856;STRAND=-1</t>
  </si>
  <si>
    <t>IMPACT=MODIFIER;DISTANCE=1909;STRAND=-1</t>
  </si>
  <si>
    <t>FBgn0267286</t>
  </si>
  <si>
    <t>lncRNA:CR45722</t>
  </si>
  <si>
    <t>IMPACT=MODIFIER;DISTANCE=1915;STRAND=1</t>
  </si>
  <si>
    <t>IMPACT=MODIFIER;DISTANCE=1923;STRAND=1</t>
  </si>
  <si>
    <t>IMPACT=MODIFIER;DISTANCE=1939;STRAND=1</t>
  </si>
  <si>
    <t>IMPACT=MODIFIER;DISTANCE=1944;STRAND=1</t>
  </si>
  <si>
    <t>IMPACT=MODIFIER;DISTANCE=1952;STRAND=1</t>
  </si>
  <si>
    <t>IMPACT=MODIFIER;DISTANCE=1953;STRAND=1</t>
  </si>
  <si>
    <t>IMPACT=MODIFIER;DISTANCE=1960;STRAND=1</t>
  </si>
  <si>
    <t>IMPACT=MODIFIER;DISTANCE=1971;STRAND=1</t>
  </si>
  <si>
    <t>IMPACT=MODIFIER;DISTANCE=2041;STRAND=1</t>
  </si>
  <si>
    <t>IMPACT=MODIFIER;DISTANCE=206;STRAND=-1</t>
  </si>
  <si>
    <t>IMPACT=MODIFIER;DISTANCE=2081;STRAND=1</t>
  </si>
  <si>
    <t>IMPACT=MODIFIER;DISTANCE=211;STRAND=-1</t>
  </si>
  <si>
    <t>IMPACT=MODIFIER;DISTANCE=2111;STRAND=1</t>
  </si>
  <si>
    <t>2L_19459864_A_T</t>
  </si>
  <si>
    <t>IMPACT=MODIFIER;DISTANCE=2141;STRAND=1</t>
  </si>
  <si>
    <t>IMPACT=MODIFIER;DISTANCE=219;STRAND=-1</t>
  </si>
  <si>
    <t>IMPACT=MODIFIER;DISTANCE=220;STRAND=-1</t>
  </si>
  <si>
    <t>IMPACT=MODIFIER;DISTANCE=238;STRAND=-1</t>
  </si>
  <si>
    <t>IMPACT=MODIFIER;DISTANCE=2462;STRAND=1</t>
  </si>
  <si>
    <t>IMPACT=MODIFIER;DISTANCE=2690;STRAND=1</t>
  </si>
  <si>
    <t>IMPACT=MODIFIER;DISTANCE=2720;STRAND=1</t>
  </si>
  <si>
    <t>IMPACT=MODIFIER;DISTANCE=2753;STRAND=1</t>
  </si>
  <si>
    <t>2L_19456249_G_A</t>
  </si>
  <si>
    <t>IMPACT=MODIFIER;DISTANCE=2759;STRAND=-1</t>
  </si>
  <si>
    <t>IMPACT=MODIFIER;DISTANCE=2771;STRAND=1</t>
  </si>
  <si>
    <t>IMPACT=MODIFIER;DISTANCE=2782;STRAND=-1</t>
  </si>
  <si>
    <t>IMPACT=MODIFIER;DISTANCE=2827;STRAND=-1</t>
  </si>
  <si>
    <t>IMPACT=MODIFIER;DISTANCE=2828;STRAND=1</t>
  </si>
  <si>
    <t>IMPACT=MODIFIER;DISTANCE=2854;STRAND=1</t>
  </si>
  <si>
    <t>IMPACT=MODIFIER;DISTANCE=3071;STRAND=1</t>
  </si>
  <si>
    <t>IMPACT=MODIFIER;DISTANCE=3094;STRAND=-1</t>
  </si>
  <si>
    <t>2L_19460851_C_T</t>
  </si>
  <si>
    <t>IMPACT=MODIFIER;DISTANCE=3128;STRAND=1</t>
  </si>
  <si>
    <t>FBgn0032781</t>
  </si>
  <si>
    <t>RtcB</t>
  </si>
  <si>
    <t>IMPACT=MODIFIER;DISTANCE=3333;STRAND=1</t>
  </si>
  <si>
    <t>IMPACT=MODIFIER;DISTANCE=3347;STRAND=-1</t>
  </si>
  <si>
    <t>IMPACT=MODIFIER;DISTANCE=3362;STRAND=1</t>
  </si>
  <si>
    <t>IMPACT=MODIFIER;DISTANCE=3380;STRAND=1</t>
  </si>
  <si>
    <t>IMPACT=MODIFIER;DISTANCE=3416;STRAND=1</t>
  </si>
  <si>
    <t>IMPACT=MODIFIER;DISTANCE=3437;STRAND=1</t>
  </si>
  <si>
    <t>IMPACT=MODIFIER;DISTANCE=3503;STRAND=1</t>
  </si>
  <si>
    <t>IMPACT=MODIFIER;DISTANCE=3533;STRAND=1</t>
  </si>
  <si>
    <t>2L_19475190_C_A</t>
  </si>
  <si>
    <t>IMPACT=MODIFIER;DISTANCE=3563;STRAND=-1</t>
  </si>
  <si>
    <t>2L_19475234_G_T</t>
  </si>
  <si>
    <t>IMPACT=MODIFIER;DISTANCE=3607;STRAND=-1</t>
  </si>
  <si>
    <t>IMPACT=MODIFIER;DISTANCE=3758;STRAND=-1</t>
  </si>
  <si>
    <t>IMPACT=MODIFIER;DISTANCE=384;STRAND=-1</t>
  </si>
  <si>
    <t>2L_19478224_C_T</t>
  </si>
  <si>
    <t>FBgn0032787</t>
  </si>
  <si>
    <t>CG10195</t>
  </si>
  <si>
    <t>IMPACT=MODIFIER;DISTANCE=4008;STRAND=-1</t>
  </si>
  <si>
    <t>2L_19475648_G_A</t>
  </si>
  <si>
    <t>IMPACT=MODIFIER;DISTANCE=4021;STRAND=-1</t>
  </si>
  <si>
    <t>IMPACT=MODIFIER;DISTANCE=4051;STRAND=1</t>
  </si>
  <si>
    <t>IMPACT=MODIFIER;DISTANCE=4075;STRAND=1</t>
  </si>
  <si>
    <t>IMPACT=MODIFIER;DISTANCE=4080;STRAND=1</t>
  </si>
  <si>
    <t>IMPACT=MODIFIER;DISTANCE=4088;STRAND=1</t>
  </si>
  <si>
    <t>IMPACT=MODIFIER;DISTANCE=4089;STRAND=1</t>
  </si>
  <si>
    <t>IMPACT=MODIFIER;DISTANCE=4107;STRAND=1</t>
  </si>
  <si>
    <t>IMPACT=MODIFIER;DISTANCE=4111;STRAND=1</t>
  </si>
  <si>
    <t>IMPACT=MODIFIER;DISTANCE=4168;STRAND=1</t>
  </si>
  <si>
    <t>IMPACT=MODIFIER;DISTANCE=4175;STRAND=1</t>
  </si>
  <si>
    <t>IMPACT=MODIFIER;DISTANCE=4186;STRAND=1</t>
  </si>
  <si>
    <t>IMPACT=MODIFIER;DISTANCE=4193;STRAND=1</t>
  </si>
  <si>
    <t>IMPACT=MODIFIER;DISTANCE=4226;STRAND=-1</t>
  </si>
  <si>
    <t>IMPACT=MODIFIER;DISTANCE=4250;STRAND=1</t>
  </si>
  <si>
    <t>IMPACT=MODIFIER;DISTANCE=4271;STRAND=-1</t>
  </si>
  <si>
    <t>IMPACT=MODIFIER;DISTANCE=4290;STRAND=-1</t>
  </si>
  <si>
    <t>IMPACT=MODIFIER;DISTANCE=4403;STRAND=1</t>
  </si>
  <si>
    <t>IMPACT=MODIFIER;DISTANCE=4419;STRAND=-1</t>
  </si>
  <si>
    <t>IMPACT=MODIFIER;DISTANCE=4466;STRAND=-1</t>
  </si>
  <si>
    <t>IMPACT=MODIFIER;DISTANCE=4477;STRAND=1</t>
  </si>
  <si>
    <t>IMPACT=MODIFIER;DISTANCE=4510;STRAND=-1</t>
  </si>
  <si>
    <t>IMPACT=MODIFIER;DISTANCE=4527;STRAND=-1</t>
  </si>
  <si>
    <t>IMPACT=MODIFIER;DISTANCE=4602;STRAND=-1</t>
  </si>
  <si>
    <t>IMPACT=MODIFIER;DISTANCE=4647;STRAND=-1</t>
  </si>
  <si>
    <t>IMPACT=MODIFIER;DISTANCE=4653;STRAND=-1</t>
  </si>
  <si>
    <t>IMPACT=MODIFIER;DISTANCE=4791;STRAND=-1</t>
  </si>
  <si>
    <t>IMPACT=MODIFIER;DISTANCE=4828;STRAND=1</t>
  </si>
  <si>
    <t>IMPACT=MODIFIER;DISTANCE=4831;STRAND=1</t>
  </si>
  <si>
    <t>IMPACT=MODIFIER;DISTANCE=4858;STRAND=1</t>
  </si>
  <si>
    <t>IMPACT=MODIFIER;DISTANCE=4924;STRAND=-1</t>
  </si>
  <si>
    <t>IMPACT=MODIFIER;DISTANCE=4979;STRAND=1</t>
  </si>
  <si>
    <t>IMPACT=MODIFIER;DISTANCE=527;STRAND=1</t>
  </si>
  <si>
    <t>IMPACT=MODIFIER;DISTANCE=627;STRAND=-1</t>
  </si>
  <si>
    <t>IMPACT=MODIFIER;DISTANCE=714;STRAND=-1</t>
  </si>
  <si>
    <t>IMPACT=MODIFIER;DISTANCE=748;STRAND=1</t>
  </si>
  <si>
    <t>IMPACT=MODIFIER;DISTANCE=759;STRAND=-1</t>
  </si>
  <si>
    <t>IMPACT=MODIFIER;DISTANCE=804;STRAND=-1</t>
  </si>
  <si>
    <t>IMPACT=MODIFIER;DISTANCE=902;STRAND=1</t>
  </si>
  <si>
    <t>FBgn0032780</t>
  </si>
  <si>
    <t>CG13085</t>
  </si>
  <si>
    <t>2L_8698500_C_A</t>
  </si>
  <si>
    <t>IMPACT=MODIFIER;DISTANCE=4975;STRAND=1</t>
  </si>
  <si>
    <t>2L_7185778_G_A</t>
  </si>
  <si>
    <t>FBgn0031893</t>
  </si>
  <si>
    <t>MICU1</t>
  </si>
  <si>
    <t>IMPACT=MODIFIER;DISTANCE=249;STRAND=1</t>
  </si>
  <si>
    <t>IMPACT=MODIFIER;DISTANCE=259;STRAND=1</t>
  </si>
  <si>
    <t>FBgn0031895</t>
  </si>
  <si>
    <t>CG4497</t>
  </si>
  <si>
    <t>FBgn0031894</t>
  </si>
  <si>
    <t>CG4496</t>
  </si>
  <si>
    <t>3L_12689436_CTT_C</t>
  </si>
  <si>
    <t>CTT</t>
  </si>
  <si>
    <t>3R_26884715_T_C</t>
  </si>
  <si>
    <t>FBgn0003267</t>
  </si>
  <si>
    <t>ro</t>
  </si>
  <si>
    <t>IMPACT=MODIFIER;DISTANCE=3544;STRAND=-1</t>
  </si>
  <si>
    <t>IMPACT=MODIFIER;DISTANCE=3571;STRAND=-1</t>
  </si>
  <si>
    <t>FBgn0039461</t>
  </si>
  <si>
    <t>CG5500</t>
  </si>
  <si>
    <t>IMPACT=MODIFIER;DISTANCE=4256;STRAND=1</t>
  </si>
  <si>
    <t>FBgn0004359</t>
  </si>
  <si>
    <t>T48</t>
  </si>
  <si>
    <t>X_14995605_T_A</t>
  </si>
  <si>
    <t>FBgn0000535</t>
  </si>
  <si>
    <t>eag</t>
  </si>
  <si>
    <t>2R_19310698_AG_A</t>
  </si>
  <si>
    <t>AG</t>
  </si>
  <si>
    <t>3R_29387424_G_T</t>
  </si>
  <si>
    <t>FBgn0004369</t>
  </si>
  <si>
    <t>Ptp99A</t>
  </si>
  <si>
    <t>3L_12593436_GT_G</t>
  </si>
  <si>
    <t>GT</t>
  </si>
  <si>
    <t>3L_12689569_TAA_T</t>
  </si>
  <si>
    <t>TAA</t>
  </si>
  <si>
    <t>3L_3831171_G_A</t>
  </si>
  <si>
    <t>FBgn0064227</t>
  </si>
  <si>
    <t>Rdh</t>
  </si>
  <si>
    <t>IMPACT=MODIFIER;DISTANCE=2646;STRAND=1</t>
  </si>
  <si>
    <t>FBgn0004875</t>
  </si>
  <si>
    <t>enc</t>
  </si>
  <si>
    <t>2L_8233024_C_T</t>
  </si>
  <si>
    <t>IMPACT=MODIFIER;DISTANCE=2347;STRAND=-1</t>
  </si>
  <si>
    <t>2R_5890721_C_A</t>
  </si>
  <si>
    <t>FBgn0263109</t>
  </si>
  <si>
    <t>CG43366</t>
  </si>
  <si>
    <t>IMPACT=MODIFIER;DISTANCE=3174;STRAND=1</t>
  </si>
  <si>
    <t>FBgn0264956</t>
  </si>
  <si>
    <t>lncRNA:CR44125</t>
  </si>
  <si>
    <t>IMPACT=MODIFIER;DISTANCE=4226;STRAND=1</t>
  </si>
  <si>
    <t>IMPACT=MODIFIER;DISTANCE=1038;STRAND=1</t>
  </si>
  <si>
    <t>X_21583832_A_G</t>
  </si>
  <si>
    <t>FBgn0265922</t>
  </si>
  <si>
    <t>lncRNA:CR44711</t>
  </si>
  <si>
    <t>2L_6581293_C_G</t>
  </si>
  <si>
    <t>FBgn0031835</t>
  </si>
  <si>
    <t>Dpp10</t>
  </si>
  <si>
    <t>2R_23470436_A_G</t>
  </si>
  <si>
    <t>FBgn0264339</t>
  </si>
  <si>
    <t>CG43795</t>
  </si>
  <si>
    <t>FBgn0034865</t>
  </si>
  <si>
    <t>Or59b</t>
  </si>
  <si>
    <t>FBgn0034866</t>
  </si>
  <si>
    <t>Or59c</t>
  </si>
  <si>
    <t>3L_5434904_C_G</t>
  </si>
  <si>
    <t>FBgn0085420</t>
  </si>
  <si>
    <t>DIP-delta</t>
  </si>
  <si>
    <t>IMPACT=MODIFIER;DISTANCE=1255;STRAND=1</t>
  </si>
  <si>
    <t>2R_23205482_G_A</t>
  </si>
  <si>
    <t>FBgn0085400</t>
  </si>
  <si>
    <t>side-V</t>
  </si>
  <si>
    <t>IMPACT=MODIFIER;DISTANCE=1509;STRAND=-1</t>
  </si>
  <si>
    <t>FBgn0034834</t>
  </si>
  <si>
    <t>LS2</t>
  </si>
  <si>
    <t>IMPACT=MODIFIER;DISTANCE=4648;STRAND=-1</t>
  </si>
  <si>
    <t>2R_21807011_TC_T</t>
  </si>
  <si>
    <t>TC</t>
  </si>
  <si>
    <t>3R_21343090_A_C</t>
  </si>
  <si>
    <t>FBgn0038881</t>
  </si>
  <si>
    <t>aus</t>
  </si>
  <si>
    <t>2L_1833970_C_T</t>
  </si>
  <si>
    <t>FBgn0031367</t>
  </si>
  <si>
    <t>c-cup</t>
  </si>
  <si>
    <t>IMPACT=MODIFIER;DISTANCE=1405;STRAND=-1</t>
  </si>
  <si>
    <t>FBgn0051665</t>
  </si>
  <si>
    <t>wry</t>
  </si>
  <si>
    <t>IMPACT=MODIFIER;DISTANCE=2568;STRAND=1</t>
  </si>
  <si>
    <t>FBgn0262275</t>
  </si>
  <si>
    <t>mir-2280</t>
  </si>
  <si>
    <t>3L_14119521_A_T</t>
  </si>
  <si>
    <t>FBgn0042630</t>
  </si>
  <si>
    <t>Sox21b</t>
  </si>
  <si>
    <t>3R_21090931_C_G</t>
  </si>
  <si>
    <t>FBgn0265067</t>
  </si>
  <si>
    <t>lncRNA:CR44178</t>
  </si>
  <si>
    <t>IMPACT=MODIFIER;DISTANCE=3831;STRAND=1</t>
  </si>
  <si>
    <t>FBgn0038853</t>
  </si>
  <si>
    <t>RhoGAP93B</t>
  </si>
  <si>
    <t>3R_21100256_A_G</t>
  </si>
  <si>
    <t>FBgn0038854</t>
  </si>
  <si>
    <t>CG7044</t>
  </si>
  <si>
    <t>FBgn0267712</t>
  </si>
  <si>
    <t>asRNA:CR46045</t>
  </si>
  <si>
    <t>IMPACT=MODIFIER;DISTANCE=1752;STRAND=-1</t>
  </si>
  <si>
    <t>IMPACT=MODIFIER;DISTANCE=4512;STRAND=1</t>
  </si>
  <si>
    <t>FBgn0038855</t>
  </si>
  <si>
    <t>Tbc1d22</t>
  </si>
  <si>
    <t>IMPACT=MODIFIER;DISTANCE=1943;STRAND=1</t>
  </si>
  <si>
    <t>IMPACT=MODIFIER;DISTANCE=2429;STRAND=-1</t>
  </si>
  <si>
    <t>FBgn0266674</t>
  </si>
  <si>
    <t>Sec15</t>
  </si>
  <si>
    <t>IMPACT=MODIFIER;DISTANCE=4790;STRAND=-1</t>
  </si>
  <si>
    <t>IMPACT=MODIFIER;DISTANCE=1117;STRAND=-1</t>
  </si>
  <si>
    <t>GAT</t>
  </si>
  <si>
    <t>FBgn0261554</t>
  </si>
  <si>
    <t>Arms</t>
  </si>
  <si>
    <t>FBgn0265937</t>
  </si>
  <si>
    <t>asRNA:CR44724</t>
  </si>
  <si>
    <t>IMPACT=MODIFIER;DISTANCE=3133;STRAND=1</t>
  </si>
  <si>
    <t>3L_12318267_A_G</t>
  </si>
  <si>
    <t>FBgn0032151</t>
  </si>
  <si>
    <t>nAChRalpha6</t>
  </si>
  <si>
    <t>2L_7230018_G_A</t>
  </si>
  <si>
    <t>IMPACT=MODIFIER;DISTANCE=2176;STRAND=-1</t>
  </si>
  <si>
    <t>IMPACT=MODIFIER;DISTANCE=1377;STRAND=1</t>
  </si>
  <si>
    <t>IMPACT=MODIFIER;DISTANCE=2147;STRAND=-1</t>
  </si>
  <si>
    <t>2L_11931781_G_A</t>
  </si>
  <si>
    <t>FBgn0026391</t>
  </si>
  <si>
    <t>Or33b</t>
  </si>
  <si>
    <t>IMPACT=MODIFIER;DISTANCE=4400;STRAND=1</t>
  </si>
  <si>
    <t>FBgn0264815</t>
  </si>
  <si>
    <t>Pde1c</t>
  </si>
  <si>
    <t>IMPACT=MODIFIER;DISTANCE=3209;STRAND=-1</t>
  </si>
  <si>
    <t>FBgn0026392</t>
  </si>
  <si>
    <t>Or33a</t>
  </si>
  <si>
    <t>IMPACT=MODIFIER;DISTANCE=2724;STRAND=1</t>
  </si>
  <si>
    <t>FBgn0028369</t>
  </si>
  <si>
    <t>kirre</t>
  </si>
  <si>
    <t>3R_21086492_C_A</t>
  </si>
  <si>
    <t>IMPACT=MODIFIER;DISTANCE=2300;STRAND=1</t>
  </si>
  <si>
    <t>FBgn0266004</t>
  </si>
  <si>
    <t>lncRNA:CR44778</t>
  </si>
  <si>
    <t>IMPACT=MODIFIER;DISTANCE=2352;STRAND=-1</t>
  </si>
  <si>
    <t>FBgn0267487</t>
  </si>
  <si>
    <t>Ptp61F</t>
  </si>
  <si>
    <t>2R_13846975_A_T</t>
  </si>
  <si>
    <t>FBgn0050484</t>
  </si>
  <si>
    <t>CG30484</t>
  </si>
  <si>
    <t>FBgn0050485</t>
  </si>
  <si>
    <t>CG30485</t>
  </si>
  <si>
    <t>IMPACT=MODIFIER;DISTANCE=2907;STRAND=1</t>
  </si>
  <si>
    <t>FBgn0033876</t>
  </si>
  <si>
    <t>Syngr</t>
  </si>
  <si>
    <t>IMPACT=MODIFIER;DISTANCE=720;STRAND=-1</t>
  </si>
  <si>
    <t>2R_21319198_T_C</t>
  </si>
  <si>
    <t>FBgn0050394</t>
  </si>
  <si>
    <t>CG30394</t>
  </si>
  <si>
    <t>IMPACT=MODIFIER;DISTANCE=842;STRAND=-1</t>
  </si>
  <si>
    <t>FBgn0034618</t>
  </si>
  <si>
    <t>CG9485</t>
  </si>
  <si>
    <t>FBgn0250824</t>
  </si>
  <si>
    <t>CG33655</t>
  </si>
  <si>
    <t>FBgn0020306</t>
  </si>
  <si>
    <t>dom</t>
  </si>
  <si>
    <t>IMPACT=MODIFIER;DISTANCE=4232;STRAND=1</t>
  </si>
  <si>
    <t>FBgn0000479</t>
  </si>
  <si>
    <t>dnc</t>
  </si>
  <si>
    <t>FBgn0085410</t>
  </si>
  <si>
    <t>TrissinR</t>
  </si>
  <si>
    <t>2L_4374432_G_A</t>
  </si>
  <si>
    <t>FBgn0026319</t>
  </si>
  <si>
    <t>Traf4</t>
  </si>
  <si>
    <t>FBgn0266903</t>
  </si>
  <si>
    <t>lncRNA:CR45363</t>
  </si>
  <si>
    <t>IMPACT=MODIFIER;DISTANCE=3129;STRAND=-1</t>
  </si>
  <si>
    <t>IMPACT=MODIFIER;DISTANCE=364;STRAND=1</t>
  </si>
  <si>
    <t>IMPACT=MODIFIER;DISTANCE=2434;STRAND=-1</t>
  </si>
  <si>
    <t>IMPACT=MODIFIER;DISTANCE=1532;STRAND=1</t>
  </si>
  <si>
    <t>2L_5857338_T_A</t>
  </si>
  <si>
    <t>FBgn0031745</t>
  </si>
  <si>
    <t>rau</t>
  </si>
  <si>
    <t>IMPACT=MODIFIER;DISTANCE=2431;STRAND=-1</t>
  </si>
  <si>
    <t>IMPACT=MODIFIER;DISTANCE=571;STRAND=1</t>
  </si>
  <si>
    <t>IMPACT=MODIFIER;DISTANCE=4384;STRAND=1</t>
  </si>
  <si>
    <t>IMPACT=MODIFIER;DISTANCE=1364;STRAND=1</t>
  </si>
  <si>
    <t>IMPACT=MODIFIER;DISTANCE=349;STRAND=1</t>
  </si>
  <si>
    <t>FBgn0041092</t>
  </si>
  <si>
    <t>tai</t>
  </si>
  <si>
    <t>FBgn0032076</t>
  </si>
  <si>
    <t>Argl</t>
  </si>
  <si>
    <t>FBgn0032074</t>
  </si>
  <si>
    <t>Tsp29Fa</t>
  </si>
  <si>
    <t>FBgn0032075</t>
  </si>
  <si>
    <t>Tsp29Fb</t>
  </si>
  <si>
    <t>FBgn0267740</t>
  </si>
  <si>
    <t>asRNA:CR46071</t>
  </si>
  <si>
    <t>IMPACT=MODIFIER;DISTANCE=74;STRAND=1</t>
  </si>
  <si>
    <t>FBgn0039431</t>
  </si>
  <si>
    <t>plum</t>
  </si>
  <si>
    <t>2L_9849898_C_T</t>
  </si>
  <si>
    <t>FBgn0264266</t>
  </si>
  <si>
    <t>lncRNA:CR43766</t>
  </si>
  <si>
    <t>IMPACT=MODIFIER;DISTANCE=829;STRAND=1</t>
  </si>
  <si>
    <t>3L_273622_C_A</t>
  </si>
  <si>
    <t>FBgn0027111</t>
  </si>
  <si>
    <t>miple1</t>
  </si>
  <si>
    <t>IMPACT=MODIFIER;DISTANCE=3286;STRAND=1</t>
  </si>
  <si>
    <t>FBgn0029002</t>
  </si>
  <si>
    <t>miple2</t>
  </si>
  <si>
    <t>FBgn0035124</t>
  </si>
  <si>
    <t>ttm2</t>
  </si>
  <si>
    <t>IMPACT=MODIFIER;DISTANCE=1533;STRAND=1</t>
  </si>
  <si>
    <t>FBgn0052845</t>
  </si>
  <si>
    <t>CG32845</t>
  </si>
  <si>
    <t>IMPACT=MODIFIER;DISTANCE=231;STRAND=-1</t>
  </si>
  <si>
    <t>FBgn0264707</t>
  </si>
  <si>
    <t>RhoGEF3</t>
  </si>
  <si>
    <t>IMPACT=MODIFIER;DISTANCE=3815;STRAND=1</t>
  </si>
  <si>
    <t>IMPACT=MODIFIER;DISTANCE=3874;STRAND=-1</t>
  </si>
  <si>
    <t>IMPACT=MODIFIER;DISTANCE=785;STRAND=1</t>
  </si>
  <si>
    <t>IMPACT=MODIFIER;DISTANCE=2562;STRAND=1</t>
  </si>
  <si>
    <t>IMPACT=MODIFIER;DISTANCE=3626;STRAND=-1</t>
  </si>
  <si>
    <t>FBgn0266354</t>
  </si>
  <si>
    <t>CG45002</t>
  </si>
  <si>
    <t>IMPACT=MODIFIER;DISTANCE=3766;STRAND=-1</t>
  </si>
  <si>
    <t>IMPACT=MODIFIER;DISTANCE=1948;STRAND=1</t>
  </si>
  <si>
    <t>IMPACT=MODIFIER;DISTANCE=2964;STRAND=1</t>
  </si>
  <si>
    <t>IMPACT=MODIFIER;DISTANCE=3597;STRAND=-1</t>
  </si>
  <si>
    <t>FBgn0263354</t>
  </si>
  <si>
    <t>CG42784</t>
  </si>
  <si>
    <t>FBgn0031307</t>
  </si>
  <si>
    <t>MFS3</t>
  </si>
  <si>
    <t>FBgn0031306</t>
  </si>
  <si>
    <t>CG4577</t>
  </si>
  <si>
    <t>FBgn0267281</t>
  </si>
  <si>
    <t>lncRNA:CR45717</t>
  </si>
  <si>
    <t>IMPACT=MODIFIER;DISTANCE=3989;STRAND=1</t>
  </si>
  <si>
    <t>IMPACT=MODIFIER;DISTANCE=1143;STRAND=1</t>
  </si>
  <si>
    <t>3L_3850861_T_A</t>
  </si>
  <si>
    <t>IMPACT=MODIFIER;DISTANCE=2287;STRAND=1</t>
  </si>
  <si>
    <t>IMPACT=MODIFIER;DISTANCE=337;STRAND=-1</t>
  </si>
  <si>
    <t>FBgn0015400</t>
  </si>
  <si>
    <t>kek2</t>
  </si>
  <si>
    <t>FBgn0000464</t>
  </si>
  <si>
    <t>Lar</t>
  </si>
  <si>
    <t>FBgn0267964</t>
  </si>
  <si>
    <t>CG46244</t>
  </si>
  <si>
    <t>IMPACT=MODIFIER;DISTANCE=2316;STRAND=1</t>
  </si>
  <si>
    <t>IMPACT=MODIFIER;DISTANCE=1838;STRAND=-1</t>
  </si>
  <si>
    <t>2R_21329761_A_C</t>
  </si>
  <si>
    <t>FBgn0083046</t>
  </si>
  <si>
    <t>snoRNA:Psi18S-1389a</t>
  </si>
  <si>
    <t>IMPACT=MODIFIER;DISTANCE=4173;STRAND=1</t>
  </si>
  <si>
    <t>FBgn0082968</t>
  </si>
  <si>
    <t>snoRNA:Psi28S-3316e</t>
  </si>
  <si>
    <t>IMPACT=MODIFIER;DISTANCE=975;STRAND=1</t>
  </si>
  <si>
    <t>FBgn0082971</t>
  </si>
  <si>
    <t>snoRNA:Psi28S-3316b</t>
  </si>
  <si>
    <t>IMPACT=MODIFIER;DISTANCE=2739;STRAND=1</t>
  </si>
  <si>
    <t>FBgn0082963</t>
  </si>
  <si>
    <t>snoRNA:Psi28S-3378</t>
  </si>
  <si>
    <t>FBgn0083016</t>
  </si>
  <si>
    <t>snoRNA:Psi18S-841d</t>
  </si>
  <si>
    <t>IMPACT=MODIFIER;DISTANCE=1145;STRAND=1</t>
  </si>
  <si>
    <t>FBgn0086025</t>
  </si>
  <si>
    <t>snoRNA:Me28S-A2589c</t>
  </si>
  <si>
    <t>IMPACT=MODIFIER;DISTANCE=1812;STRAND=1</t>
  </si>
  <si>
    <t>FBgn0086024</t>
  </si>
  <si>
    <t>snoRNA:Me28S-A2589b</t>
  </si>
  <si>
    <t>IMPACT=MODIFIER;DISTANCE=1390;STRAND=1</t>
  </si>
  <si>
    <t>FBgn0086023</t>
  </si>
  <si>
    <t>snoRNA:Me28S-A2589a</t>
  </si>
  <si>
    <t>IMPACT=MODIFIER;DISTANCE=4438;STRAND=1</t>
  </si>
  <si>
    <t>FBgn0083017</t>
  </si>
  <si>
    <t>snoRNA:Psi18S-841c</t>
  </si>
  <si>
    <t>IMPACT=MODIFIER;DISTANCE=822;STRAND=1</t>
  </si>
  <si>
    <t>FBgn0082969</t>
  </si>
  <si>
    <t>snoRNA:Psi28S-3316d</t>
  </si>
  <si>
    <t>IMPACT=MODIFIER;DISTANCE=673;STRAND=1</t>
  </si>
  <si>
    <t>FBgn0082970</t>
  </si>
  <si>
    <t>snoRNA:Psi28S-3316c</t>
  </si>
  <si>
    <t>IMPACT=MODIFIER;DISTANCE=366;STRAND=1</t>
  </si>
  <si>
    <t>FBgn0086669</t>
  </si>
  <si>
    <t>snoRNA:Psi18S-841a</t>
  </si>
  <si>
    <t>FBgn0083045</t>
  </si>
  <si>
    <t>snoRNA:Psi18S-1389b</t>
  </si>
  <si>
    <t>FBgn0083018</t>
  </si>
  <si>
    <t>snoRNA:Psi18S-841b</t>
  </si>
  <si>
    <t>IMPACT=MODIFIER;DISTANCE=515;STRAND=1</t>
  </si>
  <si>
    <t>FBgn0082972</t>
  </si>
  <si>
    <t>snoRNA:Psi28S-3316a</t>
  </si>
  <si>
    <t>IMPACT=MODIFIER;DISTANCE=2891;STRAND=1</t>
  </si>
  <si>
    <t>IMPACT=MODIFIER;DISTANCE=3689;STRAND=-1</t>
  </si>
  <si>
    <t>IMPACT=MODIFIER;DISTANCE=4578;STRAND=1</t>
  </si>
  <si>
    <t>IMPACT=MODIFIER;DISTANCE=1656;STRAND=-1</t>
  </si>
  <si>
    <t>IMPACT=MODIFIER;DISTANCE=1436;STRAND=-1</t>
  </si>
  <si>
    <t>IMPACT=MODIFIER;DISTANCE=1714;STRAND=1</t>
  </si>
  <si>
    <t>FBgn0050412</t>
  </si>
  <si>
    <t>CG30412</t>
  </si>
  <si>
    <t>FBgn0050416</t>
  </si>
  <si>
    <t>CG30416</t>
  </si>
  <si>
    <t>FBgn0050417</t>
  </si>
  <si>
    <t>tbrd-3</t>
  </si>
  <si>
    <t>FBgn0034844</t>
  </si>
  <si>
    <t>CG9861</t>
  </si>
  <si>
    <t>FBgn0026390</t>
  </si>
  <si>
    <t>Or33c</t>
  </si>
  <si>
    <t>3R_6436203_AAAAT_A</t>
  </si>
  <si>
    <t>AAAAT</t>
  </si>
  <si>
    <t>IMPACT=MODIFIER;DISTANCE=4387;STRAND=-1</t>
  </si>
  <si>
    <t>2L_13459194_C_G</t>
  </si>
  <si>
    <t>IMPACT=MODIFIER;DISTANCE=2580;STRAND=1</t>
  </si>
  <si>
    <t>FBgn0267244</t>
  </si>
  <si>
    <t>lncRNA:CR45684</t>
  </si>
  <si>
    <t>IMPACT=MODIFIER;DISTANCE=589;STRAND=-1</t>
  </si>
  <si>
    <t>FBgn0284224</t>
  </si>
  <si>
    <t>CG46308</t>
  </si>
  <si>
    <t>FBgn0261992</t>
  </si>
  <si>
    <t>CG42810</t>
  </si>
  <si>
    <t>IMPACT=MODIFIER;DISTANCE=487;STRAND=1</t>
  </si>
  <si>
    <t>FBgn0261991</t>
  </si>
  <si>
    <t>CG42809</t>
  </si>
  <si>
    <t>IMPACT=MODIFIER;DISTANCE=1121;STRAND=1</t>
  </si>
  <si>
    <t>IMPACT=MODIFIER;DISTANCE=88;STRAND=-1</t>
  </si>
  <si>
    <t>FBgn0260941</t>
  </si>
  <si>
    <t>app</t>
  </si>
  <si>
    <t>FBgn0041604</t>
  </si>
  <si>
    <t>dlp</t>
  </si>
  <si>
    <t>FBgn0283553</t>
  </si>
  <si>
    <t>mir-9379</t>
  </si>
  <si>
    <t>2L_1142522_A_T</t>
  </si>
  <si>
    <t>IMPACT=MODIFIER;DISTANCE=1534;STRAND=1</t>
  </si>
  <si>
    <t>IMPACT=MODIFIER;DISTANCE=347;STRAND=1</t>
  </si>
  <si>
    <t>IMPACT=MODIFIER;DISTANCE=1366;STRAND=1</t>
  </si>
  <si>
    <t>2L_1142520_A_T</t>
  </si>
  <si>
    <t>IMPACT=MODIFIER;DISTANCE=681;STRAND=1</t>
  </si>
  <si>
    <t>IMPACT=MODIFIER;DISTANCE=679;STRAND=1</t>
  </si>
  <si>
    <t>2L_1142528_TATATC_T</t>
  </si>
  <si>
    <t>TATATC</t>
  </si>
  <si>
    <t>2L_1142502_CCACCTGTAGACGGAA_C</t>
  </si>
  <si>
    <t>CCACCTGTAGACGGAA</t>
  </si>
  <si>
    <t>2L_1142524_C_CTT</t>
  </si>
  <si>
    <t>2R_13847934_A_G</t>
  </si>
  <si>
    <t>IMPACT=MODIFIER;DISTANCE=4911;STRAND=-1</t>
  </si>
  <si>
    <t>IMPACT=MODIFIER;DISTANCE=1679;STRAND=-1</t>
  </si>
  <si>
    <t>2L_1149922_G_A</t>
  </si>
  <si>
    <t>IMPACT=MODIFIER;DISTANCE=2527;STRAND=1</t>
  </si>
  <si>
    <t>FBgn0261458</t>
  </si>
  <si>
    <t>capt</t>
  </si>
  <si>
    <t>IMPACT=MODIFIER;DISTANCE=1756;STRAND=-1</t>
  </si>
  <si>
    <t>FBgn0283525</t>
  </si>
  <si>
    <t>l(2)10685</t>
  </si>
  <si>
    <t>IMPACT=MODIFIER;DISTANCE=473;STRAND=1</t>
  </si>
  <si>
    <t>FBgn0031310</t>
  </si>
  <si>
    <t>Vps29</t>
  </si>
  <si>
    <t>IMPACT=MODIFIER;DISTANCE=844;STRAND=1</t>
  </si>
  <si>
    <t>FBgn0031309</t>
  </si>
  <si>
    <t>Tfb4</t>
  </si>
  <si>
    <t>2L_1149728_C_T</t>
  </si>
  <si>
    <t>IMPACT=MODIFIER;DISTANCE=1950;STRAND=-1</t>
  </si>
  <si>
    <t>IMPACT=MODIFIER;DISTANCE=2333;STRAND=1</t>
  </si>
  <si>
    <t>IMPACT=MODIFIER;DISTANCE=279;STRAND=1</t>
  </si>
  <si>
    <t>IMPACT=MODIFIER;DISTANCE=423;STRAND=-1</t>
  </si>
  <si>
    <t>IMPACT=MODIFIER;DISTANCE=4577;STRAND=-1</t>
  </si>
  <si>
    <t>IMPACT=MODIFIER;DISTANCE=2179;STRAND=1</t>
  </si>
  <si>
    <t>IMPACT=MODIFIER;DISTANCE=1722;STRAND=1</t>
  </si>
  <si>
    <t>IMPACT=MODIFIER;DISTANCE=4554;STRAND=1</t>
  </si>
  <si>
    <t>IMPACT=MODIFIER;DISTANCE=2860;STRAND=1</t>
  </si>
  <si>
    <t>FBgn0025574</t>
  </si>
  <si>
    <t>Pli</t>
  </si>
  <si>
    <t>IMPACT=MODIFIER;DISTANCE=1685;STRAND=-1</t>
  </si>
  <si>
    <t>IMPACT=MODIFIER;DISTANCE=2921;STRAND=1</t>
  </si>
  <si>
    <t>FBgn0033988</t>
  </si>
  <si>
    <t>pcs</t>
  </si>
  <si>
    <t>FBgn0028645</t>
  </si>
  <si>
    <t>beat-Ib</t>
  </si>
  <si>
    <t>IMPACT=MODIFIER;DISTANCE=770;STRAND=1</t>
  </si>
  <si>
    <t>IMPACT=MODIFIER;DISTANCE=4624;STRAND=1</t>
  </si>
  <si>
    <t>IMPACT=MODIFIER;DISTANCE=93;STRAND=1</t>
  </si>
  <si>
    <t>IMPACT=MODIFIER;DISTANCE=1105;STRAND=1</t>
  </si>
  <si>
    <t>TTC</t>
  </si>
  <si>
    <t>IMPACT=MODIFIER;DISTANCE=3992;STRAND=1</t>
  </si>
  <si>
    <t>IMPACT=MODIFIER;DISTANCE=569;STRAND=-1</t>
  </si>
  <si>
    <t>IMPACT=MODIFIER;DISTANCE=2550;STRAND=1</t>
  </si>
  <si>
    <t>IMPACT=MODIFIER;DISTANCE=4218;STRAND=-1</t>
  </si>
  <si>
    <t>FBgn0003295</t>
  </si>
  <si>
    <t>ru</t>
  </si>
  <si>
    <t>IMPACT=MODIFIER;DISTANCE=1990;STRAND=1</t>
  </si>
  <si>
    <t>FBgn0031294</t>
  </si>
  <si>
    <t>IA-2</t>
  </si>
  <si>
    <t>IMPACT=MODIFIER;DISTANCE=2701;STRAND=-1</t>
  </si>
  <si>
    <t>IMPACT=MODIFIER;DISTANCE=3460;STRAND=1</t>
  </si>
  <si>
    <t>IMPACT=MODIFIER;DISTANCE=3728;STRAND=1</t>
  </si>
  <si>
    <t>IMPACT=MODIFIER;DISTANCE=3085;STRAND=-1</t>
  </si>
  <si>
    <t>IMPACT=MODIFIER;DISTANCE=4535;STRAND=-1</t>
  </si>
  <si>
    <t>IMPACT=MODIFIER;DISTANCE=2635;STRAND=1</t>
  </si>
  <si>
    <t>IMPACT=MODIFIER;DISTANCE=26;STRAND=1</t>
  </si>
  <si>
    <t>IMPACT=MODIFIER;DISTANCE=167;STRAND=-1</t>
  </si>
  <si>
    <t>2R_23790523_TC_T</t>
  </si>
  <si>
    <t>2L_11595367_C_A</t>
  </si>
  <si>
    <t>FBgn0267327</t>
  </si>
  <si>
    <t>Acp33A</t>
  </si>
  <si>
    <t>2L_1012826_G_A</t>
  </si>
  <si>
    <t>2L_1012153_T_G</t>
  </si>
  <si>
    <t>2R_23283293_C_A</t>
  </si>
  <si>
    <t>FBgn0034841</t>
  </si>
  <si>
    <t>atlas</t>
  </si>
  <si>
    <t>IMPACT=MODIFIER;DISTANCE=934;STRAND=1</t>
  </si>
  <si>
    <t>FBgn0034840</t>
  </si>
  <si>
    <t>CG3124</t>
  </si>
  <si>
    <t>2R_14644500_C_G</t>
  </si>
  <si>
    <t>FBgn0261632</t>
  </si>
  <si>
    <t>lncRNA:CR42715</t>
  </si>
  <si>
    <t>IMPACT=MODIFIER;DISTANCE=4738;STRAND=1</t>
  </si>
  <si>
    <t>FBgn0033951</t>
  </si>
  <si>
    <t>CG10139</t>
  </si>
  <si>
    <t>FBgn0033950</t>
  </si>
  <si>
    <t>CG12862</t>
  </si>
  <si>
    <t>2L_11940961_A_T</t>
  </si>
  <si>
    <t>2L_11932189_A_C</t>
  </si>
  <si>
    <t>IMPACT=MODIFIER;DISTANCE=3617;STRAND=-1</t>
  </si>
  <si>
    <t>2L_11940051_T_C</t>
  </si>
  <si>
    <t>IMPACT=MODIFIER;DISTANCE=4335;STRAND=1</t>
  </si>
  <si>
    <t>IMPACT=MODIFIER;DISTANCE=1759;STRAND=1</t>
  </si>
  <si>
    <t>2L_11949766_C_G</t>
  </si>
  <si>
    <t>FBgn0032385</t>
  </si>
  <si>
    <t>CG16964</t>
  </si>
  <si>
    <t>IMPACT=MODIFIER;DISTANCE=963;STRAND=1</t>
  </si>
  <si>
    <t>FBgn0005664</t>
  </si>
  <si>
    <t>Crys</t>
  </si>
  <si>
    <t>IMPACT=MODIFIER;DISTANCE=4078;STRAND=1</t>
  </si>
  <si>
    <t>IMPACT=MODIFIER;DISTANCE=849;STRAND=1</t>
  </si>
  <si>
    <t>FBgn0263019</t>
  </si>
  <si>
    <t>lncRNA:CR43314</t>
  </si>
  <si>
    <t>IMPACT=MODIFIER;DISTANCE=3010;STRAND=1</t>
  </si>
  <si>
    <t>IMPACT=MODIFIER;DISTANCE=3168;STRAND=1</t>
  </si>
  <si>
    <t>FBgn0263107</t>
  </si>
  <si>
    <t>mir-bft</t>
  </si>
  <si>
    <t>IMPACT=MODIFIER;DISTANCE=3644;STRAND=-1</t>
  </si>
  <si>
    <t>3R_23848918_A_G</t>
  </si>
  <si>
    <t>FBgn0085384</t>
  </si>
  <si>
    <t>CG34355</t>
  </si>
  <si>
    <t>3R_23861454_G_T</t>
  </si>
  <si>
    <t>FBgn0004185</t>
  </si>
  <si>
    <t>snRNA:U1:95Ca</t>
  </si>
  <si>
    <t>IMPACT=MODIFIER;DISTANCE=1824;STRAND=-1</t>
  </si>
  <si>
    <t>2L_11117313_C_T</t>
  </si>
  <si>
    <t>FBgn0032343</t>
  </si>
  <si>
    <t>Idua</t>
  </si>
  <si>
    <t>IMPACT=MODIFIER;DISTANCE=4252;STRAND=-1</t>
  </si>
  <si>
    <t>FBgn0027582</t>
  </si>
  <si>
    <t>CG6230</t>
  </si>
  <si>
    <t>FBgn0032345</t>
  </si>
  <si>
    <t>Dnaaf4</t>
  </si>
  <si>
    <t>IMPACT=MODIFIER;DISTANCE=3329;STRAND=-1</t>
  </si>
  <si>
    <t>FBgn0041246</t>
  </si>
  <si>
    <t>Gr32a</t>
  </si>
  <si>
    <t>IMPACT=MODIFIER;DISTANCE=1490;STRAND=1</t>
  </si>
  <si>
    <t>X_19742170_C_G</t>
  </si>
  <si>
    <t>FBgn0267057</t>
  </si>
  <si>
    <t>asRNA:CR45501</t>
  </si>
  <si>
    <t>FBgn0031065</t>
  </si>
  <si>
    <t>CG14234</t>
  </si>
  <si>
    <t>FBgn0052528</t>
  </si>
  <si>
    <t>parvin</t>
  </si>
  <si>
    <t>IMPACT=MODIFIER;DISTANCE=3871;STRAND=1</t>
  </si>
  <si>
    <t>FBgn0066303</t>
  </si>
  <si>
    <t>CG33932</t>
  </si>
  <si>
    <t>IMPACT=MODIFIER;DISTANCE=2261;STRAND=1</t>
  </si>
  <si>
    <t>FBgn0066304</t>
  </si>
  <si>
    <t>Rpp20</t>
  </si>
  <si>
    <t>FBgn0042132</t>
  </si>
  <si>
    <t>CG18809</t>
  </si>
  <si>
    <t>FBgn0031066</t>
  </si>
  <si>
    <t>COX6B</t>
  </si>
  <si>
    <t>IMPACT=MODIFIER;DISTANCE=3910;STRAND=1</t>
  </si>
  <si>
    <t>2R_23284153_A_G</t>
  </si>
  <si>
    <t>IMPACT=MODIFIER;DISTANCE=40;STRAND=-1</t>
  </si>
  <si>
    <t>X_5710812_C_T</t>
  </si>
  <si>
    <t>FBgn0053080</t>
  </si>
  <si>
    <t>CG33080</t>
  </si>
  <si>
    <t>FBgn0029791</t>
  </si>
  <si>
    <t>AdamTS-B</t>
  </si>
  <si>
    <t>X_3196402_T_G</t>
  </si>
  <si>
    <t>2R_23284201_T_G</t>
  </si>
  <si>
    <t>2L_8940107_C_A</t>
  </si>
  <si>
    <t>IMPACT=MODIFIER;DISTANCE=4011;STRAND=1</t>
  </si>
  <si>
    <t>FBgn0032078</t>
  </si>
  <si>
    <t>C1GalTA</t>
  </si>
  <si>
    <t>IMPACT=MODIFIER;DISTANCE=3348;STRAND=-1</t>
  </si>
  <si>
    <t>FBgn0032077</t>
  </si>
  <si>
    <t>CG9515</t>
  </si>
  <si>
    <t>IMPACT=MODIFIER;DISTANCE=2003;STRAND=-1</t>
  </si>
  <si>
    <t>2L_19745207_A_G</t>
  </si>
  <si>
    <t>2L_19745135_G_A</t>
  </si>
  <si>
    <t>FBgn0266211</t>
  </si>
  <si>
    <t>CR44906</t>
  </si>
  <si>
    <t>IMPACT=MODIFIER;DISTANCE=2629;STRAND=-1</t>
  </si>
  <si>
    <t>FBgn0032817</t>
  </si>
  <si>
    <t>CG10631</t>
  </si>
  <si>
    <t>2L_19745591_C_A</t>
  </si>
  <si>
    <t>2R_14986475_A_C</t>
  </si>
  <si>
    <t>FBgn0033989</t>
  </si>
  <si>
    <t>CG7639</t>
  </si>
  <si>
    <t>IMPACT=MODIFIER;DISTANCE=1185;STRAND=-1</t>
  </si>
  <si>
    <t>FBgn0050241</t>
  </si>
  <si>
    <t>tRNA:Leu-AAG-1-1</t>
  </si>
  <si>
    <t>IMPACT=MODIFIER;DISTANCE=2067;STRAND=-1</t>
  </si>
  <si>
    <t>X_9596452_C_T</t>
  </si>
  <si>
    <t>FBgn0030141</t>
  </si>
  <si>
    <t>Gga</t>
  </si>
  <si>
    <t>FBgn0267103</t>
  </si>
  <si>
    <t>lncRNA:CR45543</t>
  </si>
  <si>
    <t>IMPACT=MODIFIER;DISTANCE=985;STRAND=1</t>
  </si>
  <si>
    <t>3R_24959093_C_A</t>
  </si>
  <si>
    <t>X_17362947_T_C</t>
  </si>
  <si>
    <t>2L_6355569_G_C</t>
  </si>
  <si>
    <t>FBgn0266003</t>
  </si>
  <si>
    <t>lncRNA:CR44777</t>
  </si>
  <si>
    <t>IMPACT=MODIFIER;DISTANCE=3040;STRAND=-1</t>
  </si>
  <si>
    <t>FBgn0031803</t>
  </si>
  <si>
    <t>ppk14</t>
  </si>
  <si>
    <t>IMPACT=MODIFIER;DISTANCE=2776;STRAND=-1</t>
  </si>
  <si>
    <t>FBgn0031804</t>
  </si>
  <si>
    <t>CG9500</t>
  </si>
  <si>
    <t>FBgn0031802</t>
  </si>
  <si>
    <t>ppk7</t>
  </si>
  <si>
    <t>IMPACT=MODIFIER;DISTANCE=1238;STRAND=-1</t>
  </si>
  <si>
    <t>FBgn0031801</t>
  </si>
  <si>
    <t>CG9498</t>
  </si>
  <si>
    <t>IMPACT=MODIFIER;DISTANCE=4834;STRAND=1</t>
  </si>
  <si>
    <t>X_19097710_C_A</t>
  </si>
  <si>
    <t>4_285516_G_T</t>
  </si>
  <si>
    <t>FBgn0039900</t>
  </si>
  <si>
    <t>Syt7</t>
  </si>
  <si>
    <t>4_285491_G_GAT</t>
  </si>
  <si>
    <t>2L_4937886_G_C</t>
  </si>
  <si>
    <t>FBgn0031650</t>
  </si>
  <si>
    <t>synr</t>
  </si>
  <si>
    <t>IMPACT=MODIFIER;DISTANCE=4856;STRAND=1</t>
  </si>
  <si>
    <t>FBgn0003372</t>
  </si>
  <si>
    <t>Sgs1</t>
  </si>
  <si>
    <t>FBgn0031649</t>
  </si>
  <si>
    <t>hoe2</t>
  </si>
  <si>
    <t>2R_18323757_TTC_T</t>
  </si>
  <si>
    <t>4_245307_C_A</t>
  </si>
  <si>
    <t>FBgn0039897</t>
  </si>
  <si>
    <t>CG1674</t>
  </si>
  <si>
    <t>FBgn0053481</t>
  </si>
  <si>
    <t>dpr7</t>
  </si>
  <si>
    <t>IMPACT=MODIFIER;DISTANCE=1817;STRAND=-1</t>
  </si>
  <si>
    <t>2L_11527353_G_A</t>
  </si>
  <si>
    <t>FBgn0051706</t>
  </si>
  <si>
    <t>CG31706</t>
  </si>
  <si>
    <t>FBgn0028490</t>
  </si>
  <si>
    <t>CG31705</t>
  </si>
  <si>
    <t>FBgn0262683</t>
  </si>
  <si>
    <t>CG43153</t>
  </si>
  <si>
    <t>FBgn0085191</t>
  </si>
  <si>
    <t>CG34162</t>
  </si>
  <si>
    <t>IMPACT=MODIFIER;DISTANCE=4467;STRAND=1</t>
  </si>
  <si>
    <t>FBgn0261707</t>
  </si>
  <si>
    <t>asRNA:CR42743</t>
  </si>
  <si>
    <t>IMPACT=MODIFIER;DISTANCE=4613;STRAND=-1</t>
  </si>
  <si>
    <t>3R_6436534_A_C</t>
  </si>
  <si>
    <t>FBgn0264495</t>
  </si>
  <si>
    <t>gpp</t>
  </si>
  <si>
    <t>4_204228_G_A</t>
  </si>
  <si>
    <t>FBgn0051998</t>
  </si>
  <si>
    <t>CG31998</t>
  </si>
  <si>
    <t>IMPACT=MODIFIER;DISTANCE=2376;STRAND=-1</t>
  </si>
  <si>
    <t>3L_3047381_G_T</t>
  </si>
  <si>
    <t>FBgn0035390</t>
  </si>
  <si>
    <t>scramb2</t>
  </si>
  <si>
    <t>3L_3048333_G_T</t>
  </si>
  <si>
    <t>FBgn0040308</t>
  </si>
  <si>
    <t>Prx4</t>
  </si>
  <si>
    <t>IMPACT=MODIFIER;DISTANCE=4159;STRAND=1</t>
  </si>
  <si>
    <t>FBgn0052484</t>
  </si>
  <si>
    <t>Sk2</t>
  </si>
  <si>
    <t>FBgn0052485</t>
  </si>
  <si>
    <t>CG32485</t>
  </si>
  <si>
    <t>FBgn0035392</t>
  </si>
  <si>
    <t>CG1271</t>
  </si>
  <si>
    <t>IMPACT=MODIFIER;DISTANCE=4326;STRAND=1</t>
  </si>
  <si>
    <t>IMPACT=MODIFIER;DISTANCE=4181;STRAND=1</t>
  </si>
  <si>
    <t>IMPACT=MODIFIER;DISTANCE=2942;STRAND=1</t>
  </si>
  <si>
    <t>IMPACT=MODIFIER;DISTANCE=1521;STRAND=-1</t>
  </si>
  <si>
    <t>X_3196403_G_C</t>
  </si>
  <si>
    <t>2L_15928651_C_A</t>
  </si>
  <si>
    <t>FBgn0028514</t>
  </si>
  <si>
    <t>CG4793</t>
  </si>
  <si>
    <t>IMPACT=MODIFIER;DISTANCE=2364;STRAND=1</t>
  </si>
  <si>
    <t>X_17012209_A_C</t>
  </si>
  <si>
    <t>2L_11752550_C_A</t>
  </si>
  <si>
    <t>FBgn0259960</t>
  </si>
  <si>
    <t>CG42470</t>
  </si>
  <si>
    <t>FBgn0259961</t>
  </si>
  <si>
    <t>CG42471</t>
  </si>
  <si>
    <t>IMPACT=MODIFIER;DISTANCE=1090;STRAND=-1</t>
  </si>
  <si>
    <t>FBgn0259962</t>
  </si>
  <si>
    <t>Sfp33A1</t>
  </si>
  <si>
    <t>IMPACT=MODIFIER;DISTANCE=1535;STRAND=-1</t>
  </si>
  <si>
    <t>3L_3304768_T_C</t>
  </si>
  <si>
    <t>FBgn0035431</t>
  </si>
  <si>
    <t>CG14968</t>
  </si>
  <si>
    <t>IMPACT=MODIFIER;DISTANCE=3800;STRAND=-1</t>
  </si>
  <si>
    <t>FBgn0035432</t>
  </si>
  <si>
    <t>ZnT63C</t>
  </si>
  <si>
    <t>IMPACT=MODIFIER;DISTANCE=3276;STRAND=1</t>
  </si>
  <si>
    <t>2R_23323566_T_A</t>
  </si>
  <si>
    <t>IMPACT=MODIFIER;DISTANCE=3173;STRAND=-1</t>
  </si>
  <si>
    <t>2R_23319105_G_A</t>
  </si>
  <si>
    <t>2L_11594634_C_G</t>
  </si>
  <si>
    <t>IMPACT=MODIFIER;DISTANCE=2956;STRAND=-1</t>
  </si>
  <si>
    <t>2L_11558341_T_G</t>
  </si>
  <si>
    <t>FBgn0265688</t>
  </si>
  <si>
    <t>lncRNA:CR44495</t>
  </si>
  <si>
    <t>2L_11558237_G_T</t>
  </si>
  <si>
    <t>2L_11558404_T_A</t>
  </si>
  <si>
    <t>2L_11558413_C_A</t>
  </si>
  <si>
    <t>IMPACT=MODIFIER;DISTANCE=2788;STRAND=1</t>
  </si>
  <si>
    <t>IMPACT=MODIFIER;DISTANCE=2797;STRAND=1</t>
  </si>
  <si>
    <t>2L_19616695_T_G</t>
  </si>
  <si>
    <t>4_217048_C_A</t>
  </si>
  <si>
    <t>FBgn0024811</t>
  </si>
  <si>
    <t>Crk</t>
  </si>
  <si>
    <t>IMPACT=MODIFIER;DISTANCE=3883;STRAND=1</t>
  </si>
  <si>
    <t>FBgn0051999</t>
  </si>
  <si>
    <t>CG31999</t>
  </si>
  <si>
    <t>FBgn0286883</t>
  </si>
  <si>
    <t>CR46405</t>
  </si>
  <si>
    <t>3R_6397804_T_C</t>
  </si>
  <si>
    <t>FBgn0037443</t>
  </si>
  <si>
    <t>Dmtn</t>
  </si>
  <si>
    <t>X_5359422_AACAAATCGC_A</t>
  </si>
  <si>
    <t>AACAAATCGC</t>
  </si>
  <si>
    <t>3L_1376801_G_A</t>
  </si>
  <si>
    <t>FBgn0052329</t>
  </si>
  <si>
    <t>tRNA:Glu-CTC-3-3</t>
  </si>
  <si>
    <t>FBgn0052328</t>
  </si>
  <si>
    <t>tRNA:Glu-CTC-3-2</t>
  </si>
  <si>
    <t>FBgn0052330</t>
  </si>
  <si>
    <t>tRNA:Glu-CTC-3-1</t>
  </si>
  <si>
    <t>3L_14640517_C_A</t>
  </si>
  <si>
    <t>X_3196416_G_T</t>
  </si>
  <si>
    <t>2R_21303081_T_G</t>
  </si>
  <si>
    <t>IMPACT=MODIFIER;DISTANCE=4586;STRAND=-1</t>
  </si>
  <si>
    <t>2R_20525399_C_G</t>
  </si>
  <si>
    <t>FBgn0265861</t>
  </si>
  <si>
    <t>lncRNA:CR44650</t>
  </si>
  <si>
    <t>FBgn0034511</t>
  </si>
  <si>
    <t>GNBP-like3</t>
  </si>
  <si>
    <t>IMPACT=MODIFIER;DISTANCE=912;STRAND=1</t>
  </si>
  <si>
    <t>FBgn0050151</t>
  </si>
  <si>
    <t>CG30151</t>
  </si>
  <si>
    <t>IMPACT=MODIFIER;DISTANCE=3104;STRAND=-1</t>
  </si>
  <si>
    <t>4_70804_T_C</t>
  </si>
  <si>
    <t>FBgn0017545</t>
  </si>
  <si>
    <t>RpS3A</t>
  </si>
  <si>
    <t>FBgn0085432</t>
  </si>
  <si>
    <t>pan</t>
  </si>
  <si>
    <t>2L_11379923_G_A</t>
  </si>
  <si>
    <t>2R_9742400_A_C</t>
  </si>
  <si>
    <t>FBgn0259678</t>
  </si>
  <si>
    <t>sqa</t>
  </si>
  <si>
    <t>2R_9742403_T_A</t>
  </si>
  <si>
    <t>X_3197254_TGGGCGGGGTCGCCAGGTTGAAGA_T</t>
  </si>
  <si>
    <t>TGGGCGGGGTCGCCAGGTTGAAGA</t>
  </si>
  <si>
    <t>2R_21319703_G_A</t>
  </si>
  <si>
    <t>IMPACT=MODIFIER;DISTANCE=3727;STRAND=1</t>
  </si>
  <si>
    <t>IMPACT=MODIFIER;DISTANCE=134;STRAND=1</t>
  </si>
  <si>
    <t>X_3097828_C_A</t>
  </si>
  <si>
    <t>IMPACT=MODIFIER;DISTANCE=1754;STRAND=1</t>
  </si>
  <si>
    <t>X_14506040_G_T</t>
  </si>
  <si>
    <t>X_14259700_T_C</t>
  </si>
  <si>
    <t>FBgn0030558</t>
  </si>
  <si>
    <t>Tat</t>
  </si>
  <si>
    <t>IMPACT=MODIFIER;DISTANCE=1523;STRAND=1</t>
  </si>
  <si>
    <t>FBgn0284233</t>
  </si>
  <si>
    <t>CG46317</t>
  </si>
  <si>
    <t>FBgn0002873</t>
  </si>
  <si>
    <t>mud</t>
  </si>
  <si>
    <t>IMPACT=MODIFIER;DISTANCE=4448;STRAND=1</t>
  </si>
  <si>
    <t>FBgn0287604</t>
  </si>
  <si>
    <t>asRNA:CR46473</t>
  </si>
  <si>
    <t>IMPACT=MODIFIER;DISTANCE=464;STRAND=-1</t>
  </si>
  <si>
    <t>3R_26479599_C_A</t>
  </si>
  <si>
    <t>3R_26005385_T_C</t>
  </si>
  <si>
    <t>FBgn0266398</t>
  </si>
  <si>
    <t>lncRNA:CR45038</t>
  </si>
  <si>
    <t>IMPACT=MODIFIER;DISTANCE=704;STRAND=1</t>
  </si>
  <si>
    <t>FBgn0002735</t>
  </si>
  <si>
    <t>E(spl)mgamma-HLH</t>
  </si>
  <si>
    <t>FBgn0266399</t>
  </si>
  <si>
    <t>lncRNA:CR45039</t>
  </si>
  <si>
    <t>FBgn0266397</t>
  </si>
  <si>
    <t>lncRNA:CR45037</t>
  </si>
  <si>
    <t>FBgn0002733</t>
  </si>
  <si>
    <t>E(spl)mbeta-HLH</t>
  </si>
  <si>
    <t>X_7557058_G_C</t>
  </si>
  <si>
    <t>FBgn0265694</t>
  </si>
  <si>
    <t>lncRNA:CR44501</t>
  </si>
  <si>
    <t>3L_12255926_G_T</t>
  </si>
  <si>
    <t>2L_9225004_G_T</t>
  </si>
  <si>
    <t>Intron_variant</t>
  </si>
  <si>
    <t>Males</t>
  </si>
  <si>
    <t>Sex Average</t>
  </si>
  <si>
    <t>Sex Difference</t>
  </si>
  <si>
    <t>Additive Effect (β)</t>
  </si>
  <si>
    <r>
      <t xml:space="preserve">Wald Test </t>
    </r>
    <r>
      <rPr>
        <b/>
        <i/>
        <sz val="11"/>
        <color theme="0"/>
        <rFont val="Arial"/>
        <family val="2"/>
      </rPr>
      <t>P</t>
    </r>
    <r>
      <rPr>
        <b/>
        <sz val="11"/>
        <color theme="0"/>
        <rFont val="Arial"/>
        <family val="2"/>
      </rPr>
      <t>-Value</t>
    </r>
  </si>
  <si>
    <t>Site Class</t>
  </si>
  <si>
    <t>Impact and Distance From Neighboring Genes</t>
  </si>
  <si>
    <t xml:space="preserve">Variant ID </t>
  </si>
  <si>
    <t>Statistics</t>
  </si>
  <si>
    <t>Female GWA Analysis</t>
  </si>
  <si>
    <t>Male GWA Anaysis</t>
  </si>
  <si>
    <t>Sex Difference GWA Analysis</t>
  </si>
  <si>
    <t>Sex Average GWA Analysis</t>
  </si>
  <si>
    <t>SE(Additive Effect)</t>
  </si>
  <si>
    <t>Additive Effect</t>
  </si>
  <si>
    <t>4.44906-07</t>
  </si>
  <si>
    <t>5.858309-07</t>
  </si>
  <si>
    <t>3.961046-06</t>
  </si>
  <si>
    <t xml:space="preserve">4.39E-02
</t>
  </si>
  <si>
    <t xml:space="preserve">1.84E-01
</t>
  </si>
  <si>
    <t>2..79396e-07</t>
  </si>
  <si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</t>
    </r>
  </si>
  <si>
    <t xml:space="preserve">Comparison of Significant Variants Across All Associations  </t>
  </si>
  <si>
    <t>Accessory gland-specific peptide 33A</t>
  </si>
  <si>
    <t>ADAM metallopeptidase with thrombospondin type 1 motif B</t>
  </si>
  <si>
    <t>Alkaline phosphatase 12</t>
  </si>
  <si>
    <t>alpha methyl dopa-resistant</t>
  </si>
  <si>
    <t>Ammonium transporter</t>
  </si>
  <si>
    <t>approximated</t>
  </si>
  <si>
    <t>apontic</t>
  </si>
  <si>
    <t>araucan</t>
  </si>
  <si>
    <t>Argininosuccinate lyase</t>
  </si>
  <si>
    <t>Ankyrin repeat-rich membrane spanning</t>
  </si>
  <si>
    <t>antisense RNA:CR42743</t>
  </si>
  <si>
    <t>antisense RNA:CR43787</t>
  </si>
  <si>
    <t>antisense RNA:CR44724</t>
  </si>
  <si>
    <t>antisense RNA:CR44992</t>
  </si>
  <si>
    <t>antisense RNA:CR45130</t>
  </si>
  <si>
    <t>antisense RNA:CR45501</t>
  </si>
  <si>
    <t>antisense RNA:CR46045</t>
  </si>
  <si>
    <t>antisense RNA:CR46071</t>
  </si>
  <si>
    <t>antisense RNA:CR46473</t>
  </si>
  <si>
    <t>argus</t>
  </si>
  <si>
    <t>Arrowhead</t>
  </si>
  <si>
    <t>beaten path Ia</t>
  </si>
  <si>
    <t>beaten path Ib</t>
  </si>
  <si>
    <t>blown fuse</t>
  </si>
  <si>
    <t>bruchpilot</t>
  </si>
  <si>
    <t>Core 1 Galactosyltransferase A</t>
  </si>
  <si>
    <t>capulet</t>
  </si>
  <si>
    <t>calcutta cup</t>
  </si>
  <si>
    <t>Glycogen debranching enzyme</t>
  </si>
  <si>
    <t>Cytochrome c oxidase subunit 6B</t>
  </si>
  <si>
    <t>Crk oncogene</t>
  </si>
  <si>
    <t>Crystallin</t>
  </si>
  <si>
    <t>Cytochrome P450 9c1</t>
  </si>
  <si>
    <t>Dopa decarboxylase</t>
  </si>
  <si>
    <t>Dpr-interacting protein delta</t>
  </si>
  <si>
    <t>Dpr-interacting protein theta</t>
  </si>
  <si>
    <t>dally-like</t>
  </si>
  <si>
    <t>Dementin</t>
  </si>
  <si>
    <t>Dynein axonemal assembly factor 4</t>
  </si>
  <si>
    <t>dunce</t>
  </si>
  <si>
    <t>domino</t>
  </si>
  <si>
    <t>Dipeptidyl peptidase 10</t>
  </si>
  <si>
    <t>defective proboscis extension response 7</t>
  </si>
  <si>
    <t>dumpy</t>
  </si>
  <si>
    <t>Enhancer of split mbeta, helix-loop-helix</t>
  </si>
  <si>
    <t>Enhancer of split mgamma, helix-loop-helix</t>
  </si>
  <si>
    <t>ether a go-go</t>
  </si>
  <si>
    <t>encore</t>
  </si>
  <si>
    <t>Golgi-localized, gamma-adaptin ear containing, ARF binding protein</t>
  </si>
  <si>
    <t>GNBP-like 3</t>
  </si>
  <si>
    <t>grappa</t>
  </si>
  <si>
    <t>Gustatory receptor 32a</t>
  </si>
  <si>
    <t>Glutathione S transferase E11</t>
  </si>
  <si>
    <t>headcase</t>
  </si>
  <si>
    <t>Hepatocyte nuclear factor 4</t>
  </si>
  <si>
    <t>hoepel2</t>
  </si>
  <si>
    <t>Heparan sulfate 2-O-sulfotransferase</t>
  </si>
  <si>
    <t>Heat shock protein 70 cognate 4</t>
  </si>
  <si>
    <t>IA-2 protein tyrosine phosphatase</t>
  </si>
  <si>
    <t>alpha-L-iduronidase</t>
  </si>
  <si>
    <t>Immune induced molecule 18</t>
  </si>
  <si>
    <t>kekkon 2</t>
  </si>
  <si>
    <t>kin of irre</t>
  </si>
  <si>
    <t>lethal (2) 10685</t>
  </si>
  <si>
    <t>lethal (2) 37Cb</t>
  </si>
  <si>
    <t>Leukocyte-antigen-related-like</t>
  </si>
  <si>
    <t>long non-coding RNA:CR32111</t>
  </si>
  <si>
    <t>long non-coding RNA:CR42715</t>
  </si>
  <si>
    <t>long non-coding RNA::CR43314</t>
  </si>
  <si>
    <t>long non-coding RNA:CR43404</t>
  </si>
  <si>
    <t>long non-coding RNA:CR43766</t>
  </si>
  <si>
    <t>long non-coding RNA:CR43839</t>
  </si>
  <si>
    <t>long non-coding RNA:CR44125</t>
  </si>
  <si>
    <t>long non-coding RNA:CR44178</t>
  </si>
  <si>
    <t>long non-coding RNA:CR44495</t>
  </si>
  <si>
    <t>long non-coding RNA:CR44501</t>
  </si>
  <si>
    <t>long non-coding RNA:CR44650</t>
  </si>
  <si>
    <t>long non-coding RNA:CR44711</t>
  </si>
  <si>
    <t>long non-coding RNA:CR44777</t>
  </si>
  <si>
    <t>long non-coding RNA:CR44778</t>
  </si>
  <si>
    <t>long non-coding RNA:CR44822</t>
  </si>
  <si>
    <t>long non-coding RNA:CR45023</t>
  </si>
  <si>
    <t>long non-coding RNA:CR45037</t>
  </si>
  <si>
    <t>long non-coding RNA:CR45038</t>
  </si>
  <si>
    <t>long non-coding RNA:CR45039</t>
  </si>
  <si>
    <t>long non-coding RNA:CR45363</t>
  </si>
  <si>
    <t>long non-coding RNA:CR45427</t>
  </si>
  <si>
    <t>long non-coding RNA:CR45543</t>
  </si>
  <si>
    <t>long non-coding RNA:CR45684</t>
  </si>
  <si>
    <t>long non-coding RNA:CR45717</t>
  </si>
  <si>
    <t>long non-coding RNA:CR45722</t>
  </si>
  <si>
    <t>long non-coding RNA:CR45723</t>
  </si>
  <si>
    <t>long non-coding RNA:CR46237</t>
  </si>
  <si>
    <t>Large Subunit 2</t>
  </si>
  <si>
    <t>larval translucida</t>
  </si>
  <si>
    <t>Major Facilitator Superfamily Transporter 3</t>
  </si>
  <si>
    <t>Mitochondrial calcium uptake 1</t>
  </si>
  <si>
    <t>midkine and pleiotrophin 1</t>
  </si>
  <si>
    <t>midkine and pleiotrophin 2</t>
  </si>
  <si>
    <t>mir-2280 stem loop</t>
  </si>
  <si>
    <t>mir-9379 stem loop</t>
  </si>
  <si>
    <t>bereft</t>
  </si>
  <si>
    <t>Metallothionein C</t>
  </si>
  <si>
    <t>mushroom body defect</t>
  </si>
  <si>
    <t>nicotinic Acetylcholine Receptor alpha6</t>
  </si>
  <si>
    <t>NAD kinase 1a</t>
  </si>
  <si>
    <t>Na[+]-driven anion exchanger 1</t>
  </si>
  <si>
    <t>Odorant receptor 33a</t>
  </si>
  <si>
    <t>Odorant receptor 33b</t>
  </si>
  <si>
    <t>Odorant receptor 33c</t>
  </si>
  <si>
    <t>Odorant receptor 59b</t>
  </si>
  <si>
    <t>Odorant receptor 59c</t>
  </si>
  <si>
    <t>pangolin</t>
  </si>
  <si>
    <t>Paxillin</t>
  </si>
  <si>
    <t>parcas</t>
  </si>
  <si>
    <t>Phosphodiesterase 1c</t>
  </si>
  <si>
    <t>Prohibitin 1</t>
  </si>
  <si>
    <t>Pellino</t>
  </si>
  <si>
    <t>pickpocket 14</t>
  </si>
  <si>
    <t>pickpocket 7</t>
  </si>
  <si>
    <t>Peroxiredoxin 4</t>
  </si>
  <si>
    <t>Protein tyrosine phosphatase 61F</t>
  </si>
  <si>
    <t>Protein tyrosine phosphatase 99A</t>
  </si>
  <si>
    <t>PDGF- and VEGF-receptor related</t>
  </si>
  <si>
    <t>Ran GTPase activating protein</t>
  </si>
  <si>
    <t>retinal degeneration A</t>
  </si>
  <si>
    <t>Red herring</t>
  </si>
  <si>
    <t>Rho GTPase activating protein at 93B</t>
  </si>
  <si>
    <t>Rho guanine nucleotide exchange factor 3</t>
  </si>
  <si>
    <t>rough</t>
  </si>
  <si>
    <t>Ribonuclease P/MRP subunit p20</t>
  </si>
  <si>
    <t>Ribosomal protein S3A</t>
  </si>
  <si>
    <t>RtcB RNA ligase</t>
  </si>
  <si>
    <t>roughoid</t>
  </si>
  <si>
    <t>scramblase 2</t>
  </si>
  <si>
    <t>Secretory 15</t>
  </si>
  <si>
    <t>Seminal fluid protein 33A1</t>
  </si>
  <si>
    <t>Salivary gland secretion 1</t>
  </si>
  <si>
    <t>schnurri</t>
  </si>
  <si>
    <t>sidestep V</t>
  </si>
  <si>
    <t>Sphingosine kinase 2</t>
  </si>
  <si>
    <t>small non-coding RNA 359</t>
  </si>
  <si>
    <t>C/D box small nucleolar RNA 51a</t>
  </si>
  <si>
    <t>C/D box small nucleolar RNA 51b</t>
  </si>
  <si>
    <t>C/D box small nucleolar RNA 51c</t>
  </si>
  <si>
    <t>small nuclear RNA U1 at 95C a</t>
  </si>
  <si>
    <t>spaghetti-squash activator</t>
  </si>
  <si>
    <t>Synaptogyrin</t>
  </si>
  <si>
    <t>sayonara</t>
  </si>
  <si>
    <t>Synaptotagmin 7</t>
  </si>
  <si>
    <t>Transcript 48</t>
  </si>
  <si>
    <t>taiman</t>
  </si>
  <si>
    <t>Tyrosine aminotransferase</t>
  </si>
  <si>
    <t>TBC1 domain family member 22</t>
  </si>
  <si>
    <t>testis-specifically expressed bromodomain containing protein-3</t>
  </si>
  <si>
    <t>telomere fusion</t>
  </si>
  <si>
    <t>Transcription factor B4</t>
  </si>
  <si>
    <t>traffic jam</t>
  </si>
  <si>
    <t>Topoisomerase 2</t>
  </si>
  <si>
    <t>Tumor protein p53 inducible nuclear protein</t>
  </si>
  <si>
    <t>TNF-receptor-associated factor 4</t>
  </si>
  <si>
    <t>Trissin receptor</t>
  </si>
  <si>
    <t>transfer RNA:Glutamic acid-CTC 3-1</t>
  </si>
  <si>
    <t>transfer RNA:Glutamic acid-CTC 3-2</t>
  </si>
  <si>
    <t>transfer RNA:Glutamic acid-CTC 3-3</t>
  </si>
  <si>
    <t>transfer RNA:Leucine-AAG 1-1</t>
  </si>
  <si>
    <t>Tetraspanin 29Fa</t>
  </si>
  <si>
    <t>Tetraspanin 29Fb</t>
  </si>
  <si>
    <t>tiny tim 2</t>
  </si>
  <si>
    <t>vestigial</t>
  </si>
  <si>
    <t>Vacuolar protein sorting 13</t>
  </si>
  <si>
    <t>Vacuolar protein sorting 29</t>
  </si>
  <si>
    <t>Verprolin 1</t>
  </si>
  <si>
    <t>weary</t>
  </si>
  <si>
    <t>Zinc transporter 63C</t>
  </si>
  <si>
    <t>Gene Name</t>
  </si>
  <si>
    <t>Biological Proces Gene Ontology</t>
  </si>
  <si>
    <t xml:space="preserve">sexual reproduction ; GO:0019953 | negative regulation of female receptivity, post-mating ; GO:0045434 | sexual reproduction ; GO:0019953 | </t>
  </si>
  <si>
    <t>extracellular matrix organization ; GO:0030198 | negative regulation of imaginal disc-derived wing vein specification ; GO:0110109 | proteolysis ; GO:0006508 | negative regulation of epidermal growth factor receptor signaling pathway ; GO:0042059 |</t>
  </si>
  <si>
    <t>Not known</t>
  </si>
  <si>
    <t xml:space="preserve">carboxylic acid metabolic process ; GO:0019752 | amino acid metabolic process ; GO:0006520 | catecholamine metabolic process ; GO:0006584 | cuticle development ; GO:0042335 | chitin-based cuticle development ; GO:0040003 | </t>
  </si>
  <si>
    <t xml:space="preserve">ammonium transmembrane transport ; GO:0072488 | detection of chemical stimulus involved in sensory perception of smell ; GO:0050911 | cellular response to ammonium ion ; GO:0071242 | ammonium homeostasis ; GO:0097272 | </t>
  </si>
  <si>
    <t xml:space="preserve">pattern specification process ; GO:0007389 | establishment of imaginal disc-derived wing hair orientation ; GO:0001737 | establishment of body hair or bristle planar orientation ; GO:0048104 | protein targeting to membrane ; GO:0006612 | </t>
  </si>
  <si>
    <t xml:space="preserve">positive regulation of transcription by RNA polymerase II ; GO:0045944 | heart development ; GO:0007507 | border follicle cell migration ; GO:0007298 | posterior head segmentation ; GO:0035289 | negative regulation of receptor signaling pathway via JAK-STAT ; GO:0046426 | negative regulation of oskar mRNA translation ; GO:0007319 | central nervous system development ; GO:0007417 | open tracheal system development ; GO:0007424 | neuromuscular synaptic transmission ; GO:0007274 | behavioral response to ethanol ; GO:0048149 | regulation of gene expression ; GO:0010468 | epithelial cell migration, open tracheal system ; GO:0007427 | positive regulation of transcription by RNA polymerase II ; GO:0045944 | </t>
  </si>
  <si>
    <t xml:space="preserve">negative regulation of growth ; GO:0045926 | neuron differentiation ; GO:0030182 | cell development ; GO:0048468 |positive regulation of DNA-templated transcription ; GO:0045893 | notum cell fate specification ; GO:0035310 | compound eye morphogenesis ; GO:0001745 | imaginal disc-derived wing vein specification ; GO:0007474 | equator specification ; GO:0045317 | imaginal disc-derived wing morphogenesis ; GO:0007476 | muscle cell fate commitment ; GO:0042693 | dendrite morphogenesis ; GO:0048813 | regulation of DNA-templated transcription ; GO:0006355 | positive regulation of transcription by RNA polymerase II ; GO:0045944 | regulation of transcription by RNA polymerase II ; GO:0006357 | </t>
  </si>
  <si>
    <t>arginine biosynthetic process via ornithine ; GO:0042450 |</t>
  </si>
  <si>
    <t xml:space="preserve">negative regulation of reactive oxygen species metabolic process ; GO:2000378 | </t>
  </si>
  <si>
    <t xml:space="preserve">sperm DNA condensation ; GO:0035092 | </t>
  </si>
  <si>
    <t xml:space="preserve">autophagosome-lysosome fusion ; GO:0061909 | </t>
  </si>
  <si>
    <t xml:space="preserve">regulation of DNA-templated transcription ; GO:0006355 | regulation of transcription by RNA polymerase II ; GO:0006357 | imaginal disc development ; GO:0007444 | neuron differentiation ; GO:0030182 | regulation of gene expression ; GO:0010468 | compound eye development ; GO:0048749 | </t>
  </si>
  <si>
    <t xml:space="preserve">Bolwig's organ morphogenesis ; GO:0001746 | heterophilic cell-cell adhesion via plasma membrane cell adhesion molecules ; GO:0007157 | motor neuron axon guidance ; GO:0008045 | defasciculation of motor neuron axon ; GO:0007415 | axon guidance ; GO:0007411 | axon choice point recognition ; GO:0016198 | </t>
  </si>
  <si>
    <t xml:space="preserve">motor neuron axon guidance ; GO:0008045 | heterophilic cell-cell adhesion via plasma membrane cell adhesion molecules ; GO:0007157 | </t>
  </si>
  <si>
    <t xml:space="preserve">myoblast fusion ; GO:0007520 | mesoderm development ; GO:0007498 | actin cytoskeleton organization ; GO:0030036 | </t>
  </si>
  <si>
    <t xml:space="preserve">cytoskeletal matrix organization at active zone ; GO:0048789 | maintenance of presynaptic active zone structure ; GO:0048790 | regulation of synaptic plasticity ; GO:0048167 | adult locomotory behavior ; GO:0008344 | short-term memory ; GO:0007614 | presynaptic active zone organization ; GO:1990709 | anesthesia-resistant memory ; GO:0007615 | chemical synaptic transmission ; GO:0007268 | neuromuscular synaptic transmission ; GO:0007274 | synapse maturation ; GO:0060074 | neurotransmitter secretion ; GO:0007269 | regulation of synaptic plasticity ; GO:0048167 | </t>
  </si>
  <si>
    <t xml:space="preserve">protein glycosylation ; GO:0006486 | regulation of filopodium assembly ; GO:0051489 | negative regulation of hematopoietic stem cell differentiation ; GO:1902037 | muscle cell development ; GO:0055001 | central nervous system morphogenesis ; GO:0021551 | neuromuscular junction development ; GO:0007528 | glycolipid biosynthetic process ; GO:0009247 | </t>
  </si>
  <si>
    <t xml:space="preserve">actin filament organization ; GO:0007015 | regulation of cell shape ; GO:0008360 | actin polymerization or depolymerization ; GO:0008154 | chaeta morphogenesis ; GO:0008407 | cytoskeleton organization ; GO:0007010 | rhabdomere development ; GO:0042052 | oocyte microtubule cytoskeleton polarization ; GO:0008103 | muscle cell cellular homeostasis ; GO:0046716 | cell morphogenesis ; GO:0000902 | oogenesis ; GO:0048477 | wing disc dorsal/ventral pattern formation ; GO:0048190 | photoreceptor cell axon guidance ; GO:0072499 | cAMP-mediated signaling ; GO:0019933 | compound eye development ; GO:0048749 | </t>
  </si>
  <si>
    <t xml:space="preserve">intermembrane lipid transfer ; GO:0120009 | </t>
  </si>
  <si>
    <t xml:space="preserve">glycerol metabolic process ; GO:0006071 | triglyceride metabolic process ; GO:0006641 | carbohydrate metabolic process ; GO:0005975 | glycerol-3-phosphate biosynthetic process ; GO:0046167 | </t>
  </si>
  <si>
    <t xml:space="preserve">SCF-dependent proteasomal ubiquitin-dependent protein catabolic process ; GO:0031146 | </t>
  </si>
  <si>
    <t xml:space="preserve">positive regulation of actin filament bundle assembly ; GO:0032233 | </t>
  </si>
  <si>
    <t xml:space="preserve">fatty acid beta-oxidation using acyl-CoA oxidase ; GO:0033540 | fatty acid beta-oxidation ; GO:0006635 | lipid homeostasis ; GO:0055088 | </t>
  </si>
  <si>
    <t xml:space="preserve">determination of adult lifespan ; GO:0008340 | </t>
  </si>
  <si>
    <t xml:space="preserve">G protein-coupled receptor signaling pathway ; GO:0007186 | </t>
  </si>
  <si>
    <t xml:space="preserve">amino acid transmembrane transport ; GO:0003333 | </t>
  </si>
  <si>
    <t>protein insertion into mitochondrial inner membrane from matrix ; GO:0032979 |</t>
  </si>
  <si>
    <t xml:space="preserve">phospholipid transport ; GO:0015914 | </t>
  </si>
  <si>
    <t xml:space="preserve">carbohydrate metabolic process ; GO:0005975 | </t>
  </si>
  <si>
    <t xml:space="preserve">intracellular calcium ion homeostasis ; GO:0006874 | </t>
  </si>
  <si>
    <t xml:space="preserve">sexual reproduction ; GO:0019953 | </t>
  </si>
  <si>
    <t>proteolysis ; GO:0006508 | positive regulation of hemocyte proliferation ; GO:0035208 |</t>
  </si>
  <si>
    <t>intracellular calcium ion homeostasis ; GO:0006874 | extraction of mislocalized protein from ER membrane ; GO:0140569 | transmembrane transport ; GO:0055085 |</t>
  </si>
  <si>
    <t xml:space="preserve">positive regulation of protein phosphorylation ; GO:0001934 | DNA damage response ; GO:0006974 | cell population proliferation ; GO:0008283 | </t>
  </si>
  <si>
    <t>ERAD pathway ; GO:0036503 | negative regulation of apoptotic process ; GO:0043066 |</t>
  </si>
  <si>
    <t xml:space="preserve">protein insertion into mitochondrial outer membrane ; GO:0045040 | mitochondrial respiratory chain complex assembly ; GO:0033108 | </t>
  </si>
  <si>
    <t xml:space="preserve">long-chain fatty-acyl-CoA metabolic process ; GO:0035336 | wax biosynthetic process ; GO:0010025 | </t>
  </si>
  <si>
    <t xml:space="preserve">wax biosynthetic process ; GO:0010025 | long-chain fatty-acyl-CoA metabolic process ; GO:0035336 | </t>
  </si>
  <si>
    <t xml:space="preserve">glycogen catabolic process ; GO:0005980 | glycogen biosynthetic process ; GO:0005978 | </t>
  </si>
  <si>
    <t xml:space="preserve">mitochondrial cytochrome c oxidase assembly ; GO:0033617 | </t>
  </si>
  <si>
    <t xml:space="preserve">ephrin receptor signaling pathway ; GO:0048013 | regulation of actin cytoskeleton organization ; GO:0032956 | positive regulation of JNK cascade ; GO:0046330 | border follicle cell migration ; GO:0007298 | myoblast fusion ; GO:0007520 | vascular endothelial growth factor receptor signaling pathway ; GO:0048010 | cell migration ; GO:0016477 | phagocytosis, engulfment ; GO:0006911 | imaginal disc fusion, thorax closure ; GO:0046529 | enzyme-linked receptor protein signaling pathway ; GO:0007167 | regulation of GTPase activity ; GO:0043087 | </t>
  </si>
  <si>
    <t xml:space="preserve">compound eye corneal lens development ; GO:0048058 | visual perception ; GO:0007601 | </t>
  </si>
  <si>
    <t xml:space="preserve">adult chitin-containing cuticle pigmentation ; GO:0048085 | long-term memory ; GO:0007616 | serotonin biosynthetic process from tryptophan ; GO:0006587 | response to wounding ; GO:0009611 | wing disc development ; GO:0035220 | thermotaxis ; GO:0043052 | amino acid metabolic process ; GO:0006520 | regulation of adult chitin-containing cuticle pigmentation ; GO:0048082 | carboxylic acid metabolic process ; GO:0019752 | catecholamine metabolic process ; GO:0006584 | thermosensory behavior ; GO:0040040 | dopamine biosynthetic process from tyrosine ; GO:0006585 | anesthesia-resistant memory ; GO:0007615 | response to hydrogen peroxide ; GO:0042542 |  biosynthetic process ; GO:0042427 | </t>
  </si>
  <si>
    <t>synapse organization ; GO:0050808 |</t>
  </si>
  <si>
    <t xml:space="preserve">synapse organization ; GO:0050808 | </t>
  </si>
  <si>
    <t xml:space="preserve">brain development ; GO:0007420 | </t>
  </si>
  <si>
    <t xml:space="preserve">segment specification ; GO:0007379 | neuromuscular junction development ; GO:0007528 | positive regulation of fibroblast growth factor receptor signaling pathway ; GO:0045743 | regulation of imaginal disc growth ; GO:0045570 | compound eye development ; GO:0048749 | axon guidance ; GO:0007411 | regulation of protein localization to membrane ; GO:1905475 | segment polarity determination ; GO:0007367 | imaginal disc-derived wing margin morphogenesis ; GO:0008587 | positive regulation of smoothened signaling pathway ; GO:0045880 | cell migration ; GO:0016477 | positive regulation of canonical Wnt signaling pathway ; GO:0090263 | regulation of signal transduction ; GO:0009966 | wing disc dorsal/ventral pattern formation ; GO:0048190 | positive regulation of canonical Wnt signaling pathway ; GO:0090263 | positive regulation of Wnt signaling pathway ; GO:0030177 | epithelial cell migration, open tracheal system ; GO:0007427 | </t>
  </si>
  <si>
    <t xml:space="preserve">cilium movement ; GO:0003341 | sensory perception of sound ; GO:0007605 | axonemal dynein complex assembly ; GO:0070286 | </t>
  </si>
  <si>
    <t xml:space="preserve">chemical synaptic transmission ; GO:0007268 | courtship behavior ; GO:0007619 | medium-term memory ; GO:0072375 | short-term memory ; GO:0007614 | behavioral response to ethanol ; GO:0048149 | conditioned taste aversion ; GO:0001661 | regulation of protein kinase A signaling ; GO:0010738 | thermosensory behavior ; GO:0040040 | nonassociative learning ; GO:0046958 | circadian rhythm ; GO:0007623 | cAMP-mediated signaling ; GO:0019933 | axon extension ; GO:0048675 | memory ; GO:0007613 | olfactory learning ; GO:0008355 | negative regulation of adenylate cyclase-activating G protein-coupled receptor signaling pathway ; GO:0106072 | signal transduction ; GO:0007165 | associative learning ; GO:0008306 | mating behavior ; GO:0007617 | anesthesia-resistant memory ; GO:0007615 | learning ; GO:0007612 | </t>
  </si>
  <si>
    <t xml:space="preserve">negative regulation of gene expression ; GO:0010629 | dendrite morphogenesis ; GO:0048813 | transcription initiation-coupled chromatin remodeling ; GO:0045815 | chromatin remodeling ; GO:0006338 | DNA repair-dependent chromatin remodeling ; GO:0140861 | hemopoiesis ; GO:0030097 | negative regulation of hemocyte proliferation ; GO:0035207 | male germ-line stem cell population maintenance ; GO:0036098 | chromatin organization ; GO:0006325 | somatic stem cell population maintenance ; GO:0035019 | oogenesis ; GO:0048477 | dendrite guidance ; GO:0070983 | regulation of alternative mRNA splicing, via spliceosome ; GO:0000381 | wing disc pattern formation ; GO:0035222 | </t>
  </si>
  <si>
    <t xml:space="preserve">proteolysis ; GO:0006508 | regulation of potassium ion transmembrane transport ; GO:1901379 | </t>
  </si>
  <si>
    <t xml:space="preserve">synapse organization ; GO:0050808 | sensory perception of chemical stimulus ; GO:0007606 | </t>
  </si>
  <si>
    <t xml:space="preserve">chitin-based cuticle attachment to epithelium ; GO:0040005 | regulation of imaginal disc-derived wing size ; GO:0044719 | apposition of dorsal and ventral imaginal disc-derived wing surfaces ; GO:0007475 | open tracheal system development ; GO:0007424 | chitin-based embryonic cuticle biosynthetic process ; GO:0008362 | </t>
  </si>
  <si>
    <t xml:space="preserve">regulation of neuroblast proliferation ; GO:1902692 | regulation of neurogenesis ; GO:0050767 | negative regulation of transcription by RNA polymerase II ; GO:0000122 | chaeta development ; GO:0022416 | positive regulation of neuroblast proliferation ; GO:0002052 | regulation of transcription by RNA polymerase II ; GO:0006357 | anterior/posterior pattern specification ; GO:0009952 | regulation of DNA-templated transcription ; GO:0006355 | </t>
  </si>
  <si>
    <t>wing disc dorsal/ventral pattern formation ; GO:0048190 | negative regulation of transcription by RNA polymerase II ; GO:0000122 | positive regulation of neuroblast proliferation ; GO:0002052 | regulation of transcription by RNA polymerase II ; GO:0006357 | regulation of neuroblast proliferation ; GO:1902692 | anterior/posterior pattern specification ; GO:0009952 | regulation of neurogenesis ; GO:0050767 | neuronal stem cell population maintenance ; GO:0097150 | regulation of DNA-templated transcription ; GO:0006355 |</t>
  </si>
  <si>
    <t xml:space="preserve">potassium ion transport ; GO:0006813 | transmembrane transport ; GO:0055085 | potassium ion transmembrane transport ; GO:0071805 | sensory perception of smell ; GO:0007608 | behavioral response to ether ; GO:0048150 | courtship behavior ; GO:0007619 | regulation of membrane potential ; GO:0042391 | regulation of heart contraction ; GO:0008016 | learning ; GO:0007612 | learning or memory ; GO:0007611 | perineurial glial growth ; GO:0042066 | </t>
  </si>
  <si>
    <t xml:space="preserve">germarium-derived oocyte fate determination ; GO:0007294 | germ-line cyst formation ; GO:0048134 | oogenesis ; GO:0048477 | regulation of pole plasm oskar mRNA localization ; GO:0007317 | oocyte karyosome formation ; GO:0030717 | cystoblast division ; GO:0007282 | oocyte dorsal/ventral axis specification ; GO:0007310 | germarium-derived egg chamber formation ; GO:0007293 | </t>
  </si>
  <si>
    <t xml:space="preserve">vesicle-mediated transport ; GO:0016192 | intracellular protein transport ; GO:0006886 | Golgi to plasma membrane transport ; GO:0006893 | protein localization to cell surface ; GO:0034394 | post-Golgi vesicle-mediated transport ; GO:0006892 | </t>
  </si>
  <si>
    <t xml:space="preserve">antifungal innate immune response ; GO:0061760 | response to Gram-positive bacterium ; GO:0140459 | defense response to other organism ; GO:0098542 | Toll receptor ligand protein activation cascade ; GO:0160032 | detection of biotic stimulus ; GO:0009595 | response to fungus ; GO:0009620 | </t>
  </si>
  <si>
    <t xml:space="preserve">regulation of cell cycle ; GO:0051726 | heterochromatin formation ; GO:0031507 | transcription initiation-coupled chromatin remodeling ; GO:0045815 | heterochromatin formation ; GO:0031507 | DNA repair ; GO:0006281 | subtelomeric heterochromatin formation ; GO:0031509 | pericentric heterochromatin formation ; GO:0031508 | DNA damage checkpoint signaling ; GO:0000077 | </t>
  </si>
  <si>
    <t xml:space="preserve">detection of chemical stimulus involved in sensory perception of bitter taste ; GO:0001580 | sensory perception of taste ; GO:0050909 | monoatomic ion transmembrane transport ; GO:0034220 | male courtship behavior ; GO:0008049 | chemosensory behavior ; GO:0007635 | response to toxic substance ; GO:0009636 | sensory perception of bitter taste ; GO:0050913 | </t>
  </si>
  <si>
    <t xml:space="preserve">glutathione metabolic process ; GO:0006749 | </t>
  </si>
  <si>
    <t xml:space="preserve">negative regulation of neurogenesis ; GO:0050768 | terminal branching, open tracheal system ; GO:0007430 | regulation of neuron remodeling ; GO:1904799 | regulatory ncRNA-mediated post-transcriptional gene silencing ; GO:0035194 | autophagic cell death ; GO:0048102 | instar larval or pupal development ; GO:0002165 | </t>
  </si>
  <si>
    <t xml:space="preserve">lipid oxidation ; GO:0034440 | glucose homeostasis ; GO:0042593 | cell differentiation ; GO:0030154 | regulation of DNA-templated transcription ; GO:0006355 | regulation of transcription by RNA polymerase II ; GO:0006357 | cellular response to insulin stimulus ; GO:0032869 | lipid catabolic process ; GO:0016042 | </t>
  </si>
  <si>
    <t xml:space="preserve">signal transduction ; GO:0007165 | heparan sulfate proteoglycan biosynthetic process ; GO:0015012 | heparan sulfate proteoglycan biosynthetic process, polysaccharide chain biosynthetic process ; GO:0015014 | open tracheal system development ; GO:0007424 | heparan sulfate proteoglycan biosynthetic process, enzymatic modification ; GO:0015015 | </t>
  </si>
  <si>
    <t xml:space="preserve">transmembrane transport ; GO:0055085 | </t>
  </si>
  <si>
    <t xml:space="preserve">mRNA splicing, via spliceosome ; GO:0000398 | nervous system development ; GO:0007399 | axonal fasciculation ; GO:0007413 | axon guidance ; GO:0007411 | neurotransmitter secretion ; GO:0007269 | vesicle-mediated transport ; GO:0016192 | membrane bending ; GO:0097753 | late endosomal microautophagy ; GO:0061738 | protein refolding ; GO:0042026 | cellular response to topologically incorrect protein ; GO:0035967 | chaperone cofactor-dependent protein refolding ; GO:0051085 | regulatory ncRNA-mediated post-transcriptional gene silencing ; GO:0035194 | RISC complex assembly ; GO:0070922 | chaperone-mediated protein folding ; GO:0061077 | follicle cell of egg chamber development ; GO:0030707 | </t>
  </si>
  <si>
    <t xml:space="preserve">digestive tract development ; GO:0048565 | regulation of secretion ; GO:0051046 | </t>
  </si>
  <si>
    <t xml:space="preserve">carbohydrate metabolic process ; GO:0005975 | glycosaminoglycan catabolic process ; GO:0006027 | </t>
  </si>
  <si>
    <t xml:space="preserve">defense response to other organism ; GO:0098542 | response to bacterium ; GO:0009617 | defense response ; GO:0006952 | </t>
  </si>
  <si>
    <t xml:space="preserve">myoblast fusion ; GO:0007520 | filtration diaphragm assembly ; GO:0036058 | nephrocyte diaphragm assembly ; GO:0036059 | nephrocyte filtration ; GO:0097206 | compound eye morphogenesis ; GO:0001745 | larval visceral muscle development ; GO:0007523 | homophilic cell adhesion via plasma membrane adhesion molecules ; GO:0007156 | cell-cell adhesion ; GO:0098609 | regulation of striated muscle tissue development ; GO:0016202 |  homophilic cell adhesion via plasma membrane adhesion molecules ; GO:0007156 | heterophilic cell-cell adhesion via plasma membrane cell adhesion molecules ; GO:0007157 | regulation of myoblast fusion ; GO:1901739 | garland nephrocyte differentiation ; GO:0061321 | chaeta morphogenesis ; GO:0008407 | </t>
  </si>
  <si>
    <t>rRNA methylation ; GO:0031167 | RNA methylation ; GO:0001510 |</t>
  </si>
  <si>
    <t xml:space="preserve">mRNA splicing, via spliceosome ; GO:0000398 | </t>
  </si>
  <si>
    <t xml:space="preserve">nervous system development ; GO:0007399 | hematopoietic stem cell homeostasis ; GO:0061484 |  spermatogenesis ; GO:0007283 | positive regulation of plasma membrane bounded cell projection assembly ; GO:0120034 | R7 cell development ; GO:0045467 | motor neuron axon guidance ; GO:0008045 | synaptic assembly at neuromuscular junction ; GO:0051124 | axon target recognition ; GO:0007412 | axon guidance ; GO:0007411 | centripetally migrating follicle cell migration ; GO:0060269 | regulation of axon extension involved in axon guidance ; GO:0048841 | retinal ganglion cell axon guidance ; GO:0031290 | photoreceptor cell morphogenesis ; GO:0008594 | oogenesis ; GO:0048477 | negative regulation of homophilic cell adhesion ; GO:1903386 | axon extension ; GO:0048675 | negative regulation of insulin receptor signaling pathway ; GO:0046627 | positive regulation of filopodium assembly ; GO:0051491 | </t>
  </si>
  <si>
    <t xml:space="preserve">miRNA-mediated post-transcriptional gene silencing ; GO:0035195 | </t>
  </si>
  <si>
    <t xml:space="preserve">negative regulation of RNA splicing ; GO:0033119 | mRNA processing ; GO:0006397 | spliceosomal complex assembly ; GO:0000245 | </t>
  </si>
  <si>
    <t>imaginal disc-derived wing vein specification ; GO:0007474 | negative regulation of BMP signaling pathway ; GO:0030514 | imaginal disc-derived wing morphogenesis ; GO:0007476 |</t>
  </si>
  <si>
    <t xml:space="preserve">glucose transmembrane transport ; GO:1904659 | transmembrane transport ; GO:0055085 | monoatomic anion transport ; GO:0006820 | </t>
  </si>
  <si>
    <t xml:space="preserve">medium-term memory ; GO:0072375 | calcium import into the mitochondrion ; GO:0036444 | positive regulation of mitochondrial calcium ion concentration ; GO:0051561 | mitochondrial calcium ion homeostasis ; GO:0051560 | mitochondrial calcium ion transmembrane transport ; GO:0006851 | anesthesia-resistant memory ; GO:0007615 | medium-term memory ; GO:0072375 | </t>
  </si>
  <si>
    <t xml:space="preserve">mesoderm morphogenesis ; GO:0048332 | determination of adult lifespan ; GO:0008340 | </t>
  </si>
  <si>
    <t xml:space="preserve">miRNA-mediated post-transcriptional gene silencing ; GO:0035195 | intracellular water homeostasis ; GO:0009992 | chaeta development ; GO:0022416 | chaeta morphogenesis ; GO:0008407 | compound eye morphogenesis ; GO:0001745 | negative regulation of apoptotic process ; GO:0043066 | negative regulation of gene expression ; GO:0010629 | intestinal stem cell homeostasis ; GO:0036335 | </t>
  </si>
  <si>
    <t xml:space="preserve">cellular detoxification ; GO:1990748 | cellular detoxification of metal ion ; GO:0140961 | response to metal ion ; GO:0010038 | </t>
  </si>
  <si>
    <t>spindle assembly involved in female meiosis II ; GO:0007058 | mushroom body development ; GO:0016319 | axon guidance ; GO:0007411 | microtubule anchoring at centrosome ; GO:0034454 | establishment of mitotic spindle orientation ; GO:0000132 | thermosensory behavior ; GO:0040040 | asymmetric neuroblast division ; GO:0055059 |</t>
  </si>
  <si>
    <t xml:space="preserve">response to insecticide ; GO:0017085 | synaptic transmission, cholinergic ; GO:0007271 | monoatomic cation transport ; GO:0006812 | monoatomic ion transmembrane transport ; GO:0034220 | muscle cell cellular homeostasis ; GO:0046716 | </t>
  </si>
  <si>
    <t xml:space="preserve">NAD metabolic process ; GO:0019674 | NADP biosynthetic process ; GO:0006741 | </t>
  </si>
  <si>
    <t xml:space="preserve">regulation of cellular pH ; GO:0030641 | bicarbonate transport ; GO:0015701 | transmembrane transport ; GO:0055085 | monoatomic anion transport ; GO:0006820 | regulation of intracellular pH ; GO:0051453 | chloride transmembrane transport ; GO:1902476 | proton transmembrane transport ; GO:1902600 | sodium ion transmembrane transport ; GO:0035725 | </t>
  </si>
  <si>
    <t xml:space="preserve">sensory perception of smell ; GO:0007608 | detection of chemical stimulus involved in sensory perception of smell ; GO:0050911 | </t>
  </si>
  <si>
    <t xml:space="preserve">positive regulation of transcription by RNA polymerase II ; GO:0045944 | spiracle morphogenesis, open tracheal system ; GO:0035277 | negative regulation of DNA-templated transcription ; GO:0045892 | imaginal disc-derived wing morphogenesis ; GO:0007476 | cell elongation involved in imaginal disc-derived wing morphogenesis ; GO:0090254 | chitin-based larval cuticle pattern formation ; GO:0035293 | mesodermal cell fate determination ; GO:0007500 | embryonic pattern specification ; GO:0009880 | heart development ; GO:0007507 | canonical Wnt signaling pathway ; GO:0060070 | digestive tract morphogenesis ; GO:0048546 | Wnt signaling pathway ; GO:0016055 | segment polarity determination ; GO:0007367 | positive regulation of gene expression ; GO:0010628 | regulation of transcription by RNA polymerase II ; GO:0006357 | regulation of stem cell proliferation ; GO:0072091 | positive regulation of DNA-templated transcription ; GO:0045893 | salivary gland morphogenesis ; GO:0007435 | regulation of DNA-templated transcription ; GO:0006355 | </t>
  </si>
  <si>
    <t xml:space="preserve">apposition of dorsal and ventral imaginal disc-derived wing surfaces ; GO:0007475 | muscle attachment ; GO:0016203 | actin cytoskeleton organization ; GO:0030036 | cell projection assembly ; GO:0030031 |  establishment or maintenance of cell polarity ; GO:0007163 | substrate adhesion-dependent cell spreading ; GO:0034446 | cell adhesion ; GO:0007155 | </t>
  </si>
  <si>
    <t xml:space="preserve">dorsal appendage formation ; GO:0046843 | leg disc development ; GO:0035218 | regulation of myoblast fusion ; GO:1901739 | regulation of autophagy ; GO:0010506 | wing disc development ; GO:0035220 | </t>
  </si>
  <si>
    <t xml:space="preserve">intracellular signal transduction ; GO:0035556 | intracellular signal transduction ; GO:0035556 | muscle organ development ; GO:0007517 | muscle organ morphogenesis ; GO:0048644 | anterior/posterior pattern specification ; GO:0009952 | female germline ring canal formation ; GO:0007301 | muscle cell fate specification ; GO:0042694 | mesoderm development ; GO:0007498 | </t>
  </si>
  <si>
    <t xml:space="preserve">cAMP metabolic process ; GO:0046058 | male mating behavior ; GO:0060179 | signal transduction ; GO:0007165 | sexual reproduction ; GO:0019953 | cAMP-mediated signaling ; GO:0019933 | </t>
  </si>
  <si>
    <t xml:space="preserve">mitochondrion organization ; GO:0007005 | cellular response to hypoxia ; GO:0071456 | </t>
  </si>
  <si>
    <t>protein polyubiquitination ; GO:0000209 | positive regulation of Toll signaling pathway ; GO:0045752 | negative regulation of antifungal innate immune response ; GO:1905035 | positive regulation of antimicrobial peptide production ; GO:0002225 | negative regulation of defense response to bacterium ; GO:1900425 | negative regulation of Toll signaling pathway ; GO:0045751 |  regulation of Toll signaling pathway ; GO:0008592 | protein K48-linked ubiquitination ; GO:0070936 | innate immune response ; GO:0045087 |  |</t>
  </si>
  <si>
    <t>neuron remodeling ; GO:0016322 | cell-cell adhesion ; GO:0098609 | negative regulation of synaptic assembly at neuromuscular junction ; GO:0045886 |</t>
  </si>
  <si>
    <t xml:space="preserve">sodium ion transport ; GO:0006814 | sodium ion transmembrane transport ; GO:0035725 | </t>
  </si>
  <si>
    <t>sodium ion transmembrane transport ; GO:0035725 | sodium ion transport ; GO:0006814 |</t>
  </si>
  <si>
    <t xml:space="preserve">apoptotic signaling pathway ; GO:0097190 |response to oxidative stress ; GO:0006979 | cell redox homeostasis ; GO:0045454 | defense response to bacterium ; GO:0042742 | cellular response to cold ; GO:0070417 | positive regulation of receptor signaling pathway via JAK-STAT ; GO:0046427 | hydrogen peroxide catabolic process ; GO:0042744 | hydrogen peroxide catabolic process ; GO:0042744 | </t>
  </si>
  <si>
    <t>germ-band extension ; GO:0007377 | regulation of protein stability ; GO:0031647 | negative regulation of ERK1 and ERK2 cascade ; GO:0070373 | negative regulation of receptor signaling pathway via JAK-STAT ; GO:0046426 | negative regulation of insulin receptor signaling pathway ; GO:0046627 | negative regulation of phosphatidylinositol 3-kinase/protein kinase B signal transduction ; GO:0051898 | axon guidance ; GO:0007411 | negative regulation of TORC1 signaling ; GO:1904262 | negative regulation of cell population proliferation ; GO:0008285 |negative regulation of vascular endothelial growth factor receptor signaling pathway ; GO:0030948 | negative regulation of epidermal growth factor receptor signaling pathway ; GO:0042059 | mitotic cell cycle ; GO:0000278 | cellular response to mechanical stimulus ; GO:0071260 | negative regulation of JNK cascade ; GO:0046329 | cellular response to hypoxia ; GO:0071456 | regulation of protein localization ; GO:0032880 | negative regulation of organ growth ; GO:0046621 | positive regulation of hippo signaling ; GO:0035332 | germ-band extension ; GO:0007377 | regulation of protein stability ; GO:0031647 | 32 |</t>
  </si>
  <si>
    <t xml:space="preserve">vascular endothelial growth factor receptor signaling pathway ; GO:0048010 | positive regulation of border follicle cell migration ; GO:1903688 | wound healing, spreading of cells ; GO:0044319 | positive regulation of ERK1 and ERK2 cascade ; GO:0070374 | dorsal closure ; GO:0007391 | negative regulation of apoptotic process ; GO:0043066 | wound healing, spreading of epidermal cells ; GO:0035313 | positive regulation of cell size ; GO:0045793 | imaginal disc-derived male genitalia morphogenesis ; GO:0048803 | hemocyte migration ; GO:0035099 |  positive regulation of TORC1 signaling ; GO:1904263 | lymph gland development ; GO:0048542 | larval lymph gland hemopoiesis ; GO:0035167 | ventral cord development ; GO:0007419 | border follicle cell migration ; GO:0007298 | negative regulation of humoral immune response ; GO:0002921 | salivary gland morphogenesis ; GO:0007435 | positive regulation of phosphatidylinositol 3-kinase/protein kinase B signal transduction ; GO:0051897 | glial cell migration ; GO:0008347 | neuron remodeling ; GO:0016322 | hemopoiesis ; GO:0030097 | cell projection assembly ; GO:0030031 | intestinal stem cell homeostasis ; GO:0036335 | response to tumor cell ; GO:0002347 | glial cell migration ; GO:0008347 | innate immune response ; GO:0045087 | positive regulation of JNK cascade ; GO:0046330 | imaginal disc fusion, thorax closure ; GO:0046529 | Malpighian tubule morphogenesis ; GO:0007443 | positive regulation of cell migration ; GO:0030335 | anterior Malpighian tubule development ; GO:0061327 | </t>
  </si>
  <si>
    <t xml:space="preserve">retrograde transport, endosome to Golgi ; GO:0042147 | vesicle-mediated transport ; GO:0016192 | Rab protein signal transduction ; GO:0032482 | </t>
  </si>
  <si>
    <t xml:space="preserve"> nucleocytoplasmic transport ; GO:0006913 | meiotic chromosome segregation ; GO:0045132 |  signal transduction ; GO:0007165 | regulation of nucleocytoplasmic transport ; GO:0046822 | protein export from nucleus ; GO:0006611 |</t>
  </si>
  <si>
    <t>signal transduction ; GO:0007165 | R7 cell development ; GO:0045467 | positive regulation of fibroblast growth factor receptor signaling pathway ; GO:0045743 | glial cell development ; GO:0021782 | positive regulation of epidermal growth factor receptor signaling pathway ; GO:0045742 |</t>
  </si>
  <si>
    <t xml:space="preserve"> thermotaxis ; GO:0043052 | rhodopsin mediated signaling pathway ; GO:0016056 |  photoreceptor cell maintenance ; GO:0045494 | sensory perception of smell ; GO:0007608 | lipid phosphorylation ; GO:0046834 | protein kinase C-activating G protein-coupled receptor signaling pathway ; GO:0007205 | negative regulation of opsin-mediated signaling pathway ; GO:0016059 | phototransduction ; GO:0007602 | phosphatidylinositol biosynthetic process ; GO:0006661 | intracellular signal transduction ; GO:0035556 | phosphatidic acid biosynthetic process ; GO:0006654 | sensory perception of sound ; GO:0007605 | diacylglycerol metabolic process ; GO:0046339 |</t>
  </si>
  <si>
    <t xml:space="preserve"> regulation of transcription by RNA polymerase II ; GO:0006357 | R2/R5 cell fate commitment ; GO:0007463 | positive regulation of transcription by RNA polymerase II ; GO:0045944 | R2/R5 cell differentiation ; GO:0048054 | establishment of ommatidial planar polarity ; GO:0042067 |</t>
  </si>
  <si>
    <t xml:space="preserve"> rRNA processing ; GO:0006364 | tRNA 5'-leader removal ; GO:0001682 | tRNA processing ; GO:0008033 |</t>
  </si>
  <si>
    <t>cytoplasmic translation ; GO:0002181 | translation ; GO:0006412 |</t>
  </si>
  <si>
    <t>tRNA processing ; GO:0008033 | positive regulation of tRNA processing ; GO:2000237 | tRNA splicing, via endonucleolytic cleavage and ligation ; GO:0006388 |</t>
  </si>
  <si>
    <t>epidermal growth factor receptor ligand maturation ; GO:0038004 | heart process ; GO:0003015 | compound eye cone cell fate commitment ; GO:0042676 | protein processing ; GO:0016485 |  compound eye morphogenesis ; GO:0001745 | leg disc proximal/distal pattern formation ; GO:0007479 | epithelial cell migration, open tracheal system ; GO:0007427 | compound eye photoreceptor fate commitment ; GO:0001752 | positive regulation of protein secretion ; GO:0050714 |</t>
  </si>
  <si>
    <t>exocytosis ; GO:0006887 | vesicle-mediated transport ; GO:0016192 | endocytic recycling ; GO:0032456 | Golgi to plasma membrane transport ; GO:0006893 | phototaxis ; GO:0042331 | intracellular protein transport ; GO:0006886 | chaeta development ; GO:0022416 | vesicle tethering involved in exocytosis ; GO:0090522 | protein localization to plasma membrane ; GO:0072659 | axon guidance ; GO:0007411 | border follicle cell migration ; GO:0007298 |</t>
  </si>
  <si>
    <t xml:space="preserve">puparial adhesion ; GO:0007594 | </t>
  </si>
  <si>
    <t>sphingolipid metabolic process ; GO:0006665 | egg-laying behavior ; GO:0018991 | flight behavior ; GO:0007629 | phosphorylation ; GO:0016310 | sphingosine biosynthetic process ; GO:0046512 |</t>
  </si>
  <si>
    <t>RNA processing ; GO:0006396 |</t>
  </si>
  <si>
    <t>mRNA splicing, via spliceosome ; GO:0000398 | mRNA 5'-splice site recognition ; GO:0000395 |</t>
  </si>
  <si>
    <t>neuron differentiation ; GO:0030182 | positive regulation of transcription by RNA polymerase II ; GO:0045944 |</t>
  </si>
  <si>
    <t>positive regulation of TOR signaling ; GO:0032008 | eye-antennal disc morphogenesis ; GO:0007455 | morphogenesis of an epithelial fold ; GO:0060571 | autophagy ; GO:0006914 | compartment boundary maintenance ; GO:0060289 |</t>
  </si>
  <si>
    <t>synaptic vesicle transport ; GO:0048489 | synaptic vesicle exocytosis ; GO:0016079 |</t>
  </si>
  <si>
    <t>synaptic vesicle exocytosis ; GO:0016079 | vesicle fusion ; GO:0006906 | calcium ion-regulated exocytosis of neurotransmitter ; GO:0048791 | regulation of synaptic vesicle exocytosis ; GO:2000300 |</t>
  </si>
  <si>
    <t>border follicle cell migration ; GO:0007298 | positive regulation of border follicle cell migration ; GO:1903688 | positive regulation of growth ; GO:0045927 | cellular response to hormone stimulus ; GO:0032870 |  regulation of DNA-templated transcription ; GO:0006355 | germ-line stem-cell niche homeostasis ; GO:0060250 | positive regulation of transcription by RNA polymerase II ; GO:0045944 |</t>
  </si>
  <si>
    <t>L-phenylalanine catabolic process ; GO:0006559 | tyrosine catabolic process ; GO:0006572 | biosynthetic process ; GO:0009058 | aromatic amino acid metabolic process ; GO:0009072 |</t>
  </si>
  <si>
    <t>intrinsic apoptotic signaling pathway in response to DNA damage ; GO:0008630 | DNA repair ; GO:0006281 | DNA damage checkpoint signaling ; GO:0000077 | telomere maintenance ; GO:0000723 | mitotic G2 DNA damage checkpoint signaling ; GO:0007095 | negative regulation of glial cell apoptotic process ; GO:0034351 | photoreceptor cell maintenance ; GO:0045494 | meiotic DNA double-strand break processing ; GO:0000706 | oocyte karyosome formation ; GO:0030717 | chromosome organization ; GO:0051276 | subtelomeric heterochromatin formation ; GO:0031509 | negative regulation of G1/S transition of mitotic cell cycle ; GO:2000134 | negative regulation of TORC1 signaling ; GO:1904262 | negative regulation of innate immune response ; GO:0045824 | post-translational protein modification ; GO:0043687 | double-strand break repair ; GO:0006302 |</t>
  </si>
  <si>
    <t>nucleotide-excision repair ; GO:0006289 | RNA polymerase II promoter clearance ; GO:0001111 | transcription by RNA polymerase II ; GO:0006366 | regulation of DNA-templated transcription ; GO:0006355 | transcription initiation at RNA polymerase II promoter ; GO:0006367 | response to UV ; GO:0009411 | transcription open complex formation at RNA polymerase II promoter ; GO:0001113 |</t>
  </si>
  <si>
    <t>positive regulation of transcription by RNA polymerase II ; GO:0045944 | germ cell development ; GO:0007281 | regulation of transcription by RNA polymerase II ; GO:0006357 | border follicle cell migration ; GO:0007298 | positive regulation of gene expression ; GO:0010628 | female gonad development ; GO:0008585 |  male gonad development ; GO:0008584 | regulation of DNA-templated transcription ; GO:0006355 | cell fate specification ; GO:0001708 | gonad morphogenesis ; GO:0035262 | gene expression ; GO:0010467 |</t>
  </si>
  <si>
    <t>DNA topological change ; GO:0006265 | mitotic sister chromatid segregation ; GO:0000070 | mitotic chromosome condensation ; GO:0007076 | male meiosis chromosome segregation ; GO:0007060 |  heterochromatin formation ; GO:0031507 | sister chromatid segregation ; GO:0000819 |  chromosome condensation ; GO:0030261 | mitotic cell cycle ; GO:0000278 | meiotic cell cycle ; GO:0051321 |  resolution of meiotic recombination intermediates ; GO:0000712 | metaphase chromosome alignment ; GO:0051310 |</t>
  </si>
  <si>
    <t>positive regulation of transcription by RNA polymerase II ; GO:0045944 | autophagosome assembly ; GO:0000045 | regulation of autophagy ; GO:0010506 | positive regulation of DNA-templated transcription ; GO:0045893 | ecdysone receptor-mediated signaling pathway ; GO:0035076 | positive regulation of ecdysone receptor-mediated signaling pathway ; GO:0120142 |</t>
  </si>
  <si>
    <t>eye development ; GO:0001654 | positive regulation of JNK cascade ; GO:0046330 | imaginal disc fusion, thorax closure ; GO:0046529 | asymmetric protein localization involved in cell fate determination ; GO:0045167 | regulation of canonical NF-kappaB signal transduction ; GO:0043122 | ventral furrow formation ; GO:0007370 | apical constriction involved in gastrulation ; GO:0003384 | tumor necrosis factor-mediated signaling pathway ; GO:0033209 | signal transduction ; GO:0007165 | defense response to Gram-negative bacterium ; GO:0050829 | adherens junction organization ; GO:0034332 | positive regulation of apoptotic process ; GO:0043065 | regulation of apoptotic process ; GO:0042981 | protein K63-linked ubiquitination ; GO:0070534 |  dorsal closure ; GO:0007391 |</t>
  </si>
  <si>
    <t>G protein-coupled receptor signaling pathway ; GO:0007186 | cellular response to hormone stimulus ; GO:0032870 |</t>
  </si>
  <si>
    <t>translation ; GO:0006412 |</t>
  </si>
  <si>
    <t>protein dephosphorylation ; GO:0006470 | protein import into mitochondrial matrix ; GO:0030150 |  mitochondrion organization ; GO:0007005 | mitochondrial membrane organization ; GO:0007006 |</t>
  </si>
  <si>
    <t>compound eye morphogenesis ; GO:0001745 | wing disc morphogenesis ; GO:0007472 | regulation of cell population proliferation ; GO:0042127 | regulation of DNA-templated transcription ; GO:0006355 | regulation of transcription by RNA polymerase II ; GO:0006357 | positive regulation of transcription by RNA polymerase II ; GO:0045944 | wing disc dorsal/ventral pattern formation ; GO:0048190 | regulation of mitotic cell cycle ; GO:0007346 | somatic muscle development ; GO:0007525 | wing disc development ; GO:0035220 | imaginal disc-derived wing morphogenesis ; GO:0007476 | haltere development ; GO:0007482 | imaginal disc-derived leg morphogenesis ; GO:0007480 | determination of muscle attachment site ; GO:0016204 | wing disc proximal/distal pattern formation ; GO:0007473 | cell elongation involved in imaginal disc-derived wing morphogenesis ; GO:0090254 | dorsal/ventral lineage restriction, imaginal disc ; GO:0007451 |</t>
  </si>
  <si>
    <t>protein metabolic process ; GO:0019538 | protein retention in Golgi apparatus ; GO:0045053 | protein targeting to vacuole ; GO:0006623 |</t>
  </si>
  <si>
    <t>retrograde transport, endosome to Golgi ; GO:0042147 | symbiont entry into host cell ; GO:0046718 | intracellular protein transport ; GO:0006886 | regulation of synaptic vesicle endocytosis ; GO:1900242 |</t>
  </si>
  <si>
    <t>visceral muscle development ; GO:0007522 | behavioral response to ethanol ; GO:0048149 | myoblast fusion ; GO:0007520 | positive regulation of actin filament polymerization ; GO:0030838 | regulation of actin filament polymerization ; GO:0030833 | spermatid development ; GO:0007286 |</t>
  </si>
  <si>
    <t>Notch signaling pathway ; GO:0007219 | heart process ; GO:0003015 |</t>
  </si>
  <si>
    <t>renal zinc excretion ; GO:0180002 | zinc ion transmembrane transport ; GO:0071577 | intracellular zinc ion homeostasis ; GO:0006882 | detoxification of zinc ion ; GO:0010312 | monoatomic cation transport ; GO:0006812 | transmembrane transport ; GO:0055085 |</t>
  </si>
  <si>
    <t xml:space="preserve">negative regulation of transcription by RNA polymerase II ; GO:0000122 | </t>
  </si>
  <si>
    <t xml:space="preserve">protein ubiquitination ; GO:0016567 | </t>
  </si>
  <si>
    <t xml:space="preserve">positive regulation of transcription by RNA polymerase II ; GO:0045944 | regulation of transcription by RNA polymerase II ; GO:0006357 | </t>
  </si>
  <si>
    <t>axonal defasciculation ; GO:0007414 | motor neuron axon guidance ; GO:0008045 | defasciculation of motor neuron axon ; GO:0007415 |</t>
  </si>
  <si>
    <t>chemical synaptic transmission ; GO:0007268 | plasma membrane phospholipid scrambling ; GO:0017121 |</t>
  </si>
  <si>
    <t xml:space="preserve"> positive regulation of autophagy ; GO:0010508 | positive regulation of apoptotic process ; GO:0043065 |</t>
  </si>
  <si>
    <t xml:space="preserve">ventral furrow formation ; GO:0007370 | </t>
  </si>
  <si>
    <t>midgut development ; GO:0007494 | BMP signaling pathway ; GO:0030509 | dorsal/ventral pattern formation ; GO:0009953 | wing disc anterior/posterior pattern formation ; GO:0048100 | negative regulation of transcription by RNA polymerase II ; GO:0000122 | positive regulation of transcription by RNA polymerase II ; GO:0045944 | dorsal closure ; GO:0007391 | negative regulation of salivary gland boundary specification ; GO:0045705 | regulation of transcription by RNA polymerase II ; GO:0006357 | imaginal disc-derived wing morphogenesis ; GO:0007476 | imaginal disc-derived wing vein morphogenesis ; GO:0008586 | wing disc dorsal/ventral pattern formation ; GO:0048190 | mesoderm development ; GO:0007498 | Malpighian tubule morphogenesis ; GO:0007443 | ectoderm development ; GO:0007398 | dendrite morphogenesis ; GO:0048813 |</t>
  </si>
  <si>
    <t>axon guidance ; GO:0007411 | axon midline choice point recognition ; GO:0016199 | signal transduction ; GO:0007165 |</t>
  </si>
  <si>
    <t>response to wounding ; GO:0009611 | regulation of Rho protein signal transduction ; GO:0035023 |  wound healing ; GO:0042060 | actin cytoskeleton organization ; GO:0030036 | melanotic encapsulation of foreign target ; GO:0035011 |</t>
  </si>
  <si>
    <t>DIOPT Score</t>
  </si>
  <si>
    <t>ADAMTS7</t>
  </si>
  <si>
    <t>eggNOG, Homologene, OrthoDB, TreeFam, Domainoid, Inparanoid, OrthoFinder, OrthoInspector, orthoMCL, Panther, Phylome, RoundUp, SonicParanoid</t>
  </si>
  <si>
    <t>ADAMTS12</t>
  </si>
  <si>
    <t>eggNOG, OrthoDB, TreeFam, Domainoid, Inparanoid, OrthoFinder, OrthoInspector, orthoMCL, Panther, Phylome, RoundUp, SonicParanoid</t>
  </si>
  <si>
    <t>ADAMTS6</t>
  </si>
  <si>
    <t>eggNOG, OrthoDB, Domainoid, OrthoFinder, OrthoInspector, orthoMCL, Phylome, SwiftOrtho</t>
  </si>
  <si>
    <t>ADAMTS17</t>
  </si>
  <si>
    <t>eggNOG, OrthoDB, Domainoid, Panther, Phylome, SwiftOrtho</t>
  </si>
  <si>
    <t>ADAMTS10</t>
  </si>
  <si>
    <t>OrthoDB, Domainoid, OrthoFinder, OrthoInspector, orthoMCL, Phylome</t>
  </si>
  <si>
    <t>ADAMTS18</t>
  </si>
  <si>
    <t>eggNOG, OrthoDB, Domainoid, OrthoInspector, orthoMCL, Phylome</t>
  </si>
  <si>
    <t>ADAMTS16</t>
  </si>
  <si>
    <t>ADAMTS19</t>
  </si>
  <si>
    <t>eggNOG, OrthoDB, Domainoid, Panther, Phylome</t>
  </si>
  <si>
    <t>ADAMTS1</t>
  </si>
  <si>
    <t>eggNOG, Isobase, OrthoDB, orthoMCL, Phylome</t>
  </si>
  <si>
    <t>ADAMTS13</t>
  </si>
  <si>
    <t>eggNOG, OrthoDB, Panther, Phylome</t>
  </si>
  <si>
    <t>ADAMTS15</t>
  </si>
  <si>
    <t>eggNOG, OrthoDB, orthoMCL, Phylome</t>
  </si>
  <si>
    <t>ADAMTS20</t>
  </si>
  <si>
    <t>ADAMTS4</t>
  </si>
  <si>
    <t>ADAMTS5</t>
  </si>
  <si>
    <t>ADAMTS8</t>
  </si>
  <si>
    <t>ADAMTS9</t>
  </si>
  <si>
    <t>ADAMTSL5</t>
  </si>
  <si>
    <t>eggNOG, Domainoid, Phylome</t>
  </si>
  <si>
    <t>eggNOG, Phylome</t>
  </si>
  <si>
    <t>ADAMTSL4</t>
  </si>
  <si>
    <t>THSD4</t>
  </si>
  <si>
    <t>ALPP</t>
  </si>
  <si>
    <t>Compara, eggNOG, OrthoDB, OMA, OrthoFinder, orthoMCL, Phylome, RoundUp, SonicParanoid</t>
  </si>
  <si>
    <t>ALPL</t>
  </si>
  <si>
    <t>ALPG</t>
  </si>
  <si>
    <t>Compara, eggNOG, OrthoDB, OMA, OrthoFinder, orthoMCL, Phylome, SonicParanoid</t>
  </si>
  <si>
    <t>ALPI</t>
  </si>
  <si>
    <t>DDC</t>
  </si>
  <si>
    <t>eggNOG, Isobase, OrthoDB, TreeFam, OMA, OrthoFinder, Panther, Phylome</t>
  </si>
  <si>
    <t>HDC</t>
  </si>
  <si>
    <t>eggNOG, OrthoDB, OMA, OrthoFinder, Phylome</t>
  </si>
  <si>
    <t>RHAG</t>
  </si>
  <si>
    <t>OrthoDB, Phylome, SonicParanoid</t>
  </si>
  <si>
    <t>RHCG</t>
  </si>
  <si>
    <t>RHCE</t>
  </si>
  <si>
    <t>RHBG</t>
  </si>
  <si>
    <t>RHD</t>
  </si>
  <si>
    <t>ZDHHC14</t>
  </si>
  <si>
    <t>Compara, eggNOG, Homologene, OrthoDB, TreeFam, Domainoid, OrthoFinder, OrthoInspector, orthoMCL, Panther, Phylome, RoundUp, SonicParanoid</t>
  </si>
  <si>
    <t>ZDHHC18</t>
  </si>
  <si>
    <t>eggNOG, OrthoDB, TreeFam, Domainoid, OrthoFinder, OrthoInspector, orthoMCL, Panther, Phylome, RoundUp, SonicParanoid</t>
  </si>
  <si>
    <t>ZDHHC9</t>
  </si>
  <si>
    <t>eggNOG, OrthoDB, TreeFam, Domainoid, OrthoFinder, orthoMCL, Panther, Phylome, RoundUp, SonicParanoid</t>
  </si>
  <si>
    <t>ZDHHC8</t>
  </si>
  <si>
    <t>eggNOG, OrthoDB, OrthoFinder, Phylome, RoundUp</t>
  </si>
  <si>
    <t>ZDHHC5</t>
  </si>
  <si>
    <t>ZDHHC19</t>
  </si>
  <si>
    <t>eggNOG, OrthoDB, Phylome</t>
  </si>
  <si>
    <t>IRX6</t>
  </si>
  <si>
    <t>eggNOG, Isobase, OrthoDB, TreeFam, Domainoid, Inparanoid, OrthoFinder, OrthoInspector, Panther, Phylome, RoundUp, SonicParanoid</t>
  </si>
  <si>
    <t>IRX4</t>
  </si>
  <si>
    <t>eggNOG, OrthoDB, Domainoid, Inparanoid, OrthoFinder, OrthoInspector, Panther, Phylome, RoundUp, SonicParanoid</t>
  </si>
  <si>
    <t>IRX1</t>
  </si>
  <si>
    <t>eggNOG, OrthoDB, TreeFam, Domainoid, Hieranoid, Panther, Phylome, RoundUp</t>
  </si>
  <si>
    <t>IRX3</t>
  </si>
  <si>
    <t>eggNOG, OrthoDB, TreeFam, Domainoid, Hieranoid, Panther, RoundUp</t>
  </si>
  <si>
    <t>IRX5</t>
  </si>
  <si>
    <t>eggNOG, TreeFam, Domainoid, Panther, Phylome, RoundUp</t>
  </si>
  <si>
    <t>IRX2</t>
  </si>
  <si>
    <t>eggNOG, TreeFam, Domainoid, Panther, Phylome</t>
  </si>
  <si>
    <t>Phylome, SwiftOrtho</t>
  </si>
  <si>
    <t>ASL</t>
  </si>
  <si>
    <t>Compara, eggNOG, Homologene, OrthoDB, TreeFam, Domainoid, Hieranoid, Inparanoid, OMA, OrthoFinder, OrthoInspector, orthoMCL, Panther, Phylome, RoundUp, SonicParanoid</t>
  </si>
  <si>
    <t>CG42672</t>
  </si>
  <si>
    <t>KIDINS220</t>
  </si>
  <si>
    <t>Homologene, OrthoDB, Domainoid, Hieranoid, Inparanoid, OMA, OrthoFinder, OrthoInspector, orthoMCL, Phylome, SonicParanoid</t>
  </si>
  <si>
    <t>OrthoDB, Phylome</t>
  </si>
  <si>
    <t>CG13541</t>
  </si>
  <si>
    <t>CG16791</t>
  </si>
  <si>
    <t>LHX8</t>
  </si>
  <si>
    <t>eggNOG, Homologene, Isobase, OrthoDB, TreeFam, Domainoid, Hieranoid, Inparanoid, OrthoFinder, OrthoInspector, orthoMCL, Panther, Phylome, RoundUp, SonicParanoid</t>
  </si>
  <si>
    <t>LHX6</t>
  </si>
  <si>
    <t>OrthoDB, TreeFam, Domainoid, Hieranoid, Inparanoid, OrthoFinder, OrthoInspector, Panther, Phylome, RoundUp, SonicParanoid</t>
  </si>
  <si>
    <t>LDB3</t>
  </si>
  <si>
    <t>LPXN</t>
  </si>
  <si>
    <t>PDLIM7</t>
  </si>
  <si>
    <t>NECTIN4</t>
  </si>
  <si>
    <t>Phylome</t>
  </si>
  <si>
    <t>TTN</t>
  </si>
  <si>
    <t>CEACAM6</t>
  </si>
  <si>
    <t>KIRREL3</t>
  </si>
  <si>
    <t>CA3</t>
  </si>
  <si>
    <t>Isobase</t>
  </si>
  <si>
    <t>ERC1</t>
  </si>
  <si>
    <t>Domainoid, Inparanoid, OrthoFinder, OrthoInspector, orthoMCL, Panther, Phylome, RoundUp, SonicParanoid</t>
  </si>
  <si>
    <t>ERC2</t>
  </si>
  <si>
    <t>eggNOG, Inparanoid, OrthoFinder, OrthoInspector, orthoMCL, Panther, Phylome, RoundUp, SonicParanoid</t>
  </si>
  <si>
    <t>C1GALT1</t>
  </si>
  <si>
    <t>eggNOG, Homologene, OrthoDB, TreeFam, Domainoid, Hieranoid, Inparanoid, OrthoFinder, OrthoInspector, orthoMCL, Panther, Phylome, RoundUp, SonicParanoid</t>
  </si>
  <si>
    <t>C1GALT1C1</t>
  </si>
  <si>
    <t>Panther, Phylome</t>
  </si>
  <si>
    <t>CAP1</t>
  </si>
  <si>
    <t>Compara, eggNOG, Homologene, OrthoDB, TreeFam, Domainoid, Hieranoid, Inparanoid, OrthoFinder, OrthoInspector, orthoMCL, Panther, Phylome, RoundUp, SonicParanoid</t>
  </si>
  <si>
    <t>CAP2</t>
  </si>
  <si>
    <t>Compara, eggNOG, OrthoDB, TreeFam, Domainoid, Hieranoid, Inparanoid, OrthoFinder, OrthoInspector, orthoMCL, Panther, Phylome, SonicParanoid</t>
  </si>
  <si>
    <t>NENF</t>
  </si>
  <si>
    <t>eggNOG, Isobase, TreeFam, Panther, Phylome</t>
  </si>
  <si>
    <t>CYB5D2</t>
  </si>
  <si>
    <t>TTPAL</t>
  </si>
  <si>
    <t>eggNOG, OrthoDB, Domainoid, OrthoFinder, OrthoInspector, Panther, Phylome, SonicParanoid</t>
  </si>
  <si>
    <t>TTPA</t>
  </si>
  <si>
    <t>Compara, eggNOG, OrthoDB, OrthoFinder, Panther, Phylome</t>
  </si>
  <si>
    <t>CLVS1</t>
  </si>
  <si>
    <t>eggNOG, OrthoDB, OrthoFinder, OrthoInspector, Phylome, SonicParanoid</t>
  </si>
  <si>
    <t>RLBP1</t>
  </si>
  <si>
    <t>CLVS2</t>
  </si>
  <si>
    <t>SEC14L1</t>
  </si>
  <si>
    <t>SEC14L6</t>
  </si>
  <si>
    <t>SEC14L4</t>
  </si>
  <si>
    <t>SEC14L5</t>
  </si>
  <si>
    <t>SEC14L3</t>
  </si>
  <si>
    <t>SEC14L2</t>
  </si>
  <si>
    <t>NUDT19</t>
  </si>
  <si>
    <t>Compara, eggNOG, OrthoDB, TreeFam, Hieranoid, OMA, OrthoFinder, OrthoInspector, orthoMCL, Panther, Phylome, SonicParanoid</t>
  </si>
  <si>
    <t>Compara, eggNOG, OrthoDB, Domainoid, Hieranoid, Inparanoid, OrthoFinder, OrthoInspector, orthoMCL, Panther, Phylome, RoundUp, SonicParanoid</t>
  </si>
  <si>
    <t>eggNOG, OrthoDB, OMA, OrthoFinder, OrthoInspector, Phylome, RoundUp, SonicParanoid</t>
  </si>
  <si>
    <t>eggNOG, OrthoDB, OMA, OrthoFinder, OrthoInspector, Phylome, SonicParanoid</t>
  </si>
  <si>
    <t>eggNOG, OrthoDB, Hieranoid, OrthoFinder, Panther, Phylome</t>
  </si>
  <si>
    <t>SH2D5</t>
  </si>
  <si>
    <t>PAOX</t>
  </si>
  <si>
    <t>Compara, eggNOG, OrthoDB, Hieranoid, OrthoFinder, Panther, Phylome</t>
  </si>
  <si>
    <t>SMOX</t>
  </si>
  <si>
    <t>Compara, eggNOG, OrthoDB, Hieranoid, OrthoFinder, Phylome</t>
  </si>
  <si>
    <t>Compara, Phylome</t>
  </si>
  <si>
    <t>ZNF671</t>
  </si>
  <si>
    <t>Compara, Panther</t>
  </si>
  <si>
    <t>GK5</t>
  </si>
  <si>
    <t>Compara, eggNOG, Homologene, Isobase, OrthoDB, TreeFam, Domainoid, Hieranoid, Inparanoid, OMA, OrthoFinder, OrthoInspector, orthoMCL, Panther, Phylome, RoundUp, SonicParanoid</t>
  </si>
  <si>
    <t>GK</t>
  </si>
  <si>
    <t>eggNOG, OrthoDB, Phylome, SwiftOrtho</t>
  </si>
  <si>
    <t>GK2</t>
  </si>
  <si>
    <t>TMEM198</t>
  </si>
  <si>
    <t>Compara, eggNOG, OrthoDB, TreeFam, Domainoid, Hieranoid, Inparanoid, OMA, OrthoFinder, OrthoInspector, orthoMCL, Panther, Phylome, RoundUp</t>
  </si>
  <si>
    <t>APPL1</t>
  </si>
  <si>
    <t>SYNPO2</t>
  </si>
  <si>
    <t>ACOX3</t>
  </si>
  <si>
    <t>eggNOG, Isobase, OrthoDB, TreeFam, Domainoid, Hieranoid, OMA, OrthoFinder, orthoMCL, Panther, Phylome, RoundUp, SonicParanoid</t>
  </si>
  <si>
    <t>ACOXL</t>
  </si>
  <si>
    <t>eggNOG, OrthoDB, OMA, orthoMCL, Phylome</t>
  </si>
  <si>
    <t>TRIR</t>
  </si>
  <si>
    <t>eggNOG, TreeFam, OrthoFinder, OrthoInspector, orthoMCL, Panther, Phylome, RoundUp, SonicParanoid</t>
  </si>
  <si>
    <t>NWD1</t>
  </si>
  <si>
    <t>TreeFam, OMA, Phylome</t>
  </si>
  <si>
    <t>FIBCD1</t>
  </si>
  <si>
    <t>Homologene, OrthoDB, Domainoid, Inparanoid, OrthoFinder, OrthoInspector, orthoMCL, Panther, Phylome, RoundUp, SonicParanoid</t>
  </si>
  <si>
    <t>FCN2</t>
  </si>
  <si>
    <t>Domainoid, Hieranoid, Inparanoid, OrthoFinder, OrthoInspector, orthoMCL, Phylome, SonicParanoid</t>
  </si>
  <si>
    <t>MFAP4</t>
  </si>
  <si>
    <t>Domainoid, Inparanoid, OrthoFinder, OrthoInspector, Panther, Phylome</t>
  </si>
  <si>
    <t>FCN1</t>
  </si>
  <si>
    <t>Domainoid, Hieranoid, Inparanoid, OrthoFinder, Phylome, SonicParanoid</t>
  </si>
  <si>
    <t>FCN3</t>
  </si>
  <si>
    <t>Hieranoid, Inparanoid, OrthoFinder, Phylome, SonicParanoid</t>
  </si>
  <si>
    <t>FGL1</t>
  </si>
  <si>
    <t>OrthoDB, Domainoid, OrthoInspector, Phylome, SonicParanoid</t>
  </si>
  <si>
    <t>ANGPTL7</t>
  </si>
  <si>
    <t>OrthoInspector, Phylome, RoundUp, SonicParanoid</t>
  </si>
  <si>
    <t>TNR</t>
  </si>
  <si>
    <t>orthoMCL, Panther, Phylome, SwiftOrtho</t>
  </si>
  <si>
    <t>ANGPTL1</t>
  </si>
  <si>
    <t>Domainoid, OrthoInspector, Phylome, SonicParanoid</t>
  </si>
  <si>
    <t>ANGPTL2</t>
  </si>
  <si>
    <t>FGG</t>
  </si>
  <si>
    <t>ANGPT4</t>
  </si>
  <si>
    <t>OrthoInspector, Phylome, SonicParanoid</t>
  </si>
  <si>
    <t>ANGPT1</t>
  </si>
  <si>
    <t>ANGPT2</t>
  </si>
  <si>
    <t>FGB</t>
  </si>
  <si>
    <t>Phylome, SonicParanoid</t>
  </si>
  <si>
    <t>ANGPTL6</t>
  </si>
  <si>
    <t>FGL2</t>
  </si>
  <si>
    <t>TNXB</t>
  </si>
  <si>
    <t>TNC</t>
  </si>
  <si>
    <t>TNN</t>
  </si>
  <si>
    <t>eggNOG, OrthoDB, Domainoid, Hieranoid, Inparanoid, OrthoFinder, OrthoInspector, orthoMCL, Phylome, SonicParanoid</t>
  </si>
  <si>
    <t>eggNOG, Homologene, Domainoid, Inparanoid, OrthoFinder, OrthoInspector, orthoMCL, Phylome, SonicParanoid</t>
  </si>
  <si>
    <t>eggNOG, OrthoDB, Domainoid, Hieranoid, Inparanoid, OrthoFinder, Phylome, SonicParanoid</t>
  </si>
  <si>
    <t>eggNOG, OrthoDB, Hieranoid, Inparanoid, OrthoFinder, Phylome, SonicParanoid</t>
  </si>
  <si>
    <t>eggNOG, Domainoid, OrthoInspector, Panther, Phylome, SonicParanoid</t>
  </si>
  <si>
    <t>eggNOG, Domainoid, Inparanoid, OrthoFinder, OrthoInspector, Phylome</t>
  </si>
  <si>
    <t>eggNOG, OrthoInspector, Panther, Phylome, SonicParanoid</t>
  </si>
  <si>
    <t>eggNOG, Domainoid, OrthoInspector, Phylome, SonicParanoid</t>
  </si>
  <si>
    <t>eggNOG, Panther, Phylome, SonicParanoid</t>
  </si>
  <si>
    <t>eggNOG, orthoMCL, Panther, Phylome</t>
  </si>
  <si>
    <t>eggNOG, OrthoInspector, Phylome, SonicParanoid</t>
  </si>
  <si>
    <t>eggNOG, orthoMCL, Phylome, SwiftOrtho</t>
  </si>
  <si>
    <t>ANGPTL3</t>
  </si>
  <si>
    <t>eggNOG, Panther, Phylome</t>
  </si>
  <si>
    <t>ANGPTL4</t>
  </si>
  <si>
    <t>eggNOG, orthoMCL, Phylome</t>
  </si>
  <si>
    <t>eggNOG, Phylome, SonicParanoid</t>
  </si>
  <si>
    <t>SLC38A10</t>
  </si>
  <si>
    <t>Compara, eggNOG, Isobase, TreeFam, Domainoid, Inparanoid, OrthoFinder, OrthoInspector, orthoMCL, Panther, Phylome, RoundUp, SonicParanoid</t>
  </si>
  <si>
    <t>SLC38A6</t>
  </si>
  <si>
    <t>Phylome, RoundUp, SwiftOrtho</t>
  </si>
  <si>
    <t>SLC38A1</t>
  </si>
  <si>
    <t>eggNOG, Phylome, RoundUp</t>
  </si>
  <si>
    <t>SLC38A8</t>
  </si>
  <si>
    <t>SLC38A7</t>
  </si>
  <si>
    <t>SLC38A2</t>
  </si>
  <si>
    <t>MAIP1</t>
  </si>
  <si>
    <t>OrthoDB</t>
  </si>
  <si>
    <t>CENATAC</t>
  </si>
  <si>
    <t>TreeFam</t>
  </si>
  <si>
    <t>AKAP11</t>
  </si>
  <si>
    <t>ZP1</t>
  </si>
  <si>
    <t>eggNOG</t>
  </si>
  <si>
    <t>PRRT3</t>
  </si>
  <si>
    <t>FBLN1</t>
  </si>
  <si>
    <t>eggNOG, Isobase, OrthoDB, Domainoid, Hieranoid, Inparanoid, orthoMCL, Phylome, RoundUp, SonicParanoid</t>
  </si>
  <si>
    <t>FBLN2</t>
  </si>
  <si>
    <t>eggNOG, Homologene, OrthoDB, Domainoid, OrthoInspector, orthoMCL, Phylome, RoundUp, SonicParanoid</t>
  </si>
  <si>
    <t>FBLN5</t>
  </si>
  <si>
    <t>TreeFam, Domainoid, Phylome, SwiftOrtho</t>
  </si>
  <si>
    <t>EFEMP2</t>
  </si>
  <si>
    <t>Domainoid, OrthoInspector, Phylome</t>
  </si>
  <si>
    <t>Domainoid, Phylome</t>
  </si>
  <si>
    <t>FBN3</t>
  </si>
  <si>
    <t>LTBP3</t>
  </si>
  <si>
    <t>MOSPD2</t>
  </si>
  <si>
    <t>OrthoFinder, orthoMCL, Phylome, RoundUp</t>
  </si>
  <si>
    <t>Compara, eggNOG, OrthoDB, Phylome</t>
  </si>
  <si>
    <t>PIN1</t>
  </si>
  <si>
    <t>Compara, eggNOG, Isobase, OrthoDB, TreeFam, OrthoFinder, Panther, Phylome</t>
  </si>
  <si>
    <t>MYORG</t>
  </si>
  <si>
    <t>eggNOG, Isobase, OrthoDB, OrthoFinder, orthoMCL, Phylome</t>
  </si>
  <si>
    <t>TMEM203</t>
  </si>
  <si>
    <t>Compara, eggNOG, TreeFam, Domainoid, Hieranoid, Inparanoid, OMA, OrthoFinder, OrthoInspector, orthoMCL, Panther, Phylome, RoundUp</t>
  </si>
  <si>
    <t>SLC24A4</t>
  </si>
  <si>
    <t>THBD</t>
  </si>
  <si>
    <t>GLIPR1L1</t>
  </si>
  <si>
    <t>Compara, eggNOG, OrthoDB, Inparanoid, Phylome</t>
  </si>
  <si>
    <t>PI15</t>
  </si>
  <si>
    <t>R3HDML</t>
  </si>
  <si>
    <t>GLIPR1L2</t>
  </si>
  <si>
    <t>CRISP2</t>
  </si>
  <si>
    <t>GLIPR1</t>
  </si>
  <si>
    <t>CRISP1</t>
  </si>
  <si>
    <t>CLEC18C</t>
  </si>
  <si>
    <t>CRISP3</t>
  </si>
  <si>
    <t>CLEC18B</t>
  </si>
  <si>
    <t>CRISPLD1</t>
  </si>
  <si>
    <t>CRISPLD2</t>
  </si>
  <si>
    <t>CLEC18A</t>
  </si>
  <si>
    <t>PI16</t>
  </si>
  <si>
    <t>DGCR2</t>
  </si>
  <si>
    <t>OrthoFinder, Panther</t>
  </si>
  <si>
    <t>SERPINF1</t>
  </si>
  <si>
    <t>Panther</t>
  </si>
  <si>
    <t>SwiftOrtho</t>
  </si>
  <si>
    <t>GPR158</t>
  </si>
  <si>
    <t>eggNOG, OrthoFinder, OrthoInspector, Panther, Phylome, RoundUp, SonicParanoid</t>
  </si>
  <si>
    <t>GPR179</t>
  </si>
  <si>
    <t>eggNOG, OrthoFinder, OrthoInspector, Panther, Phylome, SonicParanoid</t>
  </si>
  <si>
    <t>ZNF142</t>
  </si>
  <si>
    <t>PABIR1</t>
  </si>
  <si>
    <t>Compara, eggNOG, Hieranoid, OrthoFinder, OrthoInspector, orthoMCL, Panther, Phylome, RoundUp</t>
  </si>
  <si>
    <t>PABIR2</t>
  </si>
  <si>
    <t>Compara, eggNOG, Hieranoid, OrthoFinder, orthoMCL, Panther, Phylome, RoundUp, SwiftOrtho</t>
  </si>
  <si>
    <t>PABIR3</t>
  </si>
  <si>
    <t>Compara, eggNOG, OrthoFinder, Panther, Phylome</t>
  </si>
  <si>
    <t>DPP10</t>
  </si>
  <si>
    <t>OrthoDB, Hieranoid, Panther, Phylome</t>
  </si>
  <si>
    <t>DPP6</t>
  </si>
  <si>
    <t>DPP4</t>
  </si>
  <si>
    <t>Isobase, OrthoDB, Phylome</t>
  </si>
  <si>
    <t>FAP</t>
  </si>
  <si>
    <t>LINGO4</t>
  </si>
  <si>
    <t>TPSG1</t>
  </si>
  <si>
    <t>OXLD1</t>
  </si>
  <si>
    <t>Compara, eggNOG, OrthoDB, TreeFam, Inparanoid, OrthoFinder, OrthoInspector, orthoMCL, Panther, Phylome, RoundUp, SonicParanoid</t>
  </si>
  <si>
    <t>ATP13A1</t>
  </si>
  <si>
    <t>ATP13A2</t>
  </si>
  <si>
    <t>OrthoDB, OMA, Phylome</t>
  </si>
  <si>
    <t>ATP13A5</t>
  </si>
  <si>
    <t>ATP13A3</t>
  </si>
  <si>
    <t>ATP13A4</t>
  </si>
  <si>
    <t>BRAT1</t>
  </si>
  <si>
    <t>Compara, OrthoDB, TreeFam, Hieranoid, Panther, RoundUp</t>
  </si>
  <si>
    <t>BAG6</t>
  </si>
  <si>
    <t>Compara, eggNOG, OrthoDB, TreeFam, Domainoid, Hieranoid, Inparanoid, OMA, OrthoInspector, Panther, RoundUp, SonicParanoid</t>
  </si>
  <si>
    <t>SAMM50</t>
  </si>
  <si>
    <t>Compara, eggNOG, Isobase, OrthoDB, TreeFam, Domainoid, Hieranoid, Inparanoid, OMA, OrthoFinder, OrthoInspector, orthoMCL, Panther, Phylome, RoundUp, SonicParanoid</t>
  </si>
  <si>
    <t>IGFALS</t>
  </si>
  <si>
    <t>OrthoInspector, Phylome, RoundUp</t>
  </si>
  <si>
    <t>TLR7</t>
  </si>
  <si>
    <t>Hieranoid, Phylome, SwiftOrtho</t>
  </si>
  <si>
    <t>TRIL</t>
  </si>
  <si>
    <t>FAR1</t>
  </si>
  <si>
    <t>Compara, OrthoDB, OrthoFinder, Panther, Phylome</t>
  </si>
  <si>
    <t>FAR2</t>
  </si>
  <si>
    <t>Compara, OrthoDB, OrthoFinder, Phylome</t>
  </si>
  <si>
    <t>Compara, eggNOG, OrthoDB, OMA, OrthoFinder, Panther, Phylome, SonicParanoid</t>
  </si>
  <si>
    <t>Compara, eggNOG, OrthoDB, OMA, OrthoFinder, Phylome, SonicParanoid</t>
  </si>
  <si>
    <t>AGL</t>
  </si>
  <si>
    <t>eggNOG, Homologene, Domainoid, Inparanoid, OrthoFinder, OrthoInspector, orthoMCL, Panther, Phylome, SonicParanoid</t>
  </si>
  <si>
    <t>eggNOG, Domainoid, Hieranoid, Inparanoid, OrthoFinder, OrthoInspector, orthoMCL, Phylome, SonicParanoid</t>
  </si>
  <si>
    <t>eggNOG, Domainoid, Inparanoid, OrthoFinder, OrthoInspector, Panther, Phylome</t>
  </si>
  <si>
    <t>eggNOG, Domainoid, Hieranoid, Inparanoid, OrthoFinder, Phylome, SonicParanoid</t>
  </si>
  <si>
    <t>eggNOG, Hieranoid, Inparanoid, OrthoFinder, Phylome, SonicParanoid</t>
  </si>
  <si>
    <t>ASMTL</t>
  </si>
  <si>
    <t>eggNOG, Homologene, Domainoid, OrthoFinder, OrthoInspector, orthoMCL, Panther, Phylome, RoundUp, SonicParanoid</t>
  </si>
  <si>
    <t>ASMT</t>
  </si>
  <si>
    <t>OrthoFinder, Phylome, SonicParanoid</t>
  </si>
  <si>
    <t>COX6B1</t>
  </si>
  <si>
    <t>Homologene, Isobase, OrthoDB, Domainoid, Hieranoid, Inparanoid, OMA, OrthoFinder, OrthoInspector, orthoMCL, Panther, Phylome, RoundUp, SonicParanoid</t>
  </si>
  <si>
    <t>COX6B2</t>
  </si>
  <si>
    <t>Compara, eggNOG, OrthoDB, OMA, OrthoFinder, orthoMCL, Panther, Phylome, RoundUp, SonicParanoid</t>
  </si>
  <si>
    <t>CRK</t>
  </si>
  <si>
    <t>CRKL</t>
  </si>
  <si>
    <t>Compara, eggNOG, OrthoDB, TreeFam, Domainoid, Hieranoid, Inparanoid, OMA, OrthoFinder, OrthoInspector, orthoMCL, Panther, Phylome, RoundUp, SonicParanoid</t>
  </si>
  <si>
    <t>GOLGA6L10</t>
  </si>
  <si>
    <t>CYP3A43</t>
  </si>
  <si>
    <t>eggNOG, OrthoDB, Domainoid, Hieranoid, Inparanoid, OrthoFinder, OrthoInspector, orthoMCL, Phylome, SonicParanoid, SwiftOrtho</t>
  </si>
  <si>
    <t>CYP3A5</t>
  </si>
  <si>
    <t>eggNOG, Homologene, OrthoDB, Domainoid, Hieranoid, Inparanoid, OrthoFinder, OrthoInspector, orthoMCL, Phylome, SonicParanoid</t>
  </si>
  <si>
    <t>CYP3A4</t>
  </si>
  <si>
    <t>OrthoDB, Domainoid, Hieranoid, Inparanoid, OrthoFinder, OrthoInspector, orthoMCL, Phylome, RoundUp, SonicParanoid</t>
  </si>
  <si>
    <t>TBXAS1</t>
  </si>
  <si>
    <t>Isobase, OrthoDB, Hieranoid, Inparanoid, OrthoFinder, OrthoInspector, orthoMCL, Phylome, RoundUp, SonicParanoid</t>
  </si>
  <si>
    <t>CYP3A7-CYP3A51P</t>
  </si>
  <si>
    <t>eggNOG, OrthoDB, orthoMCL, Domainoid, Hieranoid, Inparanoid, OrthoFinder, OrthoInspector, Phylome, SonicParanoid</t>
  </si>
  <si>
    <t>CYP3A7</t>
  </si>
  <si>
    <t>OrthoDB, Domainoid, Hieranoid, Inparanoid, OrthoFinder, OrthoInspector, orthoMCL, Phylome, SonicParanoid</t>
  </si>
  <si>
    <t>CYP4F12</t>
  </si>
  <si>
    <t>orthoMCL, Phylome, SwiftOrtho</t>
  </si>
  <si>
    <t>eggNOG, OrthoDB, OMA, OrthoFinder, orthoMCL, Phylome, SonicParanoid</t>
  </si>
  <si>
    <t>IGLON5</t>
  </si>
  <si>
    <t>eggNOG, OrthoDB, Domainoid, Hieranoid, Inparanoid, OrthoFinder, OrthoInspector, Phylome, SonicParanoid</t>
  </si>
  <si>
    <t>OPCML</t>
  </si>
  <si>
    <t>LSAMP</t>
  </si>
  <si>
    <t>NTM</t>
  </si>
  <si>
    <t>NEGR1</t>
  </si>
  <si>
    <t>eggNOG, OrthoDB, Domainoid, Hieranoid, OrthoFinder, OrthoInspector, Phylome, SonicParanoid</t>
  </si>
  <si>
    <t>MDGA1</t>
  </si>
  <si>
    <t>TMIGD1</t>
  </si>
  <si>
    <t>NCAM2</t>
  </si>
  <si>
    <t>IGSF9B</t>
  </si>
  <si>
    <t>NCAM1</t>
  </si>
  <si>
    <t>KIRREL1</t>
  </si>
  <si>
    <t>KIRREL2</t>
  </si>
  <si>
    <t>IGSF9</t>
  </si>
  <si>
    <t>eggNOG, Homologene, OrthoDB, Domainoid, Hieranoid, Inparanoid, OrthoFinder, OrthoInspector, orthoMCL, Phylome, RoundUp, SonicParanoid</t>
  </si>
  <si>
    <t>eggNOG, OrthoDB, Domainoid, Hieranoid, Inparanoid, OrthoFinder, OrthoInspector, orthoMCL, Phylome, RoundUp, SonicParanoid</t>
  </si>
  <si>
    <t>eggNOG, OrthoDB, Domainoid, Hieranoid, Inparanoid, OrthoFinder, OrthoInspector, Phylome, RoundUp, SonicParanoid</t>
  </si>
  <si>
    <t>eggNOG, Panther, Phylome, SwiftOrtho</t>
  </si>
  <si>
    <t>eggNOG, Phylome, SwiftOrtho</t>
  </si>
  <si>
    <t>GPC1</t>
  </si>
  <si>
    <t>Compara, eggNOG, OrthoDB, TreeFam, Domainoid, Inparanoid, OMA, OrthoFinder, OrthoInspector, Panther, Phylome, RoundUp, SonicParanoid</t>
  </si>
  <si>
    <t>GPC6</t>
  </si>
  <si>
    <t>eggNOG, OrthoDB, TreeFam, Domainoid, Inparanoid, OMA, OrthoFinder, OrthoInspector, orthoMCL, Panther, Phylome, RoundUp, SonicParanoid</t>
  </si>
  <si>
    <t>GPC4</t>
  </si>
  <si>
    <t>eggNOG, Homologene, Isobase, OrthoDB, TreeFam, Domainoid, Inparanoid, OrthoFinder, OrthoInspector, orthoMCL, Panther, Phylome, SonicParanoid</t>
  </si>
  <si>
    <t>GPC2</t>
  </si>
  <si>
    <t>Compara, eggNOG, OrthoDB, TreeFam, Domainoid, OMA, OrthoFinder, OrthoInspector, Panther, Phylome, SonicParanoid</t>
  </si>
  <si>
    <t>TMCC1</t>
  </si>
  <si>
    <t>Compara, eggNOG, OrthoDB, TreeFam, Domainoid, Hieranoid, Inparanoid, OrthoFinder, OrthoInspector, orthoMCL, Panther, Phylome, RoundUp, SonicParanoid, SwiftOrtho</t>
  </si>
  <si>
    <t>TMCC2</t>
  </si>
  <si>
    <t>Compara, eggNOG, OrthoDB, TreeFam, Domainoid, Hieranoid, Inparanoid, OrthoFinder, OrthoInspector, orthoMCL, Panther, Phylome, RoundUp, SonicParanoid</t>
  </si>
  <si>
    <t>TMCC3</t>
  </si>
  <si>
    <t>Compara, eggNOG, OrthoDB, TreeFam, Domainoid, Hieranoid, Inparanoid, OrthoFinder, OrthoInspector, Panther, Phylome, RoundUp, SonicParanoid</t>
  </si>
  <si>
    <t>TEX28</t>
  </si>
  <si>
    <t>Compara, eggNOG, Panther</t>
  </si>
  <si>
    <t>CG14921</t>
  </si>
  <si>
    <t>DNAAF4</t>
  </si>
  <si>
    <t>eggNOG, TreeFam, Hieranoid, Inparanoid, orthoMCL, Phylome</t>
  </si>
  <si>
    <t>PDE4B</t>
  </si>
  <si>
    <t>Compara, eggNOG, Isobase, OrthoDB, TreeFam, Domainoid, Hieranoid, Inparanoid, OrthoFinder, OrthoInspector, orthoMCL, Panther, Phylome, RoundUp, SonicParanoid</t>
  </si>
  <si>
    <t>PDE4D</t>
  </si>
  <si>
    <t>eggNOG, Homologene, OrthoDB, TreeFam, Domainoid, Hieranoid, Inparanoid, OrthoFinder, OrthoInspector, orthoMCL, Phylome, RoundUp, SonicParanoid</t>
  </si>
  <si>
    <t>PDE4A</t>
  </si>
  <si>
    <t>eggNOG, OrthoDB, Domainoid, Hieranoid, Inparanoid, OrthoFinder, OrthoInspector, orthoMCL, Panther, Phylome, SonicParanoid</t>
  </si>
  <si>
    <t>PDE4C</t>
  </si>
  <si>
    <t>eggNOG, OrthoDB, TreeFam, Domainoid, Hieranoid, Inparanoid, OrthoFinder, OrthoInspector, orthoMCL, Phylome, SonicParanoid</t>
  </si>
  <si>
    <t>PDE8B</t>
  </si>
  <si>
    <t>OrthoDB, OrthoFinder, Phylome, RoundUp, SwiftOrtho</t>
  </si>
  <si>
    <t>PDE8A</t>
  </si>
  <si>
    <t>OrthoDB, OrthoFinder, Phylome, RoundUp</t>
  </si>
  <si>
    <t>PDE9A</t>
  </si>
  <si>
    <t>eggNOG, OrthoDB, Phylome, RoundUp</t>
  </si>
  <si>
    <t>PDE6B</t>
  </si>
  <si>
    <t>PDE1B</t>
  </si>
  <si>
    <t>PDE1C</t>
  </si>
  <si>
    <t>PDE1A</t>
  </si>
  <si>
    <t>PDE5A</t>
  </si>
  <si>
    <t>PDE7B</t>
  </si>
  <si>
    <t>PDE2A</t>
  </si>
  <si>
    <t>PDE11A</t>
  </si>
  <si>
    <t>PDE6C</t>
  </si>
  <si>
    <t>PDE6A</t>
  </si>
  <si>
    <t>PDE10A</t>
  </si>
  <si>
    <t>PDE7A</t>
  </si>
  <si>
    <t>SRCAP</t>
  </si>
  <si>
    <t>eggNOG, OrthoDB, TreeFam, Domainoid, Hieranoid, OrthoFinder, OrthoInspector, orthoMCL, Panther, RoundUp, SonicParanoid</t>
  </si>
  <si>
    <t>EP400</t>
  </si>
  <si>
    <t>Isobase, OrthoDB, TreeFam, Domainoid, Inparanoid, OrthoFinder, orthoMCL, RoundUp</t>
  </si>
  <si>
    <t>CG11319</t>
  </si>
  <si>
    <t>eggNOG, Homologene, Isobase, OrthoDB, TreeFam, Domainoid, Hieranoid, Inparanoid, OrthoFinder, orthoMCL, Panther, Phylome, SonicParanoid</t>
  </si>
  <si>
    <t>eggNOG, OrthoDB, TreeFam, Domainoid, Hieranoid, Inparanoid, OrthoFinder, orthoMCL, Panther, Phylome, SonicParanoid</t>
  </si>
  <si>
    <t>eggNOG, OrthoDB, Domainoid, OrthoFinder, orthoMCL, Phylome, SonicParanoid</t>
  </si>
  <si>
    <t>CD86</t>
  </si>
  <si>
    <t>FBN1</t>
  </si>
  <si>
    <t>eggNOG, OrthoDB, Domainoid, OrthoInspector, Phylome</t>
  </si>
  <si>
    <t>LTBP1</t>
  </si>
  <si>
    <t>OrthoDB, Domainoid, OrthoInspector, Phylome</t>
  </si>
  <si>
    <t>FBN2</t>
  </si>
  <si>
    <t>LTBP2</t>
  </si>
  <si>
    <t>LTBP4</t>
  </si>
  <si>
    <t>OrthoDB, OrthoInspector, Phylome</t>
  </si>
  <si>
    <t>VWA7</t>
  </si>
  <si>
    <t>MATN2</t>
  </si>
  <si>
    <t>HES1</t>
  </si>
  <si>
    <t>Compara, eggNOG, OrthoFinder, Panther, Phylome, RoundUp</t>
  </si>
  <si>
    <t>HES2</t>
  </si>
  <si>
    <t>Compara, eggNOG, OMA, OrthoFinder, Panther, Phylome</t>
  </si>
  <si>
    <t>HES4</t>
  </si>
  <si>
    <t>HES6</t>
  </si>
  <si>
    <t>Compara, eggNOG, OrthoDB, TreeFam, Phylome</t>
  </si>
  <si>
    <t>HES3</t>
  </si>
  <si>
    <t>Compara, eggNOG, Panther, Phylome</t>
  </si>
  <si>
    <t>BHLHE40</t>
  </si>
  <si>
    <t>BHLHE41</t>
  </si>
  <si>
    <t>HES5</t>
  </si>
  <si>
    <t>Compara, Phylome, SonicParanoid</t>
  </si>
  <si>
    <t>HES7</t>
  </si>
  <si>
    <t>Compara, eggNOG, Phylome</t>
  </si>
  <si>
    <t>HEY2</t>
  </si>
  <si>
    <t>HEYL</t>
  </si>
  <si>
    <t>HELT</t>
  </si>
  <si>
    <t>HEY1</t>
  </si>
  <si>
    <t>Compara, eggNOG, OrthoDB, TreeFam, Hieranoid, Phylome</t>
  </si>
  <si>
    <t>Compara, eggNOG, Isobase, OrthoFinder, Panther, Phylome</t>
  </si>
  <si>
    <t>KCNH5</t>
  </si>
  <si>
    <t>eggNOG, Isobase, OrthoDB, TreeFam, Domainoid, Hieranoid, Inparanoid, OMA, OrthoFinder, OrthoInspector, orthoMCL, Panther, Phylome, RoundUp, SonicParanoid</t>
  </si>
  <si>
    <t>KCNH1</t>
  </si>
  <si>
    <t>KCNH7</t>
  </si>
  <si>
    <t>OrthoFinder, Phylome, SonicParanoid, SwiftOrtho</t>
  </si>
  <si>
    <t>KCNH3</t>
  </si>
  <si>
    <t>KCNH2</t>
  </si>
  <si>
    <t>KCNH6</t>
  </si>
  <si>
    <t>KCNH4</t>
  </si>
  <si>
    <t>KCNH8</t>
  </si>
  <si>
    <t>ARPP21</t>
  </si>
  <si>
    <t>Compara, eggNOG, TreeFam, Domainoid, Hieranoid, Inparanoid, OrthoFinder, OrthoInspector, Panther, RoundUp</t>
  </si>
  <si>
    <t>R3HDM1</t>
  </si>
  <si>
    <t>eggNOG, TreeFam, Domainoid, Hieranoid, Inparanoid, OrthoFinder, OrthoInspector, Panther, RoundUp</t>
  </si>
  <si>
    <t>R3HDM2</t>
  </si>
  <si>
    <t>GGA1</t>
  </si>
  <si>
    <t>GGA2</t>
  </si>
  <si>
    <t>Compara, eggNOG, OrthoDB, TreeFam, Domainoid, Hieranoid, Inparanoid, OMA, OrthoFinder, OrthoInspector, Panther, Phylome, RoundUp, SonicParanoid</t>
  </si>
  <si>
    <t>GGA3</t>
  </si>
  <si>
    <t>Compara, OrthoDB, Domainoid, Hieranoid, Inparanoid, OMA, OrthoFinder, OrthoInspector, Panther, Phylome, RoundUp, SonicParanoid</t>
  </si>
  <si>
    <t>TOM1L2</t>
  </si>
  <si>
    <t>Compara, Phylome, RoundUp</t>
  </si>
  <si>
    <t>TOM1</t>
  </si>
  <si>
    <t>Compara, OrthoDB, Phylome</t>
  </si>
  <si>
    <t>TOM1L1</t>
  </si>
  <si>
    <t>DOT1L</t>
  </si>
  <si>
    <t>GSTT2B</t>
  </si>
  <si>
    <t>Compara, eggNOG, OrthoDB, Domainoid, OrthoFinder, orthoMCL, Phylome, SonicParanoid</t>
  </si>
  <si>
    <t>GSTT1</t>
  </si>
  <si>
    <t>OrthoDB, Domainoid, OrthoFinder, Phylome, SonicParanoid, SwiftOrtho</t>
  </si>
  <si>
    <t>GSTT2</t>
  </si>
  <si>
    <t>Compara, OrthoDB, Domainoid, OrthoFinder, Phylome, SonicParanoid</t>
  </si>
  <si>
    <t>GSTT4</t>
  </si>
  <si>
    <t>hdc</t>
  </si>
  <si>
    <t>HECA</t>
  </si>
  <si>
    <t>Compara, eggNOG, TreeFam, Domainoid, Hieranoid, Inparanoid, OrthoFinder, OrthoInspector, orthoMCL, Panther, Phylome, RoundUp, SonicParanoid</t>
  </si>
  <si>
    <t>HNF4G</t>
  </si>
  <si>
    <t>eggNOG, Isobase, TreeFam, Domainoid, Hieranoid, Inparanoid, OrthoFinder, OrthoInspector, orthoMCL, Panther, Phylome, RoundUp, SonicParanoid</t>
  </si>
  <si>
    <t>HNF4A</t>
  </si>
  <si>
    <t>eggNOG, TreeFam, Domainoid, Hieranoid, Inparanoid, OrthoFinder, OrthoInspector, orthoMCL, Panther, Phylome, RoundUp, SonicParanoid</t>
  </si>
  <si>
    <t>RXRG</t>
  </si>
  <si>
    <t>OCA2</t>
  </si>
  <si>
    <t>HS2ST1</t>
  </si>
  <si>
    <t>UST</t>
  </si>
  <si>
    <t>HSPA8</t>
  </si>
  <si>
    <t>eggNOG, Isobase, OrthoDB, Domainoid, Hieranoid, Inparanoid, OMA, OrthoFinder, OrthoInspector, orthoMCL, Panther, Phylome, RoundUp, SonicParanoid</t>
  </si>
  <si>
    <t>HSPA2</t>
  </si>
  <si>
    <t>Compara, eggNOG, OrthoDB, Domainoid, OMA, OrthoFinder, OrthoInspector, orthoMCL, Panther, Phylome, SonicParanoid</t>
  </si>
  <si>
    <t>HSPA6</t>
  </si>
  <si>
    <t>eggNOG, Isobase, OrthoDB, OMA, OrthoFinder, OrthoInspector, orthoMCL, Phylome, SonicParanoid</t>
  </si>
  <si>
    <t>HSPA1A</t>
  </si>
  <si>
    <t>eggNOG, OrthoDB, OMA, OrthoFinder, OrthoInspector, orthoMCL, Phylome, SonicParanoid</t>
  </si>
  <si>
    <t>HSPA1B</t>
  </si>
  <si>
    <t>eggNOG, OrthoDB, orthoMCL, OMA, OrthoFinder, OrthoInspector, Phylome, SonicParanoid</t>
  </si>
  <si>
    <t>HSPA1L</t>
  </si>
  <si>
    <t>HSPA5</t>
  </si>
  <si>
    <t>eggNOG, OrthoDB, OMA, OrthoFinder, orthoMCL, Phylome, SwiftOrtho</t>
  </si>
  <si>
    <t>HSPA9</t>
  </si>
  <si>
    <t>eggNOG, OrthoDB, OrthoFinder, Phylome</t>
  </si>
  <si>
    <t>HSPA13</t>
  </si>
  <si>
    <t>HSPA14</t>
  </si>
  <si>
    <t>PTPRN</t>
  </si>
  <si>
    <t>eggNOG, Isobase, OrthoDB, TreeFam, Domainoid, Hieranoid, Inparanoid, OrthoFinder, OrthoInspector, orthoMCL, Panther, Phylome, RoundUp, SonicParanoid</t>
  </si>
  <si>
    <t>PTPRN2</t>
  </si>
  <si>
    <t>eggNOG, OrthoDB, TreeFam, Domainoid, Hieranoid, Inparanoid, OrthoFinder, OrthoInspector, orthoMCL, Panther, Phylome, RoundUp, SonicParanoid</t>
  </si>
  <si>
    <t>PTPN2</t>
  </si>
  <si>
    <t>CG6201</t>
  </si>
  <si>
    <t>IDUA</t>
  </si>
  <si>
    <t>Compara, Homologene, Isobase, Domainoid, Hieranoid, Inparanoid, OMA, OrthoFinder, OrthoInspector, orthoMCL, Panther, Phylome, RoundUp, SonicParanoid</t>
  </si>
  <si>
    <t>LRRC24</t>
  </si>
  <si>
    <t>TreeFam, Hieranoid, Phylome</t>
  </si>
  <si>
    <t>Compara, eggNOG, OrthoDB, TreeFam, Domainoid, Hieranoid, Inparanoid, OrthoFinder, OrthoInspector, orthoMCL, Phylome, RoundUp, SonicParanoid</t>
  </si>
  <si>
    <t>Compara, eggNOG, OrthoDB, TreeFam, Domainoid, Hieranoid, Inparanoid, OrthoFinder, OrthoInspector, Phylome, RoundUp, SonicParanoid</t>
  </si>
  <si>
    <t>Compara, eggNOG, OrthoDB, TreeFam, Domainoid, Hieranoid, Inparanoid, OrthoFinder, OrthoInspector, orthoMCL, Phylome, SonicParanoid</t>
  </si>
  <si>
    <t>NSUN4</t>
  </si>
  <si>
    <t>Compara, eggNOG, Homologene, OrthoDB, TreeFam, Domainoid, Hieranoid, Inparanoid, OrthoFinder, OrthoInspector, Panther, Phylome, SonicParanoid</t>
  </si>
  <si>
    <t>NSUN3</t>
  </si>
  <si>
    <t>eggNOG, OrthoDB, OrthoFinder, orthoMCL, Phylome</t>
  </si>
  <si>
    <t>DHX16</t>
  </si>
  <si>
    <t>DHX8</t>
  </si>
  <si>
    <t>DHX15</t>
  </si>
  <si>
    <t>DHX35</t>
  </si>
  <si>
    <t>eggNOG, OrthoDB, OMA, OrthoFinder, orthoMCL, Phylome</t>
  </si>
  <si>
    <t>DHX33</t>
  </si>
  <si>
    <t>DHX38</t>
  </si>
  <si>
    <t>eggNOG, OrthoDB, OrthoFinder, orthoMCL, Phylome, SonicParanoid</t>
  </si>
  <si>
    <t>DQX1</t>
  </si>
  <si>
    <t>DHX40</t>
  </si>
  <si>
    <t>DHX32</t>
  </si>
  <si>
    <t>DHX37</t>
  </si>
  <si>
    <t>DHX36</t>
  </si>
  <si>
    <t>eggNOG, OMA, Phylome</t>
  </si>
  <si>
    <t>PTPRD</t>
  </si>
  <si>
    <t>eggNOG, Homologene, TreeFam, Domainoid, Hieranoid, Inparanoid, OMA, OrthoFinder, OrthoInspector, orthoMCL, Panther, Phylome, RoundUp, SonicParanoid</t>
  </si>
  <si>
    <t>PTPRF</t>
  </si>
  <si>
    <t>eggNOG, TreeFam, Domainoid, Hieranoid, Inparanoid, OMA, OrthoFinder, OrthoInspector, orthoMCL, Panther, Phylome, RoundUp, SonicParanoid</t>
  </si>
  <si>
    <t>PTPRS</t>
  </si>
  <si>
    <t>Domainoid, Hieranoid, Inparanoid, OMA, OrthoFinder, OrthoInspector, orthoMCL, Phylome, RoundUp, SonicParanoid</t>
  </si>
  <si>
    <t>PTPRE</t>
  </si>
  <si>
    <t>PTPRZ1</t>
  </si>
  <si>
    <t>U2AF2</t>
  </si>
  <si>
    <t>Compara, eggNOG, Isobase, OrthoDB, TreeFam, OMA, OrthoFinder, orthoMCL, Panther, Phylome, SonicParanoid</t>
  </si>
  <si>
    <t>SLC17A5</t>
  </si>
  <si>
    <t>eggNOG, Isobase, OrthoDB, OMA, OrthoFinder, Panther, Phylome</t>
  </si>
  <si>
    <t>SLC17A6</t>
  </si>
  <si>
    <t>SLC17A7</t>
  </si>
  <si>
    <t>SLC17A8</t>
  </si>
  <si>
    <t>SLC17A2</t>
  </si>
  <si>
    <t>SLC17A3</t>
  </si>
  <si>
    <t>SLC17A9</t>
  </si>
  <si>
    <t>SLC17A4</t>
  </si>
  <si>
    <t>eggNOG, OrthoFinder, Phylome</t>
  </si>
  <si>
    <t>SLC17A1</t>
  </si>
  <si>
    <t>MICU2</t>
  </si>
  <si>
    <t>eggNOG, OrthoDB, OMA, Phylome</t>
  </si>
  <si>
    <t>MICU3</t>
  </si>
  <si>
    <t>MDK</t>
  </si>
  <si>
    <t>MT1B</t>
  </si>
  <si>
    <t>GOLGA3</t>
  </si>
  <si>
    <t>Panther, SwiftOrtho</t>
  </si>
  <si>
    <t>CHRNA7</t>
  </si>
  <si>
    <t>CHRFAM7A</t>
  </si>
  <si>
    <t>eggNOG, Isobase, OrthoDB, TreeFam, Domainoid, Hieranoid, Inparanoid, OMA, OrthoFinder, OrthoInspector, orthoMCL, Panther, Phylome, SonicParanoid, RoundUp</t>
  </si>
  <si>
    <t>CHRNA10</t>
  </si>
  <si>
    <t>OrthoDB, Domainoid, Phylome</t>
  </si>
  <si>
    <t>CG6145</t>
  </si>
  <si>
    <t>NADK</t>
  </si>
  <si>
    <t>Compara, eggNOG, Homologene, Isobase, OrthoDB, TreeFam, Domainoid, Hieranoid, Inparanoid, OMA, OrthoFinder, OrthoInspector, orthoMCL, Panther, Phylome, SonicParanoid</t>
  </si>
  <si>
    <t>SLC4A8</t>
  </si>
  <si>
    <t>Compara, eggNOG, OrthoDB, Domainoid, Hieranoid, Inparanoid, OMA, OrthoFinder, OrthoInspector, orthoMCL, Panther, Phylome, RoundUp, SonicParanoid</t>
  </si>
  <si>
    <t>SLC4A10</t>
  </si>
  <si>
    <t>Compara, eggNOG, OrthoDB, Domainoid, Hieranoid, Inparanoid, OMA, OrthoFinder, OrthoInspector, orthoMCL, Panther, Phylome, SonicParanoid</t>
  </si>
  <si>
    <t>SLC4A7</t>
  </si>
  <si>
    <t>Compara, eggNOG, Homologene, OrthoDB, Domainoid, Hieranoid, Inparanoid, OMA, OrthoFinder, orthoMCL, Panther, Phylome, SonicParanoid</t>
  </si>
  <si>
    <t>SLC4A4</t>
  </si>
  <si>
    <t>Compara, eggNOG, OrthoDB, Domainoid, Hieranoid, OrthoFinder, OrthoInspector, orthoMCL, Phylome, SonicParanoid</t>
  </si>
  <si>
    <t>SLC4A1</t>
  </si>
  <si>
    <t>Compara, eggNOG, OrthoDB, OrthoFinder, orthoMCL, Phylome, RoundUp, SonicParanoid, SwiftOrtho</t>
  </si>
  <si>
    <t>SLC4A3</t>
  </si>
  <si>
    <t>Compara, eggNOG, OrthoDB, OrthoFinder, orthoMCL, Phylome, RoundUp, SonicParanoid</t>
  </si>
  <si>
    <t>SLC4A2</t>
  </si>
  <si>
    <t>SLC4A5</t>
  </si>
  <si>
    <t>Compara, OrthoDB, Domainoid, OrthoFinder, orthoMCL, Phylome, SonicParanoid</t>
  </si>
  <si>
    <t>SLC4A9</t>
  </si>
  <si>
    <t>Compara, eggNOG, OrthoDB, OrthoFinder, orthoMCL, Phylome, SonicParanoid</t>
  </si>
  <si>
    <t>SLC4A11</t>
  </si>
  <si>
    <t>eggNOG, OrthoDB, TreeFam, Phylome, RoundUp</t>
  </si>
  <si>
    <t>TCF7L2</t>
  </si>
  <si>
    <t>eggNOG, Isobase, Domainoid, OrthoFinder, OrthoInspector, orthoMCL, Panther, Phylome, RoundUp</t>
  </si>
  <si>
    <t>LEF1</t>
  </si>
  <si>
    <t>eggNOG, TreeFam, Domainoid, OrthoFinder, OrthoInspector, Panther, Phylome, RoundUp</t>
  </si>
  <si>
    <t>TCF7</t>
  </si>
  <si>
    <t>eggNOG, TreeFam, Domainoid, OrthoFinder, OrthoInspector, Panther, Phylome</t>
  </si>
  <si>
    <t>TCF7L1</t>
  </si>
  <si>
    <t>SOX11</t>
  </si>
  <si>
    <t>PARVB</t>
  </si>
  <si>
    <t>PARVA</t>
  </si>
  <si>
    <t>Compara, eggNOG, OrthoDB, TreeFam, Domainoid, Hieranoid, Inparanoid, OMA, OrthoFinder, OrthoInspector, orthoMCL, Panther, Phylome, RoundUp, SonicParanoid, SwiftOrtho</t>
  </si>
  <si>
    <t>PARVG</t>
  </si>
  <si>
    <t>Compara, eggNOG, OrthoDB, OMA, Panther, Phylome</t>
  </si>
  <si>
    <t>PXN</t>
  </si>
  <si>
    <t>TGFB1I1</t>
  </si>
  <si>
    <t>Compara, eggNOG, Isobase, OrthoDB, TreeFam, Hieranoid, OrthoFinder, Panther, Phylome, RoundUp, SonicParanoid</t>
  </si>
  <si>
    <t>Compara, eggNOG, OrthoDB, TreeFam, Hieranoid, OrthoFinder, Panther, Phylome, SonicParanoid</t>
  </si>
  <si>
    <t>LIMS1</t>
  </si>
  <si>
    <t>OrthoDB, OrthoFinder, Phylome, SonicParanoid</t>
  </si>
  <si>
    <t>LIMS2</t>
  </si>
  <si>
    <t>eggNOG, OrthoFinder, Phylome, SonicParanoid</t>
  </si>
  <si>
    <t>PDLIM5</t>
  </si>
  <si>
    <t>FHL3</t>
  </si>
  <si>
    <t>FHL2</t>
  </si>
  <si>
    <t>FHL1</t>
  </si>
  <si>
    <t>FHL5</t>
  </si>
  <si>
    <t>SH3BP5L</t>
  </si>
  <si>
    <t>eggNOG, OrthoDB, Domainoid, Inparanoid, OrthoFinder, OrthoInspector, orthoMCL, Panther, Phylome, RoundUp, SonicParanoid</t>
  </si>
  <si>
    <t>SH3BP5</t>
  </si>
  <si>
    <t>Compara, eggNOG, Isobase, OrthoDB, TreeFam, orthoMCL, Panther, Phylome, SwiftOrtho</t>
  </si>
  <si>
    <t>Homologene, OrthoDB, Domainoid, Hieranoid, Inparanoid, OrthoFinder, OrthoInspector, orthoMCL, Panther, Phylome, RoundUp, SonicParanoid</t>
  </si>
  <si>
    <t>OrthoDB, Domainoid, Hieranoid, Inparanoid, OrthoFinder, OrthoInspector, orthoMCL, Panther, Phylome, RoundUp, SonicParanoid</t>
  </si>
  <si>
    <t>OrthoDB, Phylome, SwiftOrtho</t>
  </si>
  <si>
    <t>l(2)37Cc</t>
  </si>
  <si>
    <t>PHB</t>
  </si>
  <si>
    <t>Compara, eggNOG, Homologene, OrthoDB, TreeFam, Domainoid, Hieranoid, Inparanoid, OMA, OrthoFinder, OrthoInspector, orthoMCL, Panther, Phylome, SonicParanoid</t>
  </si>
  <si>
    <t>PHB2</t>
  </si>
  <si>
    <t>PELI2</t>
  </si>
  <si>
    <t>PELI1</t>
  </si>
  <si>
    <t>PELI3</t>
  </si>
  <si>
    <t>IGDCC3</t>
  </si>
  <si>
    <t>BOC</t>
  </si>
  <si>
    <t>TreeFam, Domainoid, Phylome</t>
  </si>
  <si>
    <t>DCC</t>
  </si>
  <si>
    <t>ASIC1</t>
  </si>
  <si>
    <t>Isobase, OrthoDB, orthoMCL, Panther, Phylome</t>
  </si>
  <si>
    <t>ASIC3</t>
  </si>
  <si>
    <t>OrthoDB, orthoMCL, Panther, Phylome</t>
  </si>
  <si>
    <t>ASIC2</t>
  </si>
  <si>
    <t>ASIC4</t>
  </si>
  <si>
    <t>SCNN1G</t>
  </si>
  <si>
    <t>OrthoDB, orthoMCL, Phylome</t>
  </si>
  <si>
    <t>ASIC5</t>
  </si>
  <si>
    <t>SCNN1B</t>
  </si>
  <si>
    <t>SCNN1A</t>
  </si>
  <si>
    <t>SCNN1D</t>
  </si>
  <si>
    <t>eggNOG, Isobase, OrthoDB, Panther, Phylome, RoundUp</t>
  </si>
  <si>
    <t>eggNOG, OrthoDB, Panther, Phylome, RoundUp</t>
  </si>
  <si>
    <t>eggNOG, OrthoDB, Domainoid, Inparanoid, Phylome</t>
  </si>
  <si>
    <t>Jafrac2</t>
  </si>
  <si>
    <t>PRDX4</t>
  </si>
  <si>
    <t>PRDX3</t>
  </si>
  <si>
    <t>PRDX2</t>
  </si>
  <si>
    <t>PRDX1</t>
  </si>
  <si>
    <t>PRDX6</t>
  </si>
  <si>
    <t>Compara, eggNOG, Homologene, OrthoDB, Domainoid, Hieranoid, Inparanoid, OrthoFinder, OrthoInspector, orthoMCL, Panther, Phylome, RoundUp, SonicParanoid, SwiftOrtho</t>
  </si>
  <si>
    <t>PTPN1</t>
  </si>
  <si>
    <t>eggNOG, Isobase, OrthoDB, Domainoid, Hieranoid, Inparanoid, OrthoFinder, OrthoInspector, orthoMCL, Panther, Phylome, RoundUp, SonicParanoid</t>
  </si>
  <si>
    <t>PTPRG</t>
  </si>
  <si>
    <t>eggNOG, OrthoDB, Domainoid, Inparanoid, OrthoInspector, orthoMCL, Panther, Phylome, RoundUp, SonicParanoid</t>
  </si>
  <si>
    <t>eggNOG, OrthoDB, Domainoid, Inparanoid, OrthoInspector, orthoMCL, Panther, Phylome, SonicParanoid</t>
  </si>
  <si>
    <t>FLT1</t>
  </si>
  <si>
    <t>eggNOG, OrthoDB, TreeFam, Domainoid, Hieranoid, Inparanoid, OrthoFinder, OrthoInspector, Phylome, RoundUp, SonicParanoid</t>
  </si>
  <si>
    <t>KDR</t>
  </si>
  <si>
    <t>eggNOG, OrthoDB, TreeFam, Domainoid, Hieranoid, Inparanoid, OrthoFinder, OrthoInspector, Phylome, SonicParanoid</t>
  </si>
  <si>
    <t>FLT4</t>
  </si>
  <si>
    <t>PDGFRA</t>
  </si>
  <si>
    <t>eggNOG, OrthoDB, Domainoid, OrthoInspector, orthoMCL, Phylome, RoundUp</t>
  </si>
  <si>
    <t>PDGFRB</t>
  </si>
  <si>
    <t>eggNOG, OrthoDB, OrthoInspector, orthoMCL, Phylome, RoundUp</t>
  </si>
  <si>
    <t>CSF1R</t>
  </si>
  <si>
    <t>eggNOG, OrthoDB, OrthoInspector, Phylome, RoundUp</t>
  </si>
  <si>
    <t>FLT3</t>
  </si>
  <si>
    <t>eggNOG, OrthoDB, OrthoInspector, Phylome</t>
  </si>
  <si>
    <t>KIT</t>
  </si>
  <si>
    <t>RAB9A</t>
  </si>
  <si>
    <t>eggNOG, Isobase, OrthoDB, TreeFam, Hieranoid, OMA, OrthoFinder, orthoMCL, Panther, Phylome, RoundUp, SonicParanoid</t>
  </si>
  <si>
    <t>RAB9B</t>
  </si>
  <si>
    <t>eggNOG, Homologene, TreeFam, Hieranoid, OMA, OrthoFinder, orthoMCL, Panther, Phylome, RoundUp, SonicParanoid</t>
  </si>
  <si>
    <t>RAB7B</t>
  </si>
  <si>
    <t>RAB7A</t>
  </si>
  <si>
    <t>RANGAP1</t>
  </si>
  <si>
    <t>DGKI</t>
  </si>
  <si>
    <t>DGKZ</t>
  </si>
  <si>
    <t>Compara, eggNOG, Homologene, Isobase, OrthoDB, TreeFam, Domainoid, Hieranoid, Inparanoid, OrthoFinder, OrthoInspector, orthoMCL, Panther, Phylome, SonicParanoid</t>
  </si>
  <si>
    <t>DGKB</t>
  </si>
  <si>
    <t>Compara, OrthoFinder, Phylome</t>
  </si>
  <si>
    <t>DGKG</t>
  </si>
  <si>
    <t>DGKE</t>
  </si>
  <si>
    <t>ARHGAP39</t>
  </si>
  <si>
    <t>ARHGEF9</t>
  </si>
  <si>
    <t>eggNOG, Domainoid, OrthoFinder, OrthoInspector, orthoMCL, Panther, Phylome, RoundUp, SonicParanoid</t>
  </si>
  <si>
    <t>SPATA13</t>
  </si>
  <si>
    <t>Domainoid, OrthoFinder, OrthoInspector, orthoMCL, Panther, Phylome, RoundUp, SonicParanoid</t>
  </si>
  <si>
    <t>ARHGEF4</t>
  </si>
  <si>
    <t>eggNOG, Domainoid, OrthoFinder, OrthoInspector, orthoMCL, Phylome, RoundUp, SonicParanoid</t>
  </si>
  <si>
    <t>PREX1</t>
  </si>
  <si>
    <t>eggNOG, OrthoInspector, Phylome, RoundUp</t>
  </si>
  <si>
    <t>PREX2</t>
  </si>
  <si>
    <t>eggNOG, OrthoInspector, Phylome</t>
  </si>
  <si>
    <t>HOXD1</t>
  </si>
  <si>
    <t>HOXB1</t>
  </si>
  <si>
    <t>HOXA7</t>
  </si>
  <si>
    <t>HOXB7</t>
  </si>
  <si>
    <t>HOXC8</t>
  </si>
  <si>
    <t>HOXA4</t>
  </si>
  <si>
    <t>HOXB6</t>
  </si>
  <si>
    <t>HOXA2</t>
  </si>
  <si>
    <t>HOXB8</t>
  </si>
  <si>
    <t>HOXB2</t>
  </si>
  <si>
    <t>MNX1</t>
  </si>
  <si>
    <t>HOXA6</t>
  </si>
  <si>
    <t>HOXD8</t>
  </si>
  <si>
    <t>GBX1</t>
  </si>
  <si>
    <t>eggNOG, TreeFam, Phylome</t>
  </si>
  <si>
    <t>GBX2</t>
  </si>
  <si>
    <t>POP7</t>
  </si>
  <si>
    <t>Compara, eggNOG, Homologene, TreeFam, Domainoid, Hieranoid, Inparanoid, OMA, OrthoFinder, OrthoInspector, orthoMCL, Panther, Phylome, RoundUp</t>
  </si>
  <si>
    <t>RPS3A</t>
  </si>
  <si>
    <t>RTCB</t>
  </si>
  <si>
    <t>RHBDL3</t>
  </si>
  <si>
    <t>Compara, eggNOG, Isobase, OrthoDB, TreeFam, Domainoid, Hieranoid, OrthoFinder, Panther, Phylome</t>
  </si>
  <si>
    <t>RHBDL1</t>
  </si>
  <si>
    <t>eggNOG, OrthoDB, TreeFam, Domainoid, Hieranoid, OrthoFinder, Panther, Phylome</t>
  </si>
  <si>
    <t>RHBDL2</t>
  </si>
  <si>
    <t>OrthoDB, OrthoFinder, Panther, Phylome</t>
  </si>
  <si>
    <t>RHBDF2</t>
  </si>
  <si>
    <t>eggNOG, OrthoDB, Phylome, SonicParanoid</t>
  </si>
  <si>
    <t>RHBDF1</t>
  </si>
  <si>
    <t>PLSCR1</t>
  </si>
  <si>
    <t>Compara, eggNOG, Isobase, OrthoDB, TreeFam, Hieranoid, OrthoFinder, OrthoInspector, orthoMCL, Panther, Phylome, SonicParanoid</t>
  </si>
  <si>
    <t>PLSCR2</t>
  </si>
  <si>
    <t>eggNOG, OrthoDB, TreeFam, Hieranoid, OrthoFinder, OrthoInspector, Panther, Phylome, SonicParanoid</t>
  </si>
  <si>
    <t>PLSCR3</t>
  </si>
  <si>
    <t>Homologene, OrthoDB, TreeFam, Hieranoid, OrthoFinder, Panther, Phylome, SonicParanoid</t>
  </si>
  <si>
    <t>PLSCR5</t>
  </si>
  <si>
    <t>eggNOG, OrthoDB, Hieranoid, OrthoFinder, OrthoInspector, Panther, Phylome, SonicParanoid</t>
  </si>
  <si>
    <t>PLSCR4</t>
  </si>
  <si>
    <t>eggNOG, OrthoDB, TreeFam, Hieranoid, OrthoFinder, Panther, Phylome, SonicParanoid</t>
  </si>
  <si>
    <t>EXOC6B</t>
  </si>
  <si>
    <t>eggNOG, Homologene, OrthoDB, TreeFam, Domainoid, Hieranoid, Inparanoid, OMA, OrthoFinder, OrthoInspector, orthoMCL, Panther, Phylome, RoundUp, SonicParanoid</t>
  </si>
  <si>
    <t>EXOC6</t>
  </si>
  <si>
    <t>MEGF9</t>
  </si>
  <si>
    <t>HIVEP2</t>
  </si>
  <si>
    <t>Isobase, TreeFam, Domainoid, Hieranoid, Inparanoid, OrthoInspector, Panther, RoundUp</t>
  </si>
  <si>
    <t>HIVEP1</t>
  </si>
  <si>
    <t>eggNOG, TreeFam, Domainoid, Hieranoid, Inparanoid, OrthoInspector, Panther, RoundUp</t>
  </si>
  <si>
    <t>HIVEP3</t>
  </si>
  <si>
    <t>TreeFam, Domainoid, Hieranoid, Inparanoid, OrthoInspector, Panther, RoundUp</t>
  </si>
  <si>
    <t>SPHK1</t>
  </si>
  <si>
    <t>Compara, eggNOG, Homologene, Isobase, OrthoDB, TreeFam, Domainoid, Hieranoid, OrthoFinder, OrthoInspector, orthoMCL, Panther, Phylome, RoundUp, SonicParanoid</t>
  </si>
  <si>
    <t>SPHK2</t>
  </si>
  <si>
    <t>Compara, eggNOG, OrthoDB, TreeFam, Domainoid, Hieranoid, Inparanoid, OMA, OrthoFinder, orthoMCL, Panther, Phylome, RoundUp, SonicParanoid</t>
  </si>
  <si>
    <t>CERKL</t>
  </si>
  <si>
    <t>CERK</t>
  </si>
  <si>
    <t>snmRNA:359</t>
  </si>
  <si>
    <t>SOX21</t>
  </si>
  <si>
    <t>Compara, eggNOG, TreeFam, Domainoid, OrthoFinder, OrthoInspector, Panther, Phylome, RoundUp</t>
  </si>
  <si>
    <t>SOX14</t>
  </si>
  <si>
    <t>SOX2</t>
  </si>
  <si>
    <t>eggNOG, Domainoid, OrthoFinder, OrthoInspector, Panther, Phylome</t>
  </si>
  <si>
    <t>SOX12</t>
  </si>
  <si>
    <t>eggNOG, Isobase, OrthoFinder, Panther, Phylome, RoundUp</t>
  </si>
  <si>
    <t>SOX1</t>
  </si>
  <si>
    <t>eggNOG, TreeFam, Domainoid, OrthoFinder, Panther, Phylome</t>
  </si>
  <si>
    <t>SOX17</t>
  </si>
  <si>
    <t>eggNOG, OrthoFinder, Panther, Phylome, RoundUp</t>
  </si>
  <si>
    <t>SOX7</t>
  </si>
  <si>
    <t>SOX18</t>
  </si>
  <si>
    <t>eggNOG, OrthoFinder, Panther, Phylome, SwiftOrtho</t>
  </si>
  <si>
    <t>SOX3</t>
  </si>
  <si>
    <t>eggNOG, TreeFam, OrthoFinder, Panther, Phylome</t>
  </si>
  <si>
    <t>SOX4</t>
  </si>
  <si>
    <t>eggNOG, Isobase, OrthoFinder, Panther, Phylome</t>
  </si>
  <si>
    <t>SOX15</t>
  </si>
  <si>
    <t>eggNOG, OrthoFinder, Panther, Phylome</t>
  </si>
  <si>
    <t>SRY</t>
  </si>
  <si>
    <t>OrthoFinder, Panther, Phylome</t>
  </si>
  <si>
    <t>SOX9</t>
  </si>
  <si>
    <t>SOX10</t>
  </si>
  <si>
    <t>SOX13</t>
  </si>
  <si>
    <t>SOX8</t>
  </si>
  <si>
    <t>MYLK3</t>
  </si>
  <si>
    <t>eggNOG, OrthoFinder, Panther, Phylome, RoundUp, SonicParanoid</t>
  </si>
  <si>
    <t>MYLK2</t>
  </si>
  <si>
    <t>Homologene, OrthoFinder, Panther, Phylome, SonicParanoid</t>
  </si>
  <si>
    <t>MYLK4</t>
  </si>
  <si>
    <t>SYNGR1</t>
  </si>
  <si>
    <t>SYNGR3</t>
  </si>
  <si>
    <t>SYNGR2</t>
  </si>
  <si>
    <t>Compara, eggNOG, OrthoDB, TreeFam, Domainoid, Hieranoid, Inparanoid, OMA, OrthoFinder, OrthoInspector, orthoMCL, Panther, Phylome, SonicParanoid</t>
  </si>
  <si>
    <t>SYNGR4</t>
  </si>
  <si>
    <t>Compara, eggNOG, OrthoDB, TreeFam, Hieranoid, Panther, Phylome</t>
  </si>
  <si>
    <t>CG14044</t>
  </si>
  <si>
    <t>SYT7</t>
  </si>
  <si>
    <t>Compara, OrthoDB, Domainoid, Inparanoid, OMA, OrthoFinder, OrthoInspector, orthoMCL, Panther, Phylome, RoundUp</t>
  </si>
  <si>
    <t>RPH3A</t>
  </si>
  <si>
    <t>SYT17</t>
  </si>
  <si>
    <t>OrthoDB, OrthoFinder, Phylome</t>
  </si>
  <si>
    <t>SYT3</t>
  </si>
  <si>
    <t>LOC102724488</t>
  </si>
  <si>
    <t>SYT6</t>
  </si>
  <si>
    <t>SYT2</t>
  </si>
  <si>
    <t>SYT10</t>
  </si>
  <si>
    <t>SYT8</t>
  </si>
  <si>
    <t>SYT11</t>
  </si>
  <si>
    <t>SYT15</t>
  </si>
  <si>
    <t>SYT1</t>
  </si>
  <si>
    <t>SYT5</t>
  </si>
  <si>
    <t>SYT9</t>
  </si>
  <si>
    <t>SYT4</t>
  </si>
  <si>
    <t>NCOA3</t>
  </si>
  <si>
    <t>Compara, eggNOG, Hieranoid, Inparanoid, Panther</t>
  </si>
  <si>
    <t>NCOA1</t>
  </si>
  <si>
    <t>NCOA2</t>
  </si>
  <si>
    <t>CG1461</t>
  </si>
  <si>
    <t>TAT</t>
  </si>
  <si>
    <t>Compara, eggNOG, Homologene, Isobase, TreeFam, Domainoid, Hieranoid, Inparanoid, OMA, OrthoFinder, OrthoInspector, orthoMCL, Panther, Phylome, RoundUp, SonicParanoid</t>
  </si>
  <si>
    <t>KYAT3</t>
  </si>
  <si>
    <t>CG5745</t>
  </si>
  <si>
    <t>TBC1D22B</t>
  </si>
  <si>
    <t>eggNOG, Homologene, Isobase, OrthoDB, TreeFam, Domainoid, Hieranoid, Inparanoid, OMA, OrthoFinder, OrthoInspector, orthoMCL, Panther, Phylome, RoundUp, SonicParanoid</t>
  </si>
  <si>
    <t>TBC1D22A</t>
  </si>
  <si>
    <t>BRD4</t>
  </si>
  <si>
    <t>eggNOG, OrthoFinder, Panther, Phylome, SonicParanoid</t>
  </si>
  <si>
    <t>BRD3</t>
  </si>
  <si>
    <t>BRDT</t>
  </si>
  <si>
    <t>BRD2</t>
  </si>
  <si>
    <t>OrthoFinder, Panther, Phylome, SonicParanoid</t>
  </si>
  <si>
    <t>ATM</t>
  </si>
  <si>
    <t>Isobase, OrthoDB, Domainoid, Hieranoid, Inparanoid, OrthoFinder, OrthoInspector, orthoMCL, Panther, Phylome, RoundUp, SonicParanoid</t>
  </si>
  <si>
    <t>GTF2H3</t>
  </si>
  <si>
    <t>MAFB</t>
  </si>
  <si>
    <t>MAF</t>
  </si>
  <si>
    <t>Compara, eggNOG, OrthoDB, TreeFam, Domainoid, Hieranoid, Inparanoid, OrthoInspector, Panther, Phylome, RoundUp, SonicParanoid</t>
  </si>
  <si>
    <t>MAFA</t>
  </si>
  <si>
    <t>Compara, eggNOG, OrthoDB, TreeFam, Domainoid, Hieranoid, Inparanoid, OrthoInspector, Panther, Phylome, SonicParanoid</t>
  </si>
  <si>
    <t>NRL</t>
  </si>
  <si>
    <t>Compara, eggNOG, OrthoDB, TreeFam, Domainoid, Hieranoid, OrthoInspector, Panther, Phylome, SonicParanoid</t>
  </si>
  <si>
    <t>MAFK</t>
  </si>
  <si>
    <t>Compara, eggNOG, OrthoDB, Phylome, RoundUp</t>
  </si>
  <si>
    <t>MAFF</t>
  </si>
  <si>
    <t>MAFG</t>
  </si>
  <si>
    <t>TOP2A</t>
  </si>
  <si>
    <t>TOP2B</t>
  </si>
  <si>
    <t>eggNOG, Isobase, OrthoDB, TreeFam, Domainoid, Hieranoid, Inparanoid, OMA, OrthoFinder, OrthoInspector, orthoMCL, Panther, Phylome, SonicParanoid</t>
  </si>
  <si>
    <t>DOR</t>
  </si>
  <si>
    <t>TP53INP1</t>
  </si>
  <si>
    <t>eggNOG, Inparanoid, OrthoFinder, OrthoInspector, orthoMCL, Panther, Phylome</t>
  </si>
  <si>
    <t>TP53INP2</t>
  </si>
  <si>
    <t>Domainoid, Inparanoid, OrthoInspector, Panther, Phylome, SonicParanoid</t>
  </si>
  <si>
    <t>TRAF4</t>
  </si>
  <si>
    <t>Compara, Homologene, OrthoDB, Domainoid, Hieranoid, Inparanoid, OMA, OrthoFinder, OrthoInspector, orthoMCL, Panther, Phylome, RoundUp, SonicParanoid, SwiftOrtho</t>
  </si>
  <si>
    <t>TRAF1</t>
  </si>
  <si>
    <t>OrthoDB, Phylome, RoundUp</t>
  </si>
  <si>
    <t>TRAF2</t>
  </si>
  <si>
    <t>TRAF3</t>
  </si>
  <si>
    <t>TRAF5</t>
  </si>
  <si>
    <t>OXTR</t>
  </si>
  <si>
    <t>CD63</t>
  </si>
  <si>
    <t>eggNOG, Homologene, Domainoid, Hieranoid, Inparanoid, OrthoFinder, orthoMCL, Phylome, RoundUp, SonicParanoid</t>
  </si>
  <si>
    <t>TSPAN7</t>
  </si>
  <si>
    <t>eggNOG, OrthoDB, TreeFam, Phylome</t>
  </si>
  <si>
    <t>TSPAN6</t>
  </si>
  <si>
    <t>CD151</t>
  </si>
  <si>
    <t>TSPAN11</t>
  </si>
  <si>
    <t>TSPAN14</t>
  </si>
  <si>
    <t>eggNOG, OrthoDB, TreeFam, OrthoInspector, Phylome, SonicParanoid</t>
  </si>
  <si>
    <t>eggNOG, Hieranoid, OrthoInspector, Panther, Phylome</t>
  </si>
  <si>
    <t>TIMM50</t>
  </si>
  <si>
    <t>Compara, Isobase, OrthoDB, Domainoid, Hieranoid, Inparanoid, OrthoFinder, OrthoInspector, orthoMCL, Panther, Phylome, RoundUp, SonicParanoid</t>
  </si>
  <si>
    <t>VGLL2</t>
  </si>
  <si>
    <t>Compara, eggNOG, OrthoDB, TreeFam, Domainoid, OrthoFinder, OrthoInspector, Panther, Phylome, RoundUp, SonicParanoid</t>
  </si>
  <si>
    <t>VGLL3</t>
  </si>
  <si>
    <t>Compara, eggNOG, OrthoDB, TreeFam, Domainoid, OrthoInspector, Panther, RoundUp, SonicParanoid</t>
  </si>
  <si>
    <t>VGLL1</t>
  </si>
  <si>
    <t>Compara, OrthoDB, TreeFam, Domainoid, Panther</t>
  </si>
  <si>
    <t>VPS13A</t>
  </si>
  <si>
    <t>VPS13C</t>
  </si>
  <si>
    <t>Compara, OrthoDB, Domainoid, OMA, OrthoFinder, OrthoInspector, orthoMCL, Panther, Phylome, RoundUp, SonicParanoid</t>
  </si>
  <si>
    <t>VPS13D</t>
  </si>
  <si>
    <t>VPS13B</t>
  </si>
  <si>
    <t>eggNOG, RoundUp</t>
  </si>
  <si>
    <t>VPS29</t>
  </si>
  <si>
    <t>Compara, eggNOG, Homologene, OrthoDB, Domainoid, Hieranoid, Inparanoid, OMA, OrthoFinder, OrthoInspector, orthoMCL, Panther, Phylome, RoundUp, SonicParanoid</t>
  </si>
  <si>
    <t>WIPF1</t>
  </si>
  <si>
    <t>Compara, eggNOG, TreeFam, OrthoFinder</t>
  </si>
  <si>
    <t>DNER</t>
  </si>
  <si>
    <t>Isobase, OrthoDB, TreeFam, OrthoFinder, Panther, Phylome, SonicParanoid</t>
  </si>
  <si>
    <t>SLC30A1</t>
  </si>
  <si>
    <t>eggNOG, Homologene, OrthoDB, Domainoid, Inparanoid, OMA, OrthoFinder, OrthoInspector, orthoMCL, Panther, Phylome, RoundUp, SonicParanoid</t>
  </si>
  <si>
    <t>SLC30A10</t>
  </si>
  <si>
    <t>Compara, eggNOG, Isobase, OrthoDB, TreeFam, OMA, OrthoFinder, OrthoInspector, orthoMCL, Panther, Phylome, RoundUp, SonicParanoid</t>
  </si>
  <si>
    <t>SLC30A7</t>
  </si>
  <si>
    <t>eggNOG, OMA, Phylome, RoundUp</t>
  </si>
  <si>
    <t>SLC30A8</t>
  </si>
  <si>
    <t>SLC30A5</t>
  </si>
  <si>
    <t>SLC30A4</t>
  </si>
  <si>
    <t>SLC30A3</t>
  </si>
  <si>
    <t>Drosophila Gene Symbol</t>
  </si>
  <si>
    <t>Human Gene Symbol</t>
  </si>
  <si>
    <t>Prediction Derived 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rgb="FF000000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0000"/>
      </left>
      <right/>
      <top/>
      <bottom style="thin">
        <color theme="0"/>
      </bottom>
      <diagonal/>
    </border>
    <border>
      <left style="thin">
        <color theme="0"/>
      </left>
      <right style="thin">
        <color rgb="FF00000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 style="thin">
        <color theme="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165" fontId="2" fillId="4" borderId="0" xfId="0" applyNumberFormat="1" applyFont="1" applyFill="1" applyAlignment="1">
      <alignment horizontal="center" vertical="center"/>
    </xf>
    <xf numFmtId="11" fontId="2" fillId="4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 wrapText="1"/>
    </xf>
    <xf numFmtId="165" fontId="4" fillId="2" borderId="5" xfId="0" applyNumberFormat="1" applyFont="1" applyFill="1" applyBorder="1" applyAlignment="1">
      <alignment horizontal="center" vertical="center" wrapText="1"/>
    </xf>
    <xf numFmtId="11" fontId="4" fillId="2" borderId="5" xfId="0" applyNumberFormat="1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164" fontId="2" fillId="4" borderId="7" xfId="0" applyNumberFormat="1" applyFont="1" applyFill="1" applyBorder="1" applyAlignment="1">
      <alignment horizontal="center" vertical="center"/>
    </xf>
    <xf numFmtId="165" fontId="2" fillId="4" borderId="7" xfId="0" applyNumberFormat="1" applyFont="1" applyFill="1" applyBorder="1" applyAlignment="1">
      <alignment horizontal="center" vertical="center"/>
    </xf>
    <xf numFmtId="11" fontId="2" fillId="4" borderId="7" xfId="0" applyNumberFormat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164" fontId="2" fillId="5" borderId="7" xfId="0" applyNumberFormat="1" applyFont="1" applyFill="1" applyBorder="1" applyAlignment="1">
      <alignment horizontal="center" vertical="center"/>
    </xf>
    <xf numFmtId="165" fontId="2" fillId="5" borderId="7" xfId="0" applyNumberFormat="1" applyFont="1" applyFill="1" applyBorder="1" applyAlignment="1">
      <alignment horizontal="center" vertical="center"/>
    </xf>
    <xf numFmtId="11" fontId="2" fillId="5" borderId="7" xfId="0" applyNumberFormat="1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2" fillId="0" borderId="0" xfId="0" applyFont="1"/>
    <xf numFmtId="11" fontId="8" fillId="4" borderId="11" xfId="0" applyNumberFormat="1" applyFont="1" applyFill="1" applyBorder="1" applyAlignment="1">
      <alignment horizontal="center" vertical="center"/>
    </xf>
    <xf numFmtId="11" fontId="10" fillId="0" borderId="7" xfId="0" quotePrefix="1" applyNumberFormat="1" applyFont="1" applyBorder="1" applyAlignment="1">
      <alignment horizontal="center" vertical="center"/>
    </xf>
    <xf numFmtId="11" fontId="8" fillId="9" borderId="7" xfId="0" applyNumberFormat="1" applyFont="1" applyFill="1" applyBorder="1" applyAlignment="1">
      <alignment horizontal="center" vertical="center"/>
    </xf>
    <xf numFmtId="11" fontId="10" fillId="0" borderId="7" xfId="0" applyNumberFormat="1" applyFont="1" applyBorder="1" applyAlignment="1">
      <alignment horizontal="center" vertical="center"/>
    </xf>
    <xf numFmtId="11" fontId="2" fillId="4" borderId="9" xfId="0" applyNumberFormat="1" applyFont="1" applyFill="1" applyBorder="1" applyAlignment="1">
      <alignment horizontal="center" vertical="center"/>
    </xf>
    <xf numFmtId="11" fontId="2" fillId="0" borderId="7" xfId="0" quotePrefix="1" applyNumberFormat="1" applyFont="1" applyBorder="1" applyAlignment="1">
      <alignment horizontal="center" vertical="center"/>
    </xf>
    <xf numFmtId="11" fontId="2" fillId="5" borderId="8" xfId="0" applyNumberFormat="1" applyFont="1" applyFill="1" applyBorder="1" applyAlignment="1">
      <alignment horizontal="center" vertical="center"/>
    </xf>
    <xf numFmtId="164" fontId="2" fillId="5" borderId="12" xfId="0" applyNumberFormat="1" applyFont="1" applyFill="1" applyBorder="1" applyAlignment="1">
      <alignment horizontal="center" vertical="center"/>
    </xf>
    <xf numFmtId="11" fontId="2" fillId="5" borderId="9" xfId="0" applyNumberFormat="1" applyFont="1" applyFill="1" applyBorder="1" applyAlignment="1">
      <alignment horizontal="center" vertical="center"/>
    </xf>
    <xf numFmtId="164" fontId="2" fillId="5" borderId="9" xfId="0" applyNumberFormat="1" applyFont="1" applyFill="1" applyBorder="1" applyAlignment="1">
      <alignment horizontal="center" vertical="center"/>
    </xf>
    <xf numFmtId="11" fontId="10" fillId="0" borderId="9" xfId="0" quotePrefix="1" applyNumberFormat="1" applyFont="1" applyBorder="1" applyAlignment="1">
      <alignment horizontal="center" vertical="center"/>
    </xf>
    <xf numFmtId="11" fontId="8" fillId="9" borderId="9" xfId="0" applyNumberFormat="1" applyFont="1" applyFill="1" applyBorder="1" applyAlignment="1">
      <alignment horizontal="center" vertical="center"/>
    </xf>
    <xf numFmtId="11" fontId="10" fillId="0" borderId="9" xfId="0" applyNumberFormat="1" applyFont="1" applyBorder="1" applyAlignment="1">
      <alignment horizontal="center" vertical="center"/>
    </xf>
    <xf numFmtId="11" fontId="2" fillId="0" borderId="9" xfId="0" quotePrefix="1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8" fillId="0" borderId="9" xfId="0" quotePrefix="1" applyNumberFormat="1" applyFont="1" applyBorder="1" applyAlignment="1">
      <alignment horizontal="center" vertical="center"/>
    </xf>
    <xf numFmtId="11" fontId="8" fillId="4" borderId="9" xfId="0" applyNumberFormat="1" applyFont="1" applyFill="1" applyBorder="1" applyAlignment="1">
      <alignment horizontal="center" vertical="center"/>
    </xf>
    <xf numFmtId="11" fontId="10" fillId="4" borderId="9" xfId="0" applyNumberFormat="1" applyFont="1" applyFill="1" applyBorder="1" applyAlignment="1">
      <alignment horizontal="center" vertical="center"/>
    </xf>
    <xf numFmtId="11" fontId="2" fillId="4" borderId="9" xfId="0" quotePrefix="1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1" fontId="2" fillId="4" borderId="9" xfId="0" quotePrefix="1" applyNumberFormat="1" applyFont="1" applyFill="1" applyBorder="1" applyAlignment="1">
      <alignment horizontal="center" vertical="center" wrapText="1"/>
    </xf>
    <xf numFmtId="11" fontId="8" fillId="0" borderId="9" xfId="0" applyNumberFormat="1" applyFont="1" applyBorder="1" applyAlignment="1">
      <alignment horizontal="center" vertical="center"/>
    </xf>
    <xf numFmtId="11" fontId="3" fillId="5" borderId="9" xfId="0" applyNumberFormat="1" applyFont="1" applyFill="1" applyBorder="1" applyAlignment="1">
      <alignment horizontal="center" vertical="center"/>
    </xf>
    <xf numFmtId="11" fontId="2" fillId="5" borderId="9" xfId="0" applyNumberFormat="1" applyFont="1" applyFill="1" applyBorder="1" applyAlignment="1">
      <alignment vertical="center"/>
    </xf>
    <xf numFmtId="11" fontId="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2" fontId="2" fillId="0" borderId="0" xfId="0" applyNumberFormat="1" applyFont="1"/>
    <xf numFmtId="0" fontId="11" fillId="5" borderId="9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center" vertical="center" wrapText="1"/>
    </xf>
    <xf numFmtId="0" fontId="11" fillId="4" borderId="14" xfId="0" applyFont="1" applyFill="1" applyBorder="1" applyAlignment="1">
      <alignment horizontal="center" vertical="center" wrapText="1"/>
    </xf>
    <xf numFmtId="0" fontId="11" fillId="4" borderId="1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11" fontId="10" fillId="0" borderId="15" xfId="0" quotePrefix="1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11" fontId="8" fillId="9" borderId="15" xfId="0" applyNumberFormat="1" applyFont="1" applyFill="1" applyBorder="1" applyAlignment="1">
      <alignment horizontal="center" vertical="center"/>
    </xf>
    <xf numFmtId="11" fontId="10" fillId="0" borderId="15" xfId="0" applyNumberFormat="1" applyFont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 wrapText="1"/>
    </xf>
    <xf numFmtId="11" fontId="4" fillId="2" borderId="16" xfId="0" applyNumberFormat="1" applyFont="1" applyFill="1" applyBorder="1" applyAlignment="1">
      <alignment horizontal="center" vertical="center"/>
    </xf>
    <xf numFmtId="11" fontId="4" fillId="2" borderId="16" xfId="0" applyNumberFormat="1" applyFont="1" applyFill="1" applyBorder="1" applyAlignment="1">
      <alignment horizontal="center" vertical="center" wrapText="1"/>
    </xf>
    <xf numFmtId="164" fontId="4" fillId="2" borderId="20" xfId="0" applyNumberFormat="1" applyFont="1" applyFill="1" applyBorder="1" applyAlignment="1">
      <alignment horizontal="center" vertical="center" wrapText="1"/>
    </xf>
    <xf numFmtId="11" fontId="8" fillId="4" borderId="7" xfId="0" applyNumberFormat="1" applyFont="1" applyFill="1" applyBorder="1" applyAlignment="1">
      <alignment horizontal="center" vertical="center"/>
    </xf>
    <xf numFmtId="0" fontId="11" fillId="5" borderId="7" xfId="0" applyFont="1" applyFill="1" applyBorder="1" applyAlignment="1">
      <alignment horizontal="center" vertical="center" wrapText="1"/>
    </xf>
    <xf numFmtId="164" fontId="11" fillId="5" borderId="7" xfId="0" applyNumberFormat="1" applyFont="1" applyFill="1" applyBorder="1" applyAlignment="1">
      <alignment horizontal="center" vertical="center"/>
    </xf>
    <xf numFmtId="11" fontId="11" fillId="0" borderId="7" xfId="0" applyNumberFormat="1" applyFont="1" applyBorder="1" applyAlignment="1">
      <alignment horizontal="center" vertical="center"/>
    </xf>
    <xf numFmtId="11" fontId="11" fillId="5" borderId="7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" fontId="2" fillId="5" borderId="7" xfId="0" applyNumberFormat="1" applyFont="1" applyFill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10" fillId="9" borderId="7" xfId="0" applyNumberFormat="1" applyFont="1" applyFill="1" applyBorder="1" applyAlignment="1">
      <alignment horizontal="center" vertical="center"/>
    </xf>
    <xf numFmtId="11" fontId="11" fillId="0" borderId="7" xfId="0" quotePrefix="1" applyNumberFormat="1" applyFont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4" borderId="10" xfId="0" applyNumberFormat="1" applyFont="1" applyFill="1" applyBorder="1" applyAlignment="1">
      <alignment horizontal="center" vertical="center"/>
    </xf>
    <xf numFmtId="164" fontId="2" fillId="4" borderId="14" xfId="0" applyNumberFormat="1" applyFont="1" applyFill="1" applyBorder="1" applyAlignment="1">
      <alignment horizontal="center" vertical="center"/>
    </xf>
    <xf numFmtId="164" fontId="2" fillId="4" borderId="13" xfId="0" applyNumberFormat="1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164" fontId="2" fillId="0" borderId="31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11" fillId="0" borderId="30" xfId="0" applyNumberFormat="1" applyFont="1" applyBorder="1" applyAlignment="1">
      <alignment horizontal="center" vertical="center"/>
    </xf>
    <xf numFmtId="164" fontId="11" fillId="0" borderId="31" xfId="0" applyNumberFormat="1" applyFont="1" applyBorder="1" applyAlignment="1">
      <alignment horizontal="center" vertical="center"/>
    </xf>
    <xf numFmtId="164" fontId="11" fillId="0" borderId="15" xfId="0" applyNumberFormat="1" applyFont="1" applyBorder="1" applyAlignment="1">
      <alignment horizontal="center" vertical="center"/>
    </xf>
    <xf numFmtId="0" fontId="11" fillId="4" borderId="25" xfId="0" applyFont="1" applyFill="1" applyBorder="1" applyAlignment="1">
      <alignment horizontal="center" vertical="center" wrapText="1"/>
    </xf>
    <xf numFmtId="0" fontId="11" fillId="4" borderId="23" xfId="0" applyFont="1" applyFill="1" applyBorder="1" applyAlignment="1">
      <alignment horizontal="center" vertical="center" wrapText="1"/>
    </xf>
    <xf numFmtId="0" fontId="11" fillId="4" borderId="26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11" fillId="4" borderId="24" xfId="0" applyFont="1" applyFill="1" applyBorder="1" applyAlignment="1">
      <alignment horizontal="center" vertical="center" wrapText="1"/>
    </xf>
    <xf numFmtId="0" fontId="11" fillId="4" borderId="21" xfId="0" applyFont="1" applyFill="1" applyBorder="1" applyAlignment="1">
      <alignment horizontal="center" vertical="center" wrapText="1"/>
    </xf>
    <xf numFmtId="0" fontId="11" fillId="4" borderId="22" xfId="0" applyFont="1" applyFill="1" applyBorder="1" applyAlignment="1">
      <alignment horizontal="center" vertical="center" wrapText="1"/>
    </xf>
    <xf numFmtId="164" fontId="2" fillId="0" borderId="27" xfId="0" applyNumberFormat="1" applyFont="1" applyBorder="1" applyAlignment="1">
      <alignment horizontal="center" vertical="center"/>
    </xf>
    <xf numFmtId="164" fontId="2" fillId="0" borderId="28" xfId="0" applyNumberFormat="1" applyFont="1" applyBorder="1" applyAlignment="1">
      <alignment horizontal="center" vertical="center"/>
    </xf>
    <xf numFmtId="164" fontId="2" fillId="0" borderId="29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</cellXfs>
  <cellStyles count="1">
    <cellStyle name="Normal" xfId="0" builtinId="0"/>
  </cellStyles>
  <dxfs count="1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465</xdr:colOff>
      <xdr:row>0</xdr:row>
      <xdr:rowOff>99002</xdr:rowOff>
    </xdr:from>
    <xdr:to>
      <xdr:col>11</xdr:col>
      <xdr:colOff>3509818</xdr:colOff>
      <xdr:row>0</xdr:row>
      <xdr:rowOff>75622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59E6A4-E33C-8600-6442-79C350D4BD82}"/>
            </a:ext>
          </a:extLst>
        </xdr:cNvPr>
        <xdr:cNvSpPr txBox="1"/>
      </xdr:nvSpPr>
      <xdr:spPr>
        <a:xfrm>
          <a:off x="102465" y="99002"/>
          <a:ext cx="19265035" cy="657225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Additional File 6. GWA analyses for susceptibility to 4-methylimidazole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(A)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All candidate molecular variants within 5 kb upstream or downstream of transcription start and end sites with </a:t>
          </a:r>
          <a:r>
            <a:rPr lang="en-US" sz="1100" b="0" i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-values of association &lt; 10E-5 are given. (B) Significant candidate genes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10E-05)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and their Biological Process Gene Ontologies. (C) Human orthologs of significant candidate genes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10E-05)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. (D) Comparison across all significant candidate molecular polymorphisms for the four GWA analyses. The </a:t>
          </a:r>
          <a:r>
            <a:rPr lang="en-US" sz="1100" b="0" i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-values, additive effects (beta coefficients) and standard errors (SE) of additive effects are also given. Entries in red font indicate the GWA analysis in which the molecular polymorphism is significant (</a:t>
          </a:r>
          <a:r>
            <a:rPr lang="en-US" sz="1100" b="0" i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 &lt; 10E-05)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82"/>
  <sheetViews>
    <sheetView tabSelected="1" zoomScale="110" zoomScaleNormal="110" workbookViewId="0">
      <pane ySplit="2" topLeftCell="A3" activePane="bottomLeft" state="frozen"/>
      <selection pane="bottomLeft" activeCell="M1" sqref="M1"/>
    </sheetView>
  </sheetViews>
  <sheetFormatPr defaultRowHeight="14.5" x14ac:dyDescent="0.35"/>
  <cols>
    <col min="1" max="1" width="20.6328125" style="14" customWidth="1"/>
    <col min="2" max="2" width="20.6328125" style="7" customWidth="1"/>
    <col min="3" max="4" width="15.6328125" style="7" customWidth="1"/>
    <col min="5" max="6" width="15.6328125" style="10" customWidth="1"/>
    <col min="7" max="7" width="15.6328125" style="11" customWidth="1"/>
    <col min="8" max="8" width="15.6328125" style="12" customWidth="1"/>
    <col min="9" max="9" width="20.6328125" style="7" customWidth="1"/>
    <col min="10" max="10" width="20.6328125" style="13" customWidth="1"/>
    <col min="11" max="11" width="50.6328125" style="7" customWidth="1"/>
    <col min="12" max="12" width="50.6328125" style="16" customWidth="1"/>
    <col min="13" max="16384" width="8.7265625" style="7"/>
  </cols>
  <sheetData>
    <row r="1" spans="1:12" ht="75" customHeight="1" x14ac:dyDescent="0.35">
      <c r="A1" s="1"/>
      <c r="B1" s="2"/>
      <c r="C1" s="2"/>
      <c r="D1" s="2"/>
      <c r="E1" s="3"/>
      <c r="F1" s="3"/>
      <c r="G1" s="4"/>
      <c r="H1" s="5"/>
      <c r="I1" s="23"/>
      <c r="J1" s="6"/>
      <c r="K1" s="2"/>
      <c r="L1" s="15"/>
    </row>
    <row r="2" spans="1:12" ht="30" customHeight="1" x14ac:dyDescent="0.35">
      <c r="A2" s="18" t="s">
        <v>0</v>
      </c>
      <c r="B2" s="19" t="s">
        <v>1</v>
      </c>
      <c r="C2" s="8" t="s">
        <v>2</v>
      </c>
      <c r="D2" s="19" t="s">
        <v>3</v>
      </c>
      <c r="E2" s="9" t="s">
        <v>4</v>
      </c>
      <c r="F2" s="20" t="s">
        <v>1265</v>
      </c>
      <c r="G2" s="21" t="s">
        <v>5</v>
      </c>
      <c r="H2" s="22" t="s">
        <v>1266</v>
      </c>
      <c r="I2" s="19" t="s">
        <v>6</v>
      </c>
      <c r="J2" s="19" t="s">
        <v>7</v>
      </c>
      <c r="K2" s="19" t="s">
        <v>1267</v>
      </c>
      <c r="L2" s="17" t="s">
        <v>1268</v>
      </c>
    </row>
    <row r="3" spans="1:12" x14ac:dyDescent="0.35">
      <c r="A3" s="97" t="s">
        <v>8</v>
      </c>
      <c r="B3" s="24" t="s">
        <v>299</v>
      </c>
      <c r="C3" s="24" t="s">
        <v>17</v>
      </c>
      <c r="D3" s="24" t="s">
        <v>11</v>
      </c>
      <c r="E3" s="25">
        <v>1.4999999999999999E-2</v>
      </c>
      <c r="F3" s="25">
        <v>0.31997560000000003</v>
      </c>
      <c r="G3" s="26">
        <v>6.7980170000000006E-2</v>
      </c>
      <c r="H3" s="27">
        <v>4.7327359999999997E-6</v>
      </c>
      <c r="I3" s="24" t="s">
        <v>300</v>
      </c>
      <c r="J3" s="28" t="s">
        <v>301</v>
      </c>
      <c r="K3" s="24" t="s">
        <v>24</v>
      </c>
      <c r="L3" s="29" t="s">
        <v>302</v>
      </c>
    </row>
    <row r="4" spans="1:12" x14ac:dyDescent="0.35">
      <c r="A4" s="97"/>
      <c r="B4" s="30" t="s">
        <v>303</v>
      </c>
      <c r="C4" s="30" t="s">
        <v>11</v>
      </c>
      <c r="D4" s="30" t="s">
        <v>40</v>
      </c>
      <c r="E4" s="31">
        <v>1.4999999999999999E-2</v>
      </c>
      <c r="F4" s="31">
        <v>0.31997560000000003</v>
      </c>
      <c r="G4" s="32">
        <v>6.7980170000000006E-2</v>
      </c>
      <c r="H4" s="33">
        <v>4.7327359999999997E-6</v>
      </c>
      <c r="I4" s="30" t="s">
        <v>300</v>
      </c>
      <c r="J4" s="34" t="s">
        <v>301</v>
      </c>
      <c r="K4" s="30" t="s">
        <v>24</v>
      </c>
      <c r="L4" s="35" t="s">
        <v>304</v>
      </c>
    </row>
    <row r="5" spans="1:12" x14ac:dyDescent="0.35">
      <c r="A5" s="97"/>
      <c r="B5" s="24" t="s">
        <v>270</v>
      </c>
      <c r="C5" s="24" t="s">
        <v>11</v>
      </c>
      <c r="D5" s="24" t="s">
        <v>10</v>
      </c>
      <c r="E5" s="25">
        <v>5.3999999999999999E-2</v>
      </c>
      <c r="F5" s="25">
        <v>0.1730054</v>
      </c>
      <c r="G5" s="26">
        <v>3.6443929999999999E-2</v>
      </c>
      <c r="H5" s="27">
        <v>3.9610459999999999E-6</v>
      </c>
      <c r="I5" s="24" t="s">
        <v>277</v>
      </c>
      <c r="J5" s="28" t="s">
        <v>278</v>
      </c>
      <c r="K5" s="24" t="s">
        <v>24</v>
      </c>
      <c r="L5" s="29" t="s">
        <v>279</v>
      </c>
    </row>
    <row r="6" spans="1:12" x14ac:dyDescent="0.35">
      <c r="A6" s="97"/>
      <c r="B6" s="36" t="s">
        <v>270</v>
      </c>
      <c r="C6" s="36" t="s">
        <v>11</v>
      </c>
      <c r="D6" s="36" t="s">
        <v>10</v>
      </c>
      <c r="E6" s="37">
        <v>5.3999999999999999E-2</v>
      </c>
      <c r="F6" s="37">
        <v>0.1730054</v>
      </c>
      <c r="G6" s="38">
        <v>3.6443929999999999E-2</v>
      </c>
      <c r="H6" s="39">
        <v>3.9610459999999999E-6</v>
      </c>
      <c r="I6" s="36" t="s">
        <v>283</v>
      </c>
      <c r="J6" s="40" t="s">
        <v>284</v>
      </c>
      <c r="K6" s="36" t="s">
        <v>14</v>
      </c>
      <c r="L6" s="41" t="s">
        <v>55</v>
      </c>
    </row>
    <row r="7" spans="1:12" x14ac:dyDescent="0.35">
      <c r="A7" s="97"/>
      <c r="B7" s="24" t="s">
        <v>270</v>
      </c>
      <c r="C7" s="24" t="s">
        <v>11</v>
      </c>
      <c r="D7" s="24" t="s">
        <v>10</v>
      </c>
      <c r="E7" s="25">
        <v>5.3999999999999999E-2</v>
      </c>
      <c r="F7" s="25">
        <v>0.1730054</v>
      </c>
      <c r="G7" s="26">
        <v>3.6443929999999999E-2</v>
      </c>
      <c r="H7" s="27">
        <v>3.9610459999999999E-6</v>
      </c>
      <c r="I7" s="24" t="s">
        <v>271</v>
      </c>
      <c r="J7" s="28" t="s">
        <v>272</v>
      </c>
      <c r="K7" s="24" t="s">
        <v>24</v>
      </c>
      <c r="L7" s="29" t="s">
        <v>273</v>
      </c>
    </row>
    <row r="8" spans="1:12" x14ac:dyDescent="0.35">
      <c r="A8" s="97"/>
      <c r="B8" s="24" t="s">
        <v>270</v>
      </c>
      <c r="C8" s="24" t="s">
        <v>11</v>
      </c>
      <c r="D8" s="24" t="s">
        <v>10</v>
      </c>
      <c r="E8" s="25">
        <v>5.3999999999999999E-2</v>
      </c>
      <c r="F8" s="25">
        <v>0.1730054</v>
      </c>
      <c r="G8" s="26">
        <v>3.6443929999999999E-2</v>
      </c>
      <c r="H8" s="27">
        <v>3.9610459999999999E-6</v>
      </c>
      <c r="I8" s="24" t="s">
        <v>274</v>
      </c>
      <c r="J8" s="28" t="s">
        <v>275</v>
      </c>
      <c r="K8" s="24" t="s">
        <v>24</v>
      </c>
      <c r="L8" s="29" t="s">
        <v>276</v>
      </c>
    </row>
    <row r="9" spans="1:12" x14ac:dyDescent="0.35">
      <c r="A9" s="97"/>
      <c r="B9" s="24" t="s">
        <v>270</v>
      </c>
      <c r="C9" s="24" t="s">
        <v>11</v>
      </c>
      <c r="D9" s="24" t="s">
        <v>10</v>
      </c>
      <c r="E9" s="25">
        <v>5.3999999999999999E-2</v>
      </c>
      <c r="F9" s="25">
        <v>0.1730054</v>
      </c>
      <c r="G9" s="26">
        <v>3.6443929999999999E-2</v>
      </c>
      <c r="H9" s="27">
        <v>3.9610459999999999E-6</v>
      </c>
      <c r="I9" s="24" t="s">
        <v>280</v>
      </c>
      <c r="J9" s="28" t="s">
        <v>281</v>
      </c>
      <c r="K9" s="24" t="s">
        <v>24</v>
      </c>
      <c r="L9" s="29" t="s">
        <v>282</v>
      </c>
    </row>
    <row r="10" spans="1:12" x14ac:dyDescent="0.35">
      <c r="A10" s="97"/>
      <c r="B10" s="30" t="s">
        <v>359</v>
      </c>
      <c r="C10" s="30" t="s">
        <v>11</v>
      </c>
      <c r="D10" s="30" t="s">
        <v>10</v>
      </c>
      <c r="E10" s="31">
        <v>5.3999999999999999E-2</v>
      </c>
      <c r="F10" s="31">
        <v>0.16891110000000001</v>
      </c>
      <c r="G10" s="32">
        <v>3.6471730000000001E-2</v>
      </c>
      <c r="H10" s="33">
        <v>6.5909860000000001E-6</v>
      </c>
      <c r="I10" s="30" t="s">
        <v>124</v>
      </c>
      <c r="J10" s="34" t="s">
        <v>125</v>
      </c>
      <c r="K10" s="30" t="s">
        <v>31</v>
      </c>
      <c r="L10" s="35" t="s">
        <v>363</v>
      </c>
    </row>
    <row r="11" spans="1:12" x14ac:dyDescent="0.35">
      <c r="A11" s="97"/>
      <c r="B11" s="30" t="s">
        <v>359</v>
      </c>
      <c r="C11" s="30" t="s">
        <v>11</v>
      </c>
      <c r="D11" s="30" t="s">
        <v>10</v>
      </c>
      <c r="E11" s="31">
        <v>5.3999999999999999E-2</v>
      </c>
      <c r="F11" s="31">
        <v>0.16891110000000001</v>
      </c>
      <c r="G11" s="32">
        <v>3.6471730000000001E-2</v>
      </c>
      <c r="H11" s="33">
        <v>6.5909860000000001E-6</v>
      </c>
      <c r="I11" s="30" t="s">
        <v>124</v>
      </c>
      <c r="J11" s="34" t="s">
        <v>125</v>
      </c>
      <c r="K11" s="30" t="s">
        <v>31</v>
      </c>
      <c r="L11" s="35" t="s">
        <v>365</v>
      </c>
    </row>
    <row r="12" spans="1:12" x14ac:dyDescent="0.35">
      <c r="A12" s="97"/>
      <c r="B12" s="30" t="s">
        <v>359</v>
      </c>
      <c r="C12" s="30" t="s">
        <v>11</v>
      </c>
      <c r="D12" s="30" t="s">
        <v>10</v>
      </c>
      <c r="E12" s="31">
        <v>5.3999999999999999E-2</v>
      </c>
      <c r="F12" s="31">
        <v>0.16891110000000001</v>
      </c>
      <c r="G12" s="32">
        <v>3.6471730000000001E-2</v>
      </c>
      <c r="H12" s="33">
        <v>6.5909860000000001E-6</v>
      </c>
      <c r="I12" s="30" t="s">
        <v>128</v>
      </c>
      <c r="J12" s="34" t="s">
        <v>129</v>
      </c>
      <c r="K12" s="30" t="s">
        <v>323</v>
      </c>
      <c r="L12" s="35" t="s">
        <v>21</v>
      </c>
    </row>
    <row r="13" spans="1:12" x14ac:dyDescent="0.35">
      <c r="A13" s="97"/>
      <c r="B13" s="30" t="s">
        <v>359</v>
      </c>
      <c r="C13" s="30" t="s">
        <v>11</v>
      </c>
      <c r="D13" s="30" t="s">
        <v>10</v>
      </c>
      <c r="E13" s="31">
        <v>5.3999999999999999E-2</v>
      </c>
      <c r="F13" s="31">
        <v>0.16891110000000001</v>
      </c>
      <c r="G13" s="32">
        <v>3.6471730000000001E-2</v>
      </c>
      <c r="H13" s="33">
        <v>6.5909860000000001E-6</v>
      </c>
      <c r="I13" s="30" t="s">
        <v>121</v>
      </c>
      <c r="J13" s="34" t="s">
        <v>122</v>
      </c>
      <c r="K13" s="30" t="s">
        <v>31</v>
      </c>
      <c r="L13" s="35" t="s">
        <v>362</v>
      </c>
    </row>
    <row r="14" spans="1:12" x14ac:dyDescent="0.35">
      <c r="A14" s="97"/>
      <c r="B14" s="24" t="s">
        <v>360</v>
      </c>
      <c r="C14" s="24" t="s">
        <v>40</v>
      </c>
      <c r="D14" s="24" t="s">
        <v>17</v>
      </c>
      <c r="E14" s="25">
        <v>5.3999999999999999E-2</v>
      </c>
      <c r="F14" s="25">
        <v>0.16891110000000001</v>
      </c>
      <c r="G14" s="26">
        <v>3.6471730000000001E-2</v>
      </c>
      <c r="H14" s="27">
        <v>6.5909860000000001E-6</v>
      </c>
      <c r="I14" s="24" t="s">
        <v>124</v>
      </c>
      <c r="J14" s="28" t="s">
        <v>125</v>
      </c>
      <c r="K14" s="24" t="s">
        <v>31</v>
      </c>
      <c r="L14" s="29" t="s">
        <v>364</v>
      </c>
    </row>
    <row r="15" spans="1:12" x14ac:dyDescent="0.35">
      <c r="A15" s="97"/>
      <c r="B15" s="24" t="s">
        <v>360</v>
      </c>
      <c r="C15" s="24" t="s">
        <v>40</v>
      </c>
      <c r="D15" s="24" t="s">
        <v>17</v>
      </c>
      <c r="E15" s="25">
        <v>5.3999999999999999E-2</v>
      </c>
      <c r="F15" s="25">
        <v>0.16891110000000001</v>
      </c>
      <c r="G15" s="26">
        <v>3.6471730000000001E-2</v>
      </c>
      <c r="H15" s="27">
        <v>6.5909860000000001E-6</v>
      </c>
      <c r="I15" s="24" t="s">
        <v>124</v>
      </c>
      <c r="J15" s="28" t="s">
        <v>125</v>
      </c>
      <c r="K15" s="24" t="s">
        <v>31</v>
      </c>
      <c r="L15" s="29" t="s">
        <v>366</v>
      </c>
    </row>
    <row r="16" spans="1:12" x14ac:dyDescent="0.35">
      <c r="A16" s="97"/>
      <c r="B16" s="24" t="s">
        <v>360</v>
      </c>
      <c r="C16" s="24" t="s">
        <v>40</v>
      </c>
      <c r="D16" s="24" t="s">
        <v>17</v>
      </c>
      <c r="E16" s="25">
        <v>5.3999999999999999E-2</v>
      </c>
      <c r="F16" s="25">
        <v>0.16891110000000001</v>
      </c>
      <c r="G16" s="26">
        <v>3.6471730000000001E-2</v>
      </c>
      <c r="H16" s="27">
        <v>6.5909860000000001E-6</v>
      </c>
      <c r="I16" s="24" t="s">
        <v>128</v>
      </c>
      <c r="J16" s="28" t="s">
        <v>129</v>
      </c>
      <c r="K16" s="24" t="s">
        <v>14</v>
      </c>
      <c r="L16" s="29" t="s">
        <v>55</v>
      </c>
    </row>
    <row r="17" spans="1:12" x14ac:dyDescent="0.35">
      <c r="A17" s="97"/>
      <c r="B17" s="24" t="s">
        <v>360</v>
      </c>
      <c r="C17" s="24" t="s">
        <v>40</v>
      </c>
      <c r="D17" s="24" t="s">
        <v>17</v>
      </c>
      <c r="E17" s="25">
        <v>5.3999999999999999E-2</v>
      </c>
      <c r="F17" s="25">
        <v>0.16891110000000001</v>
      </c>
      <c r="G17" s="26">
        <v>3.6471730000000001E-2</v>
      </c>
      <c r="H17" s="27">
        <v>6.5909860000000001E-6</v>
      </c>
      <c r="I17" s="24" t="s">
        <v>121</v>
      </c>
      <c r="J17" s="28" t="s">
        <v>122</v>
      </c>
      <c r="K17" s="24" t="s">
        <v>31</v>
      </c>
      <c r="L17" s="29" t="s">
        <v>361</v>
      </c>
    </row>
    <row r="18" spans="1:12" x14ac:dyDescent="0.35">
      <c r="A18" s="97"/>
      <c r="B18" s="30" t="s">
        <v>120</v>
      </c>
      <c r="C18" s="30" t="s">
        <v>11</v>
      </c>
      <c r="D18" s="30" t="s">
        <v>17</v>
      </c>
      <c r="E18" s="31">
        <v>0.05</v>
      </c>
      <c r="F18" s="31">
        <v>0.19219510000000001</v>
      </c>
      <c r="G18" s="32">
        <v>3.7798440000000003E-2</v>
      </c>
      <c r="H18" s="33">
        <v>8.5391709999999997E-7</v>
      </c>
      <c r="I18" s="30" t="s">
        <v>124</v>
      </c>
      <c r="J18" s="34" t="s">
        <v>125</v>
      </c>
      <c r="K18" s="30" t="s">
        <v>31</v>
      </c>
      <c r="L18" s="35" t="s">
        <v>126</v>
      </c>
    </row>
    <row r="19" spans="1:12" x14ac:dyDescent="0.35">
      <c r="A19" s="97"/>
      <c r="B19" s="30" t="s">
        <v>120</v>
      </c>
      <c r="C19" s="30" t="s">
        <v>11</v>
      </c>
      <c r="D19" s="30" t="s">
        <v>17</v>
      </c>
      <c r="E19" s="31">
        <v>0.05</v>
      </c>
      <c r="F19" s="31">
        <v>0.19219510000000001</v>
      </c>
      <c r="G19" s="32">
        <v>3.7798440000000003E-2</v>
      </c>
      <c r="H19" s="33">
        <v>8.5391709999999997E-7</v>
      </c>
      <c r="I19" s="30" t="s">
        <v>124</v>
      </c>
      <c r="J19" s="34" t="s">
        <v>125</v>
      </c>
      <c r="K19" s="30" t="s">
        <v>31</v>
      </c>
      <c r="L19" s="35" t="s">
        <v>127</v>
      </c>
    </row>
    <row r="20" spans="1:12" x14ac:dyDescent="0.35">
      <c r="A20" s="97"/>
      <c r="B20" s="30" t="s">
        <v>120</v>
      </c>
      <c r="C20" s="30" t="s">
        <v>11</v>
      </c>
      <c r="D20" s="30" t="s">
        <v>17</v>
      </c>
      <c r="E20" s="31">
        <v>0.05</v>
      </c>
      <c r="F20" s="31">
        <v>0.19219510000000001</v>
      </c>
      <c r="G20" s="32">
        <v>3.7798440000000003E-2</v>
      </c>
      <c r="H20" s="33">
        <v>8.5391709999999997E-7</v>
      </c>
      <c r="I20" s="30" t="s">
        <v>128</v>
      </c>
      <c r="J20" s="34" t="s">
        <v>129</v>
      </c>
      <c r="K20" s="30" t="s">
        <v>14</v>
      </c>
      <c r="L20" s="35" t="s">
        <v>55</v>
      </c>
    </row>
    <row r="21" spans="1:12" x14ac:dyDescent="0.35">
      <c r="A21" s="97"/>
      <c r="B21" s="30" t="s">
        <v>120</v>
      </c>
      <c r="C21" s="30" t="s">
        <v>11</v>
      </c>
      <c r="D21" s="30" t="s">
        <v>17</v>
      </c>
      <c r="E21" s="31">
        <v>0.05</v>
      </c>
      <c r="F21" s="31">
        <v>0.19219510000000001</v>
      </c>
      <c r="G21" s="32">
        <v>3.7798440000000003E-2</v>
      </c>
      <c r="H21" s="33">
        <v>8.5391709999999997E-7</v>
      </c>
      <c r="I21" s="30" t="s">
        <v>121</v>
      </c>
      <c r="J21" s="34" t="s">
        <v>122</v>
      </c>
      <c r="K21" s="30" t="s">
        <v>31</v>
      </c>
      <c r="L21" s="35" t="s">
        <v>123</v>
      </c>
    </row>
    <row r="22" spans="1:12" x14ac:dyDescent="0.35">
      <c r="A22" s="97"/>
      <c r="B22" s="24" t="s">
        <v>143</v>
      </c>
      <c r="C22" s="24" t="s">
        <v>11</v>
      </c>
      <c r="D22" s="24" t="s">
        <v>40</v>
      </c>
      <c r="E22" s="25">
        <v>4.3999999999999997E-2</v>
      </c>
      <c r="F22" s="25">
        <v>0.2020468</v>
      </c>
      <c r="G22" s="26">
        <v>3.9828160000000001E-2</v>
      </c>
      <c r="H22" s="27">
        <v>9.0198720000000005E-7</v>
      </c>
      <c r="I22" s="24" t="s">
        <v>128</v>
      </c>
      <c r="J22" s="28" t="s">
        <v>129</v>
      </c>
      <c r="K22" s="24" t="s">
        <v>31</v>
      </c>
      <c r="L22" s="29" t="s">
        <v>144</v>
      </c>
    </row>
    <row r="23" spans="1:12" x14ac:dyDescent="0.35">
      <c r="A23" s="97"/>
      <c r="B23" s="24" t="s">
        <v>143</v>
      </c>
      <c r="C23" s="24" t="s">
        <v>11</v>
      </c>
      <c r="D23" s="24" t="s">
        <v>40</v>
      </c>
      <c r="E23" s="25">
        <v>4.3999999999999997E-2</v>
      </c>
      <c r="F23" s="25">
        <v>0.2020468</v>
      </c>
      <c r="G23" s="26">
        <v>3.9828160000000001E-2</v>
      </c>
      <c r="H23" s="27">
        <v>9.0198720000000005E-7</v>
      </c>
      <c r="I23" s="24" t="s">
        <v>128</v>
      </c>
      <c r="J23" s="28" t="s">
        <v>129</v>
      </c>
      <c r="K23" s="24" t="s">
        <v>14</v>
      </c>
      <c r="L23" s="29" t="s">
        <v>55</v>
      </c>
    </row>
    <row r="24" spans="1:12" x14ac:dyDescent="0.35">
      <c r="A24" s="97"/>
      <c r="B24" s="24" t="s">
        <v>143</v>
      </c>
      <c r="C24" s="24" t="s">
        <v>11</v>
      </c>
      <c r="D24" s="24" t="s">
        <v>40</v>
      </c>
      <c r="E24" s="25">
        <v>4.3999999999999997E-2</v>
      </c>
      <c r="F24" s="25">
        <v>0.2020468</v>
      </c>
      <c r="G24" s="26">
        <v>3.9828160000000001E-2</v>
      </c>
      <c r="H24" s="27">
        <v>9.0198720000000005E-7</v>
      </c>
      <c r="I24" s="24" t="s">
        <v>106</v>
      </c>
      <c r="J24" s="28" t="s">
        <v>107</v>
      </c>
      <c r="K24" s="24" t="s">
        <v>24</v>
      </c>
      <c r="L24" s="29" t="s">
        <v>154</v>
      </c>
    </row>
    <row r="25" spans="1:12" x14ac:dyDescent="0.35">
      <c r="A25" s="97"/>
      <c r="B25" s="24" t="s">
        <v>143</v>
      </c>
      <c r="C25" s="24" t="s">
        <v>11</v>
      </c>
      <c r="D25" s="24" t="s">
        <v>40</v>
      </c>
      <c r="E25" s="25">
        <v>4.3999999999999997E-2</v>
      </c>
      <c r="F25" s="25">
        <v>0.2020468</v>
      </c>
      <c r="G25" s="26">
        <v>3.9828160000000001E-2</v>
      </c>
      <c r="H25" s="27">
        <v>9.0198720000000005E-7</v>
      </c>
      <c r="I25" s="24" t="s">
        <v>106</v>
      </c>
      <c r="J25" s="28" t="s">
        <v>107</v>
      </c>
      <c r="K25" s="24" t="s">
        <v>24</v>
      </c>
      <c r="L25" s="29" t="s">
        <v>155</v>
      </c>
    </row>
    <row r="26" spans="1:12" x14ac:dyDescent="0.35">
      <c r="A26" s="97"/>
      <c r="B26" s="24" t="s">
        <v>143</v>
      </c>
      <c r="C26" s="24" t="s">
        <v>11</v>
      </c>
      <c r="D26" s="24" t="s">
        <v>40</v>
      </c>
      <c r="E26" s="25">
        <v>4.3999999999999997E-2</v>
      </c>
      <c r="F26" s="25">
        <v>0.2020468</v>
      </c>
      <c r="G26" s="26">
        <v>3.9828160000000001E-2</v>
      </c>
      <c r="H26" s="27">
        <v>9.0198720000000005E-7</v>
      </c>
      <c r="I26" s="24" t="s">
        <v>121</v>
      </c>
      <c r="J26" s="28" t="s">
        <v>122</v>
      </c>
      <c r="K26" s="24" t="s">
        <v>24</v>
      </c>
      <c r="L26" s="29" t="s">
        <v>157</v>
      </c>
    </row>
    <row r="27" spans="1:12" x14ac:dyDescent="0.35">
      <c r="A27" s="97"/>
      <c r="B27" s="24" t="s">
        <v>143</v>
      </c>
      <c r="C27" s="24" t="s">
        <v>11</v>
      </c>
      <c r="D27" s="24" t="s">
        <v>40</v>
      </c>
      <c r="E27" s="25">
        <v>4.3999999999999997E-2</v>
      </c>
      <c r="F27" s="25">
        <v>0.2020468</v>
      </c>
      <c r="G27" s="26">
        <v>3.9828160000000001E-2</v>
      </c>
      <c r="H27" s="27">
        <v>9.0198720000000005E-7</v>
      </c>
      <c r="I27" s="24" t="s">
        <v>121</v>
      </c>
      <c r="J27" s="28" t="s">
        <v>122</v>
      </c>
      <c r="K27" s="24" t="s">
        <v>158</v>
      </c>
      <c r="L27" s="29" t="s">
        <v>15</v>
      </c>
    </row>
    <row r="28" spans="1:12" x14ac:dyDescent="0.35">
      <c r="A28" s="97"/>
      <c r="B28" s="30" t="s">
        <v>305</v>
      </c>
      <c r="C28" s="30" t="s">
        <v>11</v>
      </c>
      <c r="D28" s="30" t="s">
        <v>40</v>
      </c>
      <c r="E28" s="31">
        <v>4.9000000000000002E-2</v>
      </c>
      <c r="F28" s="31">
        <v>0.17942279999999999</v>
      </c>
      <c r="G28" s="32">
        <v>3.8138789999999999E-2</v>
      </c>
      <c r="H28" s="33">
        <v>4.7836000000000002E-6</v>
      </c>
      <c r="I28" s="30" t="s">
        <v>128</v>
      </c>
      <c r="J28" s="34" t="s">
        <v>129</v>
      </c>
      <c r="K28" s="30" t="s">
        <v>31</v>
      </c>
      <c r="L28" s="35" t="s">
        <v>306</v>
      </c>
    </row>
    <row r="29" spans="1:12" x14ac:dyDescent="0.35">
      <c r="A29" s="97"/>
      <c r="B29" s="30" t="s">
        <v>305</v>
      </c>
      <c r="C29" s="30" t="s">
        <v>11</v>
      </c>
      <c r="D29" s="30" t="s">
        <v>40</v>
      </c>
      <c r="E29" s="31">
        <v>4.9000000000000002E-2</v>
      </c>
      <c r="F29" s="31">
        <v>0.17942279999999999</v>
      </c>
      <c r="G29" s="32">
        <v>3.8138789999999999E-2</v>
      </c>
      <c r="H29" s="33">
        <v>4.7836000000000002E-6</v>
      </c>
      <c r="I29" s="30" t="s">
        <v>128</v>
      </c>
      <c r="J29" s="34" t="s">
        <v>129</v>
      </c>
      <c r="K29" s="30" t="s">
        <v>14</v>
      </c>
      <c r="L29" s="35" t="s">
        <v>55</v>
      </c>
    </row>
    <row r="30" spans="1:12" x14ac:dyDescent="0.35">
      <c r="A30" s="97"/>
      <c r="B30" s="30" t="s">
        <v>305</v>
      </c>
      <c r="C30" s="30" t="s">
        <v>11</v>
      </c>
      <c r="D30" s="30" t="s">
        <v>40</v>
      </c>
      <c r="E30" s="31">
        <v>4.9000000000000002E-2</v>
      </c>
      <c r="F30" s="31">
        <v>0.17942279999999999</v>
      </c>
      <c r="G30" s="32">
        <v>3.8138789999999999E-2</v>
      </c>
      <c r="H30" s="33">
        <v>4.7836000000000002E-6</v>
      </c>
      <c r="I30" s="30" t="s">
        <v>106</v>
      </c>
      <c r="J30" s="34" t="s">
        <v>107</v>
      </c>
      <c r="K30" s="30" t="s">
        <v>24</v>
      </c>
      <c r="L30" s="35" t="s">
        <v>308</v>
      </c>
    </row>
    <row r="31" spans="1:12" x14ac:dyDescent="0.35">
      <c r="A31" s="97"/>
      <c r="B31" s="30" t="s">
        <v>305</v>
      </c>
      <c r="C31" s="30" t="s">
        <v>11</v>
      </c>
      <c r="D31" s="30" t="s">
        <v>40</v>
      </c>
      <c r="E31" s="31">
        <v>4.9000000000000002E-2</v>
      </c>
      <c r="F31" s="31">
        <v>0.17942279999999999</v>
      </c>
      <c r="G31" s="32">
        <v>3.8138789999999999E-2</v>
      </c>
      <c r="H31" s="33">
        <v>4.7836000000000002E-6</v>
      </c>
      <c r="I31" s="30" t="s">
        <v>106</v>
      </c>
      <c r="J31" s="34" t="s">
        <v>107</v>
      </c>
      <c r="K31" s="30" t="s">
        <v>24</v>
      </c>
      <c r="L31" s="35" t="s">
        <v>309</v>
      </c>
    </row>
    <row r="32" spans="1:12" x14ac:dyDescent="0.35">
      <c r="A32" s="97"/>
      <c r="B32" s="30" t="s">
        <v>305</v>
      </c>
      <c r="C32" s="30" t="s">
        <v>11</v>
      </c>
      <c r="D32" s="30" t="s">
        <v>40</v>
      </c>
      <c r="E32" s="31">
        <v>4.9000000000000002E-2</v>
      </c>
      <c r="F32" s="31">
        <v>0.17942279999999999</v>
      </c>
      <c r="G32" s="32">
        <v>3.8138789999999999E-2</v>
      </c>
      <c r="H32" s="33">
        <v>4.7836000000000002E-6</v>
      </c>
      <c r="I32" s="30" t="s">
        <v>121</v>
      </c>
      <c r="J32" s="34" t="s">
        <v>122</v>
      </c>
      <c r="K32" s="30" t="s">
        <v>24</v>
      </c>
      <c r="L32" s="35" t="s">
        <v>307</v>
      </c>
    </row>
    <row r="33" spans="1:12" x14ac:dyDescent="0.35">
      <c r="A33" s="97"/>
      <c r="B33" s="30" t="s">
        <v>305</v>
      </c>
      <c r="C33" s="30" t="s">
        <v>11</v>
      </c>
      <c r="D33" s="30" t="s">
        <v>40</v>
      </c>
      <c r="E33" s="31">
        <v>4.9000000000000002E-2</v>
      </c>
      <c r="F33" s="31">
        <v>0.17942279999999999</v>
      </c>
      <c r="G33" s="32">
        <v>3.8138789999999999E-2</v>
      </c>
      <c r="H33" s="33">
        <v>4.7836000000000002E-6</v>
      </c>
      <c r="I33" s="30" t="s">
        <v>121</v>
      </c>
      <c r="J33" s="34" t="s">
        <v>122</v>
      </c>
      <c r="K33" s="30" t="s">
        <v>24</v>
      </c>
      <c r="L33" s="35" t="s">
        <v>310</v>
      </c>
    </row>
    <row r="34" spans="1:12" x14ac:dyDescent="0.35">
      <c r="A34" s="97"/>
      <c r="B34" s="24" t="s">
        <v>137</v>
      </c>
      <c r="C34" s="24" t="s">
        <v>17</v>
      </c>
      <c r="D34" s="24" t="s">
        <v>11</v>
      </c>
      <c r="E34" s="25">
        <v>4.3999999999999997E-2</v>
      </c>
      <c r="F34" s="25">
        <v>0.2020468</v>
      </c>
      <c r="G34" s="26">
        <v>3.9828160000000001E-2</v>
      </c>
      <c r="H34" s="27">
        <v>9.0198720000000005E-7</v>
      </c>
      <c r="I34" s="24" t="s">
        <v>128</v>
      </c>
      <c r="J34" s="28" t="s">
        <v>129</v>
      </c>
      <c r="K34" s="24" t="s">
        <v>31</v>
      </c>
      <c r="L34" s="29" t="s">
        <v>153</v>
      </c>
    </row>
    <row r="35" spans="1:12" x14ac:dyDescent="0.35">
      <c r="A35" s="97"/>
      <c r="B35" s="24" t="s">
        <v>137</v>
      </c>
      <c r="C35" s="24" t="s">
        <v>17</v>
      </c>
      <c r="D35" s="24" t="s">
        <v>11</v>
      </c>
      <c r="E35" s="25">
        <v>4.3999999999999997E-2</v>
      </c>
      <c r="F35" s="25">
        <v>0.2020468</v>
      </c>
      <c r="G35" s="26">
        <v>3.9828160000000001E-2</v>
      </c>
      <c r="H35" s="27">
        <v>9.0198720000000005E-7</v>
      </c>
      <c r="I35" s="24" t="s">
        <v>128</v>
      </c>
      <c r="J35" s="28" t="s">
        <v>129</v>
      </c>
      <c r="K35" s="24" t="s">
        <v>14</v>
      </c>
      <c r="L35" s="29" t="s">
        <v>55</v>
      </c>
    </row>
    <row r="36" spans="1:12" x14ac:dyDescent="0.35">
      <c r="A36" s="97"/>
      <c r="B36" s="24" t="s">
        <v>137</v>
      </c>
      <c r="C36" s="24" t="s">
        <v>17</v>
      </c>
      <c r="D36" s="24" t="s">
        <v>11</v>
      </c>
      <c r="E36" s="25">
        <v>4.3999999999999997E-2</v>
      </c>
      <c r="F36" s="25">
        <v>0.2020468</v>
      </c>
      <c r="G36" s="26">
        <v>3.9828160000000001E-2</v>
      </c>
      <c r="H36" s="27">
        <v>9.0198720000000005E-7</v>
      </c>
      <c r="I36" s="24" t="s">
        <v>106</v>
      </c>
      <c r="J36" s="28" t="s">
        <v>107</v>
      </c>
      <c r="K36" s="24" t="s">
        <v>24</v>
      </c>
      <c r="L36" s="29" t="s">
        <v>146</v>
      </c>
    </row>
    <row r="37" spans="1:12" x14ac:dyDescent="0.35">
      <c r="A37" s="97"/>
      <c r="B37" s="24" t="s">
        <v>137</v>
      </c>
      <c r="C37" s="24" t="s">
        <v>17</v>
      </c>
      <c r="D37" s="24" t="s">
        <v>11</v>
      </c>
      <c r="E37" s="25">
        <v>4.3999999999999997E-2</v>
      </c>
      <c r="F37" s="25">
        <v>0.2020468</v>
      </c>
      <c r="G37" s="26">
        <v>3.9828160000000001E-2</v>
      </c>
      <c r="H37" s="27">
        <v>9.0198720000000005E-7</v>
      </c>
      <c r="I37" s="24" t="s">
        <v>106</v>
      </c>
      <c r="J37" s="28" t="s">
        <v>107</v>
      </c>
      <c r="K37" s="24" t="s">
        <v>24</v>
      </c>
      <c r="L37" s="29" t="s">
        <v>147</v>
      </c>
    </row>
    <row r="38" spans="1:12" x14ac:dyDescent="0.35">
      <c r="A38" s="97"/>
      <c r="B38" s="24" t="s">
        <v>137</v>
      </c>
      <c r="C38" s="24" t="s">
        <v>17</v>
      </c>
      <c r="D38" s="24" t="s">
        <v>11</v>
      </c>
      <c r="E38" s="25">
        <v>4.3999999999999997E-2</v>
      </c>
      <c r="F38" s="25">
        <v>0.2020468</v>
      </c>
      <c r="G38" s="26">
        <v>3.9828160000000001E-2</v>
      </c>
      <c r="H38" s="27">
        <v>9.0198720000000005E-7</v>
      </c>
      <c r="I38" s="24" t="s">
        <v>106</v>
      </c>
      <c r="J38" s="28" t="s">
        <v>107</v>
      </c>
      <c r="K38" s="24" t="s">
        <v>24</v>
      </c>
      <c r="L38" s="29" t="s">
        <v>156</v>
      </c>
    </row>
    <row r="39" spans="1:12" x14ac:dyDescent="0.35">
      <c r="A39" s="97"/>
      <c r="B39" s="24" t="s">
        <v>137</v>
      </c>
      <c r="C39" s="24" t="s">
        <v>17</v>
      </c>
      <c r="D39" s="24" t="s">
        <v>11</v>
      </c>
      <c r="E39" s="25">
        <v>4.3999999999999997E-2</v>
      </c>
      <c r="F39" s="25">
        <v>0.2020468</v>
      </c>
      <c r="G39" s="26">
        <v>3.9828160000000001E-2</v>
      </c>
      <c r="H39" s="27">
        <v>9.0198720000000005E-7</v>
      </c>
      <c r="I39" s="24" t="s">
        <v>121</v>
      </c>
      <c r="J39" s="28" t="s">
        <v>122</v>
      </c>
      <c r="K39" s="24" t="s">
        <v>24</v>
      </c>
      <c r="L39" s="29" t="s">
        <v>142</v>
      </c>
    </row>
    <row r="40" spans="1:12" x14ac:dyDescent="0.35">
      <c r="A40" s="97"/>
      <c r="B40" s="24" t="s">
        <v>137</v>
      </c>
      <c r="C40" s="24" t="s">
        <v>17</v>
      </c>
      <c r="D40" s="24" t="s">
        <v>11</v>
      </c>
      <c r="E40" s="25">
        <v>4.3999999999999997E-2</v>
      </c>
      <c r="F40" s="25">
        <v>0.2020468</v>
      </c>
      <c r="G40" s="26">
        <v>3.9828160000000001E-2</v>
      </c>
      <c r="H40" s="27">
        <v>9.0198720000000005E-7</v>
      </c>
      <c r="I40" s="24" t="s">
        <v>121</v>
      </c>
      <c r="J40" s="28" t="s">
        <v>122</v>
      </c>
      <c r="K40" s="24" t="s">
        <v>24</v>
      </c>
      <c r="L40" s="29" t="s">
        <v>145</v>
      </c>
    </row>
    <row r="41" spans="1:12" ht="14" x14ac:dyDescent="0.35">
      <c r="A41" s="97"/>
      <c r="B41" s="30" t="s">
        <v>289</v>
      </c>
      <c r="C41" s="30" t="s">
        <v>11</v>
      </c>
      <c r="D41" s="30" t="s">
        <v>290</v>
      </c>
      <c r="E41" s="31">
        <v>5.8999999999999997E-2</v>
      </c>
      <c r="F41" s="31">
        <v>0.16637360000000001</v>
      </c>
      <c r="G41" s="32">
        <v>3.5098940000000002E-2</v>
      </c>
      <c r="H41" s="33">
        <v>4.0864969999999999E-6</v>
      </c>
      <c r="I41" s="30" t="s">
        <v>86</v>
      </c>
      <c r="J41" s="30" t="s">
        <v>86</v>
      </c>
      <c r="K41" s="30" t="s">
        <v>87</v>
      </c>
      <c r="L41" s="35" t="s">
        <v>86</v>
      </c>
    </row>
    <row r="42" spans="1:12" x14ac:dyDescent="0.35">
      <c r="A42" s="97"/>
      <c r="B42" s="24" t="s">
        <v>132</v>
      </c>
      <c r="C42" s="24" t="s">
        <v>10</v>
      </c>
      <c r="D42" s="24" t="s">
        <v>11</v>
      </c>
      <c r="E42" s="25">
        <v>4.3999999999999997E-2</v>
      </c>
      <c r="F42" s="25">
        <v>0.2020468</v>
      </c>
      <c r="G42" s="26">
        <v>3.9828160000000001E-2</v>
      </c>
      <c r="H42" s="27">
        <v>9.0198720000000005E-7</v>
      </c>
      <c r="I42" s="24" t="s">
        <v>128</v>
      </c>
      <c r="J42" s="28" t="s">
        <v>129</v>
      </c>
      <c r="K42" s="24" t="s">
        <v>31</v>
      </c>
      <c r="L42" s="29" t="s">
        <v>133</v>
      </c>
    </row>
    <row r="43" spans="1:12" x14ac:dyDescent="0.35">
      <c r="A43" s="97"/>
      <c r="B43" s="24" t="s">
        <v>132</v>
      </c>
      <c r="C43" s="24" t="s">
        <v>10</v>
      </c>
      <c r="D43" s="24" t="s">
        <v>11</v>
      </c>
      <c r="E43" s="25">
        <v>4.3999999999999997E-2</v>
      </c>
      <c r="F43" s="25">
        <v>0.2020468</v>
      </c>
      <c r="G43" s="26">
        <v>3.9828160000000001E-2</v>
      </c>
      <c r="H43" s="27">
        <v>9.0198720000000005E-7</v>
      </c>
      <c r="I43" s="24" t="s">
        <v>106</v>
      </c>
      <c r="J43" s="28" t="s">
        <v>107</v>
      </c>
      <c r="K43" s="24" t="s">
        <v>24</v>
      </c>
      <c r="L43" s="29" t="s">
        <v>134</v>
      </c>
    </row>
    <row r="44" spans="1:12" x14ac:dyDescent="0.35">
      <c r="A44" s="97"/>
      <c r="B44" s="24" t="s">
        <v>132</v>
      </c>
      <c r="C44" s="24" t="s">
        <v>10</v>
      </c>
      <c r="D44" s="24" t="s">
        <v>11</v>
      </c>
      <c r="E44" s="25">
        <v>4.3999999999999997E-2</v>
      </c>
      <c r="F44" s="25">
        <v>0.2020468</v>
      </c>
      <c r="G44" s="26">
        <v>3.9828160000000001E-2</v>
      </c>
      <c r="H44" s="27">
        <v>9.0198720000000005E-7</v>
      </c>
      <c r="I44" s="24" t="s">
        <v>106</v>
      </c>
      <c r="J44" s="28" t="s">
        <v>107</v>
      </c>
      <c r="K44" s="24" t="s">
        <v>24</v>
      </c>
      <c r="L44" s="29" t="s">
        <v>135</v>
      </c>
    </row>
    <row r="45" spans="1:12" x14ac:dyDescent="0.35">
      <c r="A45" s="97"/>
      <c r="B45" s="24" t="s">
        <v>132</v>
      </c>
      <c r="C45" s="24" t="s">
        <v>10</v>
      </c>
      <c r="D45" s="24" t="s">
        <v>11</v>
      </c>
      <c r="E45" s="25">
        <v>4.3999999999999997E-2</v>
      </c>
      <c r="F45" s="25">
        <v>0.2020468</v>
      </c>
      <c r="G45" s="26">
        <v>3.9828160000000001E-2</v>
      </c>
      <c r="H45" s="27">
        <v>9.0198720000000005E-7</v>
      </c>
      <c r="I45" s="24" t="s">
        <v>106</v>
      </c>
      <c r="J45" s="28" t="s">
        <v>107</v>
      </c>
      <c r="K45" s="24" t="s">
        <v>24</v>
      </c>
      <c r="L45" s="29" t="s">
        <v>150</v>
      </c>
    </row>
    <row r="46" spans="1:12" x14ac:dyDescent="0.35">
      <c r="A46" s="97"/>
      <c r="B46" s="24" t="s">
        <v>132</v>
      </c>
      <c r="C46" s="24" t="s">
        <v>10</v>
      </c>
      <c r="D46" s="24" t="s">
        <v>11</v>
      </c>
      <c r="E46" s="25">
        <v>4.3999999999999997E-2</v>
      </c>
      <c r="F46" s="25">
        <v>0.2020468</v>
      </c>
      <c r="G46" s="26">
        <v>3.9828160000000001E-2</v>
      </c>
      <c r="H46" s="27">
        <v>9.0198720000000005E-7</v>
      </c>
      <c r="I46" s="24" t="s">
        <v>121</v>
      </c>
      <c r="J46" s="28" t="s">
        <v>122</v>
      </c>
      <c r="K46" s="24" t="s">
        <v>24</v>
      </c>
      <c r="L46" s="29" t="s">
        <v>149</v>
      </c>
    </row>
    <row r="47" spans="1:12" x14ac:dyDescent="0.35">
      <c r="A47" s="97"/>
      <c r="B47" s="24" t="s">
        <v>132</v>
      </c>
      <c r="C47" s="24" t="s">
        <v>10</v>
      </c>
      <c r="D47" s="24" t="s">
        <v>11</v>
      </c>
      <c r="E47" s="25">
        <v>4.3999999999999997E-2</v>
      </c>
      <c r="F47" s="25">
        <v>0.2020468</v>
      </c>
      <c r="G47" s="26">
        <v>3.9828160000000001E-2</v>
      </c>
      <c r="H47" s="27">
        <v>9.0198720000000005E-7</v>
      </c>
      <c r="I47" s="24" t="s">
        <v>121</v>
      </c>
      <c r="J47" s="28" t="s">
        <v>122</v>
      </c>
      <c r="K47" s="24" t="s">
        <v>24</v>
      </c>
      <c r="L47" s="29" t="s">
        <v>151</v>
      </c>
    </row>
    <row r="48" spans="1:12" x14ac:dyDescent="0.35">
      <c r="A48" s="97"/>
      <c r="B48" s="24" t="s">
        <v>132</v>
      </c>
      <c r="C48" s="24" t="s">
        <v>10</v>
      </c>
      <c r="D48" s="24" t="s">
        <v>11</v>
      </c>
      <c r="E48" s="25">
        <v>4.3999999999999997E-2</v>
      </c>
      <c r="F48" s="25">
        <v>0.2020468</v>
      </c>
      <c r="G48" s="26">
        <v>3.9828160000000001E-2</v>
      </c>
      <c r="H48" s="27">
        <v>9.0198720000000005E-7</v>
      </c>
      <c r="I48" s="24" t="s">
        <v>139</v>
      </c>
      <c r="J48" s="28" t="s">
        <v>140</v>
      </c>
      <c r="K48" s="24" t="s">
        <v>24</v>
      </c>
      <c r="L48" s="29" t="s">
        <v>152</v>
      </c>
    </row>
    <row r="49" spans="1:12" x14ac:dyDescent="0.35">
      <c r="A49" s="97"/>
      <c r="B49" s="30" t="s">
        <v>211</v>
      </c>
      <c r="C49" s="30" t="s">
        <v>11</v>
      </c>
      <c r="D49" s="30" t="s">
        <v>10</v>
      </c>
      <c r="E49" s="31">
        <v>3.4000000000000002E-2</v>
      </c>
      <c r="F49" s="31">
        <v>0.21720880000000001</v>
      </c>
      <c r="G49" s="32">
        <v>4.5099529999999999E-2</v>
      </c>
      <c r="H49" s="33">
        <v>2.9119119999999999E-6</v>
      </c>
      <c r="I49" s="30" t="s">
        <v>128</v>
      </c>
      <c r="J49" s="34" t="s">
        <v>129</v>
      </c>
      <c r="K49" s="30" t="s">
        <v>31</v>
      </c>
      <c r="L49" s="35" t="s">
        <v>216</v>
      </c>
    </row>
    <row r="50" spans="1:12" x14ac:dyDescent="0.35">
      <c r="A50" s="97"/>
      <c r="B50" s="30" t="s">
        <v>211</v>
      </c>
      <c r="C50" s="30" t="s">
        <v>11</v>
      </c>
      <c r="D50" s="30" t="s">
        <v>10</v>
      </c>
      <c r="E50" s="31">
        <v>3.4000000000000002E-2</v>
      </c>
      <c r="F50" s="31">
        <v>0.21720880000000001</v>
      </c>
      <c r="G50" s="32">
        <v>4.5099529999999999E-2</v>
      </c>
      <c r="H50" s="33">
        <v>2.9119119999999999E-6</v>
      </c>
      <c r="I50" s="30" t="s">
        <v>106</v>
      </c>
      <c r="J50" s="34" t="s">
        <v>107</v>
      </c>
      <c r="K50" s="30" t="s">
        <v>24</v>
      </c>
      <c r="L50" s="35" t="s">
        <v>212</v>
      </c>
    </row>
    <row r="51" spans="1:12" x14ac:dyDescent="0.35">
      <c r="A51" s="97"/>
      <c r="B51" s="30" t="s">
        <v>211</v>
      </c>
      <c r="C51" s="30" t="s">
        <v>11</v>
      </c>
      <c r="D51" s="30" t="s">
        <v>10</v>
      </c>
      <c r="E51" s="31">
        <v>3.4000000000000002E-2</v>
      </c>
      <c r="F51" s="31">
        <v>0.21720880000000001</v>
      </c>
      <c r="G51" s="32">
        <v>4.5099529999999999E-2</v>
      </c>
      <c r="H51" s="33">
        <v>2.9119119999999999E-6</v>
      </c>
      <c r="I51" s="30" t="s">
        <v>106</v>
      </c>
      <c r="J51" s="34" t="s">
        <v>107</v>
      </c>
      <c r="K51" s="30" t="s">
        <v>24</v>
      </c>
      <c r="L51" s="35" t="s">
        <v>213</v>
      </c>
    </row>
    <row r="52" spans="1:12" x14ac:dyDescent="0.35">
      <c r="A52" s="97"/>
      <c r="B52" s="30" t="s">
        <v>211</v>
      </c>
      <c r="C52" s="30" t="s">
        <v>11</v>
      </c>
      <c r="D52" s="30" t="s">
        <v>10</v>
      </c>
      <c r="E52" s="31">
        <v>3.4000000000000002E-2</v>
      </c>
      <c r="F52" s="31">
        <v>0.21720880000000001</v>
      </c>
      <c r="G52" s="32">
        <v>4.5099529999999999E-2</v>
      </c>
      <c r="H52" s="33">
        <v>2.9119119999999999E-6</v>
      </c>
      <c r="I52" s="30" t="s">
        <v>106</v>
      </c>
      <c r="J52" s="34" t="s">
        <v>107</v>
      </c>
      <c r="K52" s="30" t="s">
        <v>24</v>
      </c>
      <c r="L52" s="35" t="s">
        <v>219</v>
      </c>
    </row>
    <row r="53" spans="1:12" x14ac:dyDescent="0.35">
      <c r="A53" s="97"/>
      <c r="B53" s="30" t="s">
        <v>211</v>
      </c>
      <c r="C53" s="30" t="s">
        <v>11</v>
      </c>
      <c r="D53" s="30" t="s">
        <v>10</v>
      </c>
      <c r="E53" s="31">
        <v>3.4000000000000002E-2</v>
      </c>
      <c r="F53" s="31">
        <v>0.21720880000000001</v>
      </c>
      <c r="G53" s="32">
        <v>4.5099529999999999E-2</v>
      </c>
      <c r="H53" s="33">
        <v>2.9119119999999999E-6</v>
      </c>
      <c r="I53" s="30" t="s">
        <v>121</v>
      </c>
      <c r="J53" s="34" t="s">
        <v>122</v>
      </c>
      <c r="K53" s="30" t="s">
        <v>24</v>
      </c>
      <c r="L53" s="35" t="s">
        <v>222</v>
      </c>
    </row>
    <row r="54" spans="1:12" x14ac:dyDescent="0.35">
      <c r="A54" s="97"/>
      <c r="B54" s="30" t="s">
        <v>211</v>
      </c>
      <c r="C54" s="30" t="s">
        <v>11</v>
      </c>
      <c r="D54" s="30" t="s">
        <v>10</v>
      </c>
      <c r="E54" s="31">
        <v>3.4000000000000002E-2</v>
      </c>
      <c r="F54" s="31">
        <v>0.21720880000000001</v>
      </c>
      <c r="G54" s="32">
        <v>4.5099529999999999E-2</v>
      </c>
      <c r="H54" s="33">
        <v>2.9119119999999999E-6</v>
      </c>
      <c r="I54" s="30" t="s">
        <v>121</v>
      </c>
      <c r="J54" s="34" t="s">
        <v>122</v>
      </c>
      <c r="K54" s="30" t="s">
        <v>24</v>
      </c>
      <c r="L54" s="35" t="s">
        <v>225</v>
      </c>
    </row>
    <row r="55" spans="1:12" x14ac:dyDescent="0.35">
      <c r="A55" s="97"/>
      <c r="B55" s="30" t="s">
        <v>211</v>
      </c>
      <c r="C55" s="30" t="s">
        <v>11</v>
      </c>
      <c r="D55" s="30" t="s">
        <v>10</v>
      </c>
      <c r="E55" s="31">
        <v>3.4000000000000002E-2</v>
      </c>
      <c r="F55" s="31">
        <v>0.21720880000000001</v>
      </c>
      <c r="G55" s="32">
        <v>4.5099529999999999E-2</v>
      </c>
      <c r="H55" s="33">
        <v>2.9119119999999999E-6</v>
      </c>
      <c r="I55" s="30" t="s">
        <v>139</v>
      </c>
      <c r="J55" s="34" t="s">
        <v>140</v>
      </c>
      <c r="K55" s="30" t="s">
        <v>24</v>
      </c>
      <c r="L55" s="35" t="s">
        <v>221</v>
      </c>
    </row>
    <row r="56" spans="1:12" x14ac:dyDescent="0.35">
      <c r="A56" s="97"/>
      <c r="B56" s="24" t="s">
        <v>214</v>
      </c>
      <c r="C56" s="24" t="s">
        <v>17</v>
      </c>
      <c r="D56" s="24" t="s">
        <v>10</v>
      </c>
      <c r="E56" s="25">
        <v>3.4000000000000002E-2</v>
      </c>
      <c r="F56" s="25">
        <v>0.21720880000000001</v>
      </c>
      <c r="G56" s="26">
        <v>4.5099529999999999E-2</v>
      </c>
      <c r="H56" s="27">
        <v>2.9119119999999999E-6</v>
      </c>
      <c r="I56" s="24" t="s">
        <v>128</v>
      </c>
      <c r="J56" s="28" t="s">
        <v>129</v>
      </c>
      <c r="K56" s="24" t="s">
        <v>31</v>
      </c>
      <c r="L56" s="29" t="s">
        <v>217</v>
      </c>
    </row>
    <row r="57" spans="1:12" x14ac:dyDescent="0.35">
      <c r="A57" s="97"/>
      <c r="B57" s="24" t="s">
        <v>214</v>
      </c>
      <c r="C57" s="24" t="s">
        <v>17</v>
      </c>
      <c r="D57" s="24" t="s">
        <v>10</v>
      </c>
      <c r="E57" s="25">
        <v>3.4000000000000002E-2</v>
      </c>
      <c r="F57" s="25">
        <v>0.21720880000000001</v>
      </c>
      <c r="G57" s="26">
        <v>4.5099529999999999E-2</v>
      </c>
      <c r="H57" s="27">
        <v>2.9119119999999999E-6</v>
      </c>
      <c r="I57" s="24" t="s">
        <v>106</v>
      </c>
      <c r="J57" s="28" t="s">
        <v>107</v>
      </c>
      <c r="K57" s="24" t="s">
        <v>24</v>
      </c>
      <c r="L57" s="29" t="s">
        <v>215</v>
      </c>
    </row>
    <row r="58" spans="1:12" x14ac:dyDescent="0.35">
      <c r="A58" s="97"/>
      <c r="B58" s="24" t="s">
        <v>214</v>
      </c>
      <c r="C58" s="24" t="s">
        <v>17</v>
      </c>
      <c r="D58" s="24" t="s">
        <v>10</v>
      </c>
      <c r="E58" s="25">
        <v>3.4000000000000002E-2</v>
      </c>
      <c r="F58" s="25">
        <v>0.21720880000000001</v>
      </c>
      <c r="G58" s="26">
        <v>4.5099529999999999E-2</v>
      </c>
      <c r="H58" s="27">
        <v>2.9119119999999999E-6</v>
      </c>
      <c r="I58" s="24" t="s">
        <v>106</v>
      </c>
      <c r="J58" s="28" t="s">
        <v>107</v>
      </c>
      <c r="K58" s="24" t="s">
        <v>24</v>
      </c>
      <c r="L58" s="29" t="s">
        <v>218</v>
      </c>
    </row>
    <row r="59" spans="1:12" x14ac:dyDescent="0.35">
      <c r="A59" s="97"/>
      <c r="B59" s="24" t="s">
        <v>214</v>
      </c>
      <c r="C59" s="24" t="s">
        <v>17</v>
      </c>
      <c r="D59" s="24" t="s">
        <v>10</v>
      </c>
      <c r="E59" s="25">
        <v>3.4000000000000002E-2</v>
      </c>
      <c r="F59" s="25">
        <v>0.21720880000000001</v>
      </c>
      <c r="G59" s="26">
        <v>4.5099529999999999E-2</v>
      </c>
      <c r="H59" s="27">
        <v>2.9119119999999999E-6</v>
      </c>
      <c r="I59" s="24" t="s">
        <v>106</v>
      </c>
      <c r="J59" s="28" t="s">
        <v>107</v>
      </c>
      <c r="K59" s="24" t="s">
        <v>24</v>
      </c>
      <c r="L59" s="29" t="s">
        <v>223</v>
      </c>
    </row>
    <row r="60" spans="1:12" x14ac:dyDescent="0.35">
      <c r="A60" s="97"/>
      <c r="B60" s="24" t="s">
        <v>214</v>
      </c>
      <c r="C60" s="24" t="s">
        <v>17</v>
      </c>
      <c r="D60" s="24" t="s">
        <v>10</v>
      </c>
      <c r="E60" s="25">
        <v>3.4000000000000002E-2</v>
      </c>
      <c r="F60" s="25">
        <v>0.21720880000000001</v>
      </c>
      <c r="G60" s="26">
        <v>4.5099529999999999E-2</v>
      </c>
      <c r="H60" s="27">
        <v>2.9119119999999999E-6</v>
      </c>
      <c r="I60" s="24" t="s">
        <v>121</v>
      </c>
      <c r="J60" s="28" t="s">
        <v>122</v>
      </c>
      <c r="K60" s="24" t="s">
        <v>24</v>
      </c>
      <c r="L60" s="29" t="s">
        <v>224</v>
      </c>
    </row>
    <row r="61" spans="1:12" x14ac:dyDescent="0.35">
      <c r="A61" s="97"/>
      <c r="B61" s="24" t="s">
        <v>214</v>
      </c>
      <c r="C61" s="24" t="s">
        <v>17</v>
      </c>
      <c r="D61" s="24" t="s">
        <v>10</v>
      </c>
      <c r="E61" s="25">
        <v>3.4000000000000002E-2</v>
      </c>
      <c r="F61" s="25">
        <v>0.21720880000000001</v>
      </c>
      <c r="G61" s="26">
        <v>4.5099529999999999E-2</v>
      </c>
      <c r="H61" s="27">
        <v>2.9119119999999999E-6</v>
      </c>
      <c r="I61" s="24" t="s">
        <v>121</v>
      </c>
      <c r="J61" s="28" t="s">
        <v>122</v>
      </c>
      <c r="K61" s="24" t="s">
        <v>24</v>
      </c>
      <c r="L61" s="29" t="s">
        <v>226</v>
      </c>
    </row>
    <row r="62" spans="1:12" x14ac:dyDescent="0.35">
      <c r="A62" s="97"/>
      <c r="B62" s="24" t="s">
        <v>214</v>
      </c>
      <c r="C62" s="24" t="s">
        <v>17</v>
      </c>
      <c r="D62" s="24" t="s">
        <v>10</v>
      </c>
      <c r="E62" s="25">
        <v>3.4000000000000002E-2</v>
      </c>
      <c r="F62" s="25">
        <v>0.21720880000000001</v>
      </c>
      <c r="G62" s="26">
        <v>4.5099529999999999E-2</v>
      </c>
      <c r="H62" s="27">
        <v>2.9119119999999999E-6</v>
      </c>
      <c r="I62" s="24" t="s">
        <v>139</v>
      </c>
      <c r="J62" s="28" t="s">
        <v>140</v>
      </c>
      <c r="K62" s="24" t="s">
        <v>24</v>
      </c>
      <c r="L62" s="29" t="s">
        <v>220</v>
      </c>
    </row>
    <row r="63" spans="1:12" x14ac:dyDescent="0.35">
      <c r="A63" s="97"/>
      <c r="B63" s="30" t="s">
        <v>136</v>
      </c>
      <c r="C63" s="30" t="s">
        <v>40</v>
      </c>
      <c r="D63" s="30" t="s">
        <v>17</v>
      </c>
      <c r="E63" s="31">
        <v>4.3999999999999997E-2</v>
      </c>
      <c r="F63" s="31">
        <v>0.2020468</v>
      </c>
      <c r="G63" s="32">
        <v>3.9828160000000001E-2</v>
      </c>
      <c r="H63" s="33">
        <v>9.0198720000000005E-7</v>
      </c>
      <c r="I63" s="30" t="s">
        <v>128</v>
      </c>
      <c r="J63" s="34" t="s">
        <v>129</v>
      </c>
      <c r="K63" s="30" t="s">
        <v>31</v>
      </c>
      <c r="L63" s="35" t="s">
        <v>148</v>
      </c>
    </row>
    <row r="64" spans="1:12" x14ac:dyDescent="0.35">
      <c r="A64" s="97"/>
      <c r="B64" s="30" t="s">
        <v>136</v>
      </c>
      <c r="C64" s="30" t="s">
        <v>40</v>
      </c>
      <c r="D64" s="30" t="s">
        <v>17</v>
      </c>
      <c r="E64" s="31">
        <v>4.3999999999999997E-2</v>
      </c>
      <c r="F64" s="31">
        <v>0.2020468</v>
      </c>
      <c r="G64" s="32">
        <v>3.9828160000000001E-2</v>
      </c>
      <c r="H64" s="33">
        <v>9.0198720000000005E-7</v>
      </c>
      <c r="I64" s="30" t="s">
        <v>106</v>
      </c>
      <c r="J64" s="34" t="s">
        <v>107</v>
      </c>
      <c r="K64" s="30" t="s">
        <v>24</v>
      </c>
      <c r="L64" s="35" t="s">
        <v>138</v>
      </c>
    </row>
    <row r="65" spans="1:12" x14ac:dyDescent="0.35">
      <c r="A65" s="97"/>
      <c r="B65" s="30" t="s">
        <v>136</v>
      </c>
      <c r="C65" s="30" t="s">
        <v>40</v>
      </c>
      <c r="D65" s="30" t="s">
        <v>17</v>
      </c>
      <c r="E65" s="31">
        <v>4.3999999999999997E-2</v>
      </c>
      <c r="F65" s="31">
        <v>0.2020468</v>
      </c>
      <c r="G65" s="32">
        <v>3.9828160000000001E-2</v>
      </c>
      <c r="H65" s="33">
        <v>9.0198720000000005E-7</v>
      </c>
      <c r="I65" s="30" t="s">
        <v>106</v>
      </c>
      <c r="J65" s="34" t="s">
        <v>107</v>
      </c>
      <c r="K65" s="30" t="s">
        <v>14</v>
      </c>
      <c r="L65" s="35" t="s">
        <v>55</v>
      </c>
    </row>
    <row r="66" spans="1:12" x14ac:dyDescent="0.35">
      <c r="A66" s="97"/>
      <c r="B66" s="30" t="s">
        <v>136</v>
      </c>
      <c r="C66" s="30" t="s">
        <v>40</v>
      </c>
      <c r="D66" s="30" t="s">
        <v>17</v>
      </c>
      <c r="E66" s="31">
        <v>4.3999999999999997E-2</v>
      </c>
      <c r="F66" s="31">
        <v>0.2020468</v>
      </c>
      <c r="G66" s="32">
        <v>3.9828160000000001E-2</v>
      </c>
      <c r="H66" s="33">
        <v>9.0198720000000005E-7</v>
      </c>
      <c r="I66" s="30" t="s">
        <v>139</v>
      </c>
      <c r="J66" s="34" t="s">
        <v>140</v>
      </c>
      <c r="K66" s="30" t="s">
        <v>24</v>
      </c>
      <c r="L66" s="35" t="s">
        <v>141</v>
      </c>
    </row>
    <row r="67" spans="1:12" ht="14" x14ac:dyDescent="0.35">
      <c r="A67" s="97"/>
      <c r="B67" s="24" t="s">
        <v>130</v>
      </c>
      <c r="C67" s="24" t="s">
        <v>40</v>
      </c>
      <c r="D67" s="24" t="s">
        <v>131</v>
      </c>
      <c r="E67" s="25">
        <v>4.3999999999999997E-2</v>
      </c>
      <c r="F67" s="25">
        <v>0.2020468</v>
      </c>
      <c r="G67" s="26">
        <v>3.9828160000000001E-2</v>
      </c>
      <c r="H67" s="27">
        <v>9.0198720000000005E-7</v>
      </c>
      <c r="I67" s="24" t="s">
        <v>86</v>
      </c>
      <c r="J67" s="24" t="s">
        <v>86</v>
      </c>
      <c r="K67" s="24" t="s">
        <v>87</v>
      </c>
      <c r="L67" s="29" t="s">
        <v>86</v>
      </c>
    </row>
    <row r="68" spans="1:12" x14ac:dyDescent="0.35">
      <c r="A68" s="97"/>
      <c r="B68" s="30" t="s">
        <v>208</v>
      </c>
      <c r="C68" s="30" t="s">
        <v>10</v>
      </c>
      <c r="D68" s="30" t="s">
        <v>11</v>
      </c>
      <c r="E68" s="31">
        <v>3.5000000000000003E-2</v>
      </c>
      <c r="F68" s="31">
        <v>0.21807840000000001</v>
      </c>
      <c r="G68" s="32">
        <v>4.5256890000000001E-2</v>
      </c>
      <c r="H68" s="33">
        <v>2.8798630000000002E-6</v>
      </c>
      <c r="I68" s="30" t="s">
        <v>106</v>
      </c>
      <c r="J68" s="34" t="s">
        <v>107</v>
      </c>
      <c r="K68" s="30" t="s">
        <v>31</v>
      </c>
      <c r="L68" s="35" t="s">
        <v>209</v>
      </c>
    </row>
    <row r="69" spans="1:12" x14ac:dyDescent="0.35">
      <c r="A69" s="97"/>
      <c r="B69" s="30" t="s">
        <v>208</v>
      </c>
      <c r="C69" s="30" t="s">
        <v>10</v>
      </c>
      <c r="D69" s="30" t="s">
        <v>11</v>
      </c>
      <c r="E69" s="31">
        <v>3.5000000000000003E-2</v>
      </c>
      <c r="F69" s="31">
        <v>0.21807840000000001</v>
      </c>
      <c r="G69" s="32">
        <v>4.5256890000000001E-2</v>
      </c>
      <c r="H69" s="33">
        <v>2.8798630000000002E-6</v>
      </c>
      <c r="I69" s="30" t="s">
        <v>106</v>
      </c>
      <c r="J69" s="34" t="s">
        <v>107</v>
      </c>
      <c r="K69" s="30" t="s">
        <v>14</v>
      </c>
      <c r="L69" s="35" t="s">
        <v>55</v>
      </c>
    </row>
    <row r="70" spans="1:12" x14ac:dyDescent="0.35">
      <c r="A70" s="97"/>
      <c r="B70" s="30" t="s">
        <v>208</v>
      </c>
      <c r="C70" s="30" t="s">
        <v>10</v>
      </c>
      <c r="D70" s="30" t="s">
        <v>11</v>
      </c>
      <c r="E70" s="31">
        <v>3.5000000000000003E-2</v>
      </c>
      <c r="F70" s="31">
        <v>0.21807840000000001</v>
      </c>
      <c r="G70" s="32">
        <v>4.5256890000000001E-2</v>
      </c>
      <c r="H70" s="33">
        <v>2.8798630000000002E-6</v>
      </c>
      <c r="I70" s="30" t="s">
        <v>139</v>
      </c>
      <c r="J70" s="34" t="s">
        <v>140</v>
      </c>
      <c r="K70" s="30" t="s">
        <v>31</v>
      </c>
      <c r="L70" s="35" t="s">
        <v>210</v>
      </c>
    </row>
    <row r="71" spans="1:12" x14ac:dyDescent="0.35">
      <c r="A71" s="97"/>
      <c r="B71" s="24" t="s">
        <v>105</v>
      </c>
      <c r="C71" s="24" t="s">
        <v>17</v>
      </c>
      <c r="D71" s="24" t="s">
        <v>40</v>
      </c>
      <c r="E71" s="25">
        <v>3.9E-2</v>
      </c>
      <c r="F71" s="25">
        <v>0.21920490000000001</v>
      </c>
      <c r="G71" s="26">
        <v>4.2252339999999999E-2</v>
      </c>
      <c r="H71" s="27">
        <v>5.2618949999999996E-7</v>
      </c>
      <c r="I71" s="24" t="s">
        <v>106</v>
      </c>
      <c r="J71" s="28" t="s">
        <v>107</v>
      </c>
      <c r="K71" s="24" t="s">
        <v>31</v>
      </c>
      <c r="L71" s="29" t="s">
        <v>108</v>
      </c>
    </row>
    <row r="72" spans="1:12" x14ac:dyDescent="0.35">
      <c r="A72" s="97"/>
      <c r="B72" s="24" t="s">
        <v>105</v>
      </c>
      <c r="C72" s="24" t="s">
        <v>17</v>
      </c>
      <c r="D72" s="24" t="s">
        <v>40</v>
      </c>
      <c r="E72" s="25">
        <v>3.9E-2</v>
      </c>
      <c r="F72" s="25">
        <v>0.21920490000000001</v>
      </c>
      <c r="G72" s="26">
        <v>4.2252339999999999E-2</v>
      </c>
      <c r="H72" s="27">
        <v>5.2618949999999996E-7</v>
      </c>
      <c r="I72" s="24" t="s">
        <v>106</v>
      </c>
      <c r="J72" s="28" t="s">
        <v>107</v>
      </c>
      <c r="K72" s="24" t="s">
        <v>14</v>
      </c>
      <c r="L72" s="29" t="s">
        <v>55</v>
      </c>
    </row>
    <row r="73" spans="1:12" x14ac:dyDescent="0.35">
      <c r="A73" s="97"/>
      <c r="B73" s="30" t="s">
        <v>414</v>
      </c>
      <c r="C73" s="30" t="s">
        <v>11</v>
      </c>
      <c r="D73" s="30" t="s">
        <v>40</v>
      </c>
      <c r="E73" s="31">
        <v>2.5000000000000001E-2</v>
      </c>
      <c r="F73" s="31">
        <v>0.245675</v>
      </c>
      <c r="G73" s="32">
        <v>5.3436310000000001E-2</v>
      </c>
      <c r="H73" s="33">
        <v>7.6318720000000006E-6</v>
      </c>
      <c r="I73" s="30" t="s">
        <v>415</v>
      </c>
      <c r="J73" s="34" t="s">
        <v>416</v>
      </c>
      <c r="K73" s="30" t="s">
        <v>297</v>
      </c>
      <c r="L73" s="35" t="s">
        <v>298</v>
      </c>
    </row>
    <row r="74" spans="1:12" x14ac:dyDescent="0.35">
      <c r="A74" s="97"/>
      <c r="B74" s="30" t="s">
        <v>414</v>
      </c>
      <c r="C74" s="30" t="s">
        <v>11</v>
      </c>
      <c r="D74" s="30" t="s">
        <v>40</v>
      </c>
      <c r="E74" s="31">
        <v>2.5000000000000001E-2</v>
      </c>
      <c r="F74" s="31">
        <v>0.245675</v>
      </c>
      <c r="G74" s="32">
        <v>5.3436310000000001E-2</v>
      </c>
      <c r="H74" s="33">
        <v>7.6318720000000006E-6</v>
      </c>
      <c r="I74" s="30" t="s">
        <v>554</v>
      </c>
      <c r="J74" s="34" t="s">
        <v>555</v>
      </c>
      <c r="K74" s="30" t="s">
        <v>14</v>
      </c>
      <c r="L74" s="35" t="s">
        <v>15</v>
      </c>
    </row>
    <row r="75" spans="1:12" x14ac:dyDescent="0.35">
      <c r="A75" s="97"/>
      <c r="B75" s="30" t="s">
        <v>414</v>
      </c>
      <c r="C75" s="30" t="s">
        <v>11</v>
      </c>
      <c r="D75" s="30" t="s">
        <v>40</v>
      </c>
      <c r="E75" s="31">
        <v>2.5000000000000001E-2</v>
      </c>
      <c r="F75" s="31">
        <v>0.245675</v>
      </c>
      <c r="G75" s="32">
        <v>5.3436310000000001E-2</v>
      </c>
      <c r="H75" s="33">
        <v>7.6318720000000006E-6</v>
      </c>
      <c r="I75" s="30" t="s">
        <v>495</v>
      </c>
      <c r="J75" s="34" t="s">
        <v>496</v>
      </c>
      <c r="K75" s="30" t="s">
        <v>31</v>
      </c>
      <c r="L75" s="35" t="s">
        <v>497</v>
      </c>
    </row>
    <row r="76" spans="1:12" x14ac:dyDescent="0.35">
      <c r="A76" s="97"/>
      <c r="B76" s="30" t="s">
        <v>414</v>
      </c>
      <c r="C76" s="30" t="s">
        <v>11</v>
      </c>
      <c r="D76" s="30" t="s">
        <v>40</v>
      </c>
      <c r="E76" s="31">
        <v>2.5000000000000001E-2</v>
      </c>
      <c r="F76" s="31">
        <v>0.245675</v>
      </c>
      <c r="G76" s="32">
        <v>5.3436310000000001E-2</v>
      </c>
      <c r="H76" s="33">
        <v>7.6318720000000006E-6</v>
      </c>
      <c r="I76" s="30" t="s">
        <v>106</v>
      </c>
      <c r="J76" s="34" t="s">
        <v>107</v>
      </c>
      <c r="K76" s="30" t="s">
        <v>31</v>
      </c>
      <c r="L76" s="35" t="s">
        <v>509</v>
      </c>
    </row>
    <row r="77" spans="1:12" x14ac:dyDescent="0.35">
      <c r="A77" s="97"/>
      <c r="B77" s="30" t="s">
        <v>414</v>
      </c>
      <c r="C77" s="30" t="s">
        <v>11</v>
      </c>
      <c r="D77" s="30" t="s">
        <v>40</v>
      </c>
      <c r="E77" s="31">
        <v>2.5000000000000001E-2</v>
      </c>
      <c r="F77" s="31">
        <v>0.245675</v>
      </c>
      <c r="G77" s="32">
        <v>5.3436310000000001E-2</v>
      </c>
      <c r="H77" s="33">
        <v>7.6318720000000006E-6</v>
      </c>
      <c r="I77" s="30" t="s">
        <v>106</v>
      </c>
      <c r="J77" s="34" t="s">
        <v>107</v>
      </c>
      <c r="K77" s="30" t="s">
        <v>31</v>
      </c>
      <c r="L77" s="35" t="s">
        <v>549</v>
      </c>
    </row>
    <row r="78" spans="1:12" ht="14" x14ac:dyDescent="0.35">
      <c r="A78" s="97"/>
      <c r="B78" s="24" t="s">
        <v>398</v>
      </c>
      <c r="C78" s="24" t="s">
        <v>11</v>
      </c>
      <c r="D78" s="24" t="s">
        <v>399</v>
      </c>
      <c r="E78" s="25">
        <v>2.5000000000000001E-2</v>
      </c>
      <c r="F78" s="25">
        <v>0.245675</v>
      </c>
      <c r="G78" s="26">
        <v>5.3436310000000001E-2</v>
      </c>
      <c r="H78" s="27">
        <v>7.6318720000000006E-6</v>
      </c>
      <c r="I78" s="24" t="s">
        <v>86</v>
      </c>
      <c r="J78" s="24" t="s">
        <v>86</v>
      </c>
      <c r="K78" s="24" t="s">
        <v>87</v>
      </c>
      <c r="L78" s="29" t="s">
        <v>86</v>
      </c>
    </row>
    <row r="79" spans="1:12" x14ac:dyDescent="0.35">
      <c r="A79" s="97"/>
      <c r="B79" s="30" t="s">
        <v>233</v>
      </c>
      <c r="C79" s="30" t="s">
        <v>40</v>
      </c>
      <c r="D79" s="30" t="s">
        <v>17</v>
      </c>
      <c r="E79" s="31">
        <v>0.02</v>
      </c>
      <c r="F79" s="31">
        <v>0.28228900000000001</v>
      </c>
      <c r="G79" s="32">
        <v>5.8949210000000002E-2</v>
      </c>
      <c r="H79" s="33">
        <v>3.2932609999999999E-6</v>
      </c>
      <c r="I79" s="30" t="s">
        <v>64</v>
      </c>
      <c r="J79" s="34" t="s">
        <v>65</v>
      </c>
      <c r="K79" s="30" t="s">
        <v>31</v>
      </c>
      <c r="L79" s="35" t="s">
        <v>234</v>
      </c>
    </row>
    <row r="80" spans="1:12" x14ac:dyDescent="0.35">
      <c r="A80" s="97"/>
      <c r="B80" s="30" t="s">
        <v>233</v>
      </c>
      <c r="C80" s="30" t="s">
        <v>40</v>
      </c>
      <c r="D80" s="30" t="s">
        <v>17</v>
      </c>
      <c r="E80" s="31">
        <v>0.02</v>
      </c>
      <c r="F80" s="31">
        <v>0.28228900000000001</v>
      </c>
      <c r="G80" s="32">
        <v>5.8949210000000002E-2</v>
      </c>
      <c r="H80" s="33">
        <v>3.2932609999999999E-6</v>
      </c>
      <c r="I80" s="30" t="s">
        <v>64</v>
      </c>
      <c r="J80" s="34" t="s">
        <v>65</v>
      </c>
      <c r="K80" s="30" t="s">
        <v>31</v>
      </c>
      <c r="L80" s="35" t="s">
        <v>237</v>
      </c>
    </row>
    <row r="81" spans="1:12" x14ac:dyDescent="0.35">
      <c r="A81" s="97"/>
      <c r="B81" s="30" t="s">
        <v>233</v>
      </c>
      <c r="C81" s="30" t="s">
        <v>40</v>
      </c>
      <c r="D81" s="30" t="s">
        <v>17</v>
      </c>
      <c r="E81" s="31">
        <v>0.02</v>
      </c>
      <c r="F81" s="31">
        <v>0.28228900000000001</v>
      </c>
      <c r="G81" s="32">
        <v>5.8949210000000002E-2</v>
      </c>
      <c r="H81" s="33">
        <v>3.2932609999999999E-6</v>
      </c>
      <c r="I81" s="30" t="s">
        <v>57</v>
      </c>
      <c r="J81" s="34" t="s">
        <v>58</v>
      </c>
      <c r="K81" s="30" t="s">
        <v>24</v>
      </c>
      <c r="L81" s="35" t="s">
        <v>236</v>
      </c>
    </row>
    <row r="82" spans="1:12" x14ac:dyDescent="0.35">
      <c r="A82" s="97"/>
      <c r="B82" s="30" t="s">
        <v>233</v>
      </c>
      <c r="C82" s="30" t="s">
        <v>40</v>
      </c>
      <c r="D82" s="30" t="s">
        <v>17</v>
      </c>
      <c r="E82" s="31">
        <v>0.02</v>
      </c>
      <c r="F82" s="31">
        <v>0.28228900000000001</v>
      </c>
      <c r="G82" s="32">
        <v>5.8949210000000002E-2</v>
      </c>
      <c r="H82" s="33">
        <v>3.2932609999999999E-6</v>
      </c>
      <c r="I82" s="30" t="s">
        <v>238</v>
      </c>
      <c r="J82" s="34" t="s">
        <v>239</v>
      </c>
      <c r="K82" s="30" t="s">
        <v>24</v>
      </c>
      <c r="L82" s="35" t="s">
        <v>240</v>
      </c>
    </row>
    <row r="83" spans="1:12" x14ac:dyDescent="0.35">
      <c r="A83" s="97"/>
      <c r="B83" s="30" t="s">
        <v>233</v>
      </c>
      <c r="C83" s="30" t="s">
        <v>40</v>
      </c>
      <c r="D83" s="30" t="s">
        <v>17</v>
      </c>
      <c r="E83" s="31">
        <v>0.02</v>
      </c>
      <c r="F83" s="31">
        <v>0.28228900000000001</v>
      </c>
      <c r="G83" s="32">
        <v>5.8949210000000002E-2</v>
      </c>
      <c r="H83" s="33">
        <v>3.2932609999999999E-6</v>
      </c>
      <c r="I83" s="30" t="s">
        <v>60</v>
      </c>
      <c r="J83" s="34" t="s">
        <v>61</v>
      </c>
      <c r="K83" s="30" t="s">
        <v>31</v>
      </c>
      <c r="L83" s="35" t="s">
        <v>235</v>
      </c>
    </row>
    <row r="84" spans="1:12" x14ac:dyDescent="0.35">
      <c r="A84" s="97"/>
      <c r="B84" s="30" t="s">
        <v>233</v>
      </c>
      <c r="C84" s="30" t="s">
        <v>40</v>
      </c>
      <c r="D84" s="30" t="s">
        <v>17</v>
      </c>
      <c r="E84" s="31">
        <v>0.02</v>
      </c>
      <c r="F84" s="31">
        <v>0.28228900000000001</v>
      </c>
      <c r="G84" s="32">
        <v>5.8949210000000002E-2</v>
      </c>
      <c r="H84" s="33">
        <v>3.2932609999999999E-6</v>
      </c>
      <c r="I84" s="30" t="s">
        <v>60</v>
      </c>
      <c r="J84" s="34" t="s">
        <v>61</v>
      </c>
      <c r="K84" s="30" t="s">
        <v>14</v>
      </c>
      <c r="L84" s="35" t="s">
        <v>55</v>
      </c>
    </row>
    <row r="85" spans="1:12" ht="14" x14ac:dyDescent="0.35">
      <c r="A85" s="97"/>
      <c r="B85" s="24" t="s">
        <v>231</v>
      </c>
      <c r="C85" s="24" t="s">
        <v>10</v>
      </c>
      <c r="D85" s="24" t="s">
        <v>232</v>
      </c>
      <c r="E85" s="25">
        <v>0.02</v>
      </c>
      <c r="F85" s="25">
        <v>0.28228900000000001</v>
      </c>
      <c r="G85" s="26">
        <v>5.8949210000000002E-2</v>
      </c>
      <c r="H85" s="27">
        <v>3.2932609999999999E-6</v>
      </c>
      <c r="I85" s="24" t="s">
        <v>86</v>
      </c>
      <c r="J85" s="24" t="s">
        <v>86</v>
      </c>
      <c r="K85" s="24" t="s">
        <v>87</v>
      </c>
      <c r="L85" s="29" t="s">
        <v>86</v>
      </c>
    </row>
    <row r="86" spans="1:12" x14ac:dyDescent="0.35">
      <c r="A86" s="97"/>
      <c r="B86" s="30" t="s">
        <v>56</v>
      </c>
      <c r="C86" s="30" t="s">
        <v>11</v>
      </c>
      <c r="D86" s="30" t="s">
        <v>17</v>
      </c>
      <c r="E86" s="31">
        <v>7.9000000000000001E-2</v>
      </c>
      <c r="F86" s="31">
        <v>0.1626166</v>
      </c>
      <c r="G86" s="32">
        <v>2.9947390000000001E-2</v>
      </c>
      <c r="H86" s="33">
        <v>1.6471619999999999E-7</v>
      </c>
      <c r="I86" s="30" t="s">
        <v>64</v>
      </c>
      <c r="J86" s="34" t="s">
        <v>65</v>
      </c>
      <c r="K86" s="30" t="s">
        <v>31</v>
      </c>
      <c r="L86" s="35" t="s">
        <v>66</v>
      </c>
    </row>
    <row r="87" spans="1:12" x14ac:dyDescent="0.35">
      <c r="A87" s="97"/>
      <c r="B87" s="30" t="s">
        <v>56</v>
      </c>
      <c r="C87" s="30" t="s">
        <v>11</v>
      </c>
      <c r="D87" s="30" t="s">
        <v>17</v>
      </c>
      <c r="E87" s="31">
        <v>7.9000000000000001E-2</v>
      </c>
      <c r="F87" s="31">
        <v>0.1626166</v>
      </c>
      <c r="G87" s="32">
        <v>2.9947390000000001E-2</v>
      </c>
      <c r="H87" s="33">
        <v>1.6471619999999999E-7</v>
      </c>
      <c r="I87" s="30" t="s">
        <v>64</v>
      </c>
      <c r="J87" s="34" t="s">
        <v>65</v>
      </c>
      <c r="K87" s="30" t="s">
        <v>31</v>
      </c>
      <c r="L87" s="35" t="s">
        <v>67</v>
      </c>
    </row>
    <row r="88" spans="1:12" x14ac:dyDescent="0.35">
      <c r="A88" s="97"/>
      <c r="B88" s="30" t="s">
        <v>56</v>
      </c>
      <c r="C88" s="30" t="s">
        <v>11</v>
      </c>
      <c r="D88" s="30" t="s">
        <v>17</v>
      </c>
      <c r="E88" s="31">
        <v>7.9000000000000001E-2</v>
      </c>
      <c r="F88" s="31">
        <v>0.1626166</v>
      </c>
      <c r="G88" s="32">
        <v>2.9947390000000001E-2</v>
      </c>
      <c r="H88" s="33">
        <v>1.6471619999999999E-7</v>
      </c>
      <c r="I88" s="30" t="s">
        <v>57</v>
      </c>
      <c r="J88" s="34" t="s">
        <v>58</v>
      </c>
      <c r="K88" s="30" t="s">
        <v>24</v>
      </c>
      <c r="L88" s="35" t="s">
        <v>59</v>
      </c>
    </row>
    <row r="89" spans="1:12" x14ac:dyDescent="0.35">
      <c r="A89" s="97"/>
      <c r="B89" s="30" t="s">
        <v>56</v>
      </c>
      <c r="C89" s="30" t="s">
        <v>11</v>
      </c>
      <c r="D89" s="30" t="s">
        <v>17</v>
      </c>
      <c r="E89" s="31">
        <v>7.9000000000000001E-2</v>
      </c>
      <c r="F89" s="31">
        <v>0.1626166</v>
      </c>
      <c r="G89" s="32">
        <v>2.9947390000000001E-2</v>
      </c>
      <c r="H89" s="33">
        <v>1.6471619999999999E-7</v>
      </c>
      <c r="I89" s="30" t="s">
        <v>60</v>
      </c>
      <c r="J89" s="34" t="s">
        <v>61</v>
      </c>
      <c r="K89" s="30" t="s">
        <v>31</v>
      </c>
      <c r="L89" s="35" t="s">
        <v>62</v>
      </c>
    </row>
    <row r="90" spans="1:12" x14ac:dyDescent="0.35">
      <c r="A90" s="97"/>
      <c r="B90" s="30" t="s">
        <v>56</v>
      </c>
      <c r="C90" s="30" t="s">
        <v>11</v>
      </c>
      <c r="D90" s="30" t="s">
        <v>17</v>
      </c>
      <c r="E90" s="31">
        <v>7.9000000000000001E-2</v>
      </c>
      <c r="F90" s="31">
        <v>0.1626166</v>
      </c>
      <c r="G90" s="32">
        <v>2.9947390000000001E-2</v>
      </c>
      <c r="H90" s="33">
        <v>1.6471619999999999E-7</v>
      </c>
      <c r="I90" s="30" t="s">
        <v>60</v>
      </c>
      <c r="J90" s="34" t="s">
        <v>61</v>
      </c>
      <c r="K90" s="30" t="s">
        <v>31</v>
      </c>
      <c r="L90" s="35" t="s">
        <v>63</v>
      </c>
    </row>
    <row r="91" spans="1:12" x14ac:dyDescent="0.35">
      <c r="A91" s="97"/>
      <c r="B91" s="30" t="s">
        <v>56</v>
      </c>
      <c r="C91" s="30" t="s">
        <v>11</v>
      </c>
      <c r="D91" s="30" t="s">
        <v>17</v>
      </c>
      <c r="E91" s="31">
        <v>7.9000000000000001E-2</v>
      </c>
      <c r="F91" s="31">
        <v>0.1626166</v>
      </c>
      <c r="G91" s="32">
        <v>2.9947390000000001E-2</v>
      </c>
      <c r="H91" s="33">
        <v>1.6471619999999999E-7</v>
      </c>
      <c r="I91" s="30" t="s">
        <v>60</v>
      </c>
      <c r="J91" s="34" t="s">
        <v>61</v>
      </c>
      <c r="K91" s="30" t="s">
        <v>68</v>
      </c>
      <c r="L91" s="35" t="s">
        <v>55</v>
      </c>
    </row>
    <row r="92" spans="1:12" x14ac:dyDescent="0.35">
      <c r="A92" s="97"/>
      <c r="B92" s="24" t="s">
        <v>413</v>
      </c>
      <c r="C92" s="24" t="s">
        <v>17</v>
      </c>
      <c r="D92" s="24" t="s">
        <v>11</v>
      </c>
      <c r="E92" s="25">
        <v>2.5000000000000001E-2</v>
      </c>
      <c r="F92" s="25">
        <v>0.245675</v>
      </c>
      <c r="G92" s="26">
        <v>5.3436310000000001E-2</v>
      </c>
      <c r="H92" s="27">
        <v>7.6318720000000006E-6</v>
      </c>
      <c r="I92" s="24" t="s">
        <v>64</v>
      </c>
      <c r="J92" s="28" t="s">
        <v>65</v>
      </c>
      <c r="K92" s="24" t="s">
        <v>297</v>
      </c>
      <c r="L92" s="29" t="s">
        <v>298</v>
      </c>
    </row>
    <row r="93" spans="1:12" x14ac:dyDescent="0.35">
      <c r="A93" s="97"/>
      <c r="B93" s="24" t="s">
        <v>413</v>
      </c>
      <c r="C93" s="24" t="s">
        <v>17</v>
      </c>
      <c r="D93" s="24" t="s">
        <v>11</v>
      </c>
      <c r="E93" s="25">
        <v>2.5000000000000001E-2</v>
      </c>
      <c r="F93" s="25">
        <v>0.245675</v>
      </c>
      <c r="G93" s="26">
        <v>5.3436310000000001E-2</v>
      </c>
      <c r="H93" s="27">
        <v>7.6318720000000006E-6</v>
      </c>
      <c r="I93" s="24" t="s">
        <v>57</v>
      </c>
      <c r="J93" s="28" t="s">
        <v>58</v>
      </c>
      <c r="K93" s="24" t="s">
        <v>31</v>
      </c>
      <c r="L93" s="29" t="s">
        <v>551</v>
      </c>
    </row>
    <row r="94" spans="1:12" x14ac:dyDescent="0.35">
      <c r="A94" s="97"/>
      <c r="B94" s="24" t="s">
        <v>413</v>
      </c>
      <c r="C94" s="24" t="s">
        <v>17</v>
      </c>
      <c r="D94" s="24" t="s">
        <v>11</v>
      </c>
      <c r="E94" s="25">
        <v>2.5000000000000001E-2</v>
      </c>
      <c r="F94" s="25">
        <v>0.245675</v>
      </c>
      <c r="G94" s="26">
        <v>5.3436310000000001E-2</v>
      </c>
      <c r="H94" s="27">
        <v>7.6318720000000006E-6</v>
      </c>
      <c r="I94" s="24" t="s">
        <v>60</v>
      </c>
      <c r="J94" s="28" t="s">
        <v>61</v>
      </c>
      <c r="K94" s="24" t="s">
        <v>31</v>
      </c>
      <c r="L94" s="29" t="s">
        <v>487</v>
      </c>
    </row>
    <row r="95" spans="1:12" x14ac:dyDescent="0.35">
      <c r="A95" s="97"/>
      <c r="B95" s="24" t="s">
        <v>413</v>
      </c>
      <c r="C95" s="24" t="s">
        <v>17</v>
      </c>
      <c r="D95" s="24" t="s">
        <v>11</v>
      </c>
      <c r="E95" s="25">
        <v>2.5000000000000001E-2</v>
      </c>
      <c r="F95" s="25">
        <v>0.245675</v>
      </c>
      <c r="G95" s="26">
        <v>5.3436310000000001E-2</v>
      </c>
      <c r="H95" s="27">
        <v>7.6318720000000006E-6</v>
      </c>
      <c r="I95" s="24" t="s">
        <v>60</v>
      </c>
      <c r="J95" s="28" t="s">
        <v>61</v>
      </c>
      <c r="K95" s="24" t="s">
        <v>31</v>
      </c>
      <c r="L95" s="29" t="s">
        <v>528</v>
      </c>
    </row>
    <row r="96" spans="1:12" x14ac:dyDescent="0.35">
      <c r="A96" s="97"/>
      <c r="B96" s="24" t="s">
        <v>413</v>
      </c>
      <c r="C96" s="24" t="s">
        <v>17</v>
      </c>
      <c r="D96" s="24" t="s">
        <v>11</v>
      </c>
      <c r="E96" s="25">
        <v>2.5000000000000001E-2</v>
      </c>
      <c r="F96" s="25">
        <v>0.245675</v>
      </c>
      <c r="G96" s="26">
        <v>5.3436310000000001E-2</v>
      </c>
      <c r="H96" s="27">
        <v>7.6318720000000006E-6</v>
      </c>
      <c r="I96" s="24" t="s">
        <v>60</v>
      </c>
      <c r="J96" s="28" t="s">
        <v>61</v>
      </c>
      <c r="K96" s="24" t="s">
        <v>31</v>
      </c>
      <c r="L96" s="29" t="s">
        <v>538</v>
      </c>
    </row>
    <row r="97" spans="1:12" x14ac:dyDescent="0.35">
      <c r="A97" s="97"/>
      <c r="B97" s="24" t="s">
        <v>413</v>
      </c>
      <c r="C97" s="24" t="s">
        <v>17</v>
      </c>
      <c r="D97" s="24" t="s">
        <v>11</v>
      </c>
      <c r="E97" s="25">
        <v>2.5000000000000001E-2</v>
      </c>
      <c r="F97" s="25">
        <v>0.245675</v>
      </c>
      <c r="G97" s="26">
        <v>5.3436310000000001E-2</v>
      </c>
      <c r="H97" s="27">
        <v>7.6318720000000006E-6</v>
      </c>
      <c r="I97" s="24" t="s">
        <v>403</v>
      </c>
      <c r="J97" s="28" t="s">
        <v>404</v>
      </c>
      <c r="K97" s="24" t="s">
        <v>24</v>
      </c>
      <c r="L97" s="29" t="s">
        <v>458</v>
      </c>
    </row>
    <row r="98" spans="1:12" x14ac:dyDescent="0.35">
      <c r="A98" s="97"/>
      <c r="B98" s="24" t="s">
        <v>413</v>
      </c>
      <c r="C98" s="24" t="s">
        <v>17</v>
      </c>
      <c r="D98" s="24" t="s">
        <v>11</v>
      </c>
      <c r="E98" s="25">
        <v>2.5000000000000001E-2</v>
      </c>
      <c r="F98" s="25">
        <v>0.245675</v>
      </c>
      <c r="G98" s="26">
        <v>5.3436310000000001E-2</v>
      </c>
      <c r="H98" s="27">
        <v>7.6318720000000006E-6</v>
      </c>
      <c r="I98" s="24" t="s">
        <v>403</v>
      </c>
      <c r="J98" s="28" t="s">
        <v>404</v>
      </c>
      <c r="K98" s="24" t="s">
        <v>24</v>
      </c>
      <c r="L98" s="29" t="s">
        <v>459</v>
      </c>
    </row>
    <row r="99" spans="1:12" x14ac:dyDescent="0.35">
      <c r="A99" s="97"/>
      <c r="B99" s="30" t="s">
        <v>417</v>
      </c>
      <c r="C99" s="30" t="s">
        <v>10</v>
      </c>
      <c r="D99" s="30" t="s">
        <v>11</v>
      </c>
      <c r="E99" s="31">
        <v>2.5000000000000001E-2</v>
      </c>
      <c r="F99" s="31">
        <v>0.245675</v>
      </c>
      <c r="G99" s="32">
        <v>5.3436310000000001E-2</v>
      </c>
      <c r="H99" s="33">
        <v>7.6318720000000006E-6</v>
      </c>
      <c r="I99" s="30" t="s">
        <v>64</v>
      </c>
      <c r="J99" s="34" t="s">
        <v>65</v>
      </c>
      <c r="K99" s="30" t="s">
        <v>297</v>
      </c>
      <c r="L99" s="35" t="s">
        <v>298</v>
      </c>
    </row>
    <row r="100" spans="1:12" x14ac:dyDescent="0.35">
      <c r="A100" s="97"/>
      <c r="B100" s="30" t="s">
        <v>417</v>
      </c>
      <c r="C100" s="30" t="s">
        <v>10</v>
      </c>
      <c r="D100" s="30" t="s">
        <v>11</v>
      </c>
      <c r="E100" s="31">
        <v>2.5000000000000001E-2</v>
      </c>
      <c r="F100" s="31">
        <v>0.245675</v>
      </c>
      <c r="G100" s="32">
        <v>5.3436310000000001E-2</v>
      </c>
      <c r="H100" s="33">
        <v>7.6318720000000006E-6</v>
      </c>
      <c r="I100" s="30" t="s">
        <v>57</v>
      </c>
      <c r="J100" s="34" t="s">
        <v>58</v>
      </c>
      <c r="K100" s="30" t="s">
        <v>31</v>
      </c>
      <c r="L100" s="35" t="s">
        <v>552</v>
      </c>
    </row>
    <row r="101" spans="1:12" x14ac:dyDescent="0.35">
      <c r="A101" s="97"/>
      <c r="B101" s="30" t="s">
        <v>417</v>
      </c>
      <c r="C101" s="30" t="s">
        <v>10</v>
      </c>
      <c r="D101" s="30" t="s">
        <v>11</v>
      </c>
      <c r="E101" s="31">
        <v>2.5000000000000001E-2</v>
      </c>
      <c r="F101" s="31">
        <v>0.245675</v>
      </c>
      <c r="G101" s="32">
        <v>5.3436310000000001E-2</v>
      </c>
      <c r="H101" s="33">
        <v>7.6318720000000006E-6</v>
      </c>
      <c r="I101" s="30" t="s">
        <v>60</v>
      </c>
      <c r="J101" s="34" t="s">
        <v>61</v>
      </c>
      <c r="K101" s="30" t="s">
        <v>31</v>
      </c>
      <c r="L101" s="35" t="s">
        <v>488</v>
      </c>
    </row>
    <row r="102" spans="1:12" x14ac:dyDescent="0.35">
      <c r="A102" s="97"/>
      <c r="B102" s="30" t="s">
        <v>417</v>
      </c>
      <c r="C102" s="30" t="s">
        <v>10</v>
      </c>
      <c r="D102" s="30" t="s">
        <v>11</v>
      </c>
      <c r="E102" s="31">
        <v>2.5000000000000001E-2</v>
      </c>
      <c r="F102" s="31">
        <v>0.245675</v>
      </c>
      <c r="G102" s="32">
        <v>5.3436310000000001E-2</v>
      </c>
      <c r="H102" s="33">
        <v>7.6318720000000006E-6</v>
      </c>
      <c r="I102" s="30" t="s">
        <v>60</v>
      </c>
      <c r="J102" s="34" t="s">
        <v>61</v>
      </c>
      <c r="K102" s="30" t="s">
        <v>31</v>
      </c>
      <c r="L102" s="35" t="s">
        <v>530</v>
      </c>
    </row>
    <row r="103" spans="1:12" x14ac:dyDescent="0.35">
      <c r="A103" s="97"/>
      <c r="B103" s="30" t="s">
        <v>417</v>
      </c>
      <c r="C103" s="30" t="s">
        <v>10</v>
      </c>
      <c r="D103" s="30" t="s">
        <v>11</v>
      </c>
      <c r="E103" s="31">
        <v>2.5000000000000001E-2</v>
      </c>
      <c r="F103" s="31">
        <v>0.245675</v>
      </c>
      <c r="G103" s="32">
        <v>5.3436310000000001E-2</v>
      </c>
      <c r="H103" s="33">
        <v>7.6318720000000006E-6</v>
      </c>
      <c r="I103" s="30" t="s">
        <v>60</v>
      </c>
      <c r="J103" s="34" t="s">
        <v>61</v>
      </c>
      <c r="K103" s="30" t="s">
        <v>31</v>
      </c>
      <c r="L103" s="35" t="s">
        <v>539</v>
      </c>
    </row>
    <row r="104" spans="1:12" x14ac:dyDescent="0.35">
      <c r="A104" s="97"/>
      <c r="B104" s="30" t="s">
        <v>417</v>
      </c>
      <c r="C104" s="30" t="s">
        <v>10</v>
      </c>
      <c r="D104" s="30" t="s">
        <v>11</v>
      </c>
      <c r="E104" s="31">
        <v>2.5000000000000001E-2</v>
      </c>
      <c r="F104" s="31">
        <v>0.245675</v>
      </c>
      <c r="G104" s="32">
        <v>5.3436310000000001E-2</v>
      </c>
      <c r="H104" s="33">
        <v>7.6318720000000006E-6</v>
      </c>
      <c r="I104" s="30" t="s">
        <v>403</v>
      </c>
      <c r="J104" s="34" t="s">
        <v>404</v>
      </c>
      <c r="K104" s="30" t="s">
        <v>24</v>
      </c>
      <c r="L104" s="35" t="s">
        <v>455</v>
      </c>
    </row>
    <row r="105" spans="1:12" x14ac:dyDescent="0.35">
      <c r="A105" s="97"/>
      <c r="B105" s="30" t="s">
        <v>417</v>
      </c>
      <c r="C105" s="30" t="s">
        <v>10</v>
      </c>
      <c r="D105" s="30" t="s">
        <v>11</v>
      </c>
      <c r="E105" s="31">
        <v>2.5000000000000001E-2</v>
      </c>
      <c r="F105" s="31">
        <v>0.245675</v>
      </c>
      <c r="G105" s="32">
        <v>5.3436310000000001E-2</v>
      </c>
      <c r="H105" s="33">
        <v>7.6318720000000006E-6</v>
      </c>
      <c r="I105" s="30" t="s">
        <v>403</v>
      </c>
      <c r="J105" s="34" t="s">
        <v>404</v>
      </c>
      <c r="K105" s="30" t="s">
        <v>24</v>
      </c>
      <c r="L105" s="35" t="s">
        <v>160</v>
      </c>
    </row>
    <row r="106" spans="1:12" x14ac:dyDescent="0.35">
      <c r="A106" s="97"/>
      <c r="B106" s="24" t="s">
        <v>437</v>
      </c>
      <c r="C106" s="24" t="s">
        <v>40</v>
      </c>
      <c r="D106" s="24" t="s">
        <v>17</v>
      </c>
      <c r="E106" s="25">
        <v>2.5000000000000001E-2</v>
      </c>
      <c r="F106" s="25">
        <v>0.245675</v>
      </c>
      <c r="G106" s="26">
        <v>5.3436310000000001E-2</v>
      </c>
      <c r="H106" s="27">
        <v>7.6318720000000006E-6</v>
      </c>
      <c r="I106" s="24" t="s">
        <v>64</v>
      </c>
      <c r="J106" s="28" t="s">
        <v>65</v>
      </c>
      <c r="K106" s="24" t="s">
        <v>14</v>
      </c>
      <c r="L106" s="29" t="s">
        <v>15</v>
      </c>
    </row>
    <row r="107" spans="1:12" x14ac:dyDescent="0.35">
      <c r="A107" s="97"/>
      <c r="B107" s="24" t="s">
        <v>437</v>
      </c>
      <c r="C107" s="24" t="s">
        <v>40</v>
      </c>
      <c r="D107" s="24" t="s">
        <v>17</v>
      </c>
      <c r="E107" s="25">
        <v>2.5000000000000001E-2</v>
      </c>
      <c r="F107" s="25">
        <v>0.245675</v>
      </c>
      <c r="G107" s="26">
        <v>5.3436310000000001E-2</v>
      </c>
      <c r="H107" s="27">
        <v>7.6318720000000006E-6</v>
      </c>
      <c r="I107" s="24" t="s">
        <v>57</v>
      </c>
      <c r="J107" s="28" t="s">
        <v>58</v>
      </c>
      <c r="K107" s="24" t="s">
        <v>31</v>
      </c>
      <c r="L107" s="29" t="s">
        <v>439</v>
      </c>
    </row>
    <row r="108" spans="1:12" x14ac:dyDescent="0.35">
      <c r="A108" s="97"/>
      <c r="B108" s="24" t="s">
        <v>437</v>
      </c>
      <c r="C108" s="24" t="s">
        <v>40</v>
      </c>
      <c r="D108" s="24" t="s">
        <v>17</v>
      </c>
      <c r="E108" s="25">
        <v>2.5000000000000001E-2</v>
      </c>
      <c r="F108" s="25">
        <v>0.245675</v>
      </c>
      <c r="G108" s="26">
        <v>5.3436310000000001E-2</v>
      </c>
      <c r="H108" s="27">
        <v>7.6318720000000006E-6</v>
      </c>
      <c r="I108" s="24" t="s">
        <v>60</v>
      </c>
      <c r="J108" s="28" t="s">
        <v>61</v>
      </c>
      <c r="K108" s="24" t="s">
        <v>31</v>
      </c>
      <c r="L108" s="29" t="s">
        <v>498</v>
      </c>
    </row>
    <row r="109" spans="1:12" x14ac:dyDescent="0.35">
      <c r="A109" s="97"/>
      <c r="B109" s="24" t="s">
        <v>437</v>
      </c>
      <c r="C109" s="24" t="s">
        <v>40</v>
      </c>
      <c r="D109" s="24" t="s">
        <v>17</v>
      </c>
      <c r="E109" s="25">
        <v>2.5000000000000001E-2</v>
      </c>
      <c r="F109" s="25">
        <v>0.245675</v>
      </c>
      <c r="G109" s="26">
        <v>5.3436310000000001E-2</v>
      </c>
      <c r="H109" s="27">
        <v>7.6318720000000006E-6</v>
      </c>
      <c r="I109" s="24" t="s">
        <v>60</v>
      </c>
      <c r="J109" s="28" t="s">
        <v>61</v>
      </c>
      <c r="K109" s="24" t="s">
        <v>31</v>
      </c>
      <c r="L109" s="29" t="s">
        <v>541</v>
      </c>
    </row>
    <row r="110" spans="1:12" x14ac:dyDescent="0.35">
      <c r="A110" s="97"/>
      <c r="B110" s="24" t="s">
        <v>437</v>
      </c>
      <c r="C110" s="24" t="s">
        <v>40</v>
      </c>
      <c r="D110" s="24" t="s">
        <v>17</v>
      </c>
      <c r="E110" s="25">
        <v>2.5000000000000001E-2</v>
      </c>
      <c r="F110" s="25">
        <v>0.245675</v>
      </c>
      <c r="G110" s="26">
        <v>5.3436310000000001E-2</v>
      </c>
      <c r="H110" s="27">
        <v>7.6318720000000006E-6</v>
      </c>
      <c r="I110" s="24" t="s">
        <v>403</v>
      </c>
      <c r="J110" s="28" t="s">
        <v>404</v>
      </c>
      <c r="K110" s="24" t="s">
        <v>24</v>
      </c>
      <c r="L110" s="29" t="s">
        <v>438</v>
      </c>
    </row>
    <row r="111" spans="1:12" x14ac:dyDescent="0.35">
      <c r="A111" s="97"/>
      <c r="B111" s="24" t="s">
        <v>437</v>
      </c>
      <c r="C111" s="24" t="s">
        <v>40</v>
      </c>
      <c r="D111" s="24" t="s">
        <v>17</v>
      </c>
      <c r="E111" s="25">
        <v>2.5000000000000001E-2</v>
      </c>
      <c r="F111" s="25">
        <v>0.245675</v>
      </c>
      <c r="G111" s="26">
        <v>5.3436310000000001E-2</v>
      </c>
      <c r="H111" s="27">
        <v>7.6318720000000006E-6</v>
      </c>
      <c r="I111" s="24" t="s">
        <v>403</v>
      </c>
      <c r="J111" s="28" t="s">
        <v>404</v>
      </c>
      <c r="K111" s="24" t="s">
        <v>24</v>
      </c>
      <c r="L111" s="29" t="s">
        <v>440</v>
      </c>
    </row>
    <row r="112" spans="1:12" x14ac:dyDescent="0.35">
      <c r="A112" s="97"/>
      <c r="B112" s="30" t="s">
        <v>418</v>
      </c>
      <c r="C112" s="30" t="s">
        <v>11</v>
      </c>
      <c r="D112" s="30" t="s">
        <v>10</v>
      </c>
      <c r="E112" s="31">
        <v>2.5000000000000001E-2</v>
      </c>
      <c r="F112" s="31">
        <v>0.245675</v>
      </c>
      <c r="G112" s="32">
        <v>5.3436310000000001E-2</v>
      </c>
      <c r="H112" s="33">
        <v>7.6318720000000006E-6</v>
      </c>
      <c r="I112" s="30" t="s">
        <v>64</v>
      </c>
      <c r="J112" s="34" t="s">
        <v>65</v>
      </c>
      <c r="K112" s="30" t="s">
        <v>24</v>
      </c>
      <c r="L112" s="35" t="s">
        <v>547</v>
      </c>
    </row>
    <row r="113" spans="1:12" x14ac:dyDescent="0.35">
      <c r="A113" s="97"/>
      <c r="B113" s="30" t="s">
        <v>418</v>
      </c>
      <c r="C113" s="30" t="s">
        <v>11</v>
      </c>
      <c r="D113" s="30" t="s">
        <v>10</v>
      </c>
      <c r="E113" s="31">
        <v>2.5000000000000001E-2</v>
      </c>
      <c r="F113" s="31">
        <v>0.245675</v>
      </c>
      <c r="G113" s="32">
        <v>5.3436310000000001E-2</v>
      </c>
      <c r="H113" s="33">
        <v>7.6318720000000006E-6</v>
      </c>
      <c r="I113" s="30" t="s">
        <v>57</v>
      </c>
      <c r="J113" s="34" t="s">
        <v>58</v>
      </c>
      <c r="K113" s="30" t="s">
        <v>31</v>
      </c>
      <c r="L113" s="35" t="s">
        <v>492</v>
      </c>
    </row>
    <row r="114" spans="1:12" x14ac:dyDescent="0.35">
      <c r="A114" s="97"/>
      <c r="B114" s="30" t="s">
        <v>418</v>
      </c>
      <c r="C114" s="30" t="s">
        <v>11</v>
      </c>
      <c r="D114" s="30" t="s">
        <v>10</v>
      </c>
      <c r="E114" s="31">
        <v>2.5000000000000001E-2</v>
      </c>
      <c r="F114" s="31">
        <v>0.245675</v>
      </c>
      <c r="G114" s="32">
        <v>5.3436310000000001E-2</v>
      </c>
      <c r="H114" s="33">
        <v>7.6318720000000006E-6</v>
      </c>
      <c r="I114" s="30" t="s">
        <v>403</v>
      </c>
      <c r="J114" s="34" t="s">
        <v>404</v>
      </c>
      <c r="K114" s="30" t="s">
        <v>297</v>
      </c>
      <c r="L114" s="35" t="s">
        <v>357</v>
      </c>
    </row>
    <row r="115" spans="1:12" x14ac:dyDescent="0.35">
      <c r="A115" s="97"/>
      <c r="B115" s="24" t="s">
        <v>411</v>
      </c>
      <c r="C115" s="24" t="s">
        <v>10</v>
      </c>
      <c r="D115" s="24" t="s">
        <v>11</v>
      </c>
      <c r="E115" s="25">
        <v>2.5000000000000001E-2</v>
      </c>
      <c r="F115" s="25">
        <v>0.245675</v>
      </c>
      <c r="G115" s="26">
        <v>5.3436310000000001E-2</v>
      </c>
      <c r="H115" s="27">
        <v>7.6318720000000006E-6</v>
      </c>
      <c r="I115" s="24" t="s">
        <v>64</v>
      </c>
      <c r="J115" s="28" t="s">
        <v>65</v>
      </c>
      <c r="K115" s="24" t="s">
        <v>24</v>
      </c>
      <c r="L115" s="29" t="s">
        <v>454</v>
      </c>
    </row>
    <row r="116" spans="1:12" x14ac:dyDescent="0.35">
      <c r="A116" s="97"/>
      <c r="B116" s="24" t="s">
        <v>411</v>
      </c>
      <c r="C116" s="24" t="s">
        <v>10</v>
      </c>
      <c r="D116" s="24" t="s">
        <v>11</v>
      </c>
      <c r="E116" s="25">
        <v>2.5000000000000001E-2</v>
      </c>
      <c r="F116" s="25">
        <v>0.245675</v>
      </c>
      <c r="G116" s="26">
        <v>5.3436310000000001E-2</v>
      </c>
      <c r="H116" s="27">
        <v>7.6318720000000006E-6</v>
      </c>
      <c r="I116" s="24" t="s">
        <v>57</v>
      </c>
      <c r="J116" s="28" t="s">
        <v>58</v>
      </c>
      <c r="K116" s="24" t="s">
        <v>31</v>
      </c>
      <c r="L116" s="29" t="s">
        <v>531</v>
      </c>
    </row>
    <row r="117" spans="1:12" x14ac:dyDescent="0.35">
      <c r="A117" s="97"/>
      <c r="B117" s="24" t="s">
        <v>411</v>
      </c>
      <c r="C117" s="24" t="s">
        <v>10</v>
      </c>
      <c r="D117" s="24" t="s">
        <v>11</v>
      </c>
      <c r="E117" s="25">
        <v>2.5000000000000001E-2</v>
      </c>
      <c r="F117" s="25">
        <v>0.245675</v>
      </c>
      <c r="G117" s="26">
        <v>5.3436310000000001E-2</v>
      </c>
      <c r="H117" s="27">
        <v>7.6318720000000006E-6</v>
      </c>
      <c r="I117" s="24" t="s">
        <v>403</v>
      </c>
      <c r="J117" s="28" t="s">
        <v>404</v>
      </c>
      <c r="K117" s="24" t="s">
        <v>20</v>
      </c>
      <c r="L117" s="29" t="s">
        <v>21</v>
      </c>
    </row>
    <row r="118" spans="1:12" x14ac:dyDescent="0.35">
      <c r="A118" s="97"/>
      <c r="B118" s="30" t="s">
        <v>412</v>
      </c>
      <c r="C118" s="30" t="s">
        <v>17</v>
      </c>
      <c r="D118" s="30" t="s">
        <v>10</v>
      </c>
      <c r="E118" s="31">
        <v>2.5000000000000001E-2</v>
      </c>
      <c r="F118" s="31">
        <v>0.245675</v>
      </c>
      <c r="G118" s="32">
        <v>5.3436310000000001E-2</v>
      </c>
      <c r="H118" s="33">
        <v>7.6318720000000006E-6</v>
      </c>
      <c r="I118" s="30" t="s">
        <v>64</v>
      </c>
      <c r="J118" s="34" t="s">
        <v>65</v>
      </c>
      <c r="K118" s="30" t="s">
        <v>24</v>
      </c>
      <c r="L118" s="35" t="s">
        <v>457</v>
      </c>
    </row>
    <row r="119" spans="1:12" x14ac:dyDescent="0.35">
      <c r="A119" s="97"/>
      <c r="B119" s="30" t="s">
        <v>412</v>
      </c>
      <c r="C119" s="30" t="s">
        <v>17</v>
      </c>
      <c r="D119" s="30" t="s">
        <v>10</v>
      </c>
      <c r="E119" s="31">
        <v>2.5000000000000001E-2</v>
      </c>
      <c r="F119" s="31">
        <v>0.245675</v>
      </c>
      <c r="G119" s="32">
        <v>5.3436310000000001E-2</v>
      </c>
      <c r="H119" s="33">
        <v>7.6318720000000006E-6</v>
      </c>
      <c r="I119" s="30" t="s">
        <v>57</v>
      </c>
      <c r="J119" s="34" t="s">
        <v>58</v>
      </c>
      <c r="K119" s="30" t="s">
        <v>31</v>
      </c>
      <c r="L119" s="35" t="s">
        <v>533</v>
      </c>
    </row>
    <row r="120" spans="1:12" x14ac:dyDescent="0.35">
      <c r="A120" s="97"/>
      <c r="B120" s="30" t="s">
        <v>412</v>
      </c>
      <c r="C120" s="30" t="s">
        <v>17</v>
      </c>
      <c r="D120" s="30" t="s">
        <v>10</v>
      </c>
      <c r="E120" s="31">
        <v>2.5000000000000001E-2</v>
      </c>
      <c r="F120" s="31">
        <v>0.245675</v>
      </c>
      <c r="G120" s="32">
        <v>5.3436310000000001E-2</v>
      </c>
      <c r="H120" s="33">
        <v>7.6318720000000006E-6</v>
      </c>
      <c r="I120" s="30" t="s">
        <v>403</v>
      </c>
      <c r="J120" s="34" t="s">
        <v>404</v>
      </c>
      <c r="K120" s="30" t="s">
        <v>20</v>
      </c>
      <c r="L120" s="35" t="s">
        <v>21</v>
      </c>
    </row>
    <row r="121" spans="1:12" x14ac:dyDescent="0.35">
      <c r="A121" s="97"/>
      <c r="B121" s="24" t="s">
        <v>410</v>
      </c>
      <c r="C121" s="24" t="s">
        <v>10</v>
      </c>
      <c r="D121" s="24" t="s">
        <v>17</v>
      </c>
      <c r="E121" s="25">
        <v>2.5000000000000001E-2</v>
      </c>
      <c r="F121" s="25">
        <v>0.245675</v>
      </c>
      <c r="G121" s="26">
        <v>5.3436310000000001E-2</v>
      </c>
      <c r="H121" s="27">
        <v>7.6318720000000006E-6</v>
      </c>
      <c r="I121" s="24" t="s">
        <v>64</v>
      </c>
      <c r="J121" s="28" t="s">
        <v>65</v>
      </c>
      <c r="K121" s="24" t="s">
        <v>24</v>
      </c>
      <c r="L121" s="29" t="s">
        <v>468</v>
      </c>
    </row>
    <row r="122" spans="1:12" x14ac:dyDescent="0.35">
      <c r="A122" s="97"/>
      <c r="B122" s="24" t="s">
        <v>410</v>
      </c>
      <c r="C122" s="24" t="s">
        <v>10</v>
      </c>
      <c r="D122" s="24" t="s">
        <v>17</v>
      </c>
      <c r="E122" s="25">
        <v>2.5000000000000001E-2</v>
      </c>
      <c r="F122" s="25">
        <v>0.245675</v>
      </c>
      <c r="G122" s="26">
        <v>5.3436310000000001E-2</v>
      </c>
      <c r="H122" s="27">
        <v>7.6318720000000006E-6</v>
      </c>
      <c r="I122" s="24" t="s">
        <v>57</v>
      </c>
      <c r="J122" s="28" t="s">
        <v>58</v>
      </c>
      <c r="K122" s="24" t="s">
        <v>31</v>
      </c>
      <c r="L122" s="29" t="s">
        <v>537</v>
      </c>
    </row>
    <row r="123" spans="1:12" x14ac:dyDescent="0.35">
      <c r="A123" s="97"/>
      <c r="B123" s="24" t="s">
        <v>410</v>
      </c>
      <c r="C123" s="24" t="s">
        <v>10</v>
      </c>
      <c r="D123" s="24" t="s">
        <v>17</v>
      </c>
      <c r="E123" s="25">
        <v>2.5000000000000001E-2</v>
      </c>
      <c r="F123" s="25">
        <v>0.245675</v>
      </c>
      <c r="G123" s="26">
        <v>5.3436310000000001E-2</v>
      </c>
      <c r="H123" s="27">
        <v>7.6318720000000006E-6</v>
      </c>
      <c r="I123" s="24" t="s">
        <v>442</v>
      </c>
      <c r="J123" s="28" t="s">
        <v>443</v>
      </c>
      <c r="K123" s="24" t="s">
        <v>31</v>
      </c>
      <c r="L123" s="29" t="s">
        <v>546</v>
      </c>
    </row>
    <row r="124" spans="1:12" x14ac:dyDescent="0.35">
      <c r="A124" s="97"/>
      <c r="B124" s="24" t="s">
        <v>410</v>
      </c>
      <c r="C124" s="24" t="s">
        <v>10</v>
      </c>
      <c r="D124" s="24" t="s">
        <v>17</v>
      </c>
      <c r="E124" s="25">
        <v>2.5000000000000001E-2</v>
      </c>
      <c r="F124" s="25">
        <v>0.245675</v>
      </c>
      <c r="G124" s="26">
        <v>5.3436310000000001E-2</v>
      </c>
      <c r="H124" s="27">
        <v>7.6318720000000006E-6</v>
      </c>
      <c r="I124" s="24" t="s">
        <v>403</v>
      </c>
      <c r="J124" s="28" t="s">
        <v>404</v>
      </c>
      <c r="K124" s="24" t="s">
        <v>20</v>
      </c>
      <c r="L124" s="29" t="s">
        <v>21</v>
      </c>
    </row>
    <row r="125" spans="1:12" x14ac:dyDescent="0.35">
      <c r="A125" s="97"/>
      <c r="B125" s="30" t="s">
        <v>406</v>
      </c>
      <c r="C125" s="30" t="s">
        <v>11</v>
      </c>
      <c r="D125" s="30" t="s">
        <v>10</v>
      </c>
      <c r="E125" s="31">
        <v>2.5000000000000001E-2</v>
      </c>
      <c r="F125" s="31">
        <v>0.245675</v>
      </c>
      <c r="G125" s="32">
        <v>5.3436310000000001E-2</v>
      </c>
      <c r="H125" s="33">
        <v>7.6318720000000006E-6</v>
      </c>
      <c r="I125" s="30" t="s">
        <v>64</v>
      </c>
      <c r="J125" s="34" t="s">
        <v>65</v>
      </c>
      <c r="K125" s="30" t="s">
        <v>24</v>
      </c>
      <c r="L125" s="35" t="s">
        <v>523</v>
      </c>
    </row>
    <row r="126" spans="1:12" x14ac:dyDescent="0.35">
      <c r="A126" s="97"/>
      <c r="B126" s="30" t="s">
        <v>406</v>
      </c>
      <c r="C126" s="30" t="s">
        <v>11</v>
      </c>
      <c r="D126" s="30" t="s">
        <v>10</v>
      </c>
      <c r="E126" s="31">
        <v>2.5000000000000001E-2</v>
      </c>
      <c r="F126" s="31">
        <v>0.245675</v>
      </c>
      <c r="G126" s="32">
        <v>5.3436310000000001E-2</v>
      </c>
      <c r="H126" s="33">
        <v>7.6318720000000006E-6</v>
      </c>
      <c r="I126" s="30" t="s">
        <v>442</v>
      </c>
      <c r="J126" s="34" t="s">
        <v>443</v>
      </c>
      <c r="K126" s="30" t="s">
        <v>31</v>
      </c>
      <c r="L126" s="35" t="s">
        <v>489</v>
      </c>
    </row>
    <row r="127" spans="1:12" x14ac:dyDescent="0.35">
      <c r="A127" s="97"/>
      <c r="B127" s="30" t="s">
        <v>406</v>
      </c>
      <c r="C127" s="30" t="s">
        <v>11</v>
      </c>
      <c r="D127" s="30" t="s">
        <v>10</v>
      </c>
      <c r="E127" s="31">
        <v>2.5000000000000001E-2</v>
      </c>
      <c r="F127" s="31">
        <v>0.245675</v>
      </c>
      <c r="G127" s="32">
        <v>5.3436310000000001E-2</v>
      </c>
      <c r="H127" s="33">
        <v>7.6318720000000006E-6</v>
      </c>
      <c r="I127" s="30" t="s">
        <v>442</v>
      </c>
      <c r="J127" s="34" t="s">
        <v>443</v>
      </c>
      <c r="K127" s="30" t="s">
        <v>31</v>
      </c>
      <c r="L127" s="35" t="s">
        <v>502</v>
      </c>
    </row>
    <row r="128" spans="1:12" x14ac:dyDescent="0.35">
      <c r="A128" s="97"/>
      <c r="B128" s="30" t="s">
        <v>406</v>
      </c>
      <c r="C128" s="30" t="s">
        <v>11</v>
      </c>
      <c r="D128" s="30" t="s">
        <v>10</v>
      </c>
      <c r="E128" s="31">
        <v>2.5000000000000001E-2</v>
      </c>
      <c r="F128" s="31">
        <v>0.245675</v>
      </c>
      <c r="G128" s="32">
        <v>5.3436310000000001E-2</v>
      </c>
      <c r="H128" s="33">
        <v>7.6318720000000006E-6</v>
      </c>
      <c r="I128" s="30" t="s">
        <v>442</v>
      </c>
      <c r="J128" s="34" t="s">
        <v>443</v>
      </c>
      <c r="K128" s="30" t="s">
        <v>31</v>
      </c>
      <c r="L128" s="35" t="s">
        <v>529</v>
      </c>
    </row>
    <row r="129" spans="1:12" x14ac:dyDescent="0.35">
      <c r="A129" s="97"/>
      <c r="B129" s="30" t="s">
        <v>406</v>
      </c>
      <c r="C129" s="30" t="s">
        <v>11</v>
      </c>
      <c r="D129" s="30" t="s">
        <v>10</v>
      </c>
      <c r="E129" s="31">
        <v>2.5000000000000001E-2</v>
      </c>
      <c r="F129" s="31">
        <v>0.245675</v>
      </c>
      <c r="G129" s="32">
        <v>5.3436310000000001E-2</v>
      </c>
      <c r="H129" s="33">
        <v>7.6318720000000006E-6</v>
      </c>
      <c r="I129" s="30" t="s">
        <v>403</v>
      </c>
      <c r="J129" s="34" t="s">
        <v>404</v>
      </c>
      <c r="K129" s="30" t="s">
        <v>20</v>
      </c>
      <c r="L129" s="35" t="s">
        <v>21</v>
      </c>
    </row>
    <row r="130" spans="1:12" x14ac:dyDescent="0.35">
      <c r="A130" s="97"/>
      <c r="B130" s="24" t="s">
        <v>408</v>
      </c>
      <c r="C130" s="24" t="s">
        <v>11</v>
      </c>
      <c r="D130" s="24" t="s">
        <v>10</v>
      </c>
      <c r="E130" s="25">
        <v>2.5000000000000001E-2</v>
      </c>
      <c r="F130" s="25">
        <v>0.245675</v>
      </c>
      <c r="G130" s="26">
        <v>5.3436310000000001E-2</v>
      </c>
      <c r="H130" s="27">
        <v>7.6318720000000006E-6</v>
      </c>
      <c r="I130" s="24" t="s">
        <v>64</v>
      </c>
      <c r="J130" s="28" t="s">
        <v>65</v>
      </c>
      <c r="K130" s="24" t="s">
        <v>24</v>
      </c>
      <c r="L130" s="29" t="s">
        <v>524</v>
      </c>
    </row>
    <row r="131" spans="1:12" x14ac:dyDescent="0.35">
      <c r="A131" s="97"/>
      <c r="B131" s="24" t="s">
        <v>408</v>
      </c>
      <c r="C131" s="24" t="s">
        <v>11</v>
      </c>
      <c r="D131" s="24" t="s">
        <v>10</v>
      </c>
      <c r="E131" s="25">
        <v>2.5000000000000001E-2</v>
      </c>
      <c r="F131" s="25">
        <v>0.245675</v>
      </c>
      <c r="G131" s="26">
        <v>5.3436310000000001E-2</v>
      </c>
      <c r="H131" s="27">
        <v>7.6318720000000006E-6</v>
      </c>
      <c r="I131" s="24" t="s">
        <v>442</v>
      </c>
      <c r="J131" s="28" t="s">
        <v>443</v>
      </c>
      <c r="K131" s="24" t="s">
        <v>31</v>
      </c>
      <c r="L131" s="29" t="s">
        <v>486</v>
      </c>
    </row>
    <row r="132" spans="1:12" x14ac:dyDescent="0.35">
      <c r="A132" s="97"/>
      <c r="B132" s="24" t="s">
        <v>408</v>
      </c>
      <c r="C132" s="24" t="s">
        <v>11</v>
      </c>
      <c r="D132" s="24" t="s">
        <v>10</v>
      </c>
      <c r="E132" s="25">
        <v>2.5000000000000001E-2</v>
      </c>
      <c r="F132" s="25">
        <v>0.245675</v>
      </c>
      <c r="G132" s="26">
        <v>5.3436310000000001E-2</v>
      </c>
      <c r="H132" s="27">
        <v>7.6318720000000006E-6</v>
      </c>
      <c r="I132" s="24" t="s">
        <v>442</v>
      </c>
      <c r="J132" s="28" t="s">
        <v>443</v>
      </c>
      <c r="K132" s="24" t="s">
        <v>31</v>
      </c>
      <c r="L132" s="29" t="s">
        <v>500</v>
      </c>
    </row>
    <row r="133" spans="1:12" x14ac:dyDescent="0.35">
      <c r="A133" s="97"/>
      <c r="B133" s="24" t="s">
        <v>408</v>
      </c>
      <c r="C133" s="24" t="s">
        <v>11</v>
      </c>
      <c r="D133" s="24" t="s">
        <v>10</v>
      </c>
      <c r="E133" s="25">
        <v>2.5000000000000001E-2</v>
      </c>
      <c r="F133" s="25">
        <v>0.245675</v>
      </c>
      <c r="G133" s="26">
        <v>5.3436310000000001E-2</v>
      </c>
      <c r="H133" s="27">
        <v>7.6318720000000006E-6</v>
      </c>
      <c r="I133" s="24" t="s">
        <v>442</v>
      </c>
      <c r="J133" s="28" t="s">
        <v>443</v>
      </c>
      <c r="K133" s="24" t="s">
        <v>31</v>
      </c>
      <c r="L133" s="29" t="s">
        <v>527</v>
      </c>
    </row>
    <row r="134" spans="1:12" x14ac:dyDescent="0.35">
      <c r="A134" s="97"/>
      <c r="B134" s="24" t="s">
        <v>408</v>
      </c>
      <c r="C134" s="24" t="s">
        <v>11</v>
      </c>
      <c r="D134" s="24" t="s">
        <v>10</v>
      </c>
      <c r="E134" s="25">
        <v>2.5000000000000001E-2</v>
      </c>
      <c r="F134" s="25">
        <v>0.245675</v>
      </c>
      <c r="G134" s="26">
        <v>5.3436310000000001E-2</v>
      </c>
      <c r="H134" s="27">
        <v>7.6318720000000006E-6</v>
      </c>
      <c r="I134" s="24" t="s">
        <v>403</v>
      </c>
      <c r="J134" s="28" t="s">
        <v>404</v>
      </c>
      <c r="K134" s="24" t="s">
        <v>20</v>
      </c>
      <c r="L134" s="29" t="s">
        <v>21</v>
      </c>
    </row>
    <row r="135" spans="1:12" x14ac:dyDescent="0.35">
      <c r="A135" s="97"/>
      <c r="B135" s="30" t="s">
        <v>402</v>
      </c>
      <c r="C135" s="30" t="s">
        <v>40</v>
      </c>
      <c r="D135" s="30" t="s">
        <v>17</v>
      </c>
      <c r="E135" s="31">
        <v>2.5000000000000001E-2</v>
      </c>
      <c r="F135" s="31">
        <v>0.245675</v>
      </c>
      <c r="G135" s="32">
        <v>5.3436310000000001E-2</v>
      </c>
      <c r="H135" s="33">
        <v>7.6318720000000006E-6</v>
      </c>
      <c r="I135" s="30" t="s">
        <v>64</v>
      </c>
      <c r="J135" s="34" t="s">
        <v>65</v>
      </c>
      <c r="K135" s="30" t="s">
        <v>24</v>
      </c>
      <c r="L135" s="35" t="s">
        <v>526</v>
      </c>
    </row>
    <row r="136" spans="1:12" x14ac:dyDescent="0.35">
      <c r="A136" s="97"/>
      <c r="B136" s="30" t="s">
        <v>402</v>
      </c>
      <c r="C136" s="30" t="s">
        <v>40</v>
      </c>
      <c r="D136" s="30" t="s">
        <v>17</v>
      </c>
      <c r="E136" s="31">
        <v>2.5000000000000001E-2</v>
      </c>
      <c r="F136" s="31">
        <v>0.245675</v>
      </c>
      <c r="G136" s="32">
        <v>5.3436310000000001E-2</v>
      </c>
      <c r="H136" s="33">
        <v>7.6318720000000006E-6</v>
      </c>
      <c r="I136" s="30" t="s">
        <v>442</v>
      </c>
      <c r="J136" s="34" t="s">
        <v>443</v>
      </c>
      <c r="K136" s="30" t="s">
        <v>31</v>
      </c>
      <c r="L136" s="35" t="s">
        <v>483</v>
      </c>
    </row>
    <row r="137" spans="1:12" x14ac:dyDescent="0.35">
      <c r="A137" s="97"/>
      <c r="B137" s="30" t="s">
        <v>402</v>
      </c>
      <c r="C137" s="30" t="s">
        <v>40</v>
      </c>
      <c r="D137" s="30" t="s">
        <v>17</v>
      </c>
      <c r="E137" s="31">
        <v>2.5000000000000001E-2</v>
      </c>
      <c r="F137" s="31">
        <v>0.245675</v>
      </c>
      <c r="G137" s="32">
        <v>5.3436310000000001E-2</v>
      </c>
      <c r="H137" s="33">
        <v>7.6318720000000006E-6</v>
      </c>
      <c r="I137" s="30" t="s">
        <v>442</v>
      </c>
      <c r="J137" s="34" t="s">
        <v>443</v>
      </c>
      <c r="K137" s="30" t="s">
        <v>31</v>
      </c>
      <c r="L137" s="35" t="s">
        <v>499</v>
      </c>
    </row>
    <row r="138" spans="1:12" x14ac:dyDescent="0.35">
      <c r="A138" s="97"/>
      <c r="B138" s="30" t="s">
        <v>402</v>
      </c>
      <c r="C138" s="30" t="s">
        <v>40</v>
      </c>
      <c r="D138" s="30" t="s">
        <v>17</v>
      </c>
      <c r="E138" s="31">
        <v>2.5000000000000001E-2</v>
      </c>
      <c r="F138" s="31">
        <v>0.245675</v>
      </c>
      <c r="G138" s="32">
        <v>5.3436310000000001E-2</v>
      </c>
      <c r="H138" s="33">
        <v>7.6318720000000006E-6</v>
      </c>
      <c r="I138" s="30" t="s">
        <v>442</v>
      </c>
      <c r="J138" s="34" t="s">
        <v>443</v>
      </c>
      <c r="K138" s="30" t="s">
        <v>31</v>
      </c>
      <c r="L138" s="35" t="s">
        <v>525</v>
      </c>
    </row>
    <row r="139" spans="1:12" x14ac:dyDescent="0.35">
      <c r="A139" s="97"/>
      <c r="B139" s="30" t="s">
        <v>402</v>
      </c>
      <c r="C139" s="30" t="s">
        <v>40</v>
      </c>
      <c r="D139" s="30" t="s">
        <v>17</v>
      </c>
      <c r="E139" s="31">
        <v>2.5000000000000001E-2</v>
      </c>
      <c r="F139" s="31">
        <v>0.245675</v>
      </c>
      <c r="G139" s="32">
        <v>5.3436310000000001E-2</v>
      </c>
      <c r="H139" s="33">
        <v>7.6318720000000006E-6</v>
      </c>
      <c r="I139" s="30" t="s">
        <v>403</v>
      </c>
      <c r="J139" s="34" t="s">
        <v>404</v>
      </c>
      <c r="K139" s="30" t="s">
        <v>20</v>
      </c>
      <c r="L139" s="35" t="s">
        <v>21</v>
      </c>
    </row>
    <row r="140" spans="1:12" x14ac:dyDescent="0.35">
      <c r="A140" s="97"/>
      <c r="B140" s="24" t="s">
        <v>405</v>
      </c>
      <c r="C140" s="24" t="s">
        <v>10</v>
      </c>
      <c r="D140" s="24" t="s">
        <v>40</v>
      </c>
      <c r="E140" s="25">
        <v>2.5000000000000001E-2</v>
      </c>
      <c r="F140" s="25">
        <v>0.245675</v>
      </c>
      <c r="G140" s="26">
        <v>5.3436310000000001E-2</v>
      </c>
      <c r="H140" s="27">
        <v>7.6318720000000006E-6</v>
      </c>
      <c r="I140" s="24" t="s">
        <v>64</v>
      </c>
      <c r="J140" s="28" t="s">
        <v>65</v>
      </c>
      <c r="K140" s="24" t="s">
        <v>24</v>
      </c>
      <c r="L140" s="29" t="s">
        <v>535</v>
      </c>
    </row>
    <row r="141" spans="1:12" x14ac:dyDescent="0.35">
      <c r="A141" s="97"/>
      <c r="B141" s="24" t="s">
        <v>405</v>
      </c>
      <c r="C141" s="24" t="s">
        <v>10</v>
      </c>
      <c r="D141" s="24" t="s">
        <v>40</v>
      </c>
      <c r="E141" s="25">
        <v>2.5000000000000001E-2</v>
      </c>
      <c r="F141" s="25">
        <v>0.245675</v>
      </c>
      <c r="G141" s="26">
        <v>5.3436310000000001E-2</v>
      </c>
      <c r="H141" s="27">
        <v>7.6318720000000006E-6</v>
      </c>
      <c r="I141" s="24" t="s">
        <v>442</v>
      </c>
      <c r="J141" s="28" t="s">
        <v>443</v>
      </c>
      <c r="K141" s="24" t="s">
        <v>31</v>
      </c>
      <c r="L141" s="29" t="s">
        <v>480</v>
      </c>
    </row>
    <row r="142" spans="1:12" x14ac:dyDescent="0.35">
      <c r="A142" s="97"/>
      <c r="B142" s="24" t="s">
        <v>405</v>
      </c>
      <c r="C142" s="24" t="s">
        <v>10</v>
      </c>
      <c r="D142" s="24" t="s">
        <v>40</v>
      </c>
      <c r="E142" s="25">
        <v>2.5000000000000001E-2</v>
      </c>
      <c r="F142" s="25">
        <v>0.245675</v>
      </c>
      <c r="G142" s="26">
        <v>5.3436310000000001E-2</v>
      </c>
      <c r="H142" s="27">
        <v>7.6318720000000006E-6</v>
      </c>
      <c r="I142" s="24" t="s">
        <v>442</v>
      </c>
      <c r="J142" s="28" t="s">
        <v>443</v>
      </c>
      <c r="K142" s="24" t="s">
        <v>31</v>
      </c>
      <c r="L142" s="29" t="s">
        <v>491</v>
      </c>
    </row>
    <row r="143" spans="1:12" x14ac:dyDescent="0.35">
      <c r="A143" s="97"/>
      <c r="B143" s="24" t="s">
        <v>405</v>
      </c>
      <c r="C143" s="24" t="s">
        <v>10</v>
      </c>
      <c r="D143" s="24" t="s">
        <v>40</v>
      </c>
      <c r="E143" s="25">
        <v>2.5000000000000001E-2</v>
      </c>
      <c r="F143" s="25">
        <v>0.245675</v>
      </c>
      <c r="G143" s="26">
        <v>5.3436310000000001E-2</v>
      </c>
      <c r="H143" s="27">
        <v>7.6318720000000006E-6</v>
      </c>
      <c r="I143" s="24" t="s">
        <v>442</v>
      </c>
      <c r="J143" s="28" t="s">
        <v>443</v>
      </c>
      <c r="K143" s="24" t="s">
        <v>31</v>
      </c>
      <c r="L143" s="29" t="s">
        <v>66</v>
      </c>
    </row>
    <row r="144" spans="1:12" x14ac:dyDescent="0.35">
      <c r="A144" s="97"/>
      <c r="B144" s="24" t="s">
        <v>405</v>
      </c>
      <c r="C144" s="24" t="s">
        <v>10</v>
      </c>
      <c r="D144" s="24" t="s">
        <v>40</v>
      </c>
      <c r="E144" s="25">
        <v>2.5000000000000001E-2</v>
      </c>
      <c r="F144" s="25">
        <v>0.245675</v>
      </c>
      <c r="G144" s="26">
        <v>5.3436310000000001E-2</v>
      </c>
      <c r="H144" s="27">
        <v>7.6318720000000006E-6</v>
      </c>
      <c r="I144" s="24" t="s">
        <v>403</v>
      </c>
      <c r="J144" s="28" t="s">
        <v>404</v>
      </c>
      <c r="K144" s="24" t="s">
        <v>20</v>
      </c>
      <c r="L144" s="29" t="s">
        <v>21</v>
      </c>
    </row>
    <row r="145" spans="1:12" x14ac:dyDescent="0.35">
      <c r="A145" s="97"/>
      <c r="B145" s="30" t="s">
        <v>407</v>
      </c>
      <c r="C145" s="30" t="s">
        <v>40</v>
      </c>
      <c r="D145" s="30" t="s">
        <v>10</v>
      </c>
      <c r="E145" s="31">
        <v>2.5000000000000001E-2</v>
      </c>
      <c r="F145" s="31">
        <v>0.245675</v>
      </c>
      <c r="G145" s="32">
        <v>5.3436310000000001E-2</v>
      </c>
      <c r="H145" s="33">
        <v>7.6318720000000006E-6</v>
      </c>
      <c r="I145" s="30" t="s">
        <v>64</v>
      </c>
      <c r="J145" s="34" t="s">
        <v>65</v>
      </c>
      <c r="K145" s="30" t="s">
        <v>24</v>
      </c>
      <c r="L145" s="35" t="s">
        <v>542</v>
      </c>
    </row>
    <row r="146" spans="1:12" x14ac:dyDescent="0.35">
      <c r="A146" s="97"/>
      <c r="B146" s="30" t="s">
        <v>407</v>
      </c>
      <c r="C146" s="30" t="s">
        <v>40</v>
      </c>
      <c r="D146" s="30" t="s">
        <v>10</v>
      </c>
      <c r="E146" s="31">
        <v>2.5000000000000001E-2</v>
      </c>
      <c r="F146" s="31">
        <v>0.245675</v>
      </c>
      <c r="G146" s="32">
        <v>5.3436310000000001E-2</v>
      </c>
      <c r="H146" s="33">
        <v>7.6318720000000006E-6</v>
      </c>
      <c r="I146" s="30" t="s">
        <v>442</v>
      </c>
      <c r="J146" s="34" t="s">
        <v>443</v>
      </c>
      <c r="K146" s="30" t="s">
        <v>31</v>
      </c>
      <c r="L146" s="35" t="s">
        <v>474</v>
      </c>
    </row>
    <row r="147" spans="1:12" x14ac:dyDescent="0.35">
      <c r="A147" s="97"/>
      <c r="B147" s="30" t="s">
        <v>407</v>
      </c>
      <c r="C147" s="30" t="s">
        <v>40</v>
      </c>
      <c r="D147" s="30" t="s">
        <v>10</v>
      </c>
      <c r="E147" s="31">
        <v>2.5000000000000001E-2</v>
      </c>
      <c r="F147" s="31">
        <v>0.245675</v>
      </c>
      <c r="G147" s="32">
        <v>5.3436310000000001E-2</v>
      </c>
      <c r="H147" s="33">
        <v>7.6318720000000006E-6</v>
      </c>
      <c r="I147" s="30" t="s">
        <v>442</v>
      </c>
      <c r="J147" s="34" t="s">
        <v>443</v>
      </c>
      <c r="K147" s="30" t="s">
        <v>31</v>
      </c>
      <c r="L147" s="35" t="s">
        <v>482</v>
      </c>
    </row>
    <row r="148" spans="1:12" x14ac:dyDescent="0.35">
      <c r="A148" s="97"/>
      <c r="B148" s="30" t="s">
        <v>407</v>
      </c>
      <c r="C148" s="30" t="s">
        <v>40</v>
      </c>
      <c r="D148" s="30" t="s">
        <v>10</v>
      </c>
      <c r="E148" s="31">
        <v>2.5000000000000001E-2</v>
      </c>
      <c r="F148" s="31">
        <v>0.245675</v>
      </c>
      <c r="G148" s="32">
        <v>5.3436310000000001E-2</v>
      </c>
      <c r="H148" s="33">
        <v>7.6318720000000006E-6</v>
      </c>
      <c r="I148" s="30" t="s">
        <v>442</v>
      </c>
      <c r="J148" s="34" t="s">
        <v>443</v>
      </c>
      <c r="K148" s="30" t="s">
        <v>31</v>
      </c>
      <c r="L148" s="35" t="s">
        <v>504</v>
      </c>
    </row>
    <row r="149" spans="1:12" x14ac:dyDescent="0.35">
      <c r="A149" s="97"/>
      <c r="B149" s="30" t="s">
        <v>407</v>
      </c>
      <c r="C149" s="30" t="s">
        <v>40</v>
      </c>
      <c r="D149" s="30" t="s">
        <v>10</v>
      </c>
      <c r="E149" s="31">
        <v>2.5000000000000001E-2</v>
      </c>
      <c r="F149" s="31">
        <v>0.245675</v>
      </c>
      <c r="G149" s="32">
        <v>5.3436310000000001E-2</v>
      </c>
      <c r="H149" s="33">
        <v>7.6318720000000006E-6</v>
      </c>
      <c r="I149" s="30" t="s">
        <v>403</v>
      </c>
      <c r="J149" s="34" t="s">
        <v>404</v>
      </c>
      <c r="K149" s="30" t="s">
        <v>20</v>
      </c>
      <c r="L149" s="35" t="s">
        <v>21</v>
      </c>
    </row>
    <row r="150" spans="1:12" x14ac:dyDescent="0.35">
      <c r="A150" s="97"/>
      <c r="B150" s="24" t="s">
        <v>409</v>
      </c>
      <c r="C150" s="24" t="s">
        <v>11</v>
      </c>
      <c r="D150" s="24" t="s">
        <v>10</v>
      </c>
      <c r="E150" s="25">
        <v>2.5000000000000001E-2</v>
      </c>
      <c r="F150" s="25">
        <v>0.245675</v>
      </c>
      <c r="G150" s="26">
        <v>5.3436310000000001E-2</v>
      </c>
      <c r="H150" s="27">
        <v>7.6318720000000006E-6</v>
      </c>
      <c r="I150" s="24" t="s">
        <v>64</v>
      </c>
      <c r="J150" s="28" t="s">
        <v>65</v>
      </c>
      <c r="K150" s="24" t="s">
        <v>24</v>
      </c>
      <c r="L150" s="29" t="s">
        <v>544</v>
      </c>
    </row>
    <row r="151" spans="1:12" x14ac:dyDescent="0.35">
      <c r="A151" s="97"/>
      <c r="B151" s="24" t="s">
        <v>409</v>
      </c>
      <c r="C151" s="24" t="s">
        <v>11</v>
      </c>
      <c r="D151" s="24" t="s">
        <v>10</v>
      </c>
      <c r="E151" s="25">
        <v>2.5000000000000001E-2</v>
      </c>
      <c r="F151" s="25">
        <v>0.245675</v>
      </c>
      <c r="G151" s="26">
        <v>5.3436310000000001E-2</v>
      </c>
      <c r="H151" s="27">
        <v>7.6318720000000006E-6</v>
      </c>
      <c r="I151" s="24" t="s">
        <v>442</v>
      </c>
      <c r="J151" s="28" t="s">
        <v>443</v>
      </c>
      <c r="K151" s="24" t="s">
        <v>31</v>
      </c>
      <c r="L151" s="29" t="s">
        <v>472</v>
      </c>
    </row>
    <row r="152" spans="1:12" x14ac:dyDescent="0.35">
      <c r="A152" s="97"/>
      <c r="B152" s="24" t="s">
        <v>409</v>
      </c>
      <c r="C152" s="24" t="s">
        <v>11</v>
      </c>
      <c r="D152" s="24" t="s">
        <v>10</v>
      </c>
      <c r="E152" s="25">
        <v>2.5000000000000001E-2</v>
      </c>
      <c r="F152" s="25">
        <v>0.245675</v>
      </c>
      <c r="G152" s="26">
        <v>5.3436310000000001E-2</v>
      </c>
      <c r="H152" s="27">
        <v>7.6318720000000006E-6</v>
      </c>
      <c r="I152" s="24" t="s">
        <v>442</v>
      </c>
      <c r="J152" s="28" t="s">
        <v>443</v>
      </c>
      <c r="K152" s="24" t="s">
        <v>31</v>
      </c>
      <c r="L152" s="29" t="s">
        <v>481</v>
      </c>
    </row>
    <row r="153" spans="1:12" x14ac:dyDescent="0.35">
      <c r="A153" s="97"/>
      <c r="B153" s="24" t="s">
        <v>409</v>
      </c>
      <c r="C153" s="24" t="s">
        <v>11</v>
      </c>
      <c r="D153" s="24" t="s">
        <v>10</v>
      </c>
      <c r="E153" s="25">
        <v>2.5000000000000001E-2</v>
      </c>
      <c r="F153" s="25">
        <v>0.245675</v>
      </c>
      <c r="G153" s="26">
        <v>5.3436310000000001E-2</v>
      </c>
      <c r="H153" s="27">
        <v>7.6318720000000006E-6</v>
      </c>
      <c r="I153" s="24" t="s">
        <v>442</v>
      </c>
      <c r="J153" s="28" t="s">
        <v>443</v>
      </c>
      <c r="K153" s="24" t="s">
        <v>31</v>
      </c>
      <c r="L153" s="29" t="s">
        <v>503</v>
      </c>
    </row>
    <row r="154" spans="1:12" x14ac:dyDescent="0.35">
      <c r="A154" s="97"/>
      <c r="B154" s="24" t="s">
        <v>409</v>
      </c>
      <c r="C154" s="24" t="s">
        <v>11</v>
      </c>
      <c r="D154" s="24" t="s">
        <v>10</v>
      </c>
      <c r="E154" s="25">
        <v>2.5000000000000001E-2</v>
      </c>
      <c r="F154" s="25">
        <v>0.245675</v>
      </c>
      <c r="G154" s="26">
        <v>5.3436310000000001E-2</v>
      </c>
      <c r="H154" s="27">
        <v>7.6318720000000006E-6</v>
      </c>
      <c r="I154" s="24" t="s">
        <v>403</v>
      </c>
      <c r="J154" s="28" t="s">
        <v>404</v>
      </c>
      <c r="K154" s="24" t="s">
        <v>20</v>
      </c>
      <c r="L154" s="29" t="s">
        <v>21</v>
      </c>
    </row>
    <row r="155" spans="1:12" x14ac:dyDescent="0.35">
      <c r="A155" s="97"/>
      <c r="B155" s="30" t="s">
        <v>445</v>
      </c>
      <c r="C155" s="30" t="s">
        <v>11</v>
      </c>
      <c r="D155" s="30" t="s">
        <v>10</v>
      </c>
      <c r="E155" s="31">
        <v>2.5000000000000001E-2</v>
      </c>
      <c r="F155" s="31">
        <v>0.245675</v>
      </c>
      <c r="G155" s="32">
        <v>5.3436310000000001E-2</v>
      </c>
      <c r="H155" s="33">
        <v>7.6318720000000006E-6</v>
      </c>
      <c r="I155" s="30" t="s">
        <v>442</v>
      </c>
      <c r="J155" s="34" t="s">
        <v>443</v>
      </c>
      <c r="K155" s="30" t="s">
        <v>31</v>
      </c>
      <c r="L155" s="35" t="s">
        <v>446</v>
      </c>
    </row>
    <row r="156" spans="1:12" x14ac:dyDescent="0.35">
      <c r="A156" s="97"/>
      <c r="B156" s="30" t="s">
        <v>445</v>
      </c>
      <c r="C156" s="30" t="s">
        <v>11</v>
      </c>
      <c r="D156" s="30" t="s">
        <v>10</v>
      </c>
      <c r="E156" s="31">
        <v>2.5000000000000001E-2</v>
      </c>
      <c r="F156" s="31">
        <v>0.245675</v>
      </c>
      <c r="G156" s="32">
        <v>5.3436310000000001E-2</v>
      </c>
      <c r="H156" s="33">
        <v>7.6318720000000006E-6</v>
      </c>
      <c r="I156" s="30" t="s">
        <v>442</v>
      </c>
      <c r="J156" s="34" t="s">
        <v>443</v>
      </c>
      <c r="K156" s="30" t="s">
        <v>31</v>
      </c>
      <c r="L156" s="35" t="s">
        <v>470</v>
      </c>
    </row>
    <row r="157" spans="1:12" x14ac:dyDescent="0.35">
      <c r="A157" s="97"/>
      <c r="B157" s="30" t="s">
        <v>445</v>
      </c>
      <c r="C157" s="30" t="s">
        <v>11</v>
      </c>
      <c r="D157" s="30" t="s">
        <v>10</v>
      </c>
      <c r="E157" s="31">
        <v>2.5000000000000001E-2</v>
      </c>
      <c r="F157" s="31">
        <v>0.245675</v>
      </c>
      <c r="G157" s="32">
        <v>5.3436310000000001E-2</v>
      </c>
      <c r="H157" s="33">
        <v>7.6318720000000006E-6</v>
      </c>
      <c r="I157" s="30" t="s">
        <v>442</v>
      </c>
      <c r="J157" s="34" t="s">
        <v>443</v>
      </c>
      <c r="K157" s="30" t="s">
        <v>31</v>
      </c>
      <c r="L157" s="35" t="s">
        <v>490</v>
      </c>
    </row>
    <row r="158" spans="1:12" x14ac:dyDescent="0.35">
      <c r="A158" s="97"/>
      <c r="B158" s="30" t="s">
        <v>445</v>
      </c>
      <c r="C158" s="30" t="s">
        <v>11</v>
      </c>
      <c r="D158" s="30" t="s">
        <v>10</v>
      </c>
      <c r="E158" s="31">
        <v>2.5000000000000001E-2</v>
      </c>
      <c r="F158" s="31">
        <v>0.245675</v>
      </c>
      <c r="G158" s="32">
        <v>5.3436310000000001E-2</v>
      </c>
      <c r="H158" s="33">
        <v>7.6318720000000006E-6</v>
      </c>
      <c r="I158" s="30" t="s">
        <v>442</v>
      </c>
      <c r="J158" s="34" t="s">
        <v>443</v>
      </c>
      <c r="K158" s="30" t="s">
        <v>31</v>
      </c>
      <c r="L158" s="35" t="s">
        <v>490</v>
      </c>
    </row>
    <row r="159" spans="1:12" x14ac:dyDescent="0.35">
      <c r="A159" s="97"/>
      <c r="B159" s="30" t="s">
        <v>445</v>
      </c>
      <c r="C159" s="30" t="s">
        <v>11</v>
      </c>
      <c r="D159" s="30" t="s">
        <v>10</v>
      </c>
      <c r="E159" s="31">
        <v>2.5000000000000001E-2</v>
      </c>
      <c r="F159" s="31">
        <v>0.245675</v>
      </c>
      <c r="G159" s="32">
        <v>5.3436310000000001E-2</v>
      </c>
      <c r="H159" s="33">
        <v>7.6318720000000006E-6</v>
      </c>
      <c r="I159" s="30" t="s">
        <v>403</v>
      </c>
      <c r="J159" s="34" t="s">
        <v>404</v>
      </c>
      <c r="K159" s="30" t="s">
        <v>14</v>
      </c>
      <c r="L159" s="35" t="s">
        <v>55</v>
      </c>
    </row>
    <row r="160" spans="1:12" ht="14" x14ac:dyDescent="0.35">
      <c r="A160" s="97"/>
      <c r="B160" s="24" t="s">
        <v>397</v>
      </c>
      <c r="C160" s="24" t="s">
        <v>40</v>
      </c>
      <c r="D160" s="24" t="s">
        <v>131</v>
      </c>
      <c r="E160" s="25">
        <v>2.5000000000000001E-2</v>
      </c>
      <c r="F160" s="25">
        <v>0.245675</v>
      </c>
      <c r="G160" s="26">
        <v>5.3436310000000001E-2</v>
      </c>
      <c r="H160" s="27">
        <v>7.6318720000000006E-6</v>
      </c>
      <c r="I160" s="24" t="s">
        <v>86</v>
      </c>
      <c r="J160" s="24" t="s">
        <v>86</v>
      </c>
      <c r="K160" s="24" t="s">
        <v>87</v>
      </c>
      <c r="L160" s="29" t="s">
        <v>86</v>
      </c>
    </row>
    <row r="161" spans="1:12" ht="14" x14ac:dyDescent="0.35">
      <c r="A161" s="97"/>
      <c r="B161" s="30" t="s">
        <v>395</v>
      </c>
      <c r="C161" s="30" t="s">
        <v>396</v>
      </c>
      <c r="D161" s="30" t="s">
        <v>17</v>
      </c>
      <c r="E161" s="31">
        <v>2.5000000000000001E-2</v>
      </c>
      <c r="F161" s="31">
        <v>0.245675</v>
      </c>
      <c r="G161" s="32">
        <v>5.3436310000000001E-2</v>
      </c>
      <c r="H161" s="33">
        <v>7.6318720000000006E-6</v>
      </c>
      <c r="I161" s="30" t="s">
        <v>86</v>
      </c>
      <c r="J161" s="30" t="s">
        <v>86</v>
      </c>
      <c r="K161" s="30" t="s">
        <v>87</v>
      </c>
      <c r="L161" s="35" t="s">
        <v>86</v>
      </c>
    </row>
    <row r="162" spans="1:12" ht="14" x14ac:dyDescent="0.35">
      <c r="A162" s="97"/>
      <c r="B162" s="24" t="s">
        <v>393</v>
      </c>
      <c r="C162" s="24" t="s">
        <v>17</v>
      </c>
      <c r="D162" s="24" t="s">
        <v>394</v>
      </c>
      <c r="E162" s="25">
        <v>2.5000000000000001E-2</v>
      </c>
      <c r="F162" s="25">
        <v>0.245675</v>
      </c>
      <c r="G162" s="26">
        <v>5.3436310000000001E-2</v>
      </c>
      <c r="H162" s="27">
        <v>7.6318720000000006E-6</v>
      </c>
      <c r="I162" s="24" t="s">
        <v>86</v>
      </c>
      <c r="J162" s="24" t="s">
        <v>86</v>
      </c>
      <c r="K162" s="24" t="s">
        <v>87</v>
      </c>
      <c r="L162" s="29" t="s">
        <v>86</v>
      </c>
    </row>
    <row r="163" spans="1:12" x14ac:dyDescent="0.35">
      <c r="A163" s="97"/>
      <c r="B163" s="30" t="s">
        <v>447</v>
      </c>
      <c r="C163" s="30" t="s">
        <v>17</v>
      </c>
      <c r="D163" s="30" t="s">
        <v>11</v>
      </c>
      <c r="E163" s="31">
        <v>2.5000000000000001E-2</v>
      </c>
      <c r="F163" s="31">
        <v>0.245675</v>
      </c>
      <c r="G163" s="32">
        <v>5.3436310000000001E-2</v>
      </c>
      <c r="H163" s="33">
        <v>7.6318720000000006E-6</v>
      </c>
      <c r="I163" s="30" t="s">
        <v>442</v>
      </c>
      <c r="J163" s="34" t="s">
        <v>443</v>
      </c>
      <c r="K163" s="30" t="s">
        <v>31</v>
      </c>
      <c r="L163" s="35" t="s">
        <v>448</v>
      </c>
    </row>
    <row r="164" spans="1:12" x14ac:dyDescent="0.35">
      <c r="A164" s="97"/>
      <c r="B164" s="30" t="s">
        <v>447</v>
      </c>
      <c r="C164" s="30" t="s">
        <v>17</v>
      </c>
      <c r="D164" s="30" t="s">
        <v>11</v>
      </c>
      <c r="E164" s="31">
        <v>2.5000000000000001E-2</v>
      </c>
      <c r="F164" s="31">
        <v>0.245675</v>
      </c>
      <c r="G164" s="32">
        <v>5.3436310000000001E-2</v>
      </c>
      <c r="H164" s="33">
        <v>7.6318720000000006E-6</v>
      </c>
      <c r="I164" s="30" t="s">
        <v>442</v>
      </c>
      <c r="J164" s="34" t="s">
        <v>443</v>
      </c>
      <c r="K164" s="30" t="s">
        <v>31</v>
      </c>
      <c r="L164" s="35" t="s">
        <v>553</v>
      </c>
    </row>
    <row r="165" spans="1:12" x14ac:dyDescent="0.35">
      <c r="A165" s="97"/>
      <c r="B165" s="30" t="s">
        <v>447</v>
      </c>
      <c r="C165" s="30" t="s">
        <v>17</v>
      </c>
      <c r="D165" s="30" t="s">
        <v>11</v>
      </c>
      <c r="E165" s="31">
        <v>2.5000000000000001E-2</v>
      </c>
      <c r="F165" s="31">
        <v>0.245675</v>
      </c>
      <c r="G165" s="32">
        <v>5.3436310000000001E-2</v>
      </c>
      <c r="H165" s="33">
        <v>7.6318720000000006E-6</v>
      </c>
      <c r="I165" s="30" t="s">
        <v>403</v>
      </c>
      <c r="J165" s="34" t="s">
        <v>404</v>
      </c>
      <c r="K165" s="30" t="s">
        <v>68</v>
      </c>
      <c r="L165" s="35" t="s">
        <v>55</v>
      </c>
    </row>
    <row r="166" spans="1:12" x14ac:dyDescent="0.35">
      <c r="A166" s="97"/>
      <c r="B166" s="24" t="s">
        <v>441</v>
      </c>
      <c r="C166" s="24" t="s">
        <v>40</v>
      </c>
      <c r="D166" s="24" t="s">
        <v>17</v>
      </c>
      <c r="E166" s="25">
        <v>2.5000000000000001E-2</v>
      </c>
      <c r="F166" s="25">
        <v>0.245675</v>
      </c>
      <c r="G166" s="26">
        <v>5.3436310000000001E-2</v>
      </c>
      <c r="H166" s="27">
        <v>7.6318720000000006E-6</v>
      </c>
      <c r="I166" s="24" t="s">
        <v>442</v>
      </c>
      <c r="J166" s="28" t="s">
        <v>443</v>
      </c>
      <c r="K166" s="24" t="s">
        <v>31</v>
      </c>
      <c r="L166" s="29" t="s">
        <v>444</v>
      </c>
    </row>
    <row r="167" spans="1:12" x14ac:dyDescent="0.35">
      <c r="A167" s="97"/>
      <c r="B167" s="24" t="s">
        <v>441</v>
      </c>
      <c r="C167" s="24" t="s">
        <v>40</v>
      </c>
      <c r="D167" s="24" t="s">
        <v>17</v>
      </c>
      <c r="E167" s="25">
        <v>2.5000000000000001E-2</v>
      </c>
      <c r="F167" s="25">
        <v>0.245675</v>
      </c>
      <c r="G167" s="26">
        <v>5.3436310000000001E-2</v>
      </c>
      <c r="H167" s="27">
        <v>7.6318720000000006E-6</v>
      </c>
      <c r="I167" s="24" t="s">
        <v>442</v>
      </c>
      <c r="J167" s="28" t="s">
        <v>443</v>
      </c>
      <c r="K167" s="24" t="s">
        <v>31</v>
      </c>
      <c r="L167" s="29" t="s">
        <v>449</v>
      </c>
    </row>
    <row r="168" spans="1:12" x14ac:dyDescent="0.35">
      <c r="A168" s="97"/>
      <c r="B168" s="24" t="s">
        <v>441</v>
      </c>
      <c r="C168" s="24" t="s">
        <v>40</v>
      </c>
      <c r="D168" s="24" t="s">
        <v>17</v>
      </c>
      <c r="E168" s="25">
        <v>2.5000000000000001E-2</v>
      </c>
      <c r="F168" s="25">
        <v>0.245675</v>
      </c>
      <c r="G168" s="26">
        <v>5.3436310000000001E-2</v>
      </c>
      <c r="H168" s="27">
        <v>7.6318720000000006E-6</v>
      </c>
      <c r="I168" s="24" t="s">
        <v>442</v>
      </c>
      <c r="J168" s="28" t="s">
        <v>443</v>
      </c>
      <c r="K168" s="24" t="s">
        <v>31</v>
      </c>
      <c r="L168" s="29" t="s">
        <v>550</v>
      </c>
    </row>
    <row r="169" spans="1:12" x14ac:dyDescent="0.35">
      <c r="A169" s="97"/>
      <c r="B169" s="24" t="s">
        <v>441</v>
      </c>
      <c r="C169" s="24" t="s">
        <v>40</v>
      </c>
      <c r="D169" s="24" t="s">
        <v>17</v>
      </c>
      <c r="E169" s="25">
        <v>2.5000000000000001E-2</v>
      </c>
      <c r="F169" s="25">
        <v>0.245675</v>
      </c>
      <c r="G169" s="26">
        <v>5.3436310000000001E-2</v>
      </c>
      <c r="H169" s="27">
        <v>7.6318720000000006E-6</v>
      </c>
      <c r="I169" s="24" t="s">
        <v>403</v>
      </c>
      <c r="J169" s="28" t="s">
        <v>404</v>
      </c>
      <c r="K169" s="24" t="s">
        <v>31</v>
      </c>
      <c r="L169" s="29" t="s">
        <v>548</v>
      </c>
    </row>
    <row r="170" spans="1:12" ht="14" x14ac:dyDescent="0.35">
      <c r="A170" s="97"/>
      <c r="B170" s="30" t="s">
        <v>400</v>
      </c>
      <c r="C170" s="30" t="s">
        <v>401</v>
      </c>
      <c r="D170" s="30" t="s">
        <v>11</v>
      </c>
      <c r="E170" s="31">
        <v>2.5000000000000001E-2</v>
      </c>
      <c r="F170" s="31">
        <v>0.245675</v>
      </c>
      <c r="G170" s="32">
        <v>5.3436310000000001E-2</v>
      </c>
      <c r="H170" s="33">
        <v>7.6318720000000006E-6</v>
      </c>
      <c r="I170" s="30" t="s">
        <v>86</v>
      </c>
      <c r="J170" s="30" t="s">
        <v>86</v>
      </c>
      <c r="K170" s="30" t="s">
        <v>87</v>
      </c>
      <c r="L170" s="35" t="s">
        <v>86</v>
      </c>
    </row>
    <row r="171" spans="1:12" x14ac:dyDescent="0.35">
      <c r="A171" s="97"/>
      <c r="B171" s="24" t="s">
        <v>484</v>
      </c>
      <c r="C171" s="24" t="s">
        <v>11</v>
      </c>
      <c r="D171" s="24" t="s">
        <v>10</v>
      </c>
      <c r="E171" s="25">
        <v>2.5000000000000001E-2</v>
      </c>
      <c r="F171" s="25">
        <v>0.245675</v>
      </c>
      <c r="G171" s="26">
        <v>5.3436310000000001E-2</v>
      </c>
      <c r="H171" s="27">
        <v>7.6318720000000006E-6</v>
      </c>
      <c r="I171" s="24" t="s">
        <v>442</v>
      </c>
      <c r="J171" s="28" t="s">
        <v>443</v>
      </c>
      <c r="K171" s="24" t="s">
        <v>14</v>
      </c>
      <c r="L171" s="29" t="s">
        <v>15</v>
      </c>
    </row>
    <row r="172" spans="1:12" x14ac:dyDescent="0.35">
      <c r="A172" s="97"/>
      <c r="B172" s="24" t="s">
        <v>484</v>
      </c>
      <c r="C172" s="24" t="s">
        <v>11</v>
      </c>
      <c r="D172" s="24" t="s">
        <v>10</v>
      </c>
      <c r="E172" s="25">
        <v>2.5000000000000001E-2</v>
      </c>
      <c r="F172" s="25">
        <v>0.245675</v>
      </c>
      <c r="G172" s="26">
        <v>5.3436310000000001E-2</v>
      </c>
      <c r="H172" s="27">
        <v>7.6318720000000006E-6</v>
      </c>
      <c r="I172" s="24" t="s">
        <v>403</v>
      </c>
      <c r="J172" s="28" t="s">
        <v>404</v>
      </c>
      <c r="K172" s="24" t="s">
        <v>31</v>
      </c>
      <c r="L172" s="29" t="s">
        <v>485</v>
      </c>
    </row>
    <row r="173" spans="1:12" x14ac:dyDescent="0.35">
      <c r="A173" s="97"/>
      <c r="B173" s="30" t="s">
        <v>475</v>
      </c>
      <c r="C173" s="30" t="s">
        <v>17</v>
      </c>
      <c r="D173" s="30" t="s">
        <v>11</v>
      </c>
      <c r="E173" s="31">
        <v>2.5000000000000001E-2</v>
      </c>
      <c r="F173" s="31">
        <v>0.245675</v>
      </c>
      <c r="G173" s="32">
        <v>5.3436310000000001E-2</v>
      </c>
      <c r="H173" s="33">
        <v>7.6318720000000006E-6</v>
      </c>
      <c r="I173" s="30" t="s">
        <v>451</v>
      </c>
      <c r="J173" s="34" t="s">
        <v>452</v>
      </c>
      <c r="K173" s="30" t="s">
        <v>31</v>
      </c>
      <c r="L173" s="35" t="s">
        <v>532</v>
      </c>
    </row>
    <row r="174" spans="1:12" x14ac:dyDescent="0.35">
      <c r="A174" s="97"/>
      <c r="B174" s="30" t="s">
        <v>475</v>
      </c>
      <c r="C174" s="30" t="s">
        <v>17</v>
      </c>
      <c r="D174" s="30" t="s">
        <v>11</v>
      </c>
      <c r="E174" s="31">
        <v>2.5000000000000001E-2</v>
      </c>
      <c r="F174" s="31">
        <v>0.245675</v>
      </c>
      <c r="G174" s="32">
        <v>5.3436310000000001E-2</v>
      </c>
      <c r="H174" s="33">
        <v>7.6318720000000006E-6</v>
      </c>
      <c r="I174" s="30" t="s">
        <v>442</v>
      </c>
      <c r="J174" s="34" t="s">
        <v>443</v>
      </c>
      <c r="K174" s="30" t="s">
        <v>24</v>
      </c>
      <c r="L174" s="35" t="s">
        <v>476</v>
      </c>
    </row>
    <row r="175" spans="1:12" x14ac:dyDescent="0.35">
      <c r="A175" s="97"/>
      <c r="B175" s="24" t="s">
        <v>493</v>
      </c>
      <c r="C175" s="24" t="s">
        <v>17</v>
      </c>
      <c r="D175" s="24" t="s">
        <v>40</v>
      </c>
      <c r="E175" s="25">
        <v>2.5000000000000001E-2</v>
      </c>
      <c r="F175" s="25">
        <v>0.245675</v>
      </c>
      <c r="G175" s="26">
        <v>5.3436310000000001E-2</v>
      </c>
      <c r="H175" s="27">
        <v>7.6318720000000006E-6</v>
      </c>
      <c r="I175" s="24" t="s">
        <v>451</v>
      </c>
      <c r="J175" s="28" t="s">
        <v>452</v>
      </c>
      <c r="K175" s="24" t="s">
        <v>31</v>
      </c>
      <c r="L175" s="29" t="s">
        <v>501</v>
      </c>
    </row>
    <row r="176" spans="1:12" x14ac:dyDescent="0.35">
      <c r="A176" s="97"/>
      <c r="B176" s="24" t="s">
        <v>493</v>
      </c>
      <c r="C176" s="24" t="s">
        <v>17</v>
      </c>
      <c r="D176" s="24" t="s">
        <v>40</v>
      </c>
      <c r="E176" s="25">
        <v>2.5000000000000001E-2</v>
      </c>
      <c r="F176" s="25">
        <v>0.245675</v>
      </c>
      <c r="G176" s="26">
        <v>5.3436310000000001E-2</v>
      </c>
      <c r="H176" s="27">
        <v>7.6318720000000006E-6</v>
      </c>
      <c r="I176" s="24" t="s">
        <v>442</v>
      </c>
      <c r="J176" s="28" t="s">
        <v>443</v>
      </c>
      <c r="K176" s="24" t="s">
        <v>24</v>
      </c>
      <c r="L176" s="29" t="s">
        <v>494</v>
      </c>
    </row>
    <row r="177" spans="1:12" x14ac:dyDescent="0.35">
      <c r="A177" s="97"/>
      <c r="B177" s="30" t="s">
        <v>450</v>
      </c>
      <c r="C177" s="30" t="s">
        <v>17</v>
      </c>
      <c r="D177" s="30" t="s">
        <v>40</v>
      </c>
      <c r="E177" s="31">
        <v>2.5000000000000001E-2</v>
      </c>
      <c r="F177" s="31">
        <v>0.245675</v>
      </c>
      <c r="G177" s="32">
        <v>5.3436310000000001E-2</v>
      </c>
      <c r="H177" s="33">
        <v>7.6318720000000006E-6</v>
      </c>
      <c r="I177" s="30" t="s">
        <v>451</v>
      </c>
      <c r="J177" s="34" t="s">
        <v>452</v>
      </c>
      <c r="K177" s="30" t="s">
        <v>31</v>
      </c>
      <c r="L177" s="35" t="s">
        <v>453</v>
      </c>
    </row>
    <row r="178" spans="1:12" x14ac:dyDescent="0.35">
      <c r="A178" s="97"/>
      <c r="B178" s="30" t="s">
        <v>450</v>
      </c>
      <c r="C178" s="30" t="s">
        <v>17</v>
      </c>
      <c r="D178" s="30" t="s">
        <v>40</v>
      </c>
      <c r="E178" s="31">
        <v>2.5000000000000001E-2</v>
      </c>
      <c r="F178" s="31">
        <v>0.245675</v>
      </c>
      <c r="G178" s="32">
        <v>5.3436310000000001E-2</v>
      </c>
      <c r="H178" s="33">
        <v>7.6318720000000006E-6</v>
      </c>
      <c r="I178" s="30" t="s">
        <v>442</v>
      </c>
      <c r="J178" s="34" t="s">
        <v>443</v>
      </c>
      <c r="K178" s="30" t="s">
        <v>24</v>
      </c>
      <c r="L178" s="35" t="s">
        <v>543</v>
      </c>
    </row>
    <row r="179" spans="1:12" x14ac:dyDescent="0.35">
      <c r="A179" s="97"/>
      <c r="B179" s="24" t="s">
        <v>433</v>
      </c>
      <c r="C179" s="24" t="s">
        <v>10</v>
      </c>
      <c r="D179" s="24" t="s">
        <v>40</v>
      </c>
      <c r="E179" s="25">
        <v>2.5000000000000001E-2</v>
      </c>
      <c r="F179" s="25">
        <v>0.245675</v>
      </c>
      <c r="G179" s="26">
        <v>5.3436310000000001E-2</v>
      </c>
      <c r="H179" s="27">
        <v>7.6318720000000006E-6</v>
      </c>
      <c r="I179" s="24" t="s">
        <v>451</v>
      </c>
      <c r="J179" s="28" t="s">
        <v>452</v>
      </c>
      <c r="K179" s="24" t="s">
        <v>24</v>
      </c>
      <c r="L179" s="29" t="s">
        <v>463</v>
      </c>
    </row>
    <row r="180" spans="1:12" x14ac:dyDescent="0.35">
      <c r="A180" s="97"/>
      <c r="B180" s="24" t="s">
        <v>433</v>
      </c>
      <c r="C180" s="24" t="s">
        <v>10</v>
      </c>
      <c r="D180" s="24" t="s">
        <v>40</v>
      </c>
      <c r="E180" s="25">
        <v>2.5000000000000001E-2</v>
      </c>
      <c r="F180" s="25">
        <v>0.245675</v>
      </c>
      <c r="G180" s="26">
        <v>5.3436310000000001E-2</v>
      </c>
      <c r="H180" s="27">
        <v>7.6318720000000006E-6</v>
      </c>
      <c r="I180" s="24" t="s">
        <v>434</v>
      </c>
      <c r="J180" s="28" t="s">
        <v>435</v>
      </c>
      <c r="K180" s="24" t="s">
        <v>24</v>
      </c>
      <c r="L180" s="29" t="s">
        <v>436</v>
      </c>
    </row>
    <row r="181" spans="1:12" x14ac:dyDescent="0.35">
      <c r="A181" s="97"/>
      <c r="B181" s="24" t="s">
        <v>433</v>
      </c>
      <c r="C181" s="24" t="s">
        <v>10</v>
      </c>
      <c r="D181" s="24" t="s">
        <v>40</v>
      </c>
      <c r="E181" s="25">
        <v>2.5000000000000001E-2</v>
      </c>
      <c r="F181" s="25">
        <v>0.245675</v>
      </c>
      <c r="G181" s="26">
        <v>5.3436310000000001E-2</v>
      </c>
      <c r="H181" s="27">
        <v>7.6318720000000006E-6</v>
      </c>
      <c r="I181" s="24" t="s">
        <v>460</v>
      </c>
      <c r="J181" s="28" t="s">
        <v>461</v>
      </c>
      <c r="K181" s="24" t="s">
        <v>54</v>
      </c>
      <c r="L181" s="29" t="s">
        <v>15</v>
      </c>
    </row>
    <row r="182" spans="1:12" x14ac:dyDescent="0.35">
      <c r="A182" s="97"/>
      <c r="B182" s="24" t="s">
        <v>433</v>
      </c>
      <c r="C182" s="24" t="s">
        <v>10</v>
      </c>
      <c r="D182" s="24" t="s">
        <v>40</v>
      </c>
      <c r="E182" s="25">
        <v>2.5000000000000001E-2</v>
      </c>
      <c r="F182" s="25">
        <v>0.245675</v>
      </c>
      <c r="G182" s="26">
        <v>5.3436310000000001E-2</v>
      </c>
      <c r="H182" s="27">
        <v>7.6318720000000006E-6</v>
      </c>
      <c r="I182" s="24" t="s">
        <v>420</v>
      </c>
      <c r="J182" s="28" t="s">
        <v>421</v>
      </c>
      <c r="K182" s="24" t="s">
        <v>24</v>
      </c>
      <c r="L182" s="29" t="s">
        <v>510</v>
      </c>
    </row>
    <row r="183" spans="1:12" x14ac:dyDescent="0.35">
      <c r="A183" s="97"/>
      <c r="B183" s="30" t="s">
        <v>419</v>
      </c>
      <c r="C183" s="30" t="s">
        <v>17</v>
      </c>
      <c r="D183" s="30" t="s">
        <v>10</v>
      </c>
      <c r="E183" s="31">
        <v>2.5000000000000001E-2</v>
      </c>
      <c r="F183" s="31">
        <v>0.245675</v>
      </c>
      <c r="G183" s="32">
        <v>5.3436310000000001E-2</v>
      </c>
      <c r="H183" s="33">
        <v>7.6318720000000006E-6</v>
      </c>
      <c r="I183" s="30" t="s">
        <v>451</v>
      </c>
      <c r="J183" s="34" t="s">
        <v>452</v>
      </c>
      <c r="K183" s="30" t="s">
        <v>24</v>
      </c>
      <c r="L183" s="35" t="s">
        <v>517</v>
      </c>
    </row>
    <row r="184" spans="1:12" x14ac:dyDescent="0.35">
      <c r="A184" s="97"/>
      <c r="B184" s="30" t="s">
        <v>419</v>
      </c>
      <c r="C184" s="30" t="s">
        <v>17</v>
      </c>
      <c r="D184" s="30" t="s">
        <v>10</v>
      </c>
      <c r="E184" s="31">
        <v>2.5000000000000001E-2</v>
      </c>
      <c r="F184" s="31">
        <v>0.245675</v>
      </c>
      <c r="G184" s="32">
        <v>5.3436310000000001E-2</v>
      </c>
      <c r="H184" s="33">
        <v>7.6318720000000006E-6</v>
      </c>
      <c r="I184" s="30" t="s">
        <v>434</v>
      </c>
      <c r="J184" s="34" t="s">
        <v>435</v>
      </c>
      <c r="K184" s="30" t="s">
        <v>31</v>
      </c>
      <c r="L184" s="35" t="s">
        <v>456</v>
      </c>
    </row>
    <row r="185" spans="1:12" x14ac:dyDescent="0.35">
      <c r="A185" s="97"/>
      <c r="B185" s="30" t="s">
        <v>419</v>
      </c>
      <c r="C185" s="30" t="s">
        <v>17</v>
      </c>
      <c r="D185" s="30" t="s">
        <v>10</v>
      </c>
      <c r="E185" s="31">
        <v>2.5000000000000001E-2</v>
      </c>
      <c r="F185" s="31">
        <v>0.245675</v>
      </c>
      <c r="G185" s="32">
        <v>5.3436310000000001E-2</v>
      </c>
      <c r="H185" s="33">
        <v>7.6318720000000006E-6</v>
      </c>
      <c r="I185" s="30" t="s">
        <v>460</v>
      </c>
      <c r="J185" s="34" t="s">
        <v>461</v>
      </c>
      <c r="K185" s="30" t="s">
        <v>24</v>
      </c>
      <c r="L185" s="35" t="s">
        <v>462</v>
      </c>
    </row>
    <row r="186" spans="1:12" x14ac:dyDescent="0.35">
      <c r="A186" s="97"/>
      <c r="B186" s="30" t="s">
        <v>419</v>
      </c>
      <c r="C186" s="30" t="s">
        <v>17</v>
      </c>
      <c r="D186" s="30" t="s">
        <v>10</v>
      </c>
      <c r="E186" s="31">
        <v>2.5000000000000001E-2</v>
      </c>
      <c r="F186" s="31">
        <v>0.245675</v>
      </c>
      <c r="G186" s="32">
        <v>5.3436310000000001E-2</v>
      </c>
      <c r="H186" s="33">
        <v>7.6318720000000006E-6</v>
      </c>
      <c r="I186" s="30" t="s">
        <v>420</v>
      </c>
      <c r="J186" s="34" t="s">
        <v>421</v>
      </c>
      <c r="K186" s="30" t="s">
        <v>31</v>
      </c>
      <c r="L186" s="35" t="s">
        <v>422</v>
      </c>
    </row>
    <row r="187" spans="1:12" ht="14" x14ac:dyDescent="0.35">
      <c r="A187" s="97"/>
      <c r="B187" s="24" t="s">
        <v>391</v>
      </c>
      <c r="C187" s="24" t="s">
        <v>392</v>
      </c>
      <c r="D187" s="24" t="s">
        <v>17</v>
      </c>
      <c r="E187" s="25">
        <v>2.5000000000000001E-2</v>
      </c>
      <c r="F187" s="25">
        <v>0.245675</v>
      </c>
      <c r="G187" s="26">
        <v>5.3436310000000001E-2</v>
      </c>
      <c r="H187" s="27">
        <v>7.6318720000000006E-6</v>
      </c>
      <c r="I187" s="24" t="s">
        <v>86</v>
      </c>
      <c r="J187" s="24" t="s">
        <v>86</v>
      </c>
      <c r="K187" s="24" t="s">
        <v>87</v>
      </c>
      <c r="L187" s="29" t="s">
        <v>86</v>
      </c>
    </row>
    <row r="188" spans="1:12" ht="14" x14ac:dyDescent="0.35">
      <c r="A188" s="97"/>
      <c r="B188" s="30" t="s">
        <v>389</v>
      </c>
      <c r="C188" s="30" t="s">
        <v>17</v>
      </c>
      <c r="D188" s="30" t="s">
        <v>390</v>
      </c>
      <c r="E188" s="31">
        <v>2.5000000000000001E-2</v>
      </c>
      <c r="F188" s="31">
        <v>0.245675</v>
      </c>
      <c r="G188" s="32">
        <v>5.3436310000000001E-2</v>
      </c>
      <c r="H188" s="33">
        <v>7.6318720000000006E-6</v>
      </c>
      <c r="I188" s="30" t="s">
        <v>86</v>
      </c>
      <c r="J188" s="30" t="s">
        <v>86</v>
      </c>
      <c r="K188" s="30" t="s">
        <v>87</v>
      </c>
      <c r="L188" s="35" t="s">
        <v>86</v>
      </c>
    </row>
    <row r="189" spans="1:12" ht="14" x14ac:dyDescent="0.35">
      <c r="A189" s="97"/>
      <c r="B189" s="24" t="s">
        <v>387</v>
      </c>
      <c r="C189" s="24" t="s">
        <v>40</v>
      </c>
      <c r="D189" s="24" t="s">
        <v>388</v>
      </c>
      <c r="E189" s="25">
        <v>2.5000000000000001E-2</v>
      </c>
      <c r="F189" s="25">
        <v>0.245675</v>
      </c>
      <c r="G189" s="26">
        <v>5.3436310000000001E-2</v>
      </c>
      <c r="H189" s="27">
        <v>7.6318720000000006E-6</v>
      </c>
      <c r="I189" s="24" t="s">
        <v>86</v>
      </c>
      <c r="J189" s="24" t="s">
        <v>86</v>
      </c>
      <c r="K189" s="24" t="s">
        <v>87</v>
      </c>
      <c r="L189" s="29" t="s">
        <v>86</v>
      </c>
    </row>
    <row r="190" spans="1:12" x14ac:dyDescent="0.35">
      <c r="A190" s="97"/>
      <c r="B190" s="30" t="s">
        <v>423</v>
      </c>
      <c r="C190" s="30" t="s">
        <v>40</v>
      </c>
      <c r="D190" s="30" t="s">
        <v>11</v>
      </c>
      <c r="E190" s="31">
        <v>2.5000000000000001E-2</v>
      </c>
      <c r="F190" s="31">
        <v>0.245675</v>
      </c>
      <c r="G190" s="32">
        <v>5.3436310000000001E-2</v>
      </c>
      <c r="H190" s="33">
        <v>7.6318720000000006E-6</v>
      </c>
      <c r="I190" s="30" t="s">
        <v>451</v>
      </c>
      <c r="J190" s="34" t="s">
        <v>452</v>
      </c>
      <c r="K190" s="30" t="s">
        <v>24</v>
      </c>
      <c r="L190" s="35" t="s">
        <v>518</v>
      </c>
    </row>
    <row r="191" spans="1:12" x14ac:dyDescent="0.35">
      <c r="A191" s="97"/>
      <c r="B191" s="30" t="s">
        <v>423</v>
      </c>
      <c r="C191" s="30" t="s">
        <v>40</v>
      </c>
      <c r="D191" s="30" t="s">
        <v>11</v>
      </c>
      <c r="E191" s="31">
        <v>2.5000000000000001E-2</v>
      </c>
      <c r="F191" s="31">
        <v>0.245675</v>
      </c>
      <c r="G191" s="32">
        <v>5.3436310000000001E-2</v>
      </c>
      <c r="H191" s="33">
        <v>7.6318720000000006E-6</v>
      </c>
      <c r="I191" s="30" t="s">
        <v>434</v>
      </c>
      <c r="J191" s="34" t="s">
        <v>435</v>
      </c>
      <c r="K191" s="30" t="s">
        <v>31</v>
      </c>
      <c r="L191" s="35" t="s">
        <v>471</v>
      </c>
    </row>
    <row r="192" spans="1:12" x14ac:dyDescent="0.35">
      <c r="A192" s="97"/>
      <c r="B192" s="30" t="s">
        <v>423</v>
      </c>
      <c r="C192" s="30" t="s">
        <v>40</v>
      </c>
      <c r="D192" s="30" t="s">
        <v>11</v>
      </c>
      <c r="E192" s="31">
        <v>2.5000000000000001E-2</v>
      </c>
      <c r="F192" s="31">
        <v>0.245675</v>
      </c>
      <c r="G192" s="32">
        <v>5.3436310000000001E-2</v>
      </c>
      <c r="H192" s="33">
        <v>7.6318720000000006E-6</v>
      </c>
      <c r="I192" s="30" t="s">
        <v>460</v>
      </c>
      <c r="J192" s="34" t="s">
        <v>461</v>
      </c>
      <c r="K192" s="30" t="s">
        <v>24</v>
      </c>
      <c r="L192" s="35" t="s">
        <v>464</v>
      </c>
    </row>
    <row r="193" spans="1:12" x14ac:dyDescent="0.35">
      <c r="A193" s="97"/>
      <c r="B193" s="30" t="s">
        <v>423</v>
      </c>
      <c r="C193" s="30" t="s">
        <v>40</v>
      </c>
      <c r="D193" s="30" t="s">
        <v>11</v>
      </c>
      <c r="E193" s="31">
        <v>2.5000000000000001E-2</v>
      </c>
      <c r="F193" s="31">
        <v>0.245675</v>
      </c>
      <c r="G193" s="32">
        <v>5.3436310000000001E-2</v>
      </c>
      <c r="H193" s="33">
        <v>7.6318720000000006E-6</v>
      </c>
      <c r="I193" s="30" t="s">
        <v>420</v>
      </c>
      <c r="J193" s="34" t="s">
        <v>421</v>
      </c>
      <c r="K193" s="30" t="s">
        <v>31</v>
      </c>
      <c r="L193" s="35" t="s">
        <v>424</v>
      </c>
    </row>
    <row r="194" spans="1:12" x14ac:dyDescent="0.35">
      <c r="A194" s="97"/>
      <c r="B194" s="24" t="s">
        <v>425</v>
      </c>
      <c r="C194" s="24" t="s">
        <v>17</v>
      </c>
      <c r="D194" s="24" t="s">
        <v>11</v>
      </c>
      <c r="E194" s="25">
        <v>2.5000000000000001E-2</v>
      </c>
      <c r="F194" s="25">
        <v>0.245675</v>
      </c>
      <c r="G194" s="26">
        <v>5.3436310000000001E-2</v>
      </c>
      <c r="H194" s="27">
        <v>7.6318720000000006E-6</v>
      </c>
      <c r="I194" s="24" t="s">
        <v>451</v>
      </c>
      <c r="J194" s="28" t="s">
        <v>452</v>
      </c>
      <c r="K194" s="24" t="s">
        <v>24</v>
      </c>
      <c r="L194" s="29" t="s">
        <v>519</v>
      </c>
    </row>
    <row r="195" spans="1:12" x14ac:dyDescent="0.35">
      <c r="A195" s="97"/>
      <c r="B195" s="24" t="s">
        <v>425</v>
      </c>
      <c r="C195" s="24" t="s">
        <v>17</v>
      </c>
      <c r="D195" s="24" t="s">
        <v>11</v>
      </c>
      <c r="E195" s="25">
        <v>2.5000000000000001E-2</v>
      </c>
      <c r="F195" s="25">
        <v>0.245675</v>
      </c>
      <c r="G195" s="26">
        <v>5.3436310000000001E-2</v>
      </c>
      <c r="H195" s="27">
        <v>7.6318720000000006E-6</v>
      </c>
      <c r="I195" s="24" t="s">
        <v>434</v>
      </c>
      <c r="J195" s="28" t="s">
        <v>435</v>
      </c>
      <c r="K195" s="24" t="s">
        <v>31</v>
      </c>
      <c r="L195" s="29" t="s">
        <v>473</v>
      </c>
    </row>
    <row r="196" spans="1:12" x14ac:dyDescent="0.35">
      <c r="A196" s="97"/>
      <c r="B196" s="24" t="s">
        <v>425</v>
      </c>
      <c r="C196" s="24" t="s">
        <v>17</v>
      </c>
      <c r="D196" s="24" t="s">
        <v>11</v>
      </c>
      <c r="E196" s="25">
        <v>2.5000000000000001E-2</v>
      </c>
      <c r="F196" s="25">
        <v>0.245675</v>
      </c>
      <c r="G196" s="26">
        <v>5.3436310000000001E-2</v>
      </c>
      <c r="H196" s="27">
        <v>7.6318720000000006E-6</v>
      </c>
      <c r="I196" s="24" t="s">
        <v>460</v>
      </c>
      <c r="J196" s="28" t="s">
        <v>461</v>
      </c>
      <c r="K196" s="24" t="s">
        <v>24</v>
      </c>
      <c r="L196" s="29" t="s">
        <v>465</v>
      </c>
    </row>
    <row r="197" spans="1:12" x14ac:dyDescent="0.35">
      <c r="A197" s="97"/>
      <c r="B197" s="24" t="s">
        <v>425</v>
      </c>
      <c r="C197" s="24" t="s">
        <v>17</v>
      </c>
      <c r="D197" s="24" t="s">
        <v>11</v>
      </c>
      <c r="E197" s="25">
        <v>2.5000000000000001E-2</v>
      </c>
      <c r="F197" s="25">
        <v>0.245675</v>
      </c>
      <c r="G197" s="26">
        <v>5.3436310000000001E-2</v>
      </c>
      <c r="H197" s="27">
        <v>7.6318720000000006E-6</v>
      </c>
      <c r="I197" s="24" t="s">
        <v>420</v>
      </c>
      <c r="J197" s="28" t="s">
        <v>421</v>
      </c>
      <c r="K197" s="24" t="s">
        <v>31</v>
      </c>
      <c r="L197" s="29" t="s">
        <v>426</v>
      </c>
    </row>
    <row r="198" spans="1:12" x14ac:dyDescent="0.35">
      <c r="A198" s="97"/>
      <c r="B198" s="30" t="s">
        <v>427</v>
      </c>
      <c r="C198" s="30" t="s">
        <v>11</v>
      </c>
      <c r="D198" s="30" t="s">
        <v>17</v>
      </c>
      <c r="E198" s="31">
        <v>2.5000000000000001E-2</v>
      </c>
      <c r="F198" s="31">
        <v>0.245675</v>
      </c>
      <c r="G198" s="32">
        <v>5.3436310000000001E-2</v>
      </c>
      <c r="H198" s="33">
        <v>7.6318720000000006E-6</v>
      </c>
      <c r="I198" s="30" t="s">
        <v>451</v>
      </c>
      <c r="J198" s="34" t="s">
        <v>452</v>
      </c>
      <c r="K198" s="30" t="s">
        <v>24</v>
      </c>
      <c r="L198" s="35" t="s">
        <v>520</v>
      </c>
    </row>
    <row r="199" spans="1:12" x14ac:dyDescent="0.35">
      <c r="A199" s="97"/>
      <c r="B199" s="30" t="s">
        <v>427</v>
      </c>
      <c r="C199" s="30" t="s">
        <v>11</v>
      </c>
      <c r="D199" s="30" t="s">
        <v>17</v>
      </c>
      <c r="E199" s="31">
        <v>2.5000000000000001E-2</v>
      </c>
      <c r="F199" s="31">
        <v>0.245675</v>
      </c>
      <c r="G199" s="32">
        <v>5.3436310000000001E-2</v>
      </c>
      <c r="H199" s="33">
        <v>7.6318720000000006E-6</v>
      </c>
      <c r="I199" s="30" t="s">
        <v>434</v>
      </c>
      <c r="J199" s="34" t="s">
        <v>435</v>
      </c>
      <c r="K199" s="30" t="s">
        <v>31</v>
      </c>
      <c r="L199" s="35" t="s">
        <v>477</v>
      </c>
    </row>
    <row r="200" spans="1:12" x14ac:dyDescent="0.35">
      <c r="A200" s="97"/>
      <c r="B200" s="30" t="s">
        <v>427</v>
      </c>
      <c r="C200" s="30" t="s">
        <v>11</v>
      </c>
      <c r="D200" s="30" t="s">
        <v>17</v>
      </c>
      <c r="E200" s="31">
        <v>2.5000000000000001E-2</v>
      </c>
      <c r="F200" s="31">
        <v>0.245675</v>
      </c>
      <c r="G200" s="32">
        <v>5.3436310000000001E-2</v>
      </c>
      <c r="H200" s="33">
        <v>7.6318720000000006E-6</v>
      </c>
      <c r="I200" s="30" t="s">
        <v>460</v>
      </c>
      <c r="J200" s="34" t="s">
        <v>461</v>
      </c>
      <c r="K200" s="30" t="s">
        <v>24</v>
      </c>
      <c r="L200" s="35" t="s">
        <v>466</v>
      </c>
    </row>
    <row r="201" spans="1:12" x14ac:dyDescent="0.35">
      <c r="A201" s="97"/>
      <c r="B201" s="30" t="s">
        <v>427</v>
      </c>
      <c r="C201" s="30" t="s">
        <v>11</v>
      </c>
      <c r="D201" s="30" t="s">
        <v>17</v>
      </c>
      <c r="E201" s="31">
        <v>2.5000000000000001E-2</v>
      </c>
      <c r="F201" s="31">
        <v>0.245675</v>
      </c>
      <c r="G201" s="32">
        <v>5.3436310000000001E-2</v>
      </c>
      <c r="H201" s="33">
        <v>7.6318720000000006E-6</v>
      </c>
      <c r="I201" s="30" t="s">
        <v>420</v>
      </c>
      <c r="J201" s="34" t="s">
        <v>421</v>
      </c>
      <c r="K201" s="30" t="s">
        <v>31</v>
      </c>
      <c r="L201" s="35" t="s">
        <v>428</v>
      </c>
    </row>
    <row r="202" spans="1:12" x14ac:dyDescent="0.35">
      <c r="A202" s="97"/>
      <c r="B202" s="24" t="s">
        <v>429</v>
      </c>
      <c r="C202" s="24" t="s">
        <v>11</v>
      </c>
      <c r="D202" s="24" t="s">
        <v>40</v>
      </c>
      <c r="E202" s="25">
        <v>2.5000000000000001E-2</v>
      </c>
      <c r="F202" s="25">
        <v>0.245675</v>
      </c>
      <c r="G202" s="26">
        <v>5.3436310000000001E-2</v>
      </c>
      <c r="H202" s="27">
        <v>7.6318720000000006E-6</v>
      </c>
      <c r="I202" s="24" t="s">
        <v>451</v>
      </c>
      <c r="J202" s="28" t="s">
        <v>452</v>
      </c>
      <c r="K202" s="24" t="s">
        <v>24</v>
      </c>
      <c r="L202" s="29" t="s">
        <v>521</v>
      </c>
    </row>
    <row r="203" spans="1:12" x14ac:dyDescent="0.35">
      <c r="A203" s="97"/>
      <c r="B203" s="24" t="s">
        <v>429</v>
      </c>
      <c r="C203" s="24" t="s">
        <v>11</v>
      </c>
      <c r="D203" s="24" t="s">
        <v>40</v>
      </c>
      <c r="E203" s="25">
        <v>2.5000000000000001E-2</v>
      </c>
      <c r="F203" s="25">
        <v>0.245675</v>
      </c>
      <c r="G203" s="26">
        <v>5.3436310000000001E-2</v>
      </c>
      <c r="H203" s="27">
        <v>7.6318720000000006E-6</v>
      </c>
      <c r="I203" s="24" t="s">
        <v>434</v>
      </c>
      <c r="J203" s="28" t="s">
        <v>435</v>
      </c>
      <c r="K203" s="24" t="s">
        <v>31</v>
      </c>
      <c r="L203" s="29" t="s">
        <v>478</v>
      </c>
    </row>
    <row r="204" spans="1:12" x14ac:dyDescent="0.35">
      <c r="A204" s="97"/>
      <c r="B204" s="24" t="s">
        <v>429</v>
      </c>
      <c r="C204" s="24" t="s">
        <v>11</v>
      </c>
      <c r="D204" s="24" t="s">
        <v>40</v>
      </c>
      <c r="E204" s="25">
        <v>2.5000000000000001E-2</v>
      </c>
      <c r="F204" s="25">
        <v>0.245675</v>
      </c>
      <c r="G204" s="26">
        <v>5.3436310000000001E-2</v>
      </c>
      <c r="H204" s="27">
        <v>7.6318720000000006E-6</v>
      </c>
      <c r="I204" s="24" t="s">
        <v>460</v>
      </c>
      <c r="J204" s="28" t="s">
        <v>461</v>
      </c>
      <c r="K204" s="24" t="s">
        <v>24</v>
      </c>
      <c r="L204" s="29" t="s">
        <v>467</v>
      </c>
    </row>
    <row r="205" spans="1:12" x14ac:dyDescent="0.35">
      <c r="A205" s="97"/>
      <c r="B205" s="24" t="s">
        <v>429</v>
      </c>
      <c r="C205" s="24" t="s">
        <v>11</v>
      </c>
      <c r="D205" s="24" t="s">
        <v>40</v>
      </c>
      <c r="E205" s="25">
        <v>2.5000000000000001E-2</v>
      </c>
      <c r="F205" s="25">
        <v>0.245675</v>
      </c>
      <c r="G205" s="26">
        <v>5.3436310000000001E-2</v>
      </c>
      <c r="H205" s="27">
        <v>7.6318720000000006E-6</v>
      </c>
      <c r="I205" s="24" t="s">
        <v>420</v>
      </c>
      <c r="J205" s="28" t="s">
        <v>421</v>
      </c>
      <c r="K205" s="24" t="s">
        <v>31</v>
      </c>
      <c r="L205" s="29" t="s">
        <v>430</v>
      </c>
    </row>
    <row r="206" spans="1:12" x14ac:dyDescent="0.35">
      <c r="A206" s="97"/>
      <c r="B206" s="30" t="s">
        <v>431</v>
      </c>
      <c r="C206" s="30" t="s">
        <v>17</v>
      </c>
      <c r="D206" s="30" t="s">
        <v>40</v>
      </c>
      <c r="E206" s="31">
        <v>2.5000000000000001E-2</v>
      </c>
      <c r="F206" s="31">
        <v>0.245675</v>
      </c>
      <c r="G206" s="32">
        <v>5.3436310000000001E-2</v>
      </c>
      <c r="H206" s="33">
        <v>7.6318720000000006E-6</v>
      </c>
      <c r="I206" s="30" t="s">
        <v>451</v>
      </c>
      <c r="J206" s="34" t="s">
        <v>452</v>
      </c>
      <c r="K206" s="30" t="s">
        <v>24</v>
      </c>
      <c r="L206" s="35" t="s">
        <v>522</v>
      </c>
    </row>
    <row r="207" spans="1:12" x14ac:dyDescent="0.35">
      <c r="A207" s="97"/>
      <c r="B207" s="30" t="s">
        <v>431</v>
      </c>
      <c r="C207" s="30" t="s">
        <v>17</v>
      </c>
      <c r="D207" s="30" t="s">
        <v>40</v>
      </c>
      <c r="E207" s="31">
        <v>2.5000000000000001E-2</v>
      </c>
      <c r="F207" s="31">
        <v>0.245675</v>
      </c>
      <c r="G207" s="32">
        <v>5.3436310000000001E-2</v>
      </c>
      <c r="H207" s="33">
        <v>7.6318720000000006E-6</v>
      </c>
      <c r="I207" s="30" t="s">
        <v>434</v>
      </c>
      <c r="J207" s="34" t="s">
        <v>435</v>
      </c>
      <c r="K207" s="30" t="s">
        <v>31</v>
      </c>
      <c r="L207" s="35" t="s">
        <v>479</v>
      </c>
    </row>
    <row r="208" spans="1:12" x14ac:dyDescent="0.35">
      <c r="A208" s="97"/>
      <c r="B208" s="30" t="s">
        <v>431</v>
      </c>
      <c r="C208" s="30" t="s">
        <v>17</v>
      </c>
      <c r="D208" s="30" t="s">
        <v>40</v>
      </c>
      <c r="E208" s="31">
        <v>2.5000000000000001E-2</v>
      </c>
      <c r="F208" s="31">
        <v>0.245675</v>
      </c>
      <c r="G208" s="32">
        <v>5.3436310000000001E-2</v>
      </c>
      <c r="H208" s="33">
        <v>7.6318720000000006E-6</v>
      </c>
      <c r="I208" s="30" t="s">
        <v>460</v>
      </c>
      <c r="J208" s="34" t="s">
        <v>461</v>
      </c>
      <c r="K208" s="30" t="s">
        <v>24</v>
      </c>
      <c r="L208" s="35" t="s">
        <v>469</v>
      </c>
    </row>
    <row r="209" spans="1:12" x14ac:dyDescent="0.35">
      <c r="A209" s="97"/>
      <c r="B209" s="30" t="s">
        <v>431</v>
      </c>
      <c r="C209" s="30" t="s">
        <v>17</v>
      </c>
      <c r="D209" s="30" t="s">
        <v>40</v>
      </c>
      <c r="E209" s="31">
        <v>2.5000000000000001E-2</v>
      </c>
      <c r="F209" s="31">
        <v>0.245675</v>
      </c>
      <c r="G209" s="32">
        <v>5.3436310000000001E-2</v>
      </c>
      <c r="H209" s="33">
        <v>7.6318720000000006E-6</v>
      </c>
      <c r="I209" s="30" t="s">
        <v>420</v>
      </c>
      <c r="J209" s="34" t="s">
        <v>421</v>
      </c>
      <c r="K209" s="30" t="s">
        <v>31</v>
      </c>
      <c r="L209" s="35" t="s">
        <v>432</v>
      </c>
    </row>
    <row r="210" spans="1:12" x14ac:dyDescent="0.35">
      <c r="A210" s="97"/>
      <c r="B210" s="24" t="s">
        <v>505</v>
      </c>
      <c r="C210" s="24" t="s">
        <v>11</v>
      </c>
      <c r="D210" s="24" t="s">
        <v>40</v>
      </c>
      <c r="E210" s="25">
        <v>2.5000000000000001E-2</v>
      </c>
      <c r="F210" s="25">
        <v>0.245675</v>
      </c>
      <c r="G210" s="26">
        <v>5.3436310000000001E-2</v>
      </c>
      <c r="H210" s="27">
        <v>7.6318720000000006E-6</v>
      </c>
      <c r="I210" s="24" t="s">
        <v>434</v>
      </c>
      <c r="J210" s="28" t="s">
        <v>435</v>
      </c>
      <c r="K210" s="24" t="s">
        <v>31</v>
      </c>
      <c r="L210" s="29" t="s">
        <v>506</v>
      </c>
    </row>
    <row r="211" spans="1:12" x14ac:dyDescent="0.35">
      <c r="A211" s="97"/>
      <c r="B211" s="24" t="s">
        <v>505</v>
      </c>
      <c r="C211" s="24" t="s">
        <v>11</v>
      </c>
      <c r="D211" s="24" t="s">
        <v>40</v>
      </c>
      <c r="E211" s="25">
        <v>2.5000000000000001E-2</v>
      </c>
      <c r="F211" s="25">
        <v>0.245675</v>
      </c>
      <c r="G211" s="26">
        <v>5.3436310000000001E-2</v>
      </c>
      <c r="H211" s="27">
        <v>7.6318720000000006E-6</v>
      </c>
      <c r="I211" s="24" t="s">
        <v>420</v>
      </c>
      <c r="J211" s="28" t="s">
        <v>421</v>
      </c>
      <c r="K211" s="24" t="s">
        <v>31</v>
      </c>
      <c r="L211" s="29" t="s">
        <v>534</v>
      </c>
    </row>
    <row r="212" spans="1:12" x14ac:dyDescent="0.35">
      <c r="A212" s="97"/>
      <c r="B212" s="30" t="s">
        <v>507</v>
      </c>
      <c r="C212" s="30" t="s">
        <v>17</v>
      </c>
      <c r="D212" s="30" t="s">
        <v>10</v>
      </c>
      <c r="E212" s="31">
        <v>2.5000000000000001E-2</v>
      </c>
      <c r="F212" s="31">
        <v>0.245675</v>
      </c>
      <c r="G212" s="32">
        <v>5.3436310000000001E-2</v>
      </c>
      <c r="H212" s="33">
        <v>7.6318720000000006E-6</v>
      </c>
      <c r="I212" s="30" t="s">
        <v>434</v>
      </c>
      <c r="J212" s="34" t="s">
        <v>435</v>
      </c>
      <c r="K212" s="30" t="s">
        <v>31</v>
      </c>
      <c r="L212" s="35" t="s">
        <v>508</v>
      </c>
    </row>
    <row r="213" spans="1:12" x14ac:dyDescent="0.35">
      <c r="A213" s="97"/>
      <c r="B213" s="30" t="s">
        <v>507</v>
      </c>
      <c r="C213" s="30" t="s">
        <v>17</v>
      </c>
      <c r="D213" s="30" t="s">
        <v>10</v>
      </c>
      <c r="E213" s="31">
        <v>2.5000000000000001E-2</v>
      </c>
      <c r="F213" s="31">
        <v>0.245675</v>
      </c>
      <c r="G213" s="32">
        <v>5.3436310000000001E-2</v>
      </c>
      <c r="H213" s="33">
        <v>7.6318720000000006E-6</v>
      </c>
      <c r="I213" s="30" t="s">
        <v>420</v>
      </c>
      <c r="J213" s="34" t="s">
        <v>421</v>
      </c>
      <c r="K213" s="30" t="s">
        <v>31</v>
      </c>
      <c r="L213" s="35" t="s">
        <v>536</v>
      </c>
    </row>
    <row r="214" spans="1:12" x14ac:dyDescent="0.35">
      <c r="A214" s="97"/>
      <c r="B214" s="24" t="s">
        <v>515</v>
      </c>
      <c r="C214" s="24" t="s">
        <v>11</v>
      </c>
      <c r="D214" s="24" t="s">
        <v>10</v>
      </c>
      <c r="E214" s="25">
        <v>2.5000000000000001E-2</v>
      </c>
      <c r="F214" s="25">
        <v>0.245675</v>
      </c>
      <c r="G214" s="26">
        <v>5.3436310000000001E-2</v>
      </c>
      <c r="H214" s="27">
        <v>7.6318720000000006E-6</v>
      </c>
      <c r="I214" s="24" t="s">
        <v>434</v>
      </c>
      <c r="J214" s="28" t="s">
        <v>435</v>
      </c>
      <c r="K214" s="24" t="s">
        <v>31</v>
      </c>
      <c r="L214" s="29" t="s">
        <v>516</v>
      </c>
    </row>
    <row r="215" spans="1:12" x14ac:dyDescent="0.35">
      <c r="A215" s="97"/>
      <c r="B215" s="24" t="s">
        <v>515</v>
      </c>
      <c r="C215" s="24" t="s">
        <v>11</v>
      </c>
      <c r="D215" s="24" t="s">
        <v>10</v>
      </c>
      <c r="E215" s="25">
        <v>2.5000000000000001E-2</v>
      </c>
      <c r="F215" s="25">
        <v>0.245675</v>
      </c>
      <c r="G215" s="26">
        <v>5.3436310000000001E-2</v>
      </c>
      <c r="H215" s="27">
        <v>7.6318720000000006E-6</v>
      </c>
      <c r="I215" s="24" t="s">
        <v>420</v>
      </c>
      <c r="J215" s="28" t="s">
        <v>421</v>
      </c>
      <c r="K215" s="24" t="s">
        <v>31</v>
      </c>
      <c r="L215" s="29" t="s">
        <v>545</v>
      </c>
    </row>
    <row r="216" spans="1:12" ht="14" x14ac:dyDescent="0.35">
      <c r="A216" s="97"/>
      <c r="B216" s="30" t="s">
        <v>385</v>
      </c>
      <c r="C216" s="30" t="s">
        <v>10</v>
      </c>
      <c r="D216" s="30" t="s">
        <v>386</v>
      </c>
      <c r="E216" s="31">
        <v>2.5000000000000001E-2</v>
      </c>
      <c r="F216" s="31">
        <v>0.245675</v>
      </c>
      <c r="G216" s="32">
        <v>5.3436310000000001E-2</v>
      </c>
      <c r="H216" s="33">
        <v>7.6318720000000006E-6</v>
      </c>
      <c r="I216" s="30" t="s">
        <v>86</v>
      </c>
      <c r="J216" s="30" t="s">
        <v>86</v>
      </c>
      <c r="K216" s="30" t="s">
        <v>87</v>
      </c>
      <c r="L216" s="35" t="s">
        <v>86</v>
      </c>
    </row>
    <row r="217" spans="1:12" x14ac:dyDescent="0.35">
      <c r="A217" s="97"/>
      <c r="B217" s="24" t="s">
        <v>511</v>
      </c>
      <c r="C217" s="24" t="s">
        <v>17</v>
      </c>
      <c r="D217" s="24" t="s">
        <v>40</v>
      </c>
      <c r="E217" s="25">
        <v>2.5000000000000001E-2</v>
      </c>
      <c r="F217" s="25">
        <v>0.245675</v>
      </c>
      <c r="G217" s="26">
        <v>5.3436310000000001E-2</v>
      </c>
      <c r="H217" s="27">
        <v>7.6318720000000006E-6</v>
      </c>
      <c r="I217" s="24" t="s">
        <v>512</v>
      </c>
      <c r="J217" s="28" t="s">
        <v>513</v>
      </c>
      <c r="K217" s="24" t="s">
        <v>24</v>
      </c>
      <c r="L217" s="29" t="s">
        <v>514</v>
      </c>
    </row>
    <row r="218" spans="1:12" x14ac:dyDescent="0.35">
      <c r="A218" s="97"/>
      <c r="B218" s="24" t="s">
        <v>511</v>
      </c>
      <c r="C218" s="24" t="s">
        <v>17</v>
      </c>
      <c r="D218" s="24" t="s">
        <v>40</v>
      </c>
      <c r="E218" s="25">
        <v>2.5000000000000001E-2</v>
      </c>
      <c r="F218" s="25">
        <v>0.245675</v>
      </c>
      <c r="G218" s="26">
        <v>5.3436310000000001E-2</v>
      </c>
      <c r="H218" s="27">
        <v>7.6318720000000006E-6</v>
      </c>
      <c r="I218" s="24" t="s">
        <v>512</v>
      </c>
      <c r="J218" s="28" t="s">
        <v>513</v>
      </c>
      <c r="K218" s="24" t="s">
        <v>24</v>
      </c>
      <c r="L218" s="29" t="s">
        <v>540</v>
      </c>
    </row>
    <row r="219" spans="1:12" x14ac:dyDescent="0.35">
      <c r="A219" s="97"/>
      <c r="B219" s="30" t="s">
        <v>285</v>
      </c>
      <c r="C219" s="30" t="s">
        <v>11</v>
      </c>
      <c r="D219" s="30" t="s">
        <v>10</v>
      </c>
      <c r="E219" s="31">
        <v>4.3999999999999997E-2</v>
      </c>
      <c r="F219" s="31">
        <v>0.19060060000000001</v>
      </c>
      <c r="G219" s="32">
        <v>4.0162549999999998E-2</v>
      </c>
      <c r="H219" s="33">
        <v>3.9863950000000001E-6</v>
      </c>
      <c r="I219" s="30" t="s">
        <v>33</v>
      </c>
      <c r="J219" s="34" t="s">
        <v>34</v>
      </c>
      <c r="K219" s="30" t="s">
        <v>20</v>
      </c>
      <c r="L219" s="35" t="s">
        <v>21</v>
      </c>
    </row>
    <row r="220" spans="1:12" x14ac:dyDescent="0.35">
      <c r="A220" s="97"/>
      <c r="B220" s="30" t="s">
        <v>285</v>
      </c>
      <c r="C220" s="30" t="s">
        <v>11</v>
      </c>
      <c r="D220" s="30" t="s">
        <v>10</v>
      </c>
      <c r="E220" s="31">
        <v>4.3999999999999997E-2</v>
      </c>
      <c r="F220" s="31">
        <v>0.19060060000000001</v>
      </c>
      <c r="G220" s="32">
        <v>4.0162549999999998E-2</v>
      </c>
      <c r="H220" s="33">
        <v>3.9863950000000001E-6</v>
      </c>
      <c r="I220" s="30" t="s">
        <v>33</v>
      </c>
      <c r="J220" s="34" t="s">
        <v>34</v>
      </c>
      <c r="K220" s="30" t="s">
        <v>14</v>
      </c>
      <c r="L220" s="35" t="s">
        <v>55</v>
      </c>
    </row>
    <row r="221" spans="1:12" x14ac:dyDescent="0.35">
      <c r="A221" s="97"/>
      <c r="B221" s="24" t="s">
        <v>79</v>
      </c>
      <c r="C221" s="24" t="s">
        <v>17</v>
      </c>
      <c r="D221" s="24" t="s">
        <v>40</v>
      </c>
      <c r="E221" s="25">
        <v>4.9000000000000002E-2</v>
      </c>
      <c r="F221" s="25">
        <v>0.20248830000000001</v>
      </c>
      <c r="G221" s="26">
        <v>3.7792689999999997E-2</v>
      </c>
      <c r="H221" s="27">
        <v>2.338006E-7</v>
      </c>
      <c r="I221" s="24" t="s">
        <v>33</v>
      </c>
      <c r="J221" s="28" t="s">
        <v>34</v>
      </c>
      <c r="K221" s="24" t="s">
        <v>14</v>
      </c>
      <c r="L221" s="29" t="s">
        <v>55</v>
      </c>
    </row>
    <row r="222" spans="1:12" x14ac:dyDescent="0.35">
      <c r="A222" s="97"/>
      <c r="B222" s="30" t="s">
        <v>356</v>
      </c>
      <c r="C222" s="30" t="s">
        <v>11</v>
      </c>
      <c r="D222" s="30" t="s">
        <v>10</v>
      </c>
      <c r="E222" s="31">
        <v>5.3999999999999999E-2</v>
      </c>
      <c r="F222" s="31">
        <v>0.16981180000000001</v>
      </c>
      <c r="G222" s="32">
        <v>3.6621760000000003E-2</v>
      </c>
      <c r="H222" s="33">
        <v>6.4315220000000004E-6</v>
      </c>
      <c r="I222" s="30" t="s">
        <v>33</v>
      </c>
      <c r="J222" s="34" t="s">
        <v>34</v>
      </c>
      <c r="K222" s="30" t="s">
        <v>297</v>
      </c>
      <c r="L222" s="35" t="s">
        <v>357</v>
      </c>
    </row>
    <row r="223" spans="1:12" x14ac:dyDescent="0.35">
      <c r="A223" s="97"/>
      <c r="B223" s="24" t="s">
        <v>32</v>
      </c>
      <c r="C223" s="24" t="s">
        <v>10</v>
      </c>
      <c r="D223" s="24" t="s">
        <v>11</v>
      </c>
      <c r="E223" s="25">
        <v>6.9000000000000006E-2</v>
      </c>
      <c r="F223" s="25">
        <v>0.17548739999999999</v>
      </c>
      <c r="G223" s="26">
        <v>3.219437E-2</v>
      </c>
      <c r="H223" s="27">
        <v>1.4882470000000001E-7</v>
      </c>
      <c r="I223" s="24" t="s">
        <v>33</v>
      </c>
      <c r="J223" s="28" t="s">
        <v>34</v>
      </c>
      <c r="K223" s="24" t="s">
        <v>20</v>
      </c>
      <c r="L223" s="29" t="s">
        <v>21</v>
      </c>
    </row>
    <row r="224" spans="1:12" x14ac:dyDescent="0.35">
      <c r="A224" s="97"/>
      <c r="B224" s="30" t="s">
        <v>347</v>
      </c>
      <c r="C224" s="30" t="s">
        <v>11</v>
      </c>
      <c r="D224" s="30" t="s">
        <v>17</v>
      </c>
      <c r="E224" s="31">
        <v>1.4999999999999999E-2</v>
      </c>
      <c r="F224" s="31">
        <v>0.31333569999999999</v>
      </c>
      <c r="G224" s="32">
        <v>6.7212220000000003E-2</v>
      </c>
      <c r="H224" s="33">
        <v>5.7669620000000002E-6</v>
      </c>
      <c r="I224" s="30" t="s">
        <v>351</v>
      </c>
      <c r="J224" s="34" t="s">
        <v>352</v>
      </c>
      <c r="K224" s="30" t="s">
        <v>14</v>
      </c>
      <c r="L224" s="35" t="s">
        <v>55</v>
      </c>
    </row>
    <row r="225" spans="1:12" x14ac:dyDescent="0.35">
      <c r="A225" s="97"/>
      <c r="B225" s="30" t="s">
        <v>347</v>
      </c>
      <c r="C225" s="30" t="s">
        <v>11</v>
      </c>
      <c r="D225" s="30" t="s">
        <v>17</v>
      </c>
      <c r="E225" s="31">
        <v>1.4999999999999999E-2</v>
      </c>
      <c r="F225" s="31">
        <v>0.31333569999999999</v>
      </c>
      <c r="G225" s="32">
        <v>6.7212220000000003E-2</v>
      </c>
      <c r="H225" s="33">
        <v>5.7669620000000002E-6</v>
      </c>
      <c r="I225" s="30" t="s">
        <v>348</v>
      </c>
      <c r="J225" s="34" t="s">
        <v>349</v>
      </c>
      <c r="K225" s="30" t="s">
        <v>24</v>
      </c>
      <c r="L225" s="35" t="s">
        <v>350</v>
      </c>
    </row>
    <row r="226" spans="1:12" x14ac:dyDescent="0.35">
      <c r="A226" s="97"/>
      <c r="B226" s="24" t="s">
        <v>558</v>
      </c>
      <c r="C226" s="24" t="s">
        <v>11</v>
      </c>
      <c r="D226" s="24" t="s">
        <v>10</v>
      </c>
      <c r="E226" s="25">
        <v>3.4000000000000002E-2</v>
      </c>
      <c r="F226" s="25">
        <v>0.20816709999999999</v>
      </c>
      <c r="G226" s="26">
        <v>4.5321529999999999E-2</v>
      </c>
      <c r="H226" s="27">
        <v>7.7790749999999997E-6</v>
      </c>
      <c r="I226" s="24" t="s">
        <v>559</v>
      </c>
      <c r="J226" s="28" t="s">
        <v>560</v>
      </c>
      <c r="K226" s="24" t="s">
        <v>24</v>
      </c>
      <c r="L226" s="29" t="s">
        <v>561</v>
      </c>
    </row>
    <row r="227" spans="1:12" x14ac:dyDescent="0.35">
      <c r="A227" s="97"/>
      <c r="B227" s="24" t="s">
        <v>558</v>
      </c>
      <c r="C227" s="24" t="s">
        <v>11</v>
      </c>
      <c r="D227" s="24" t="s">
        <v>10</v>
      </c>
      <c r="E227" s="25">
        <v>3.4000000000000002E-2</v>
      </c>
      <c r="F227" s="25">
        <v>0.20816709999999999</v>
      </c>
      <c r="G227" s="26">
        <v>4.5321529999999999E-2</v>
      </c>
      <c r="H227" s="27">
        <v>7.7790749999999997E-6</v>
      </c>
      <c r="I227" s="24" t="s">
        <v>559</v>
      </c>
      <c r="J227" s="28" t="s">
        <v>560</v>
      </c>
      <c r="K227" s="24" t="s">
        <v>24</v>
      </c>
      <c r="L227" s="29" t="s">
        <v>562</v>
      </c>
    </row>
    <row r="228" spans="1:12" x14ac:dyDescent="0.35">
      <c r="A228" s="97"/>
      <c r="B228" s="24" t="s">
        <v>558</v>
      </c>
      <c r="C228" s="24" t="s">
        <v>11</v>
      </c>
      <c r="D228" s="24" t="s">
        <v>10</v>
      </c>
      <c r="E228" s="25">
        <v>3.4000000000000002E-2</v>
      </c>
      <c r="F228" s="25">
        <v>0.20816709999999999</v>
      </c>
      <c r="G228" s="26">
        <v>4.5321529999999999E-2</v>
      </c>
      <c r="H228" s="27">
        <v>7.7790749999999997E-6</v>
      </c>
      <c r="I228" s="24" t="s">
        <v>565</v>
      </c>
      <c r="J228" s="28" t="s">
        <v>566</v>
      </c>
      <c r="K228" s="24" t="s">
        <v>158</v>
      </c>
      <c r="L228" s="29" t="s">
        <v>55</v>
      </c>
    </row>
    <row r="229" spans="1:12" x14ac:dyDescent="0.35">
      <c r="A229" s="97"/>
      <c r="B229" s="24" t="s">
        <v>558</v>
      </c>
      <c r="C229" s="24" t="s">
        <v>11</v>
      </c>
      <c r="D229" s="24" t="s">
        <v>10</v>
      </c>
      <c r="E229" s="25">
        <v>3.4000000000000002E-2</v>
      </c>
      <c r="F229" s="25">
        <v>0.20816709999999999</v>
      </c>
      <c r="G229" s="26">
        <v>4.5321529999999999E-2</v>
      </c>
      <c r="H229" s="27">
        <v>7.7790749999999997E-6</v>
      </c>
      <c r="I229" s="24" t="s">
        <v>563</v>
      </c>
      <c r="J229" s="28" t="s">
        <v>564</v>
      </c>
      <c r="K229" s="24" t="s">
        <v>24</v>
      </c>
      <c r="L229" s="29" t="s">
        <v>540</v>
      </c>
    </row>
    <row r="230" spans="1:12" x14ac:dyDescent="0.35">
      <c r="A230" s="97"/>
      <c r="B230" s="30" t="s">
        <v>16</v>
      </c>
      <c r="C230" s="30" t="s">
        <v>17</v>
      </c>
      <c r="D230" s="30" t="s">
        <v>10</v>
      </c>
      <c r="E230" s="31">
        <v>0.11799999999999999</v>
      </c>
      <c r="F230" s="31">
        <v>0.1401607</v>
      </c>
      <c r="G230" s="32">
        <v>2.4700920000000001E-2</v>
      </c>
      <c r="H230" s="33">
        <v>4.921234E-8</v>
      </c>
      <c r="I230" s="30" t="s">
        <v>18</v>
      </c>
      <c r="J230" s="34" t="s">
        <v>19</v>
      </c>
      <c r="K230" s="30" t="s">
        <v>20</v>
      </c>
      <c r="L230" s="35" t="s">
        <v>21</v>
      </c>
    </row>
    <row r="231" spans="1:12" x14ac:dyDescent="0.35">
      <c r="A231" s="97"/>
      <c r="B231" s="30" t="s">
        <v>16</v>
      </c>
      <c r="C231" s="30" t="s">
        <v>17</v>
      </c>
      <c r="D231" s="30" t="s">
        <v>10</v>
      </c>
      <c r="E231" s="31">
        <v>0.11799999999999999</v>
      </c>
      <c r="F231" s="31">
        <v>0.1401607</v>
      </c>
      <c r="G231" s="32">
        <v>2.4700920000000001E-2</v>
      </c>
      <c r="H231" s="33">
        <v>4.921234E-8</v>
      </c>
      <c r="I231" s="30" t="s">
        <v>27</v>
      </c>
      <c r="J231" s="34" t="s">
        <v>28</v>
      </c>
      <c r="K231" s="30" t="s">
        <v>24</v>
      </c>
      <c r="L231" s="35" t="s">
        <v>29</v>
      </c>
    </row>
    <row r="232" spans="1:12" x14ac:dyDescent="0.35">
      <c r="A232" s="97"/>
      <c r="B232" s="30" t="s">
        <v>16</v>
      </c>
      <c r="C232" s="30" t="s">
        <v>17</v>
      </c>
      <c r="D232" s="30" t="s">
        <v>10</v>
      </c>
      <c r="E232" s="31">
        <v>0.11799999999999999</v>
      </c>
      <c r="F232" s="31">
        <v>0.1401607</v>
      </c>
      <c r="G232" s="32">
        <v>2.4700920000000001E-2</v>
      </c>
      <c r="H232" s="33">
        <v>4.921234E-8</v>
      </c>
      <c r="I232" s="30" t="s">
        <v>22</v>
      </c>
      <c r="J232" s="34" t="s">
        <v>23</v>
      </c>
      <c r="K232" s="30" t="s">
        <v>24</v>
      </c>
      <c r="L232" s="35" t="s">
        <v>25</v>
      </c>
    </row>
    <row r="233" spans="1:12" x14ac:dyDescent="0.35">
      <c r="A233" s="97"/>
      <c r="B233" s="30" t="s">
        <v>16</v>
      </c>
      <c r="C233" s="30" t="s">
        <v>17</v>
      </c>
      <c r="D233" s="30" t="s">
        <v>10</v>
      </c>
      <c r="E233" s="31">
        <v>0.11799999999999999</v>
      </c>
      <c r="F233" s="31">
        <v>0.1401607</v>
      </c>
      <c r="G233" s="32">
        <v>2.4700920000000001E-2</v>
      </c>
      <c r="H233" s="33">
        <v>4.921234E-8</v>
      </c>
      <c r="I233" s="30" t="s">
        <v>22</v>
      </c>
      <c r="J233" s="34" t="s">
        <v>23</v>
      </c>
      <c r="K233" s="30" t="s">
        <v>24</v>
      </c>
      <c r="L233" s="35" t="s">
        <v>26</v>
      </c>
    </row>
    <row r="234" spans="1:12" x14ac:dyDescent="0.35">
      <c r="A234" s="97"/>
      <c r="B234" s="24" t="s">
        <v>159</v>
      </c>
      <c r="C234" s="24" t="s">
        <v>11</v>
      </c>
      <c r="D234" s="24" t="s">
        <v>10</v>
      </c>
      <c r="E234" s="25">
        <v>0.13800000000000001</v>
      </c>
      <c r="F234" s="25">
        <v>0.12198340000000001</v>
      </c>
      <c r="G234" s="26">
        <v>2.4279189999999999E-2</v>
      </c>
      <c r="H234" s="27">
        <v>1.1306250000000001E-6</v>
      </c>
      <c r="I234" s="24" t="s">
        <v>102</v>
      </c>
      <c r="J234" s="28" t="s">
        <v>103</v>
      </c>
      <c r="K234" s="24" t="s">
        <v>31</v>
      </c>
      <c r="L234" s="29" t="s">
        <v>160</v>
      </c>
    </row>
    <row r="235" spans="1:12" x14ac:dyDescent="0.35">
      <c r="A235" s="97"/>
      <c r="B235" s="24" t="s">
        <v>159</v>
      </c>
      <c r="C235" s="24" t="s">
        <v>11</v>
      </c>
      <c r="D235" s="24" t="s">
        <v>10</v>
      </c>
      <c r="E235" s="25">
        <v>0.13800000000000001</v>
      </c>
      <c r="F235" s="25">
        <v>0.12198340000000001</v>
      </c>
      <c r="G235" s="26">
        <v>2.4279189999999999E-2</v>
      </c>
      <c r="H235" s="27">
        <v>1.1306250000000001E-6</v>
      </c>
      <c r="I235" s="24" t="s">
        <v>102</v>
      </c>
      <c r="J235" s="28" t="s">
        <v>103</v>
      </c>
      <c r="K235" s="24" t="s">
        <v>14</v>
      </c>
      <c r="L235" s="29" t="s">
        <v>55</v>
      </c>
    </row>
    <row r="236" spans="1:12" x14ac:dyDescent="0.35">
      <c r="A236" s="97"/>
      <c r="B236" s="30" t="s">
        <v>161</v>
      </c>
      <c r="C236" s="30" t="s">
        <v>17</v>
      </c>
      <c r="D236" s="30" t="s">
        <v>40</v>
      </c>
      <c r="E236" s="31">
        <v>0.13800000000000001</v>
      </c>
      <c r="F236" s="31">
        <v>0.12198340000000001</v>
      </c>
      <c r="G236" s="32">
        <v>2.4279189999999999E-2</v>
      </c>
      <c r="H236" s="33">
        <v>1.1306250000000001E-6</v>
      </c>
      <c r="I236" s="30" t="s">
        <v>102</v>
      </c>
      <c r="J236" s="34" t="s">
        <v>103</v>
      </c>
      <c r="K236" s="30" t="s">
        <v>31</v>
      </c>
      <c r="L236" s="35" t="s">
        <v>162</v>
      </c>
    </row>
    <row r="237" spans="1:12" x14ac:dyDescent="0.35">
      <c r="A237" s="97"/>
      <c r="B237" s="30" t="s">
        <v>161</v>
      </c>
      <c r="C237" s="30" t="s">
        <v>17</v>
      </c>
      <c r="D237" s="30" t="s">
        <v>40</v>
      </c>
      <c r="E237" s="31">
        <v>0.13800000000000001</v>
      </c>
      <c r="F237" s="31">
        <v>0.12198340000000001</v>
      </c>
      <c r="G237" s="32">
        <v>2.4279189999999999E-2</v>
      </c>
      <c r="H237" s="33">
        <v>1.1306250000000001E-6</v>
      </c>
      <c r="I237" s="30" t="s">
        <v>102</v>
      </c>
      <c r="J237" s="34" t="s">
        <v>103</v>
      </c>
      <c r="K237" s="30" t="s">
        <v>14</v>
      </c>
      <c r="L237" s="35" t="s">
        <v>55</v>
      </c>
    </row>
    <row r="238" spans="1:12" x14ac:dyDescent="0.35">
      <c r="A238" s="97"/>
      <c r="B238" s="24" t="s">
        <v>101</v>
      </c>
      <c r="C238" s="24" t="s">
        <v>40</v>
      </c>
      <c r="D238" s="24" t="s">
        <v>17</v>
      </c>
      <c r="E238" s="25">
        <v>0.224</v>
      </c>
      <c r="F238" s="25">
        <v>0.1047951</v>
      </c>
      <c r="G238" s="26">
        <v>2.0062440000000001E-2</v>
      </c>
      <c r="H238" s="27">
        <v>4.4490599999999997E-7</v>
      </c>
      <c r="I238" s="24" t="s">
        <v>102</v>
      </c>
      <c r="J238" s="28" t="s">
        <v>103</v>
      </c>
      <c r="K238" s="24" t="s">
        <v>31</v>
      </c>
      <c r="L238" s="29" t="s">
        <v>104</v>
      </c>
    </row>
    <row r="239" spans="1:12" x14ac:dyDescent="0.35">
      <c r="A239" s="97"/>
      <c r="B239" s="30" t="s">
        <v>597</v>
      </c>
      <c r="C239" s="30" t="s">
        <v>17</v>
      </c>
      <c r="D239" s="30" t="s">
        <v>40</v>
      </c>
      <c r="E239" s="31">
        <v>0.17199999999999999</v>
      </c>
      <c r="F239" s="31">
        <v>0.10253959999999999</v>
      </c>
      <c r="G239" s="32">
        <v>2.252819E-2</v>
      </c>
      <c r="H239" s="33">
        <v>9.3046079999999992E-6</v>
      </c>
      <c r="I239" s="30" t="s">
        <v>102</v>
      </c>
      <c r="J239" s="34" t="s">
        <v>103</v>
      </c>
      <c r="K239" s="30" t="s">
        <v>31</v>
      </c>
      <c r="L239" s="35" t="s">
        <v>598</v>
      </c>
    </row>
    <row r="240" spans="1:12" x14ac:dyDescent="0.35">
      <c r="A240" s="97"/>
      <c r="B240" s="30" t="s">
        <v>597</v>
      </c>
      <c r="C240" s="30" t="s">
        <v>17</v>
      </c>
      <c r="D240" s="30" t="s">
        <v>40</v>
      </c>
      <c r="E240" s="31">
        <v>0.17199999999999999</v>
      </c>
      <c r="F240" s="31">
        <v>0.10253959999999999</v>
      </c>
      <c r="G240" s="32">
        <v>2.252819E-2</v>
      </c>
      <c r="H240" s="33">
        <v>9.3046079999999992E-6</v>
      </c>
      <c r="I240" s="30" t="s">
        <v>102</v>
      </c>
      <c r="J240" s="34" t="s">
        <v>103</v>
      </c>
      <c r="K240" s="30" t="s">
        <v>14</v>
      </c>
      <c r="L240" s="35" t="s">
        <v>55</v>
      </c>
    </row>
    <row r="241" spans="1:12" x14ac:dyDescent="0.35">
      <c r="A241" s="97"/>
      <c r="B241" s="24" t="s">
        <v>169</v>
      </c>
      <c r="C241" s="24" t="s">
        <v>10</v>
      </c>
      <c r="D241" s="24" t="s">
        <v>11</v>
      </c>
      <c r="E241" s="25">
        <v>0.153</v>
      </c>
      <c r="F241" s="25">
        <v>0.1141659</v>
      </c>
      <c r="G241" s="26">
        <v>2.3247360000000002E-2</v>
      </c>
      <c r="H241" s="27">
        <v>1.89943E-6</v>
      </c>
      <c r="I241" s="24" t="s">
        <v>102</v>
      </c>
      <c r="J241" s="28" t="s">
        <v>103</v>
      </c>
      <c r="K241" s="24" t="s">
        <v>31</v>
      </c>
      <c r="L241" s="29" t="s">
        <v>170</v>
      </c>
    </row>
    <row r="242" spans="1:12" x14ac:dyDescent="0.35">
      <c r="A242" s="97"/>
      <c r="B242" s="24" t="s">
        <v>169</v>
      </c>
      <c r="C242" s="24" t="s">
        <v>10</v>
      </c>
      <c r="D242" s="24" t="s">
        <v>11</v>
      </c>
      <c r="E242" s="25">
        <v>0.153</v>
      </c>
      <c r="F242" s="25">
        <v>0.1141659</v>
      </c>
      <c r="G242" s="26">
        <v>2.3247360000000002E-2</v>
      </c>
      <c r="H242" s="27">
        <v>1.89943E-6</v>
      </c>
      <c r="I242" s="24" t="s">
        <v>102</v>
      </c>
      <c r="J242" s="28" t="s">
        <v>103</v>
      </c>
      <c r="K242" s="24" t="s">
        <v>14</v>
      </c>
      <c r="L242" s="29" t="s">
        <v>55</v>
      </c>
    </row>
    <row r="243" spans="1:12" x14ac:dyDescent="0.35">
      <c r="A243" s="97"/>
      <c r="B243" s="30" t="s">
        <v>381</v>
      </c>
      <c r="C243" s="30" t="s">
        <v>10</v>
      </c>
      <c r="D243" s="30" t="s">
        <v>17</v>
      </c>
      <c r="E243" s="31">
        <v>2.5000000000000001E-2</v>
      </c>
      <c r="F243" s="31">
        <v>0.24876619999999999</v>
      </c>
      <c r="G243" s="32">
        <v>5.409651E-2</v>
      </c>
      <c r="H243" s="33">
        <v>7.5978060000000001E-6</v>
      </c>
      <c r="I243" s="30" t="s">
        <v>382</v>
      </c>
      <c r="J243" s="34" t="s">
        <v>383</v>
      </c>
      <c r="K243" s="30" t="s">
        <v>14</v>
      </c>
      <c r="L243" s="35" t="s">
        <v>55</v>
      </c>
    </row>
    <row r="244" spans="1:12" ht="14" x14ac:dyDescent="0.35">
      <c r="A244" s="97"/>
      <c r="B244" s="24" t="s">
        <v>373</v>
      </c>
      <c r="C244" s="24" t="s">
        <v>11</v>
      </c>
      <c r="D244" s="24" t="s">
        <v>374</v>
      </c>
      <c r="E244" s="25">
        <v>2.5000000000000001E-2</v>
      </c>
      <c r="F244" s="25">
        <v>0.24876619999999999</v>
      </c>
      <c r="G244" s="26">
        <v>5.409651E-2</v>
      </c>
      <c r="H244" s="27">
        <v>7.5978060000000001E-6</v>
      </c>
      <c r="I244" s="24" t="s">
        <v>86</v>
      </c>
      <c r="J244" s="24" t="s">
        <v>86</v>
      </c>
      <c r="K244" s="24" t="s">
        <v>87</v>
      </c>
      <c r="L244" s="29" t="s">
        <v>86</v>
      </c>
    </row>
    <row r="245" spans="1:12" x14ac:dyDescent="0.35">
      <c r="A245" s="97"/>
      <c r="B245" s="30" t="s">
        <v>384</v>
      </c>
      <c r="C245" s="30" t="s">
        <v>40</v>
      </c>
      <c r="D245" s="30" t="s">
        <v>17</v>
      </c>
      <c r="E245" s="31">
        <v>2.5000000000000001E-2</v>
      </c>
      <c r="F245" s="31">
        <v>0.24876619999999999</v>
      </c>
      <c r="G245" s="32">
        <v>5.409651E-2</v>
      </c>
      <c r="H245" s="33">
        <v>7.5978060000000001E-6</v>
      </c>
      <c r="I245" s="30" t="s">
        <v>382</v>
      </c>
      <c r="J245" s="34" t="s">
        <v>383</v>
      </c>
      <c r="K245" s="30" t="s">
        <v>14</v>
      </c>
      <c r="L245" s="35" t="s">
        <v>55</v>
      </c>
    </row>
    <row r="246" spans="1:12" x14ac:dyDescent="0.35">
      <c r="A246" s="97"/>
      <c r="B246" s="24" t="s">
        <v>556</v>
      </c>
      <c r="C246" s="24" t="s">
        <v>11</v>
      </c>
      <c r="D246" s="24" t="s">
        <v>40</v>
      </c>
      <c r="E246" s="25">
        <v>2.5000000000000001E-2</v>
      </c>
      <c r="F246" s="25">
        <v>0.24856690000000001</v>
      </c>
      <c r="G246" s="26">
        <v>5.4102820000000003E-2</v>
      </c>
      <c r="H246" s="27">
        <v>7.7379049999999996E-6</v>
      </c>
      <c r="I246" s="24" t="s">
        <v>382</v>
      </c>
      <c r="J246" s="28" t="s">
        <v>383</v>
      </c>
      <c r="K246" s="24" t="s">
        <v>14</v>
      </c>
      <c r="L246" s="29" t="s">
        <v>55</v>
      </c>
    </row>
    <row r="247" spans="1:12" x14ac:dyDescent="0.35">
      <c r="A247" s="97"/>
      <c r="B247" s="36" t="s">
        <v>556</v>
      </c>
      <c r="C247" s="36" t="s">
        <v>11</v>
      </c>
      <c r="D247" s="36" t="s">
        <v>40</v>
      </c>
      <c r="E247" s="37">
        <v>2.5000000000000001E-2</v>
      </c>
      <c r="F247" s="37">
        <v>0.24856690000000001</v>
      </c>
      <c r="G247" s="38">
        <v>5.4102820000000003E-2</v>
      </c>
      <c r="H247" s="39">
        <v>7.7379049999999996E-6</v>
      </c>
      <c r="I247" s="36" t="s">
        <v>376</v>
      </c>
      <c r="J247" s="40" t="s">
        <v>377</v>
      </c>
      <c r="K247" s="36" t="s">
        <v>31</v>
      </c>
      <c r="L247" s="41" t="s">
        <v>557</v>
      </c>
    </row>
    <row r="248" spans="1:12" x14ac:dyDescent="0.35">
      <c r="A248" s="97"/>
      <c r="B248" s="30" t="s">
        <v>379</v>
      </c>
      <c r="C248" s="30" t="s">
        <v>40</v>
      </c>
      <c r="D248" s="30" t="s">
        <v>17</v>
      </c>
      <c r="E248" s="31">
        <v>2.5000000000000001E-2</v>
      </c>
      <c r="F248" s="31">
        <v>0.24876619999999999</v>
      </c>
      <c r="G248" s="32">
        <v>5.409651E-2</v>
      </c>
      <c r="H248" s="33">
        <v>7.5978060000000001E-6</v>
      </c>
      <c r="I248" s="30" t="s">
        <v>382</v>
      </c>
      <c r="J248" s="34" t="s">
        <v>383</v>
      </c>
      <c r="K248" s="30" t="s">
        <v>14</v>
      </c>
      <c r="L248" s="35" t="s">
        <v>55</v>
      </c>
    </row>
    <row r="249" spans="1:12" x14ac:dyDescent="0.35">
      <c r="A249" s="97"/>
      <c r="B249" s="30" t="s">
        <v>379</v>
      </c>
      <c r="C249" s="30" t="s">
        <v>40</v>
      </c>
      <c r="D249" s="30" t="s">
        <v>17</v>
      </c>
      <c r="E249" s="31">
        <v>2.5000000000000001E-2</v>
      </c>
      <c r="F249" s="31">
        <v>0.24876619999999999</v>
      </c>
      <c r="G249" s="32">
        <v>5.409651E-2</v>
      </c>
      <c r="H249" s="33">
        <v>7.5978060000000001E-6</v>
      </c>
      <c r="I249" s="30" t="s">
        <v>382</v>
      </c>
      <c r="J249" s="34" t="s">
        <v>383</v>
      </c>
      <c r="K249" s="30" t="s">
        <v>68</v>
      </c>
      <c r="L249" s="35" t="s">
        <v>55</v>
      </c>
    </row>
    <row r="250" spans="1:12" x14ac:dyDescent="0.35">
      <c r="A250" s="97"/>
      <c r="B250" s="30" t="s">
        <v>379</v>
      </c>
      <c r="C250" s="30" t="s">
        <v>40</v>
      </c>
      <c r="D250" s="30" t="s">
        <v>17</v>
      </c>
      <c r="E250" s="31">
        <v>2.5000000000000001E-2</v>
      </c>
      <c r="F250" s="31">
        <v>0.24876619999999999</v>
      </c>
      <c r="G250" s="32">
        <v>5.409651E-2</v>
      </c>
      <c r="H250" s="33">
        <v>7.5978060000000001E-6</v>
      </c>
      <c r="I250" s="30" t="s">
        <v>376</v>
      </c>
      <c r="J250" s="34" t="s">
        <v>377</v>
      </c>
      <c r="K250" s="30" t="s">
        <v>31</v>
      </c>
      <c r="L250" s="35" t="s">
        <v>380</v>
      </c>
    </row>
    <row r="251" spans="1:12" x14ac:dyDescent="0.35">
      <c r="A251" s="97"/>
      <c r="B251" s="24" t="s">
        <v>375</v>
      </c>
      <c r="C251" s="24" t="s">
        <v>17</v>
      </c>
      <c r="D251" s="24" t="s">
        <v>40</v>
      </c>
      <c r="E251" s="25">
        <v>2.5000000000000001E-2</v>
      </c>
      <c r="F251" s="25">
        <v>0.24876619999999999</v>
      </c>
      <c r="G251" s="26">
        <v>5.409651E-2</v>
      </c>
      <c r="H251" s="27">
        <v>7.5978060000000001E-6</v>
      </c>
      <c r="I251" s="24" t="s">
        <v>382</v>
      </c>
      <c r="J251" s="28" t="s">
        <v>383</v>
      </c>
      <c r="K251" s="24" t="s">
        <v>68</v>
      </c>
      <c r="L251" s="29" t="s">
        <v>55</v>
      </c>
    </row>
    <row r="252" spans="1:12" x14ac:dyDescent="0.35">
      <c r="A252" s="97"/>
      <c r="B252" s="24" t="s">
        <v>375</v>
      </c>
      <c r="C252" s="24" t="s">
        <v>17</v>
      </c>
      <c r="D252" s="24" t="s">
        <v>40</v>
      </c>
      <c r="E252" s="25">
        <v>2.5000000000000001E-2</v>
      </c>
      <c r="F252" s="25">
        <v>0.24876619999999999</v>
      </c>
      <c r="G252" s="26">
        <v>5.409651E-2</v>
      </c>
      <c r="H252" s="27">
        <v>7.5978060000000001E-6</v>
      </c>
      <c r="I252" s="24" t="s">
        <v>382</v>
      </c>
      <c r="J252" s="28" t="s">
        <v>383</v>
      </c>
      <c r="K252" s="24" t="s">
        <v>14</v>
      </c>
      <c r="L252" s="29" t="s">
        <v>55</v>
      </c>
    </row>
    <row r="253" spans="1:12" x14ac:dyDescent="0.35">
      <c r="A253" s="97"/>
      <c r="B253" s="24" t="s">
        <v>375</v>
      </c>
      <c r="C253" s="24" t="s">
        <v>17</v>
      </c>
      <c r="D253" s="24" t="s">
        <v>40</v>
      </c>
      <c r="E253" s="25">
        <v>2.5000000000000001E-2</v>
      </c>
      <c r="F253" s="25">
        <v>0.24876619999999999</v>
      </c>
      <c r="G253" s="26">
        <v>5.409651E-2</v>
      </c>
      <c r="H253" s="27">
        <v>7.5978060000000001E-6</v>
      </c>
      <c r="I253" s="24" t="s">
        <v>376</v>
      </c>
      <c r="J253" s="28" t="s">
        <v>377</v>
      </c>
      <c r="K253" s="24" t="s">
        <v>31</v>
      </c>
      <c r="L253" s="29" t="s">
        <v>378</v>
      </c>
    </row>
    <row r="254" spans="1:12" x14ac:dyDescent="0.35">
      <c r="A254" s="97"/>
      <c r="B254" s="30" t="s">
        <v>94</v>
      </c>
      <c r="C254" s="30" t="s">
        <v>11</v>
      </c>
      <c r="D254" s="30" t="s">
        <v>10</v>
      </c>
      <c r="E254" s="31">
        <v>4.9000000000000002E-2</v>
      </c>
      <c r="F254" s="31">
        <v>0.19998969999999999</v>
      </c>
      <c r="G254" s="32">
        <v>3.8174619999999999E-2</v>
      </c>
      <c r="H254" s="33">
        <v>4.1359830000000002E-7</v>
      </c>
      <c r="I254" s="30" t="s">
        <v>98</v>
      </c>
      <c r="J254" s="34" t="s">
        <v>99</v>
      </c>
      <c r="K254" s="30" t="s">
        <v>31</v>
      </c>
      <c r="L254" s="35" t="s">
        <v>100</v>
      </c>
    </row>
    <row r="255" spans="1:12" x14ac:dyDescent="0.35">
      <c r="A255" s="97"/>
      <c r="B255" s="30" t="s">
        <v>94</v>
      </c>
      <c r="C255" s="30" t="s">
        <v>11</v>
      </c>
      <c r="D255" s="30" t="s">
        <v>10</v>
      </c>
      <c r="E255" s="31">
        <v>4.9000000000000002E-2</v>
      </c>
      <c r="F255" s="31">
        <v>0.19998969999999999</v>
      </c>
      <c r="G255" s="32">
        <v>3.8174619999999999E-2</v>
      </c>
      <c r="H255" s="33">
        <v>4.1359830000000002E-7</v>
      </c>
      <c r="I255" s="30" t="s">
        <v>95</v>
      </c>
      <c r="J255" s="34" t="s">
        <v>96</v>
      </c>
      <c r="K255" s="30" t="s">
        <v>31</v>
      </c>
      <c r="L255" s="35" t="s">
        <v>97</v>
      </c>
    </row>
    <row r="256" spans="1:12" x14ac:dyDescent="0.35">
      <c r="A256" s="97"/>
      <c r="B256" s="24" t="s">
        <v>286</v>
      </c>
      <c r="C256" s="24" t="s">
        <v>17</v>
      </c>
      <c r="D256" s="24" t="s">
        <v>40</v>
      </c>
      <c r="E256" s="25">
        <v>0.02</v>
      </c>
      <c r="F256" s="25">
        <v>0.27989579999999997</v>
      </c>
      <c r="G256" s="26">
        <v>5.9037869999999999E-2</v>
      </c>
      <c r="H256" s="27">
        <v>4.071635E-6</v>
      </c>
      <c r="I256" s="24" t="s">
        <v>287</v>
      </c>
      <c r="J256" s="28" t="s">
        <v>288</v>
      </c>
      <c r="K256" s="24" t="s">
        <v>14</v>
      </c>
      <c r="L256" s="29" t="s">
        <v>15</v>
      </c>
    </row>
    <row r="257" spans="1:12" x14ac:dyDescent="0.35">
      <c r="A257" s="97"/>
      <c r="B257" s="30" t="s">
        <v>88</v>
      </c>
      <c r="C257" s="30" t="s">
        <v>10</v>
      </c>
      <c r="D257" s="30" t="s">
        <v>17</v>
      </c>
      <c r="E257" s="31">
        <v>8.6999999999999994E-2</v>
      </c>
      <c r="F257" s="31">
        <v>0.15638850000000001</v>
      </c>
      <c r="G257" s="32">
        <v>2.9808600000000001E-2</v>
      </c>
      <c r="H257" s="33">
        <v>3.9889100000000002E-7</v>
      </c>
      <c r="I257" s="30" t="s">
        <v>92</v>
      </c>
      <c r="J257" s="34" t="s">
        <v>93</v>
      </c>
      <c r="K257" s="30" t="s">
        <v>14</v>
      </c>
      <c r="L257" s="35" t="s">
        <v>15</v>
      </c>
    </row>
    <row r="258" spans="1:12" x14ac:dyDescent="0.35">
      <c r="A258" s="97"/>
      <c r="B258" s="30" t="s">
        <v>88</v>
      </c>
      <c r="C258" s="30" t="s">
        <v>10</v>
      </c>
      <c r="D258" s="30" t="s">
        <v>17</v>
      </c>
      <c r="E258" s="31">
        <v>8.6999999999999994E-2</v>
      </c>
      <c r="F258" s="31">
        <v>0.15638850000000001</v>
      </c>
      <c r="G258" s="32">
        <v>2.9808600000000001E-2</v>
      </c>
      <c r="H258" s="33">
        <v>3.9889100000000002E-7</v>
      </c>
      <c r="I258" s="30" t="s">
        <v>89</v>
      </c>
      <c r="J258" s="34" t="s">
        <v>90</v>
      </c>
      <c r="K258" s="30" t="s">
        <v>31</v>
      </c>
      <c r="L258" s="35" t="s">
        <v>91</v>
      </c>
    </row>
    <row r="259" spans="1:12" x14ac:dyDescent="0.35">
      <c r="A259" s="97"/>
      <c r="B259" s="24" t="s">
        <v>329</v>
      </c>
      <c r="C259" s="24" t="s">
        <v>10</v>
      </c>
      <c r="D259" s="24" t="s">
        <v>11</v>
      </c>
      <c r="E259" s="25">
        <v>0.104</v>
      </c>
      <c r="F259" s="25">
        <v>0.12758520000000001</v>
      </c>
      <c r="G259" s="26">
        <v>2.71425E-2</v>
      </c>
      <c r="H259" s="27">
        <v>4.8664739999999996E-6</v>
      </c>
      <c r="I259" s="24" t="s">
        <v>330</v>
      </c>
      <c r="J259" s="28" t="s">
        <v>331</v>
      </c>
      <c r="K259" s="24" t="s">
        <v>31</v>
      </c>
      <c r="L259" s="29" t="s">
        <v>332</v>
      </c>
    </row>
    <row r="260" spans="1:12" x14ac:dyDescent="0.35">
      <c r="A260" s="97"/>
      <c r="B260" s="24" t="s">
        <v>329</v>
      </c>
      <c r="C260" s="24" t="s">
        <v>10</v>
      </c>
      <c r="D260" s="24" t="s">
        <v>11</v>
      </c>
      <c r="E260" s="25">
        <v>0.104</v>
      </c>
      <c r="F260" s="25">
        <v>0.12758520000000001</v>
      </c>
      <c r="G260" s="26">
        <v>2.71425E-2</v>
      </c>
      <c r="H260" s="27">
        <v>4.8664739999999996E-6</v>
      </c>
      <c r="I260" s="24" t="s">
        <v>330</v>
      </c>
      <c r="J260" s="28" t="s">
        <v>331</v>
      </c>
      <c r="K260" s="24" t="s">
        <v>31</v>
      </c>
      <c r="L260" s="29" t="s">
        <v>333</v>
      </c>
    </row>
    <row r="261" spans="1:12" x14ac:dyDescent="0.35">
      <c r="A261" s="97"/>
      <c r="B261" s="24" t="s">
        <v>329</v>
      </c>
      <c r="C261" s="24" t="s">
        <v>10</v>
      </c>
      <c r="D261" s="24" t="s">
        <v>11</v>
      </c>
      <c r="E261" s="25">
        <v>0.104</v>
      </c>
      <c r="F261" s="25">
        <v>0.12758520000000001</v>
      </c>
      <c r="G261" s="26">
        <v>2.71425E-2</v>
      </c>
      <c r="H261" s="27">
        <v>4.8664739999999996E-6</v>
      </c>
      <c r="I261" s="24" t="s">
        <v>330</v>
      </c>
      <c r="J261" s="28" t="s">
        <v>331</v>
      </c>
      <c r="K261" s="24" t="s">
        <v>14</v>
      </c>
      <c r="L261" s="29" t="s">
        <v>55</v>
      </c>
    </row>
    <row r="262" spans="1:12" x14ac:dyDescent="0.35">
      <c r="A262" s="97"/>
      <c r="B262" s="30" t="s">
        <v>311</v>
      </c>
      <c r="C262" s="30" t="s">
        <v>11</v>
      </c>
      <c r="D262" s="30" t="s">
        <v>17</v>
      </c>
      <c r="E262" s="31">
        <v>2.5000000000000001E-2</v>
      </c>
      <c r="F262" s="31">
        <v>0.24877959999999999</v>
      </c>
      <c r="G262" s="32">
        <v>5.2890699999999999E-2</v>
      </c>
      <c r="H262" s="33">
        <v>4.8007959999999997E-6</v>
      </c>
      <c r="I262" s="30" t="s">
        <v>315</v>
      </c>
      <c r="J262" s="34" t="s">
        <v>316</v>
      </c>
      <c r="K262" s="30" t="s">
        <v>31</v>
      </c>
      <c r="L262" s="35" t="s">
        <v>317</v>
      </c>
    </row>
    <row r="263" spans="1:12" x14ac:dyDescent="0.35">
      <c r="A263" s="97"/>
      <c r="B263" s="30" t="s">
        <v>311</v>
      </c>
      <c r="C263" s="30" t="s">
        <v>11</v>
      </c>
      <c r="D263" s="30" t="s">
        <v>17</v>
      </c>
      <c r="E263" s="31">
        <v>2.5000000000000001E-2</v>
      </c>
      <c r="F263" s="31">
        <v>0.24877959999999999</v>
      </c>
      <c r="G263" s="32">
        <v>5.2890699999999999E-2</v>
      </c>
      <c r="H263" s="33">
        <v>4.8007959999999997E-6</v>
      </c>
      <c r="I263" s="30" t="s">
        <v>318</v>
      </c>
      <c r="J263" s="34" t="s">
        <v>319</v>
      </c>
      <c r="K263" s="30" t="s">
        <v>158</v>
      </c>
      <c r="L263" s="35" t="s">
        <v>55</v>
      </c>
    </row>
    <row r="264" spans="1:12" x14ac:dyDescent="0.35">
      <c r="A264" s="97"/>
      <c r="B264" s="30" t="s">
        <v>311</v>
      </c>
      <c r="C264" s="30" t="s">
        <v>11</v>
      </c>
      <c r="D264" s="30" t="s">
        <v>17</v>
      </c>
      <c r="E264" s="31">
        <v>2.5000000000000001E-2</v>
      </c>
      <c r="F264" s="31">
        <v>0.24877959999999999</v>
      </c>
      <c r="G264" s="32">
        <v>5.2890699999999999E-2</v>
      </c>
      <c r="H264" s="33">
        <v>4.8007959999999997E-6</v>
      </c>
      <c r="I264" s="30" t="s">
        <v>312</v>
      </c>
      <c r="J264" s="34" t="s">
        <v>313</v>
      </c>
      <c r="K264" s="30" t="s">
        <v>31</v>
      </c>
      <c r="L264" s="35" t="s">
        <v>314</v>
      </c>
    </row>
    <row r="265" spans="1:12" ht="14" x14ac:dyDescent="0.35">
      <c r="A265" s="97"/>
      <c r="B265" s="24" t="s">
        <v>358</v>
      </c>
      <c r="C265" s="24" t="s">
        <v>40</v>
      </c>
      <c r="D265" s="24" t="s">
        <v>17</v>
      </c>
      <c r="E265" s="25">
        <v>4.4999999999999998E-2</v>
      </c>
      <c r="F265" s="25">
        <v>0.18746840000000001</v>
      </c>
      <c r="G265" s="26">
        <v>4.0436350000000003E-2</v>
      </c>
      <c r="H265" s="27">
        <v>6.4532980000000001E-6</v>
      </c>
      <c r="I265" s="24" t="s">
        <v>86</v>
      </c>
      <c r="J265" s="24" t="s">
        <v>86</v>
      </c>
      <c r="K265" s="24" t="s">
        <v>87</v>
      </c>
      <c r="L265" s="29" t="s">
        <v>354</v>
      </c>
    </row>
    <row r="266" spans="1:12" x14ac:dyDescent="0.35">
      <c r="A266" s="97"/>
      <c r="B266" s="30" t="s">
        <v>258</v>
      </c>
      <c r="C266" s="30" t="s">
        <v>10</v>
      </c>
      <c r="D266" s="30" t="s">
        <v>11</v>
      </c>
      <c r="E266" s="31">
        <v>1.4999999999999999E-2</v>
      </c>
      <c r="F266" s="31">
        <v>0.32350839999999997</v>
      </c>
      <c r="G266" s="32">
        <v>6.7942649999999993E-2</v>
      </c>
      <c r="H266" s="33">
        <v>3.717054E-6</v>
      </c>
      <c r="I266" s="30" t="s">
        <v>262</v>
      </c>
      <c r="J266" s="34" t="s">
        <v>263</v>
      </c>
      <c r="K266" s="30" t="s">
        <v>31</v>
      </c>
      <c r="L266" s="35" t="s">
        <v>264</v>
      </c>
    </row>
    <row r="267" spans="1:12" x14ac:dyDescent="0.35">
      <c r="A267" s="97"/>
      <c r="B267" s="30" t="s">
        <v>258</v>
      </c>
      <c r="C267" s="30" t="s">
        <v>10</v>
      </c>
      <c r="D267" s="30" t="s">
        <v>11</v>
      </c>
      <c r="E267" s="31">
        <v>1.4999999999999999E-2</v>
      </c>
      <c r="F267" s="31">
        <v>0.32350839999999997</v>
      </c>
      <c r="G267" s="32">
        <v>6.7942649999999993E-2</v>
      </c>
      <c r="H267" s="33">
        <v>3.717054E-6</v>
      </c>
      <c r="I267" s="30" t="s">
        <v>259</v>
      </c>
      <c r="J267" s="34" t="s">
        <v>260</v>
      </c>
      <c r="K267" s="30" t="s">
        <v>31</v>
      </c>
      <c r="L267" s="35" t="s">
        <v>261</v>
      </c>
    </row>
    <row r="268" spans="1:12" ht="14" x14ac:dyDescent="0.35">
      <c r="A268" s="97"/>
      <c r="B268" s="24" t="s">
        <v>582</v>
      </c>
      <c r="C268" s="24" t="s">
        <v>11</v>
      </c>
      <c r="D268" s="24" t="s">
        <v>583</v>
      </c>
      <c r="E268" s="25">
        <v>0.124</v>
      </c>
      <c r="F268" s="25">
        <v>0.114979</v>
      </c>
      <c r="G268" s="26">
        <v>2.5075219999999999E-2</v>
      </c>
      <c r="H268" s="27">
        <v>8.0444830000000008E-6</v>
      </c>
      <c r="I268" s="24" t="s">
        <v>86</v>
      </c>
      <c r="J268" s="24" t="s">
        <v>86</v>
      </c>
      <c r="K268" s="24" t="s">
        <v>87</v>
      </c>
      <c r="L268" s="29" t="s">
        <v>86</v>
      </c>
    </row>
    <row r="269" spans="1:12" x14ac:dyDescent="0.35">
      <c r="A269" s="97"/>
      <c r="B269" s="30" t="s">
        <v>69</v>
      </c>
      <c r="C269" s="30" t="s">
        <v>11</v>
      </c>
      <c r="D269" s="30" t="s">
        <v>10</v>
      </c>
      <c r="E269" s="31">
        <v>0.04</v>
      </c>
      <c r="F269" s="31">
        <v>0.22461600000000001</v>
      </c>
      <c r="G269" s="32">
        <v>4.1861219999999998E-2</v>
      </c>
      <c r="H269" s="33">
        <v>2.250871E-7</v>
      </c>
      <c r="I269" s="30" t="s">
        <v>73</v>
      </c>
      <c r="J269" s="34" t="s">
        <v>74</v>
      </c>
      <c r="K269" s="30" t="s">
        <v>24</v>
      </c>
      <c r="L269" s="35" t="s">
        <v>75</v>
      </c>
    </row>
    <row r="270" spans="1:12" x14ac:dyDescent="0.35">
      <c r="A270" s="97"/>
      <c r="B270" s="30" t="s">
        <v>69</v>
      </c>
      <c r="C270" s="30" t="s">
        <v>11</v>
      </c>
      <c r="D270" s="30" t="s">
        <v>10</v>
      </c>
      <c r="E270" s="31">
        <v>0.04</v>
      </c>
      <c r="F270" s="31">
        <v>0.22461600000000001</v>
      </c>
      <c r="G270" s="32">
        <v>4.1861219999999998E-2</v>
      </c>
      <c r="H270" s="33">
        <v>2.250871E-7</v>
      </c>
      <c r="I270" s="30" t="s">
        <v>70</v>
      </c>
      <c r="J270" s="34" t="s">
        <v>71</v>
      </c>
      <c r="K270" s="30" t="s">
        <v>20</v>
      </c>
      <c r="L270" s="35" t="s">
        <v>72</v>
      </c>
    </row>
    <row r="271" spans="1:12" x14ac:dyDescent="0.35">
      <c r="A271" s="97"/>
      <c r="B271" s="30" t="s">
        <v>69</v>
      </c>
      <c r="C271" s="30" t="s">
        <v>11</v>
      </c>
      <c r="D271" s="30" t="s">
        <v>10</v>
      </c>
      <c r="E271" s="31">
        <v>0.04</v>
      </c>
      <c r="F271" s="31">
        <v>0.22461600000000001</v>
      </c>
      <c r="G271" s="32">
        <v>4.1861219999999998E-2</v>
      </c>
      <c r="H271" s="33">
        <v>2.250871E-7</v>
      </c>
      <c r="I271" s="30" t="s">
        <v>76</v>
      </c>
      <c r="J271" s="34" t="s">
        <v>77</v>
      </c>
      <c r="K271" s="30" t="s">
        <v>31</v>
      </c>
      <c r="L271" s="35" t="s">
        <v>78</v>
      </c>
    </row>
    <row r="272" spans="1:12" x14ac:dyDescent="0.35">
      <c r="A272" s="97"/>
      <c r="B272" s="30" t="s">
        <v>69</v>
      </c>
      <c r="C272" s="30" t="s">
        <v>11</v>
      </c>
      <c r="D272" s="30" t="s">
        <v>10</v>
      </c>
      <c r="E272" s="31">
        <v>0.04</v>
      </c>
      <c r="F272" s="31">
        <v>0.22461600000000001</v>
      </c>
      <c r="G272" s="32">
        <v>4.1861219999999998E-2</v>
      </c>
      <c r="H272" s="33">
        <v>2.250871E-7</v>
      </c>
      <c r="I272" s="30" t="s">
        <v>76</v>
      </c>
      <c r="J272" s="34" t="s">
        <v>77</v>
      </c>
      <c r="K272" s="30" t="s">
        <v>14</v>
      </c>
      <c r="L272" s="35" t="s">
        <v>55</v>
      </c>
    </row>
    <row r="273" spans="1:12" x14ac:dyDescent="0.35">
      <c r="A273" s="97"/>
      <c r="B273" s="24" t="s">
        <v>35</v>
      </c>
      <c r="C273" s="24" t="s">
        <v>10</v>
      </c>
      <c r="D273" s="24" t="s">
        <v>11</v>
      </c>
      <c r="E273" s="25">
        <v>5.3999999999999999E-2</v>
      </c>
      <c r="F273" s="25">
        <v>0.1931011</v>
      </c>
      <c r="G273" s="26">
        <v>3.5435969999999997E-2</v>
      </c>
      <c r="H273" s="27">
        <v>1.499739E-7</v>
      </c>
      <c r="I273" s="24" t="s">
        <v>36</v>
      </c>
      <c r="J273" s="28" t="s">
        <v>37</v>
      </c>
      <c r="K273" s="24" t="s">
        <v>31</v>
      </c>
      <c r="L273" s="29" t="s">
        <v>38</v>
      </c>
    </row>
    <row r="274" spans="1:12" x14ac:dyDescent="0.35">
      <c r="A274" s="97"/>
      <c r="B274" s="24" t="s">
        <v>35</v>
      </c>
      <c r="C274" s="24" t="s">
        <v>10</v>
      </c>
      <c r="D274" s="24" t="s">
        <v>11</v>
      </c>
      <c r="E274" s="25">
        <v>5.3999999999999999E-2</v>
      </c>
      <c r="F274" s="25">
        <v>0.1931011</v>
      </c>
      <c r="G274" s="26">
        <v>3.5435969999999997E-2</v>
      </c>
      <c r="H274" s="27">
        <v>1.499739E-7</v>
      </c>
      <c r="I274" s="24" t="s">
        <v>36</v>
      </c>
      <c r="J274" s="28" t="s">
        <v>37</v>
      </c>
      <c r="K274" s="24" t="s">
        <v>14</v>
      </c>
      <c r="L274" s="29" t="s">
        <v>15</v>
      </c>
    </row>
    <row r="275" spans="1:12" x14ac:dyDescent="0.35">
      <c r="A275" s="97"/>
      <c r="B275" s="24" t="s">
        <v>35</v>
      </c>
      <c r="C275" s="24" t="s">
        <v>10</v>
      </c>
      <c r="D275" s="24" t="s">
        <v>11</v>
      </c>
      <c r="E275" s="25">
        <v>5.3999999999999999E-2</v>
      </c>
      <c r="F275" s="25">
        <v>0.1931011</v>
      </c>
      <c r="G275" s="26">
        <v>3.5435969999999997E-2</v>
      </c>
      <c r="H275" s="27">
        <v>1.499739E-7</v>
      </c>
      <c r="I275" s="24" t="s">
        <v>50</v>
      </c>
      <c r="J275" s="28" t="s">
        <v>51</v>
      </c>
      <c r="K275" s="24" t="s">
        <v>24</v>
      </c>
      <c r="L275" s="29" t="s">
        <v>52</v>
      </c>
    </row>
    <row r="276" spans="1:12" x14ac:dyDescent="0.35">
      <c r="A276" s="97"/>
      <c r="B276" s="24" t="s">
        <v>35</v>
      </c>
      <c r="C276" s="24" t="s">
        <v>10</v>
      </c>
      <c r="D276" s="24" t="s">
        <v>11</v>
      </c>
      <c r="E276" s="25">
        <v>5.3999999999999999E-2</v>
      </c>
      <c r="F276" s="25">
        <v>0.1931011</v>
      </c>
      <c r="G276" s="26">
        <v>3.5435969999999997E-2</v>
      </c>
      <c r="H276" s="27">
        <v>1.499739E-7</v>
      </c>
      <c r="I276" s="24" t="s">
        <v>47</v>
      </c>
      <c r="J276" s="28" t="s">
        <v>48</v>
      </c>
      <c r="K276" s="24" t="s">
        <v>24</v>
      </c>
      <c r="L276" s="29" t="s">
        <v>52</v>
      </c>
    </row>
    <row r="277" spans="1:12" x14ac:dyDescent="0.35">
      <c r="A277" s="97"/>
      <c r="B277" s="24" t="s">
        <v>35</v>
      </c>
      <c r="C277" s="24" t="s">
        <v>10</v>
      </c>
      <c r="D277" s="24" t="s">
        <v>11</v>
      </c>
      <c r="E277" s="25">
        <v>5.3999999999999999E-2</v>
      </c>
      <c r="F277" s="25">
        <v>0.1931011</v>
      </c>
      <c r="G277" s="26">
        <v>3.5435969999999997E-2</v>
      </c>
      <c r="H277" s="27">
        <v>1.499739E-7</v>
      </c>
      <c r="I277" s="24" t="s">
        <v>41</v>
      </c>
      <c r="J277" s="28" t="s">
        <v>42</v>
      </c>
      <c r="K277" s="24" t="s">
        <v>24</v>
      </c>
      <c r="L277" s="29" t="s">
        <v>46</v>
      </c>
    </row>
    <row r="278" spans="1:12" x14ac:dyDescent="0.35">
      <c r="A278" s="97"/>
      <c r="B278" s="24" t="s">
        <v>35</v>
      </c>
      <c r="C278" s="24" t="s">
        <v>10</v>
      </c>
      <c r="D278" s="24" t="s">
        <v>11</v>
      </c>
      <c r="E278" s="25">
        <v>5.3999999999999999E-2</v>
      </c>
      <c r="F278" s="25">
        <v>0.1931011</v>
      </c>
      <c r="G278" s="26">
        <v>3.5435969999999997E-2</v>
      </c>
      <c r="H278" s="27">
        <v>1.499739E-7</v>
      </c>
      <c r="I278" s="24" t="s">
        <v>44</v>
      </c>
      <c r="J278" s="28" t="s">
        <v>45</v>
      </c>
      <c r="K278" s="24" t="s">
        <v>24</v>
      </c>
      <c r="L278" s="29" t="s">
        <v>46</v>
      </c>
    </row>
    <row r="279" spans="1:12" x14ac:dyDescent="0.35">
      <c r="A279" s="97"/>
      <c r="B279" s="30" t="s">
        <v>39</v>
      </c>
      <c r="C279" s="30" t="s">
        <v>40</v>
      </c>
      <c r="D279" s="30" t="s">
        <v>11</v>
      </c>
      <c r="E279" s="31">
        <v>5.3999999999999999E-2</v>
      </c>
      <c r="F279" s="31">
        <v>0.1931011</v>
      </c>
      <c r="G279" s="32">
        <v>3.5435969999999997E-2</v>
      </c>
      <c r="H279" s="33">
        <v>1.499739E-7</v>
      </c>
      <c r="I279" s="30" t="s">
        <v>36</v>
      </c>
      <c r="J279" s="34" t="s">
        <v>37</v>
      </c>
      <c r="K279" s="30" t="s">
        <v>31</v>
      </c>
      <c r="L279" s="35" t="s">
        <v>53</v>
      </c>
    </row>
    <row r="280" spans="1:12" x14ac:dyDescent="0.35">
      <c r="A280" s="97"/>
      <c r="B280" s="30" t="s">
        <v>39</v>
      </c>
      <c r="C280" s="30" t="s">
        <v>40</v>
      </c>
      <c r="D280" s="30" t="s">
        <v>11</v>
      </c>
      <c r="E280" s="31">
        <v>5.3999999999999999E-2</v>
      </c>
      <c r="F280" s="31">
        <v>0.1931011</v>
      </c>
      <c r="G280" s="32">
        <v>3.5435969999999997E-2</v>
      </c>
      <c r="H280" s="33">
        <v>1.499739E-7</v>
      </c>
      <c r="I280" s="30" t="s">
        <v>36</v>
      </c>
      <c r="J280" s="34" t="s">
        <v>37</v>
      </c>
      <c r="K280" s="30" t="s">
        <v>14</v>
      </c>
      <c r="L280" s="35" t="s">
        <v>15</v>
      </c>
    </row>
    <row r="281" spans="1:12" x14ac:dyDescent="0.35">
      <c r="A281" s="97"/>
      <c r="B281" s="30" t="s">
        <v>39</v>
      </c>
      <c r="C281" s="30" t="s">
        <v>40</v>
      </c>
      <c r="D281" s="30" t="s">
        <v>11</v>
      </c>
      <c r="E281" s="31">
        <v>5.3999999999999999E-2</v>
      </c>
      <c r="F281" s="31">
        <v>0.1931011</v>
      </c>
      <c r="G281" s="32">
        <v>3.5435969999999997E-2</v>
      </c>
      <c r="H281" s="33">
        <v>1.499739E-7</v>
      </c>
      <c r="I281" s="30" t="s">
        <v>50</v>
      </c>
      <c r="J281" s="34" t="s">
        <v>51</v>
      </c>
      <c r="K281" s="30" t="s">
        <v>24</v>
      </c>
      <c r="L281" s="35" t="s">
        <v>49</v>
      </c>
    </row>
    <row r="282" spans="1:12" x14ac:dyDescent="0.35">
      <c r="A282" s="97"/>
      <c r="B282" s="30" t="s">
        <v>39</v>
      </c>
      <c r="C282" s="30" t="s">
        <v>40</v>
      </c>
      <c r="D282" s="30" t="s">
        <v>11</v>
      </c>
      <c r="E282" s="31">
        <v>5.3999999999999999E-2</v>
      </c>
      <c r="F282" s="31">
        <v>0.1931011</v>
      </c>
      <c r="G282" s="32">
        <v>3.5435969999999997E-2</v>
      </c>
      <c r="H282" s="33">
        <v>1.499739E-7</v>
      </c>
      <c r="I282" s="30" t="s">
        <v>47</v>
      </c>
      <c r="J282" s="34" t="s">
        <v>48</v>
      </c>
      <c r="K282" s="30" t="s">
        <v>24</v>
      </c>
      <c r="L282" s="35" t="s">
        <v>49</v>
      </c>
    </row>
    <row r="283" spans="1:12" x14ac:dyDescent="0.35">
      <c r="A283" s="97"/>
      <c r="B283" s="30" t="s">
        <v>39</v>
      </c>
      <c r="C283" s="30" t="s">
        <v>40</v>
      </c>
      <c r="D283" s="30" t="s">
        <v>11</v>
      </c>
      <c r="E283" s="31">
        <v>5.3999999999999999E-2</v>
      </c>
      <c r="F283" s="31">
        <v>0.1931011</v>
      </c>
      <c r="G283" s="32">
        <v>3.5435969999999997E-2</v>
      </c>
      <c r="H283" s="33">
        <v>1.499739E-7</v>
      </c>
      <c r="I283" s="30" t="s">
        <v>41</v>
      </c>
      <c r="J283" s="34" t="s">
        <v>42</v>
      </c>
      <c r="K283" s="30" t="s">
        <v>24</v>
      </c>
      <c r="L283" s="35" t="s">
        <v>43</v>
      </c>
    </row>
    <row r="284" spans="1:12" x14ac:dyDescent="0.35">
      <c r="A284" s="97"/>
      <c r="B284" s="30" t="s">
        <v>39</v>
      </c>
      <c r="C284" s="30" t="s">
        <v>40</v>
      </c>
      <c r="D284" s="30" t="s">
        <v>11</v>
      </c>
      <c r="E284" s="31">
        <v>5.3999999999999999E-2</v>
      </c>
      <c r="F284" s="31">
        <v>0.1931011</v>
      </c>
      <c r="G284" s="32">
        <v>3.5435969999999997E-2</v>
      </c>
      <c r="H284" s="33">
        <v>1.499739E-7</v>
      </c>
      <c r="I284" s="30" t="s">
        <v>44</v>
      </c>
      <c r="J284" s="34" t="s">
        <v>45</v>
      </c>
      <c r="K284" s="30" t="s">
        <v>24</v>
      </c>
      <c r="L284" s="35" t="s">
        <v>43</v>
      </c>
    </row>
    <row r="285" spans="1:12" x14ac:dyDescent="0.35">
      <c r="A285" s="97"/>
      <c r="B285" s="24" t="s">
        <v>183</v>
      </c>
      <c r="C285" s="24" t="s">
        <v>10</v>
      </c>
      <c r="D285" s="24" t="s">
        <v>11</v>
      </c>
      <c r="E285" s="25">
        <v>0.02</v>
      </c>
      <c r="F285" s="25">
        <v>0.2843408</v>
      </c>
      <c r="G285" s="26">
        <v>5.8677229999999997E-2</v>
      </c>
      <c r="H285" s="27">
        <v>2.5491260000000002E-6</v>
      </c>
      <c r="I285" s="24" t="s">
        <v>36</v>
      </c>
      <c r="J285" s="28" t="s">
        <v>37</v>
      </c>
      <c r="K285" s="24" t="s">
        <v>14</v>
      </c>
      <c r="L285" s="29" t="s">
        <v>15</v>
      </c>
    </row>
    <row r="286" spans="1:12" x14ac:dyDescent="0.35">
      <c r="A286" s="97"/>
      <c r="B286" s="24" t="s">
        <v>183</v>
      </c>
      <c r="C286" s="24" t="s">
        <v>10</v>
      </c>
      <c r="D286" s="24" t="s">
        <v>11</v>
      </c>
      <c r="E286" s="25">
        <v>0.02</v>
      </c>
      <c r="F286" s="25">
        <v>0.2843408</v>
      </c>
      <c r="G286" s="26">
        <v>5.8677229999999997E-2</v>
      </c>
      <c r="H286" s="27">
        <v>2.5491260000000002E-6</v>
      </c>
      <c r="I286" s="24" t="s">
        <v>36</v>
      </c>
      <c r="J286" s="28" t="s">
        <v>37</v>
      </c>
      <c r="K286" s="24" t="s">
        <v>68</v>
      </c>
      <c r="L286" s="29" t="s">
        <v>15</v>
      </c>
    </row>
    <row r="287" spans="1:12" x14ac:dyDescent="0.35">
      <c r="A287" s="97"/>
      <c r="B287" s="24" t="s">
        <v>183</v>
      </c>
      <c r="C287" s="24" t="s">
        <v>10</v>
      </c>
      <c r="D287" s="24" t="s">
        <v>11</v>
      </c>
      <c r="E287" s="25">
        <v>0.02</v>
      </c>
      <c r="F287" s="25">
        <v>0.2843408</v>
      </c>
      <c r="G287" s="26">
        <v>5.8677229999999997E-2</v>
      </c>
      <c r="H287" s="27">
        <v>2.5491260000000002E-6</v>
      </c>
      <c r="I287" s="24" t="s">
        <v>50</v>
      </c>
      <c r="J287" s="28" t="s">
        <v>51</v>
      </c>
      <c r="K287" s="24" t="s">
        <v>24</v>
      </c>
      <c r="L287" s="29" t="s">
        <v>185</v>
      </c>
    </row>
    <row r="288" spans="1:12" x14ac:dyDescent="0.35">
      <c r="A288" s="97"/>
      <c r="B288" s="24" t="s">
        <v>183</v>
      </c>
      <c r="C288" s="24" t="s">
        <v>10</v>
      </c>
      <c r="D288" s="24" t="s">
        <v>11</v>
      </c>
      <c r="E288" s="25">
        <v>0.02</v>
      </c>
      <c r="F288" s="25">
        <v>0.2843408</v>
      </c>
      <c r="G288" s="26">
        <v>5.8677229999999997E-2</v>
      </c>
      <c r="H288" s="27">
        <v>2.5491260000000002E-6</v>
      </c>
      <c r="I288" s="24" t="s">
        <v>47</v>
      </c>
      <c r="J288" s="28" t="s">
        <v>48</v>
      </c>
      <c r="K288" s="24" t="s">
        <v>24</v>
      </c>
      <c r="L288" s="29" t="s">
        <v>185</v>
      </c>
    </row>
    <row r="289" spans="1:12" x14ac:dyDescent="0.35">
      <c r="A289" s="97"/>
      <c r="B289" s="24" t="s">
        <v>183</v>
      </c>
      <c r="C289" s="24" t="s">
        <v>10</v>
      </c>
      <c r="D289" s="24" t="s">
        <v>11</v>
      </c>
      <c r="E289" s="25">
        <v>0.02</v>
      </c>
      <c r="F289" s="25">
        <v>0.2843408</v>
      </c>
      <c r="G289" s="26">
        <v>5.8677229999999997E-2</v>
      </c>
      <c r="H289" s="27">
        <v>2.5491260000000002E-6</v>
      </c>
      <c r="I289" s="24" t="s">
        <v>41</v>
      </c>
      <c r="J289" s="28" t="s">
        <v>42</v>
      </c>
      <c r="K289" s="24" t="s">
        <v>24</v>
      </c>
      <c r="L289" s="29" t="s">
        <v>184</v>
      </c>
    </row>
    <row r="290" spans="1:12" x14ac:dyDescent="0.35">
      <c r="A290" s="97"/>
      <c r="B290" s="24" t="s">
        <v>183</v>
      </c>
      <c r="C290" s="24" t="s">
        <v>10</v>
      </c>
      <c r="D290" s="24" t="s">
        <v>11</v>
      </c>
      <c r="E290" s="25">
        <v>0.02</v>
      </c>
      <c r="F290" s="25">
        <v>0.2843408</v>
      </c>
      <c r="G290" s="26">
        <v>5.8677229999999997E-2</v>
      </c>
      <c r="H290" s="27">
        <v>2.5491260000000002E-6</v>
      </c>
      <c r="I290" s="24" t="s">
        <v>44</v>
      </c>
      <c r="J290" s="28" t="s">
        <v>45</v>
      </c>
      <c r="K290" s="24" t="s">
        <v>24</v>
      </c>
      <c r="L290" s="29" t="s">
        <v>184</v>
      </c>
    </row>
    <row r="291" spans="1:12" x14ac:dyDescent="0.35">
      <c r="A291" s="97"/>
      <c r="B291" s="30" t="s">
        <v>188</v>
      </c>
      <c r="C291" s="30" t="s">
        <v>17</v>
      </c>
      <c r="D291" s="30" t="s">
        <v>40</v>
      </c>
      <c r="E291" s="31">
        <v>0.02</v>
      </c>
      <c r="F291" s="31">
        <v>0.28667680000000001</v>
      </c>
      <c r="G291" s="32">
        <v>5.9267680000000003E-2</v>
      </c>
      <c r="H291" s="33">
        <v>2.6527660000000002E-6</v>
      </c>
      <c r="I291" s="30" t="s">
        <v>192</v>
      </c>
      <c r="J291" s="34" t="s">
        <v>193</v>
      </c>
      <c r="K291" s="30" t="s">
        <v>24</v>
      </c>
      <c r="L291" s="35" t="s">
        <v>194</v>
      </c>
    </row>
    <row r="292" spans="1:12" x14ac:dyDescent="0.35">
      <c r="A292" s="97"/>
      <c r="B292" s="30" t="s">
        <v>188</v>
      </c>
      <c r="C292" s="30" t="s">
        <v>17</v>
      </c>
      <c r="D292" s="30" t="s">
        <v>40</v>
      </c>
      <c r="E292" s="31">
        <v>0.02</v>
      </c>
      <c r="F292" s="31">
        <v>0.28667680000000001</v>
      </c>
      <c r="G292" s="32">
        <v>5.9267680000000003E-2</v>
      </c>
      <c r="H292" s="33">
        <v>2.6527660000000002E-6</v>
      </c>
      <c r="I292" s="30" t="s">
        <v>206</v>
      </c>
      <c r="J292" s="34" t="s">
        <v>207</v>
      </c>
      <c r="K292" s="30" t="s">
        <v>14</v>
      </c>
      <c r="L292" s="35" t="s">
        <v>55</v>
      </c>
    </row>
    <row r="293" spans="1:12" x14ac:dyDescent="0.35">
      <c r="A293" s="97"/>
      <c r="B293" s="30" t="s">
        <v>188</v>
      </c>
      <c r="C293" s="30" t="s">
        <v>17</v>
      </c>
      <c r="D293" s="30" t="s">
        <v>40</v>
      </c>
      <c r="E293" s="31">
        <v>0.02</v>
      </c>
      <c r="F293" s="31">
        <v>0.28667680000000001</v>
      </c>
      <c r="G293" s="32">
        <v>5.9267680000000003E-2</v>
      </c>
      <c r="H293" s="33">
        <v>2.6527660000000002E-6</v>
      </c>
      <c r="I293" s="30" t="s">
        <v>198</v>
      </c>
      <c r="J293" s="34" t="s">
        <v>199</v>
      </c>
      <c r="K293" s="30" t="s">
        <v>31</v>
      </c>
      <c r="L293" s="35" t="s">
        <v>201</v>
      </c>
    </row>
    <row r="294" spans="1:12" x14ac:dyDescent="0.35">
      <c r="A294" s="97"/>
      <c r="B294" s="30" t="s">
        <v>188</v>
      </c>
      <c r="C294" s="30" t="s">
        <v>17</v>
      </c>
      <c r="D294" s="30" t="s">
        <v>40</v>
      </c>
      <c r="E294" s="31">
        <v>0.02</v>
      </c>
      <c r="F294" s="31">
        <v>0.28667680000000001</v>
      </c>
      <c r="G294" s="32">
        <v>5.9267680000000003E-2</v>
      </c>
      <c r="H294" s="33">
        <v>2.6527660000000002E-6</v>
      </c>
      <c r="I294" s="30" t="s">
        <v>202</v>
      </c>
      <c r="J294" s="34" t="s">
        <v>203</v>
      </c>
      <c r="K294" s="30" t="s">
        <v>24</v>
      </c>
      <c r="L294" s="35" t="s">
        <v>205</v>
      </c>
    </row>
    <row r="295" spans="1:12" x14ac:dyDescent="0.35">
      <c r="A295" s="97"/>
      <c r="B295" s="30" t="s">
        <v>188</v>
      </c>
      <c r="C295" s="30" t="s">
        <v>17</v>
      </c>
      <c r="D295" s="30" t="s">
        <v>40</v>
      </c>
      <c r="E295" s="31">
        <v>0.02</v>
      </c>
      <c r="F295" s="31">
        <v>0.28667680000000001</v>
      </c>
      <c r="G295" s="32">
        <v>5.9267680000000003E-2</v>
      </c>
      <c r="H295" s="33">
        <v>2.6527660000000002E-6</v>
      </c>
      <c r="I295" s="30" t="s">
        <v>189</v>
      </c>
      <c r="J295" s="34" t="s">
        <v>190</v>
      </c>
      <c r="K295" s="30" t="s">
        <v>31</v>
      </c>
      <c r="L295" s="35" t="s">
        <v>191</v>
      </c>
    </row>
    <row r="296" spans="1:12" x14ac:dyDescent="0.35">
      <c r="A296" s="97"/>
      <c r="B296" s="24" t="s">
        <v>195</v>
      </c>
      <c r="C296" s="24" t="s">
        <v>11</v>
      </c>
      <c r="D296" s="24" t="s">
        <v>10</v>
      </c>
      <c r="E296" s="25">
        <v>0.02</v>
      </c>
      <c r="F296" s="25">
        <v>0.28667680000000001</v>
      </c>
      <c r="G296" s="26">
        <v>5.9267680000000003E-2</v>
      </c>
      <c r="H296" s="27">
        <v>2.6527660000000002E-6</v>
      </c>
      <c r="I296" s="24" t="s">
        <v>192</v>
      </c>
      <c r="J296" s="28" t="s">
        <v>193</v>
      </c>
      <c r="K296" s="24" t="s">
        <v>24</v>
      </c>
      <c r="L296" s="29" t="s">
        <v>197</v>
      </c>
    </row>
    <row r="297" spans="1:12" x14ac:dyDescent="0.35">
      <c r="A297" s="97"/>
      <c r="B297" s="24" t="s">
        <v>195</v>
      </c>
      <c r="C297" s="24" t="s">
        <v>11</v>
      </c>
      <c r="D297" s="24" t="s">
        <v>10</v>
      </c>
      <c r="E297" s="25">
        <v>0.02</v>
      </c>
      <c r="F297" s="25">
        <v>0.28667680000000001</v>
      </c>
      <c r="G297" s="26">
        <v>5.9267680000000003E-2</v>
      </c>
      <c r="H297" s="27">
        <v>2.6527660000000002E-6</v>
      </c>
      <c r="I297" s="24" t="s">
        <v>206</v>
      </c>
      <c r="J297" s="28" t="s">
        <v>207</v>
      </c>
      <c r="K297" s="24" t="s">
        <v>14</v>
      </c>
      <c r="L297" s="29" t="s">
        <v>55</v>
      </c>
    </row>
    <row r="298" spans="1:12" x14ac:dyDescent="0.35">
      <c r="A298" s="97"/>
      <c r="B298" s="24" t="s">
        <v>195</v>
      </c>
      <c r="C298" s="24" t="s">
        <v>11</v>
      </c>
      <c r="D298" s="24" t="s">
        <v>10</v>
      </c>
      <c r="E298" s="25">
        <v>0.02</v>
      </c>
      <c r="F298" s="25">
        <v>0.28667680000000001</v>
      </c>
      <c r="G298" s="26">
        <v>5.9267680000000003E-2</v>
      </c>
      <c r="H298" s="27">
        <v>2.6527660000000002E-6</v>
      </c>
      <c r="I298" s="24" t="s">
        <v>198</v>
      </c>
      <c r="J298" s="28" t="s">
        <v>199</v>
      </c>
      <c r="K298" s="24" t="s">
        <v>31</v>
      </c>
      <c r="L298" s="29" t="s">
        <v>200</v>
      </c>
    </row>
    <row r="299" spans="1:12" x14ac:dyDescent="0.35">
      <c r="A299" s="97"/>
      <c r="B299" s="24" t="s">
        <v>195</v>
      </c>
      <c r="C299" s="24" t="s">
        <v>11</v>
      </c>
      <c r="D299" s="24" t="s">
        <v>10</v>
      </c>
      <c r="E299" s="25">
        <v>0.02</v>
      </c>
      <c r="F299" s="25">
        <v>0.28667680000000001</v>
      </c>
      <c r="G299" s="26">
        <v>5.9267680000000003E-2</v>
      </c>
      <c r="H299" s="27">
        <v>2.6527660000000002E-6</v>
      </c>
      <c r="I299" s="24" t="s">
        <v>202</v>
      </c>
      <c r="J299" s="28" t="s">
        <v>203</v>
      </c>
      <c r="K299" s="24" t="s">
        <v>24</v>
      </c>
      <c r="L299" s="29" t="s">
        <v>204</v>
      </c>
    </row>
    <row r="300" spans="1:12" x14ac:dyDescent="0.35">
      <c r="A300" s="97"/>
      <c r="B300" s="24" t="s">
        <v>195</v>
      </c>
      <c r="C300" s="24" t="s">
        <v>11</v>
      </c>
      <c r="D300" s="24" t="s">
        <v>10</v>
      </c>
      <c r="E300" s="25">
        <v>0.02</v>
      </c>
      <c r="F300" s="25">
        <v>0.28667680000000001</v>
      </c>
      <c r="G300" s="26">
        <v>5.9267680000000003E-2</v>
      </c>
      <c r="H300" s="27">
        <v>2.6527660000000002E-6</v>
      </c>
      <c r="I300" s="24" t="s">
        <v>189</v>
      </c>
      <c r="J300" s="28" t="s">
        <v>190</v>
      </c>
      <c r="K300" s="24" t="s">
        <v>31</v>
      </c>
      <c r="L300" s="29" t="s">
        <v>196</v>
      </c>
    </row>
    <row r="301" spans="1:12" x14ac:dyDescent="0.35">
      <c r="A301" s="97"/>
      <c r="B301" s="30" t="s">
        <v>320</v>
      </c>
      <c r="C301" s="30" t="s">
        <v>17</v>
      </c>
      <c r="D301" s="30" t="s">
        <v>40</v>
      </c>
      <c r="E301" s="31">
        <v>0.08</v>
      </c>
      <c r="F301" s="31">
        <v>0.1457647</v>
      </c>
      <c r="G301" s="32">
        <v>3.099708E-2</v>
      </c>
      <c r="H301" s="33">
        <v>4.8246539999999997E-6</v>
      </c>
      <c r="I301" s="30" t="s">
        <v>324</v>
      </c>
      <c r="J301" s="34" t="s">
        <v>325</v>
      </c>
      <c r="K301" s="30" t="s">
        <v>24</v>
      </c>
      <c r="L301" s="35" t="s">
        <v>326</v>
      </c>
    </row>
    <row r="302" spans="1:12" x14ac:dyDescent="0.35">
      <c r="A302" s="97"/>
      <c r="B302" s="30" t="s">
        <v>320</v>
      </c>
      <c r="C302" s="30" t="s">
        <v>17</v>
      </c>
      <c r="D302" s="30" t="s">
        <v>40</v>
      </c>
      <c r="E302" s="31">
        <v>0.08</v>
      </c>
      <c r="F302" s="31">
        <v>0.1457647</v>
      </c>
      <c r="G302" s="32">
        <v>3.099708E-2</v>
      </c>
      <c r="H302" s="33">
        <v>4.8246539999999997E-6</v>
      </c>
      <c r="I302" s="30" t="s">
        <v>321</v>
      </c>
      <c r="J302" s="34" t="s">
        <v>322</v>
      </c>
      <c r="K302" s="30" t="s">
        <v>323</v>
      </c>
      <c r="L302" s="35" t="s">
        <v>72</v>
      </c>
    </row>
    <row r="303" spans="1:12" x14ac:dyDescent="0.35">
      <c r="A303" s="97"/>
      <c r="B303" s="30" t="s">
        <v>320</v>
      </c>
      <c r="C303" s="30" t="s">
        <v>17</v>
      </c>
      <c r="D303" s="30" t="s">
        <v>40</v>
      </c>
      <c r="E303" s="31">
        <v>0.08</v>
      </c>
      <c r="F303" s="31">
        <v>0.1457647</v>
      </c>
      <c r="G303" s="32">
        <v>3.099708E-2</v>
      </c>
      <c r="H303" s="33">
        <v>4.8246539999999997E-6</v>
      </c>
      <c r="I303" s="30" t="s">
        <v>327</v>
      </c>
      <c r="J303" s="34" t="s">
        <v>328</v>
      </c>
      <c r="K303" s="30" t="s">
        <v>54</v>
      </c>
      <c r="L303" s="35" t="s">
        <v>55</v>
      </c>
    </row>
    <row r="304" spans="1:12" x14ac:dyDescent="0.35">
      <c r="A304" s="97"/>
      <c r="B304" s="24" t="s">
        <v>291</v>
      </c>
      <c r="C304" s="24" t="s">
        <v>11</v>
      </c>
      <c r="D304" s="24" t="s">
        <v>40</v>
      </c>
      <c r="E304" s="25">
        <v>1.4999999999999999E-2</v>
      </c>
      <c r="F304" s="25">
        <v>0.3242641</v>
      </c>
      <c r="G304" s="26">
        <v>6.8610249999999998E-2</v>
      </c>
      <c r="H304" s="27">
        <v>4.3467549999999999E-6</v>
      </c>
      <c r="I304" s="24" t="s">
        <v>292</v>
      </c>
      <c r="J304" s="28" t="s">
        <v>293</v>
      </c>
      <c r="K304" s="24" t="s">
        <v>31</v>
      </c>
      <c r="L304" s="29" t="s">
        <v>294</v>
      </c>
    </row>
    <row r="305" spans="1:12" x14ac:dyDescent="0.35">
      <c r="A305" s="97"/>
      <c r="B305" s="24" t="s">
        <v>291</v>
      </c>
      <c r="C305" s="24" t="s">
        <v>11</v>
      </c>
      <c r="D305" s="24" t="s">
        <v>40</v>
      </c>
      <c r="E305" s="25">
        <v>1.4999999999999999E-2</v>
      </c>
      <c r="F305" s="25">
        <v>0.3242641</v>
      </c>
      <c r="G305" s="26">
        <v>6.8610249999999998E-2</v>
      </c>
      <c r="H305" s="27">
        <v>4.3467549999999999E-6</v>
      </c>
      <c r="I305" s="24" t="s">
        <v>292</v>
      </c>
      <c r="J305" s="28" t="s">
        <v>293</v>
      </c>
      <c r="K305" s="24" t="s">
        <v>14</v>
      </c>
      <c r="L305" s="29" t="s">
        <v>15</v>
      </c>
    </row>
    <row r="306" spans="1:12" ht="14" x14ac:dyDescent="0.35">
      <c r="A306" s="97"/>
      <c r="B306" s="30" t="s">
        <v>84</v>
      </c>
      <c r="C306" s="30" t="s">
        <v>17</v>
      </c>
      <c r="D306" s="30" t="s">
        <v>85</v>
      </c>
      <c r="E306" s="31">
        <v>0.13900000000000001</v>
      </c>
      <c r="F306" s="31">
        <v>0.1244246</v>
      </c>
      <c r="G306" s="32">
        <v>2.3548260000000001E-2</v>
      </c>
      <c r="H306" s="33">
        <v>3.3372759999999999E-7</v>
      </c>
      <c r="I306" s="30" t="s">
        <v>86</v>
      </c>
      <c r="J306" s="30" t="s">
        <v>86</v>
      </c>
      <c r="K306" s="30" t="s">
        <v>87</v>
      </c>
      <c r="L306" s="35" t="s">
        <v>86</v>
      </c>
    </row>
    <row r="307" spans="1:12" ht="14" x14ac:dyDescent="0.35">
      <c r="A307" s="97"/>
      <c r="B307" s="24" t="s">
        <v>587</v>
      </c>
      <c r="C307" s="24" t="s">
        <v>10</v>
      </c>
      <c r="D307" s="24" t="s">
        <v>588</v>
      </c>
      <c r="E307" s="25">
        <v>2.5000000000000001E-2</v>
      </c>
      <c r="F307" s="25">
        <v>0.24384030000000001</v>
      </c>
      <c r="G307" s="26">
        <v>5.322955E-2</v>
      </c>
      <c r="H307" s="27">
        <v>8.2004369999999998E-6</v>
      </c>
      <c r="I307" s="24" t="s">
        <v>86</v>
      </c>
      <c r="J307" s="24" t="s">
        <v>86</v>
      </c>
      <c r="K307" s="24" t="s">
        <v>87</v>
      </c>
      <c r="L307" s="29" t="s">
        <v>86</v>
      </c>
    </row>
    <row r="308" spans="1:12" ht="14" x14ac:dyDescent="0.35">
      <c r="A308" s="97"/>
      <c r="B308" s="30" t="s">
        <v>254</v>
      </c>
      <c r="C308" s="30" t="s">
        <v>11</v>
      </c>
      <c r="D308" s="30" t="s">
        <v>255</v>
      </c>
      <c r="E308" s="31">
        <v>1.4999999999999999E-2</v>
      </c>
      <c r="F308" s="31">
        <v>0.32441389999999998</v>
      </c>
      <c r="G308" s="32">
        <v>6.8130469999999999E-2</v>
      </c>
      <c r="H308" s="33">
        <v>3.7143499999999999E-6</v>
      </c>
      <c r="I308" s="30" t="s">
        <v>86</v>
      </c>
      <c r="J308" s="30" t="s">
        <v>86</v>
      </c>
      <c r="K308" s="30" t="s">
        <v>87</v>
      </c>
      <c r="L308" s="35" t="s">
        <v>86</v>
      </c>
    </row>
    <row r="309" spans="1:12" x14ac:dyDescent="0.35">
      <c r="A309" s="97"/>
      <c r="B309" s="24" t="s">
        <v>9</v>
      </c>
      <c r="C309" s="24" t="s">
        <v>10</v>
      </c>
      <c r="D309" s="24" t="s">
        <v>11</v>
      </c>
      <c r="E309" s="25">
        <v>0.02</v>
      </c>
      <c r="F309" s="25">
        <v>0.33523409999999998</v>
      </c>
      <c r="G309" s="26">
        <v>5.7873279999999999E-2</v>
      </c>
      <c r="H309" s="27">
        <v>2.7074260000000002E-8</v>
      </c>
      <c r="I309" s="24" t="s">
        <v>12</v>
      </c>
      <c r="J309" s="28" t="s">
        <v>13</v>
      </c>
      <c r="K309" s="24" t="s">
        <v>14</v>
      </c>
      <c r="L309" s="29" t="s">
        <v>15</v>
      </c>
    </row>
    <row r="310" spans="1:12" x14ac:dyDescent="0.35">
      <c r="A310" s="97"/>
      <c r="B310" s="30" t="s">
        <v>257</v>
      </c>
      <c r="C310" s="30" t="s">
        <v>40</v>
      </c>
      <c r="D310" s="30" t="s">
        <v>11</v>
      </c>
      <c r="E310" s="31">
        <v>1.4999999999999999E-2</v>
      </c>
      <c r="F310" s="31">
        <v>0.32441389999999998</v>
      </c>
      <c r="G310" s="32">
        <v>6.8130469999999999E-2</v>
      </c>
      <c r="H310" s="33">
        <v>3.7143499999999999E-6</v>
      </c>
      <c r="I310" s="30" t="s">
        <v>12</v>
      </c>
      <c r="J310" s="34" t="s">
        <v>13</v>
      </c>
      <c r="K310" s="30" t="s">
        <v>14</v>
      </c>
      <c r="L310" s="35" t="s">
        <v>15</v>
      </c>
    </row>
    <row r="311" spans="1:12" x14ac:dyDescent="0.35">
      <c r="A311" s="97"/>
      <c r="B311" s="24" t="s">
        <v>256</v>
      </c>
      <c r="C311" s="24" t="s">
        <v>17</v>
      </c>
      <c r="D311" s="24" t="s">
        <v>11</v>
      </c>
      <c r="E311" s="25">
        <v>1.4999999999999999E-2</v>
      </c>
      <c r="F311" s="25">
        <v>0.32441389999999998</v>
      </c>
      <c r="G311" s="26">
        <v>6.8130469999999999E-2</v>
      </c>
      <c r="H311" s="27">
        <v>3.7143499999999999E-6</v>
      </c>
      <c r="I311" s="24" t="s">
        <v>12</v>
      </c>
      <c r="J311" s="28" t="s">
        <v>13</v>
      </c>
      <c r="K311" s="24" t="s">
        <v>14</v>
      </c>
      <c r="L311" s="29" t="s">
        <v>15</v>
      </c>
    </row>
    <row r="312" spans="1:12" x14ac:dyDescent="0.35">
      <c r="A312" s="97"/>
      <c r="B312" s="30" t="s">
        <v>241</v>
      </c>
      <c r="C312" s="30" t="s">
        <v>17</v>
      </c>
      <c r="D312" s="30" t="s">
        <v>11</v>
      </c>
      <c r="E312" s="31">
        <v>1.4999999999999999E-2</v>
      </c>
      <c r="F312" s="31">
        <v>0.32602700000000001</v>
      </c>
      <c r="G312" s="32">
        <v>6.8092719999999995E-2</v>
      </c>
      <c r="H312" s="33">
        <v>3.303485E-6</v>
      </c>
      <c r="I312" s="30" t="s">
        <v>12</v>
      </c>
      <c r="J312" s="34" t="s">
        <v>13</v>
      </c>
      <c r="K312" s="30" t="s">
        <v>14</v>
      </c>
      <c r="L312" s="35" t="s">
        <v>15</v>
      </c>
    </row>
    <row r="313" spans="1:12" x14ac:dyDescent="0.35">
      <c r="A313" s="97"/>
      <c r="B313" s="24" t="s">
        <v>296</v>
      </c>
      <c r="C313" s="24" t="s">
        <v>11</v>
      </c>
      <c r="D313" s="24" t="s">
        <v>40</v>
      </c>
      <c r="E313" s="25">
        <v>2.5000000000000001E-2</v>
      </c>
      <c r="F313" s="25">
        <v>0.2497636</v>
      </c>
      <c r="G313" s="26">
        <v>5.2896659999999998E-2</v>
      </c>
      <c r="H313" s="27">
        <v>4.4330230000000002E-6</v>
      </c>
      <c r="I313" s="24" t="s">
        <v>12</v>
      </c>
      <c r="J313" s="28" t="s">
        <v>13</v>
      </c>
      <c r="K313" s="24" t="s">
        <v>297</v>
      </c>
      <c r="L313" s="29" t="s">
        <v>298</v>
      </c>
    </row>
    <row r="314" spans="1:12" x14ac:dyDescent="0.35">
      <c r="A314" s="97"/>
      <c r="B314" s="30" t="s">
        <v>295</v>
      </c>
      <c r="C314" s="30" t="s">
        <v>17</v>
      </c>
      <c r="D314" s="30" t="s">
        <v>40</v>
      </c>
      <c r="E314" s="31">
        <v>2.5000000000000001E-2</v>
      </c>
      <c r="F314" s="31">
        <v>0.2497636</v>
      </c>
      <c r="G314" s="32">
        <v>5.2896659999999998E-2</v>
      </c>
      <c r="H314" s="33">
        <v>4.4330230000000002E-6</v>
      </c>
      <c r="I314" s="30" t="s">
        <v>12</v>
      </c>
      <c r="J314" s="34" t="s">
        <v>13</v>
      </c>
      <c r="K314" s="30" t="s">
        <v>20</v>
      </c>
      <c r="L314" s="35" t="s">
        <v>72</v>
      </c>
    </row>
    <row r="315" spans="1:12" x14ac:dyDescent="0.35">
      <c r="A315" s="97"/>
      <c r="B315" s="24" t="s">
        <v>164</v>
      </c>
      <c r="C315" s="24" t="s">
        <v>17</v>
      </c>
      <c r="D315" s="24" t="s">
        <v>40</v>
      </c>
      <c r="E315" s="25">
        <v>0.02</v>
      </c>
      <c r="F315" s="25">
        <v>0.29088380000000003</v>
      </c>
      <c r="G315" s="26">
        <v>5.8678540000000001E-2</v>
      </c>
      <c r="H315" s="27">
        <v>1.537888E-6</v>
      </c>
      <c r="I315" s="24" t="s">
        <v>12</v>
      </c>
      <c r="J315" s="28" t="s">
        <v>13</v>
      </c>
      <c r="K315" s="24" t="s">
        <v>24</v>
      </c>
      <c r="L315" s="29" t="s">
        <v>165</v>
      </c>
    </row>
    <row r="316" spans="1:12" x14ac:dyDescent="0.35">
      <c r="A316" s="97"/>
      <c r="B316" s="30" t="s">
        <v>242</v>
      </c>
      <c r="C316" s="30" t="s">
        <v>17</v>
      </c>
      <c r="D316" s="30" t="s">
        <v>10</v>
      </c>
      <c r="E316" s="31">
        <v>4.4999999999999998E-2</v>
      </c>
      <c r="F316" s="31">
        <v>0.1912654</v>
      </c>
      <c r="G316" s="32">
        <v>3.9955980000000002E-2</v>
      </c>
      <c r="H316" s="33">
        <v>3.3194919999999999E-6</v>
      </c>
      <c r="I316" s="30" t="s">
        <v>243</v>
      </c>
      <c r="J316" s="34" t="s">
        <v>244</v>
      </c>
      <c r="K316" s="30" t="s">
        <v>245</v>
      </c>
      <c r="L316" s="35" t="s">
        <v>15</v>
      </c>
    </row>
    <row r="317" spans="1:12" ht="14" x14ac:dyDescent="0.35">
      <c r="A317" s="97"/>
      <c r="B317" s="24" t="s">
        <v>567</v>
      </c>
      <c r="C317" s="24" t="s">
        <v>40</v>
      </c>
      <c r="D317" s="24" t="s">
        <v>568</v>
      </c>
      <c r="E317" s="25">
        <v>0.03</v>
      </c>
      <c r="F317" s="25">
        <v>0.2239449</v>
      </c>
      <c r="G317" s="26">
        <v>4.8773379999999998E-2</v>
      </c>
      <c r="H317" s="27">
        <v>7.8324160000000002E-6</v>
      </c>
      <c r="I317" s="24" t="s">
        <v>86</v>
      </c>
      <c r="J317" s="24" t="s">
        <v>86</v>
      </c>
      <c r="K317" s="24" t="s">
        <v>87</v>
      </c>
      <c r="L317" s="29" t="s">
        <v>86</v>
      </c>
    </row>
    <row r="318" spans="1:12" ht="14" x14ac:dyDescent="0.35">
      <c r="A318" s="97"/>
      <c r="B318" s="30" t="s">
        <v>589</v>
      </c>
      <c r="C318" s="30" t="s">
        <v>17</v>
      </c>
      <c r="D318" s="30" t="s">
        <v>590</v>
      </c>
      <c r="E318" s="31">
        <v>0.03</v>
      </c>
      <c r="F318" s="31">
        <v>0.22329889999999999</v>
      </c>
      <c r="G318" s="32">
        <v>4.8781249999999998E-2</v>
      </c>
      <c r="H318" s="33">
        <v>8.3204450000000006E-6</v>
      </c>
      <c r="I318" s="30" t="s">
        <v>86</v>
      </c>
      <c r="J318" s="30" t="s">
        <v>86</v>
      </c>
      <c r="K318" s="30" t="s">
        <v>87</v>
      </c>
      <c r="L318" s="35" t="s">
        <v>86</v>
      </c>
    </row>
    <row r="319" spans="1:12" x14ac:dyDescent="0.35">
      <c r="A319" s="97"/>
      <c r="B319" s="24" t="s">
        <v>80</v>
      </c>
      <c r="C319" s="24" t="s">
        <v>40</v>
      </c>
      <c r="D319" s="24" t="s">
        <v>11</v>
      </c>
      <c r="E319" s="25">
        <v>3.5000000000000003E-2</v>
      </c>
      <c r="F319" s="25">
        <v>0.2358604</v>
      </c>
      <c r="G319" s="26">
        <v>4.410153E-2</v>
      </c>
      <c r="H319" s="27">
        <v>2.4505830000000003E-7</v>
      </c>
      <c r="I319" s="24" t="s">
        <v>81</v>
      </c>
      <c r="J319" s="28" t="s">
        <v>82</v>
      </c>
      <c r="K319" s="24" t="s">
        <v>24</v>
      </c>
      <c r="L319" s="29" t="s">
        <v>83</v>
      </c>
    </row>
    <row r="320" spans="1:12" x14ac:dyDescent="0.35">
      <c r="A320" s="97"/>
      <c r="B320" s="30" t="s">
        <v>111</v>
      </c>
      <c r="C320" s="30" t="s">
        <v>10</v>
      </c>
      <c r="D320" s="30" t="s">
        <v>11</v>
      </c>
      <c r="E320" s="31">
        <v>2.9000000000000001E-2</v>
      </c>
      <c r="F320" s="31">
        <v>0.2447627</v>
      </c>
      <c r="G320" s="32">
        <v>4.7386690000000002E-2</v>
      </c>
      <c r="H320" s="33">
        <v>5.8583090000000003E-7</v>
      </c>
      <c r="I320" s="30" t="s">
        <v>81</v>
      </c>
      <c r="J320" s="34" t="s">
        <v>82</v>
      </c>
      <c r="K320" s="30" t="s">
        <v>24</v>
      </c>
      <c r="L320" s="35" t="s">
        <v>112</v>
      </c>
    </row>
    <row r="321" spans="1:12" x14ac:dyDescent="0.35">
      <c r="A321" s="97"/>
      <c r="B321" s="24" t="s">
        <v>109</v>
      </c>
      <c r="C321" s="24" t="s">
        <v>17</v>
      </c>
      <c r="D321" s="24" t="s">
        <v>40</v>
      </c>
      <c r="E321" s="25">
        <v>2.9000000000000001E-2</v>
      </c>
      <c r="F321" s="25">
        <v>0.2447627</v>
      </c>
      <c r="G321" s="26">
        <v>4.7386690000000002E-2</v>
      </c>
      <c r="H321" s="27">
        <v>5.8583090000000003E-7</v>
      </c>
      <c r="I321" s="24" t="s">
        <v>81</v>
      </c>
      <c r="J321" s="28" t="s">
        <v>82</v>
      </c>
      <c r="K321" s="24" t="s">
        <v>24</v>
      </c>
      <c r="L321" s="29" t="s">
        <v>110</v>
      </c>
    </row>
    <row r="322" spans="1:12" x14ac:dyDescent="0.35">
      <c r="A322" s="97"/>
      <c r="B322" s="30" t="s">
        <v>591</v>
      </c>
      <c r="C322" s="30" t="s">
        <v>10</v>
      </c>
      <c r="D322" s="30" t="s">
        <v>11</v>
      </c>
      <c r="E322" s="31">
        <v>0.13900000000000001</v>
      </c>
      <c r="F322" s="31">
        <v>0.1093007</v>
      </c>
      <c r="G322" s="32">
        <v>2.3999079999999999E-2</v>
      </c>
      <c r="H322" s="33">
        <v>9.1948450000000002E-6</v>
      </c>
      <c r="I322" s="30" t="s">
        <v>595</v>
      </c>
      <c r="J322" s="34" t="s">
        <v>596</v>
      </c>
      <c r="K322" s="30" t="s">
        <v>14</v>
      </c>
      <c r="L322" s="35" t="s">
        <v>15</v>
      </c>
    </row>
    <row r="323" spans="1:12" x14ac:dyDescent="0.35">
      <c r="A323" s="97"/>
      <c r="B323" s="30" t="s">
        <v>591</v>
      </c>
      <c r="C323" s="30" t="s">
        <v>10</v>
      </c>
      <c r="D323" s="30" t="s">
        <v>11</v>
      </c>
      <c r="E323" s="31">
        <v>0.13900000000000001</v>
      </c>
      <c r="F323" s="31">
        <v>0.1093007</v>
      </c>
      <c r="G323" s="32">
        <v>2.3999079999999999E-2</v>
      </c>
      <c r="H323" s="33">
        <v>9.1948450000000002E-6</v>
      </c>
      <c r="I323" s="30" t="s">
        <v>592</v>
      </c>
      <c r="J323" s="34" t="s">
        <v>593</v>
      </c>
      <c r="K323" s="30" t="s">
        <v>24</v>
      </c>
      <c r="L323" s="35" t="s">
        <v>594</v>
      </c>
    </row>
    <row r="324" spans="1:12" x14ac:dyDescent="0.35">
      <c r="A324" s="97"/>
      <c r="B324" s="24" t="s">
        <v>227</v>
      </c>
      <c r="C324" s="24" t="s">
        <v>17</v>
      </c>
      <c r="D324" s="24" t="s">
        <v>40</v>
      </c>
      <c r="E324" s="25">
        <v>2.5000000000000001E-2</v>
      </c>
      <c r="F324" s="25">
        <v>0.24954290000000001</v>
      </c>
      <c r="G324" s="26">
        <v>5.2028060000000001E-2</v>
      </c>
      <c r="H324" s="27">
        <v>3.1829329999999999E-6</v>
      </c>
      <c r="I324" s="24" t="s">
        <v>228</v>
      </c>
      <c r="J324" s="28" t="s">
        <v>229</v>
      </c>
      <c r="K324" s="24" t="s">
        <v>14</v>
      </c>
      <c r="L324" s="29" t="s">
        <v>15</v>
      </c>
    </row>
    <row r="325" spans="1:12" x14ac:dyDescent="0.35">
      <c r="A325" s="97"/>
      <c r="B325" s="30" t="s">
        <v>230</v>
      </c>
      <c r="C325" s="30" t="s">
        <v>17</v>
      </c>
      <c r="D325" s="30" t="s">
        <v>40</v>
      </c>
      <c r="E325" s="31">
        <v>2.5000000000000001E-2</v>
      </c>
      <c r="F325" s="31">
        <v>0.24954290000000001</v>
      </c>
      <c r="G325" s="32">
        <v>5.2028060000000001E-2</v>
      </c>
      <c r="H325" s="33">
        <v>3.1829329999999999E-6</v>
      </c>
      <c r="I325" s="30" t="s">
        <v>228</v>
      </c>
      <c r="J325" s="34" t="s">
        <v>229</v>
      </c>
      <c r="K325" s="30" t="s">
        <v>14</v>
      </c>
      <c r="L325" s="35" t="s">
        <v>15</v>
      </c>
    </row>
    <row r="326" spans="1:12" x14ac:dyDescent="0.35">
      <c r="A326" s="97"/>
      <c r="B326" s="24" t="s">
        <v>265</v>
      </c>
      <c r="C326" s="24" t="s">
        <v>10</v>
      </c>
      <c r="D326" s="24" t="s">
        <v>11</v>
      </c>
      <c r="E326" s="25">
        <v>0.30199999999999999</v>
      </c>
      <c r="F326" s="25">
        <v>8.6025589999999999E-2</v>
      </c>
      <c r="G326" s="26">
        <v>1.8100330000000001E-2</v>
      </c>
      <c r="H326" s="27">
        <v>3.8648919999999998E-6</v>
      </c>
      <c r="I326" s="24" t="s">
        <v>266</v>
      </c>
      <c r="J326" s="28" t="s">
        <v>267</v>
      </c>
      <c r="K326" s="24" t="s">
        <v>31</v>
      </c>
      <c r="L326" s="29" t="s">
        <v>268</v>
      </c>
    </row>
    <row r="327" spans="1:12" x14ac:dyDescent="0.35">
      <c r="A327" s="97"/>
      <c r="B327" s="24" t="s">
        <v>265</v>
      </c>
      <c r="C327" s="24" t="s">
        <v>10</v>
      </c>
      <c r="D327" s="24" t="s">
        <v>11</v>
      </c>
      <c r="E327" s="25">
        <v>0.30199999999999999</v>
      </c>
      <c r="F327" s="25">
        <v>8.6025589999999999E-2</v>
      </c>
      <c r="G327" s="26">
        <v>1.8100330000000001E-2</v>
      </c>
      <c r="H327" s="27">
        <v>3.8648919999999998E-6</v>
      </c>
      <c r="I327" s="24" t="s">
        <v>266</v>
      </c>
      <c r="J327" s="28" t="s">
        <v>267</v>
      </c>
      <c r="K327" s="24" t="s">
        <v>31</v>
      </c>
      <c r="L327" s="29" t="s">
        <v>269</v>
      </c>
    </row>
    <row r="328" spans="1:12" x14ac:dyDescent="0.35">
      <c r="A328" s="97"/>
      <c r="B328" s="24" t="s">
        <v>265</v>
      </c>
      <c r="C328" s="24" t="s">
        <v>10</v>
      </c>
      <c r="D328" s="24" t="s">
        <v>11</v>
      </c>
      <c r="E328" s="25">
        <v>0.30199999999999999</v>
      </c>
      <c r="F328" s="25">
        <v>8.6025589999999999E-2</v>
      </c>
      <c r="G328" s="26">
        <v>1.8100330000000001E-2</v>
      </c>
      <c r="H328" s="27">
        <v>3.8648919999999998E-6</v>
      </c>
      <c r="I328" s="24" t="s">
        <v>266</v>
      </c>
      <c r="J328" s="28" t="s">
        <v>267</v>
      </c>
      <c r="K328" s="24" t="s">
        <v>14</v>
      </c>
      <c r="L328" s="29" t="s">
        <v>15</v>
      </c>
    </row>
    <row r="329" spans="1:12" x14ac:dyDescent="0.35">
      <c r="A329" s="97"/>
      <c r="B329" s="30" t="s">
        <v>342</v>
      </c>
      <c r="C329" s="30" t="s">
        <v>17</v>
      </c>
      <c r="D329" s="30" t="s">
        <v>40</v>
      </c>
      <c r="E329" s="31">
        <v>2.9000000000000001E-2</v>
      </c>
      <c r="F329" s="31">
        <v>0.22294449999999999</v>
      </c>
      <c r="G329" s="32">
        <v>4.7450159999999998E-2</v>
      </c>
      <c r="H329" s="33">
        <v>4.9110449999999998E-6</v>
      </c>
      <c r="I329" s="30" t="s">
        <v>335</v>
      </c>
      <c r="J329" s="34" t="s">
        <v>336</v>
      </c>
      <c r="K329" s="30" t="s">
        <v>24</v>
      </c>
      <c r="L329" s="35" t="s">
        <v>343</v>
      </c>
    </row>
    <row r="330" spans="1:12" x14ac:dyDescent="0.35">
      <c r="A330" s="97"/>
      <c r="B330" s="24" t="s">
        <v>340</v>
      </c>
      <c r="C330" s="24" t="s">
        <v>40</v>
      </c>
      <c r="D330" s="24" t="s">
        <v>11</v>
      </c>
      <c r="E330" s="25">
        <v>2.9000000000000001E-2</v>
      </c>
      <c r="F330" s="25">
        <v>0.22294449999999999</v>
      </c>
      <c r="G330" s="26">
        <v>4.7450159999999998E-2</v>
      </c>
      <c r="H330" s="27">
        <v>4.9110449999999998E-6</v>
      </c>
      <c r="I330" s="24" t="s">
        <v>335</v>
      </c>
      <c r="J330" s="28" t="s">
        <v>336</v>
      </c>
      <c r="K330" s="24" t="s">
        <v>24</v>
      </c>
      <c r="L330" s="29" t="s">
        <v>341</v>
      </c>
    </row>
    <row r="331" spans="1:12" x14ac:dyDescent="0.35">
      <c r="A331" s="97"/>
      <c r="B331" s="30" t="s">
        <v>338</v>
      </c>
      <c r="C331" s="30" t="s">
        <v>10</v>
      </c>
      <c r="D331" s="30" t="s">
        <v>40</v>
      </c>
      <c r="E331" s="31">
        <v>2.9000000000000001E-2</v>
      </c>
      <c r="F331" s="31">
        <v>0.22294449999999999</v>
      </c>
      <c r="G331" s="32">
        <v>4.7450159999999998E-2</v>
      </c>
      <c r="H331" s="33">
        <v>4.9110449999999998E-6</v>
      </c>
      <c r="I331" s="30" t="s">
        <v>335</v>
      </c>
      <c r="J331" s="34" t="s">
        <v>336</v>
      </c>
      <c r="K331" s="30" t="s">
        <v>24</v>
      </c>
      <c r="L331" s="35" t="s">
        <v>339</v>
      </c>
    </row>
    <row r="332" spans="1:12" x14ac:dyDescent="0.35">
      <c r="A332" s="97"/>
      <c r="B332" s="24" t="s">
        <v>334</v>
      </c>
      <c r="C332" s="24" t="s">
        <v>11</v>
      </c>
      <c r="D332" s="24" t="s">
        <v>17</v>
      </c>
      <c r="E332" s="25">
        <v>2.9000000000000001E-2</v>
      </c>
      <c r="F332" s="25">
        <v>0.22294449999999999</v>
      </c>
      <c r="G332" s="26">
        <v>4.7450159999999998E-2</v>
      </c>
      <c r="H332" s="27">
        <v>4.9110449999999998E-6</v>
      </c>
      <c r="I332" s="24" t="s">
        <v>335</v>
      </c>
      <c r="J332" s="28" t="s">
        <v>336</v>
      </c>
      <c r="K332" s="24" t="s">
        <v>24</v>
      </c>
      <c r="L332" s="29" t="s">
        <v>337</v>
      </c>
    </row>
    <row r="333" spans="1:12" x14ac:dyDescent="0.35">
      <c r="A333" s="97"/>
      <c r="B333" s="30" t="s">
        <v>367</v>
      </c>
      <c r="C333" s="30" t="s">
        <v>11</v>
      </c>
      <c r="D333" s="30" t="s">
        <v>10</v>
      </c>
      <c r="E333" s="31">
        <v>4.3999999999999997E-2</v>
      </c>
      <c r="F333" s="31">
        <v>0.1851447</v>
      </c>
      <c r="G333" s="32">
        <v>4.0142070000000002E-2</v>
      </c>
      <c r="H333" s="33">
        <v>7.1603599999999998E-6</v>
      </c>
      <c r="I333" s="30" t="s">
        <v>368</v>
      </c>
      <c r="J333" s="34" t="s">
        <v>369</v>
      </c>
      <c r="K333" s="30" t="s">
        <v>24</v>
      </c>
      <c r="L333" s="35" t="s">
        <v>370</v>
      </c>
    </row>
    <row r="334" spans="1:12" x14ac:dyDescent="0.35">
      <c r="A334" s="97"/>
      <c r="B334" s="30" t="s">
        <v>367</v>
      </c>
      <c r="C334" s="30" t="s">
        <v>11</v>
      </c>
      <c r="D334" s="30" t="s">
        <v>10</v>
      </c>
      <c r="E334" s="31">
        <v>4.3999999999999997E-2</v>
      </c>
      <c r="F334" s="31">
        <v>0.1851447</v>
      </c>
      <c r="G334" s="32">
        <v>4.0142070000000002E-2</v>
      </c>
      <c r="H334" s="33">
        <v>7.1603599999999998E-6</v>
      </c>
      <c r="I334" s="30" t="s">
        <v>371</v>
      </c>
      <c r="J334" s="34" t="s">
        <v>372</v>
      </c>
      <c r="K334" s="30" t="s">
        <v>14</v>
      </c>
      <c r="L334" s="35" t="s">
        <v>15</v>
      </c>
    </row>
    <row r="335" spans="1:12" ht="14" x14ac:dyDescent="0.35">
      <c r="A335" s="97"/>
      <c r="B335" s="24" t="s">
        <v>186</v>
      </c>
      <c r="C335" s="24" t="s">
        <v>17</v>
      </c>
      <c r="D335" s="24" t="s">
        <v>187</v>
      </c>
      <c r="E335" s="25">
        <v>0.03</v>
      </c>
      <c r="F335" s="25">
        <v>0.2339957</v>
      </c>
      <c r="G335" s="26">
        <v>4.8333750000000002E-2</v>
      </c>
      <c r="H335" s="27">
        <v>2.602399E-6</v>
      </c>
      <c r="I335" s="24" t="s">
        <v>86</v>
      </c>
      <c r="J335" s="24" t="s">
        <v>86</v>
      </c>
      <c r="K335" s="24" t="s">
        <v>87</v>
      </c>
      <c r="L335" s="29" t="s">
        <v>86</v>
      </c>
    </row>
    <row r="336" spans="1:12" x14ac:dyDescent="0.35">
      <c r="A336" s="97"/>
      <c r="B336" s="30" t="s">
        <v>171</v>
      </c>
      <c r="C336" s="30" t="s">
        <v>17</v>
      </c>
      <c r="D336" s="30" t="s">
        <v>40</v>
      </c>
      <c r="E336" s="31">
        <v>3.5000000000000003E-2</v>
      </c>
      <c r="F336" s="31">
        <v>0.22077140000000001</v>
      </c>
      <c r="G336" s="32">
        <v>4.5027539999999998E-2</v>
      </c>
      <c r="H336" s="33">
        <v>1.968672E-6</v>
      </c>
      <c r="I336" s="30" t="s">
        <v>174</v>
      </c>
      <c r="J336" s="34" t="s">
        <v>175</v>
      </c>
      <c r="K336" s="30" t="s">
        <v>24</v>
      </c>
      <c r="L336" s="35" t="s">
        <v>176</v>
      </c>
    </row>
    <row r="337" spans="1:12" x14ac:dyDescent="0.35">
      <c r="A337" s="97"/>
      <c r="B337" s="30" t="s">
        <v>171</v>
      </c>
      <c r="C337" s="30" t="s">
        <v>17</v>
      </c>
      <c r="D337" s="30" t="s">
        <v>40</v>
      </c>
      <c r="E337" s="31">
        <v>3.5000000000000003E-2</v>
      </c>
      <c r="F337" s="31">
        <v>0.22077140000000001</v>
      </c>
      <c r="G337" s="32">
        <v>4.5027539999999998E-2</v>
      </c>
      <c r="H337" s="33">
        <v>1.968672E-6</v>
      </c>
      <c r="I337" s="30" t="s">
        <v>177</v>
      </c>
      <c r="J337" s="34" t="s">
        <v>178</v>
      </c>
      <c r="K337" s="30" t="s">
        <v>31</v>
      </c>
      <c r="L337" s="35" t="s">
        <v>179</v>
      </c>
    </row>
    <row r="338" spans="1:12" x14ac:dyDescent="0.35">
      <c r="A338" s="97"/>
      <c r="B338" s="30" t="s">
        <v>171</v>
      </c>
      <c r="C338" s="30" t="s">
        <v>17</v>
      </c>
      <c r="D338" s="30" t="s">
        <v>40</v>
      </c>
      <c r="E338" s="31">
        <v>3.5000000000000003E-2</v>
      </c>
      <c r="F338" s="31">
        <v>0.22077140000000001</v>
      </c>
      <c r="G338" s="32">
        <v>4.5027539999999998E-2</v>
      </c>
      <c r="H338" s="33">
        <v>1.968672E-6</v>
      </c>
      <c r="I338" s="30" t="s">
        <v>180</v>
      </c>
      <c r="J338" s="34" t="s">
        <v>181</v>
      </c>
      <c r="K338" s="30" t="s">
        <v>31</v>
      </c>
      <c r="L338" s="35" t="s">
        <v>182</v>
      </c>
    </row>
    <row r="339" spans="1:12" x14ac:dyDescent="0.35">
      <c r="A339" s="97"/>
      <c r="B339" s="30" t="s">
        <v>171</v>
      </c>
      <c r="C339" s="30" t="s">
        <v>17</v>
      </c>
      <c r="D339" s="30" t="s">
        <v>40</v>
      </c>
      <c r="E339" s="31">
        <v>3.5000000000000003E-2</v>
      </c>
      <c r="F339" s="31">
        <v>0.22077140000000001</v>
      </c>
      <c r="G339" s="32">
        <v>4.5027539999999998E-2</v>
      </c>
      <c r="H339" s="33">
        <v>1.968672E-6</v>
      </c>
      <c r="I339" s="30" t="s">
        <v>172</v>
      </c>
      <c r="J339" s="34" t="s">
        <v>173</v>
      </c>
      <c r="K339" s="30" t="s">
        <v>20</v>
      </c>
      <c r="L339" s="35" t="s">
        <v>72</v>
      </c>
    </row>
    <row r="340" spans="1:12" x14ac:dyDescent="0.35">
      <c r="A340" s="97"/>
      <c r="B340" s="24" t="s">
        <v>113</v>
      </c>
      <c r="C340" s="24" t="s">
        <v>40</v>
      </c>
      <c r="D340" s="24" t="s">
        <v>17</v>
      </c>
      <c r="E340" s="25">
        <v>2.5000000000000001E-2</v>
      </c>
      <c r="F340" s="25">
        <v>0.25934499999999999</v>
      </c>
      <c r="G340" s="26">
        <v>5.0255439999999998E-2</v>
      </c>
      <c r="H340" s="27">
        <v>5.9888819999999997E-7</v>
      </c>
      <c r="I340" s="24" t="s">
        <v>114</v>
      </c>
      <c r="J340" s="28" t="s">
        <v>115</v>
      </c>
      <c r="K340" s="24" t="s">
        <v>24</v>
      </c>
      <c r="L340" s="29" t="s">
        <v>116</v>
      </c>
    </row>
    <row r="341" spans="1:12" x14ac:dyDescent="0.35">
      <c r="A341" s="97"/>
      <c r="B341" s="24" t="s">
        <v>113</v>
      </c>
      <c r="C341" s="24" t="s">
        <v>40</v>
      </c>
      <c r="D341" s="24" t="s">
        <v>17</v>
      </c>
      <c r="E341" s="25">
        <v>2.5000000000000001E-2</v>
      </c>
      <c r="F341" s="25">
        <v>0.25934499999999999</v>
      </c>
      <c r="G341" s="26">
        <v>5.0255439999999998E-2</v>
      </c>
      <c r="H341" s="27">
        <v>5.9888819999999997E-7</v>
      </c>
      <c r="I341" s="24" t="s">
        <v>117</v>
      </c>
      <c r="J341" s="28" t="s">
        <v>118</v>
      </c>
      <c r="K341" s="24" t="s">
        <v>24</v>
      </c>
      <c r="L341" s="29" t="s">
        <v>119</v>
      </c>
    </row>
    <row r="342" spans="1:12" ht="14" x14ac:dyDescent="0.35">
      <c r="A342" s="97"/>
      <c r="B342" s="30" t="s">
        <v>353</v>
      </c>
      <c r="C342" s="30" t="s">
        <v>11</v>
      </c>
      <c r="D342" s="30" t="s">
        <v>10</v>
      </c>
      <c r="E342" s="31">
        <v>4.5999999999999999E-2</v>
      </c>
      <c r="F342" s="31">
        <v>0.18294240000000001</v>
      </c>
      <c r="G342" s="32">
        <v>3.935044E-2</v>
      </c>
      <c r="H342" s="33">
        <v>6.0996300000000004E-6</v>
      </c>
      <c r="I342" s="30" t="s">
        <v>86</v>
      </c>
      <c r="J342" s="30" t="s">
        <v>86</v>
      </c>
      <c r="K342" s="30" t="s">
        <v>87</v>
      </c>
      <c r="L342" s="35" t="s">
        <v>354</v>
      </c>
    </row>
    <row r="343" spans="1:12" ht="14" x14ac:dyDescent="0.35">
      <c r="A343" s="97"/>
      <c r="B343" s="24" t="s">
        <v>355</v>
      </c>
      <c r="C343" s="24" t="s">
        <v>40</v>
      </c>
      <c r="D343" s="24" t="s">
        <v>17</v>
      </c>
      <c r="E343" s="25">
        <v>4.5999999999999999E-2</v>
      </c>
      <c r="F343" s="25">
        <v>0.18294240000000001</v>
      </c>
      <c r="G343" s="26">
        <v>3.935044E-2</v>
      </c>
      <c r="H343" s="27">
        <v>6.0996300000000004E-6</v>
      </c>
      <c r="I343" s="24" t="s">
        <v>86</v>
      </c>
      <c r="J343" s="24" t="s">
        <v>86</v>
      </c>
      <c r="K343" s="24" t="s">
        <v>87</v>
      </c>
      <c r="L343" s="29" t="s">
        <v>354</v>
      </c>
    </row>
    <row r="344" spans="1:12" x14ac:dyDescent="0.35">
      <c r="A344" s="97"/>
      <c r="B344" s="30" t="s">
        <v>569</v>
      </c>
      <c r="C344" s="30" t="s">
        <v>40</v>
      </c>
      <c r="D344" s="30" t="s">
        <v>17</v>
      </c>
      <c r="E344" s="31">
        <v>0.314</v>
      </c>
      <c r="F344" s="31">
        <v>8.3635769999999998E-2</v>
      </c>
      <c r="G344" s="32">
        <v>1.822441E-2</v>
      </c>
      <c r="H344" s="33">
        <v>7.9115289999999997E-6</v>
      </c>
      <c r="I344" s="30" t="s">
        <v>570</v>
      </c>
      <c r="J344" s="34" t="s">
        <v>571</v>
      </c>
      <c r="K344" s="30" t="s">
        <v>31</v>
      </c>
      <c r="L344" s="35" t="s">
        <v>572</v>
      </c>
    </row>
    <row r="345" spans="1:12" x14ac:dyDescent="0.35">
      <c r="A345" s="97"/>
      <c r="B345" s="30" t="s">
        <v>569</v>
      </c>
      <c r="C345" s="30" t="s">
        <v>40</v>
      </c>
      <c r="D345" s="30" t="s">
        <v>17</v>
      </c>
      <c r="E345" s="31">
        <v>0.314</v>
      </c>
      <c r="F345" s="31">
        <v>8.3635769999999998E-2</v>
      </c>
      <c r="G345" s="32">
        <v>1.822441E-2</v>
      </c>
      <c r="H345" s="33">
        <v>7.9115289999999997E-6</v>
      </c>
      <c r="I345" s="30" t="s">
        <v>570</v>
      </c>
      <c r="J345" s="34" t="s">
        <v>571</v>
      </c>
      <c r="K345" s="30" t="s">
        <v>31</v>
      </c>
      <c r="L345" s="35" t="s">
        <v>573</v>
      </c>
    </row>
    <row r="346" spans="1:12" x14ac:dyDescent="0.35">
      <c r="A346" s="97"/>
      <c r="B346" s="30" t="s">
        <v>569</v>
      </c>
      <c r="C346" s="30" t="s">
        <v>40</v>
      </c>
      <c r="D346" s="30" t="s">
        <v>17</v>
      </c>
      <c r="E346" s="31">
        <v>0.314</v>
      </c>
      <c r="F346" s="31">
        <v>8.3635769999999998E-2</v>
      </c>
      <c r="G346" s="32">
        <v>1.822441E-2</v>
      </c>
      <c r="H346" s="33">
        <v>7.9115289999999997E-6</v>
      </c>
      <c r="I346" s="30" t="s">
        <v>577</v>
      </c>
      <c r="J346" s="34" t="s">
        <v>578</v>
      </c>
      <c r="K346" s="30" t="s">
        <v>14</v>
      </c>
      <c r="L346" s="35" t="s">
        <v>15</v>
      </c>
    </row>
    <row r="347" spans="1:12" x14ac:dyDescent="0.35">
      <c r="A347" s="97"/>
      <c r="B347" s="30" t="s">
        <v>569</v>
      </c>
      <c r="C347" s="30" t="s">
        <v>40</v>
      </c>
      <c r="D347" s="30" t="s">
        <v>17</v>
      </c>
      <c r="E347" s="31">
        <v>0.314</v>
      </c>
      <c r="F347" s="31">
        <v>8.3635769999999998E-2</v>
      </c>
      <c r="G347" s="32">
        <v>1.822441E-2</v>
      </c>
      <c r="H347" s="33">
        <v>7.9115289999999997E-6</v>
      </c>
      <c r="I347" s="30" t="s">
        <v>574</v>
      </c>
      <c r="J347" s="34" t="s">
        <v>575</v>
      </c>
      <c r="K347" s="30" t="s">
        <v>24</v>
      </c>
      <c r="L347" s="35" t="s">
        <v>576</v>
      </c>
    </row>
    <row r="348" spans="1:12" x14ac:dyDescent="0.35">
      <c r="A348" s="97"/>
      <c r="B348" s="24" t="s">
        <v>584</v>
      </c>
      <c r="C348" s="24" t="s">
        <v>17</v>
      </c>
      <c r="D348" s="24" t="s">
        <v>10</v>
      </c>
      <c r="E348" s="25">
        <v>1.4999999999999999E-2</v>
      </c>
      <c r="F348" s="25">
        <v>0.3125194</v>
      </c>
      <c r="G348" s="26">
        <v>6.8159020000000001E-2</v>
      </c>
      <c r="H348" s="27">
        <v>8.0518290000000007E-6</v>
      </c>
      <c r="I348" s="24" t="s">
        <v>585</v>
      </c>
      <c r="J348" s="28" t="s">
        <v>586</v>
      </c>
      <c r="K348" s="24" t="s">
        <v>14</v>
      </c>
      <c r="L348" s="29" t="s">
        <v>15</v>
      </c>
    </row>
    <row r="349" spans="1:12" x14ac:dyDescent="0.35">
      <c r="A349" s="97"/>
      <c r="B349" s="30" t="s">
        <v>246</v>
      </c>
      <c r="C349" s="30" t="s">
        <v>17</v>
      </c>
      <c r="D349" s="30" t="s">
        <v>40</v>
      </c>
      <c r="E349" s="31">
        <v>0.03</v>
      </c>
      <c r="F349" s="31">
        <v>0.2307543</v>
      </c>
      <c r="G349" s="32">
        <v>4.8248399999999997E-2</v>
      </c>
      <c r="H349" s="33">
        <v>3.383334E-6</v>
      </c>
      <c r="I349" s="30" t="s">
        <v>247</v>
      </c>
      <c r="J349" s="34" t="s">
        <v>248</v>
      </c>
      <c r="K349" s="30" t="s">
        <v>31</v>
      </c>
      <c r="L349" s="35" t="s">
        <v>249</v>
      </c>
    </row>
    <row r="350" spans="1:12" x14ac:dyDescent="0.35">
      <c r="A350" s="97"/>
      <c r="B350" s="24" t="s">
        <v>252</v>
      </c>
      <c r="C350" s="24" t="s">
        <v>11</v>
      </c>
      <c r="D350" s="24" t="s">
        <v>17</v>
      </c>
      <c r="E350" s="25">
        <v>0.03</v>
      </c>
      <c r="F350" s="25">
        <v>0.2298789</v>
      </c>
      <c r="G350" s="26">
        <v>4.8264939999999999E-2</v>
      </c>
      <c r="H350" s="27">
        <v>3.694626E-6</v>
      </c>
      <c r="I350" s="24" t="s">
        <v>247</v>
      </c>
      <c r="J350" s="28" t="s">
        <v>248</v>
      </c>
      <c r="K350" s="24" t="s">
        <v>31</v>
      </c>
      <c r="L350" s="29" t="s">
        <v>253</v>
      </c>
    </row>
    <row r="351" spans="1:12" x14ac:dyDescent="0.35">
      <c r="A351" s="97"/>
      <c r="B351" s="30" t="s">
        <v>250</v>
      </c>
      <c r="C351" s="30" t="s">
        <v>17</v>
      </c>
      <c r="D351" s="30" t="s">
        <v>10</v>
      </c>
      <c r="E351" s="31">
        <v>0.03</v>
      </c>
      <c r="F351" s="31">
        <v>0.2298789</v>
      </c>
      <c r="G351" s="32">
        <v>4.8264939999999999E-2</v>
      </c>
      <c r="H351" s="33">
        <v>3.694626E-6</v>
      </c>
      <c r="I351" s="30" t="s">
        <v>247</v>
      </c>
      <c r="J351" s="34" t="s">
        <v>248</v>
      </c>
      <c r="K351" s="30" t="s">
        <v>31</v>
      </c>
      <c r="L351" s="35" t="s">
        <v>251</v>
      </c>
    </row>
    <row r="352" spans="1:12" x14ac:dyDescent="0.35">
      <c r="A352" s="97"/>
      <c r="B352" s="24" t="s">
        <v>166</v>
      </c>
      <c r="C352" s="24" t="s">
        <v>17</v>
      </c>
      <c r="D352" s="24" t="s">
        <v>40</v>
      </c>
      <c r="E352" s="25">
        <v>0.11</v>
      </c>
      <c r="F352" s="25">
        <v>0.13159950000000001</v>
      </c>
      <c r="G352" s="26">
        <v>2.670703E-2</v>
      </c>
      <c r="H352" s="27">
        <v>1.761262E-6</v>
      </c>
      <c r="I352" s="24" t="s">
        <v>167</v>
      </c>
      <c r="J352" s="28" t="s">
        <v>168</v>
      </c>
      <c r="K352" s="24" t="s">
        <v>14</v>
      </c>
      <c r="L352" s="29" t="s">
        <v>15</v>
      </c>
    </row>
    <row r="353" spans="1:12" ht="14" x14ac:dyDescent="0.35">
      <c r="A353" s="97"/>
      <c r="B353" s="30" t="s">
        <v>163</v>
      </c>
      <c r="C353" s="30" t="s">
        <v>10</v>
      </c>
      <c r="D353" s="30" t="s">
        <v>17</v>
      </c>
      <c r="E353" s="31">
        <v>0.112</v>
      </c>
      <c r="F353" s="31">
        <v>0.1339409</v>
      </c>
      <c r="G353" s="32">
        <v>2.666752E-2</v>
      </c>
      <c r="H353" s="33">
        <v>1.1388659999999999E-6</v>
      </c>
      <c r="I353" s="30" t="s">
        <v>86</v>
      </c>
      <c r="J353" s="30" t="s">
        <v>86</v>
      </c>
      <c r="K353" s="30" t="s">
        <v>87</v>
      </c>
      <c r="L353" s="35" t="s">
        <v>86</v>
      </c>
    </row>
    <row r="354" spans="1:12" x14ac:dyDescent="0.35">
      <c r="A354" s="97"/>
      <c r="B354" s="24" t="s">
        <v>579</v>
      </c>
      <c r="C354" s="24" t="s">
        <v>11</v>
      </c>
      <c r="D354" s="24" t="s">
        <v>17</v>
      </c>
      <c r="E354" s="25">
        <v>0.02</v>
      </c>
      <c r="F354" s="25">
        <v>0.2731671</v>
      </c>
      <c r="G354" s="26">
        <v>5.9563810000000002E-2</v>
      </c>
      <c r="H354" s="27">
        <v>8.0179770000000006E-6</v>
      </c>
      <c r="I354" s="24" t="s">
        <v>580</v>
      </c>
      <c r="J354" s="28" t="s">
        <v>581</v>
      </c>
      <c r="K354" s="24" t="s">
        <v>14</v>
      </c>
      <c r="L354" s="29" t="s">
        <v>15</v>
      </c>
    </row>
    <row r="355" spans="1:12" ht="15" thickBot="1" x14ac:dyDescent="0.4">
      <c r="A355" s="98"/>
      <c r="B355" s="30" t="s">
        <v>344</v>
      </c>
      <c r="C355" s="30" t="s">
        <v>17</v>
      </c>
      <c r="D355" s="30" t="s">
        <v>11</v>
      </c>
      <c r="E355" s="31">
        <v>5.8999999999999997E-2</v>
      </c>
      <c r="F355" s="31">
        <v>0.16193009999999999</v>
      </c>
      <c r="G355" s="32">
        <v>3.4595899999999999E-2</v>
      </c>
      <c r="H355" s="33">
        <v>5.312555E-6</v>
      </c>
      <c r="I355" s="30" t="s">
        <v>345</v>
      </c>
      <c r="J355" s="34" t="s">
        <v>346</v>
      </c>
      <c r="K355" s="30" t="s">
        <v>14</v>
      </c>
      <c r="L355" s="35" t="s">
        <v>15</v>
      </c>
    </row>
    <row r="356" spans="1:12" x14ac:dyDescent="0.35">
      <c r="A356" s="99" t="s">
        <v>1262</v>
      </c>
      <c r="B356" s="24" t="s">
        <v>636</v>
      </c>
      <c r="C356" s="24" t="s">
        <v>40</v>
      </c>
      <c r="D356" s="24" t="s">
        <v>17</v>
      </c>
      <c r="E356" s="25">
        <v>0.45800000000000002</v>
      </c>
      <c r="F356" s="25">
        <v>9.3649999999999997E-2</v>
      </c>
      <c r="G356" s="25">
        <v>2.0616820000000001E-2</v>
      </c>
      <c r="H356" s="27">
        <v>9.6799459999999994E-6</v>
      </c>
      <c r="I356" s="24" t="s">
        <v>637</v>
      </c>
      <c r="J356" s="28" t="s">
        <v>638</v>
      </c>
      <c r="K356" s="24" t="s">
        <v>31</v>
      </c>
      <c r="L356" s="29" t="s">
        <v>639</v>
      </c>
    </row>
    <row r="357" spans="1:12" x14ac:dyDescent="0.35">
      <c r="A357" s="99"/>
      <c r="B357" s="24" t="s">
        <v>636</v>
      </c>
      <c r="C357" s="24" t="s">
        <v>40</v>
      </c>
      <c r="D357" s="24" t="s">
        <v>17</v>
      </c>
      <c r="E357" s="25">
        <v>0.45800000000000002</v>
      </c>
      <c r="F357" s="25">
        <v>9.3649999999999997E-2</v>
      </c>
      <c r="G357" s="25">
        <v>2.0616820000000001E-2</v>
      </c>
      <c r="H357" s="27">
        <v>9.6799459999999994E-6</v>
      </c>
      <c r="I357" s="24" t="s">
        <v>640</v>
      </c>
      <c r="J357" s="28" t="s">
        <v>641</v>
      </c>
      <c r="K357" s="24" t="s">
        <v>31</v>
      </c>
      <c r="L357" s="29" t="s">
        <v>642</v>
      </c>
    </row>
    <row r="358" spans="1:12" x14ac:dyDescent="0.35">
      <c r="A358" s="99"/>
      <c r="B358" s="24" t="s">
        <v>636</v>
      </c>
      <c r="C358" s="24" t="s">
        <v>40</v>
      </c>
      <c r="D358" s="24" t="s">
        <v>17</v>
      </c>
      <c r="E358" s="25">
        <v>0.45800000000000002</v>
      </c>
      <c r="F358" s="25">
        <v>9.3649999999999997E-2</v>
      </c>
      <c r="G358" s="25">
        <v>2.0616820000000001E-2</v>
      </c>
      <c r="H358" s="27">
        <v>9.6799459999999994E-6</v>
      </c>
      <c r="I358" s="24" t="s">
        <v>643</v>
      </c>
      <c r="J358" s="28" t="s">
        <v>644</v>
      </c>
      <c r="K358" s="24" t="s">
        <v>31</v>
      </c>
      <c r="L358" s="29" t="s">
        <v>144</v>
      </c>
    </row>
    <row r="359" spans="1:12" x14ac:dyDescent="0.35">
      <c r="A359" s="99"/>
      <c r="B359" s="24" t="s">
        <v>636</v>
      </c>
      <c r="C359" s="24" t="s">
        <v>40</v>
      </c>
      <c r="D359" s="24" t="s">
        <v>17</v>
      </c>
      <c r="E359" s="25">
        <v>0.45800000000000002</v>
      </c>
      <c r="F359" s="25">
        <v>9.3649999999999997E-2</v>
      </c>
      <c r="G359" s="25">
        <v>2.0616820000000001E-2</v>
      </c>
      <c r="H359" s="27">
        <v>9.6799459999999994E-6</v>
      </c>
      <c r="I359" s="24" t="s">
        <v>640</v>
      </c>
      <c r="J359" s="28" t="s">
        <v>641</v>
      </c>
      <c r="K359" s="24" t="s">
        <v>31</v>
      </c>
      <c r="L359" s="29" t="s">
        <v>642</v>
      </c>
    </row>
    <row r="360" spans="1:12" x14ac:dyDescent="0.35">
      <c r="A360" s="99"/>
      <c r="B360" s="30" t="s">
        <v>610</v>
      </c>
      <c r="C360" s="30" t="s">
        <v>40</v>
      </c>
      <c r="D360" s="30" t="s">
        <v>10</v>
      </c>
      <c r="E360" s="31">
        <v>0.33700000000000002</v>
      </c>
      <c r="F360" s="31">
        <v>0.1065591</v>
      </c>
      <c r="G360" s="31">
        <v>2.1470909999999999E-2</v>
      </c>
      <c r="H360" s="33">
        <v>1.4982389999999999E-6</v>
      </c>
      <c r="I360" s="30" t="s">
        <v>611</v>
      </c>
      <c r="J360" s="34" t="s">
        <v>612</v>
      </c>
      <c r="K360" s="30" t="s">
        <v>14</v>
      </c>
      <c r="L360" s="35" t="s">
        <v>55</v>
      </c>
    </row>
    <row r="361" spans="1:12" ht="14" x14ac:dyDescent="0.35">
      <c r="A361" s="99"/>
      <c r="B361" s="24" t="s">
        <v>631</v>
      </c>
      <c r="C361" s="24" t="s">
        <v>17</v>
      </c>
      <c r="D361" s="24" t="s">
        <v>632</v>
      </c>
      <c r="E361" s="25">
        <v>8.4000000000000005E-2</v>
      </c>
      <c r="F361" s="25">
        <v>0.1655211</v>
      </c>
      <c r="G361" s="25">
        <v>3.6254880000000003E-2</v>
      </c>
      <c r="H361" s="27">
        <v>8.765142E-6</v>
      </c>
      <c r="I361" s="24" t="s">
        <v>86</v>
      </c>
      <c r="J361" s="24" t="s">
        <v>86</v>
      </c>
      <c r="K361" s="24" t="s">
        <v>1261</v>
      </c>
      <c r="L361" s="29" t="s">
        <v>30</v>
      </c>
    </row>
    <row r="362" spans="1:12" x14ac:dyDescent="0.35">
      <c r="A362" s="99"/>
      <c r="B362" s="30" t="s">
        <v>624</v>
      </c>
      <c r="C362" s="30" t="s">
        <v>11</v>
      </c>
      <c r="D362" s="30" t="s">
        <v>10</v>
      </c>
      <c r="E362" s="31">
        <v>0.39600000000000002</v>
      </c>
      <c r="F362" s="31">
        <v>-9.6406480000000003E-2</v>
      </c>
      <c r="G362" s="31">
        <v>2.0735569999999998E-2</v>
      </c>
      <c r="H362" s="33">
        <v>6.0923500000000002E-6</v>
      </c>
      <c r="I362" s="30" t="s">
        <v>625</v>
      </c>
      <c r="J362" s="34" t="s">
        <v>626</v>
      </c>
      <c r="K362" s="30" t="s">
        <v>31</v>
      </c>
      <c r="L362" s="35" t="s">
        <v>627</v>
      </c>
    </row>
    <row r="363" spans="1:12" x14ac:dyDescent="0.35">
      <c r="A363" s="99"/>
      <c r="B363" s="30" t="s">
        <v>624</v>
      </c>
      <c r="C363" s="30" t="s">
        <v>11</v>
      </c>
      <c r="D363" s="30" t="s">
        <v>10</v>
      </c>
      <c r="E363" s="31">
        <v>0.39600000000000002</v>
      </c>
      <c r="F363" s="31">
        <v>-9.6406480000000003E-2</v>
      </c>
      <c r="G363" s="31">
        <v>2.0735569999999998E-2</v>
      </c>
      <c r="H363" s="33">
        <v>6.0923500000000002E-6</v>
      </c>
      <c r="I363" s="30" t="s">
        <v>628</v>
      </c>
      <c r="J363" s="34" t="s">
        <v>629</v>
      </c>
      <c r="K363" s="30" t="s">
        <v>24</v>
      </c>
      <c r="L363" s="35" t="s">
        <v>630</v>
      </c>
    </row>
    <row r="364" spans="1:12" x14ac:dyDescent="0.35">
      <c r="A364" s="99"/>
      <c r="B364" s="24" t="s">
        <v>613</v>
      </c>
      <c r="C364" s="24" t="s">
        <v>10</v>
      </c>
      <c r="D364" s="24" t="s">
        <v>11</v>
      </c>
      <c r="E364" s="25">
        <v>0.24099999999999999</v>
      </c>
      <c r="F364" s="25">
        <v>0.11254400000000001</v>
      </c>
      <c r="G364" s="25">
        <v>2.358012E-2</v>
      </c>
      <c r="H364" s="27">
        <v>3.534216E-6</v>
      </c>
      <c r="I364" s="24" t="s">
        <v>614</v>
      </c>
      <c r="J364" s="28" t="s">
        <v>615</v>
      </c>
      <c r="K364" s="24" t="s">
        <v>14</v>
      </c>
      <c r="L364" s="29" t="s">
        <v>15</v>
      </c>
    </row>
    <row r="365" spans="1:12" x14ac:dyDescent="0.35">
      <c r="A365" s="99"/>
      <c r="B365" s="24" t="s">
        <v>613</v>
      </c>
      <c r="C365" s="24" t="s">
        <v>10</v>
      </c>
      <c r="D365" s="24" t="s">
        <v>11</v>
      </c>
      <c r="E365" s="25">
        <v>0.24099999999999999</v>
      </c>
      <c r="F365" s="25">
        <v>0.11254400000000001</v>
      </c>
      <c r="G365" s="25">
        <v>2.358012E-2</v>
      </c>
      <c r="H365" s="27">
        <v>3.534216E-6</v>
      </c>
      <c r="I365" s="24" t="s">
        <v>616</v>
      </c>
      <c r="J365" s="28" t="s">
        <v>617</v>
      </c>
      <c r="K365" s="24" t="s">
        <v>297</v>
      </c>
      <c r="L365" s="29" t="s">
        <v>357</v>
      </c>
    </row>
    <row r="366" spans="1:12" x14ac:dyDescent="0.35">
      <c r="A366" s="99"/>
      <c r="B366" s="24" t="s">
        <v>613</v>
      </c>
      <c r="C366" s="24" t="s">
        <v>10</v>
      </c>
      <c r="D366" s="24" t="s">
        <v>11</v>
      </c>
      <c r="E366" s="25">
        <v>0.24099999999999999</v>
      </c>
      <c r="F366" s="25">
        <v>0.11254400000000001</v>
      </c>
      <c r="G366" s="25">
        <v>2.358012E-2</v>
      </c>
      <c r="H366" s="27">
        <v>3.534216E-6</v>
      </c>
      <c r="I366" s="24" t="s">
        <v>618</v>
      </c>
      <c r="J366" s="28" t="s">
        <v>619</v>
      </c>
      <c r="K366" s="24" t="s">
        <v>24</v>
      </c>
      <c r="L366" s="29" t="s">
        <v>160</v>
      </c>
    </row>
    <row r="367" spans="1:12" x14ac:dyDescent="0.35">
      <c r="A367" s="99"/>
      <c r="B367" s="30" t="s">
        <v>599</v>
      </c>
      <c r="C367" s="30" t="s">
        <v>11</v>
      </c>
      <c r="D367" s="30" t="s">
        <v>40</v>
      </c>
      <c r="E367" s="31">
        <v>0.16900000000000001</v>
      </c>
      <c r="F367" s="31">
        <v>0.14992929999999999</v>
      </c>
      <c r="G367" s="31">
        <v>2.6857909999999999E-2</v>
      </c>
      <c r="H367" s="33">
        <v>7.7897539999999999E-8</v>
      </c>
      <c r="I367" s="30" t="s">
        <v>600</v>
      </c>
      <c r="J367" s="34" t="s">
        <v>601</v>
      </c>
      <c r="K367" s="30" t="s">
        <v>31</v>
      </c>
      <c r="L367" s="35" t="s">
        <v>602</v>
      </c>
    </row>
    <row r="368" spans="1:12" x14ac:dyDescent="0.35">
      <c r="A368" s="99"/>
      <c r="B368" s="30" t="s">
        <v>599</v>
      </c>
      <c r="C368" s="30" t="s">
        <v>11</v>
      </c>
      <c r="D368" s="30" t="s">
        <v>40</v>
      </c>
      <c r="E368" s="31">
        <v>0.16900000000000001</v>
      </c>
      <c r="F368" s="31">
        <v>0.14992929999999999</v>
      </c>
      <c r="G368" s="31">
        <v>2.6857909999999999E-2</v>
      </c>
      <c r="H368" s="33">
        <v>7.7897539999999999E-8</v>
      </c>
      <c r="I368" s="30" t="s">
        <v>603</v>
      </c>
      <c r="J368" s="34" t="s">
        <v>604</v>
      </c>
      <c r="K368" s="30" t="s">
        <v>24</v>
      </c>
      <c r="L368" s="35" t="s">
        <v>605</v>
      </c>
    </row>
    <row r="369" spans="1:12" x14ac:dyDescent="0.35">
      <c r="A369" s="99"/>
      <c r="B369" s="24" t="s">
        <v>645</v>
      </c>
      <c r="C369" s="24" t="s">
        <v>17</v>
      </c>
      <c r="D369" s="24" t="s">
        <v>11</v>
      </c>
      <c r="E369" s="25">
        <v>0.16800000000000001</v>
      </c>
      <c r="F369" s="25">
        <v>-0.12580269999999999</v>
      </c>
      <c r="G369" s="25">
        <v>2.7704050000000001E-2</v>
      </c>
      <c r="H369" s="27">
        <v>9.7407910000000004E-6</v>
      </c>
      <c r="I369" s="24" t="s">
        <v>646</v>
      </c>
      <c r="J369" s="28" t="s">
        <v>647</v>
      </c>
      <c r="K369" s="24" t="s">
        <v>14</v>
      </c>
      <c r="L369" s="29" t="s">
        <v>55</v>
      </c>
    </row>
    <row r="370" spans="1:12" x14ac:dyDescent="0.35">
      <c r="A370" s="99"/>
      <c r="B370" s="30" t="s">
        <v>620</v>
      </c>
      <c r="C370" s="30" t="s">
        <v>10</v>
      </c>
      <c r="D370" s="30" t="s">
        <v>40</v>
      </c>
      <c r="E370" s="31">
        <v>0.29899999999999999</v>
      </c>
      <c r="F370" s="31">
        <v>0.1040082</v>
      </c>
      <c r="G370" s="31">
        <v>2.226728E-2</v>
      </c>
      <c r="H370" s="33">
        <v>5.5437890000000001E-6</v>
      </c>
      <c r="I370" s="30" t="s">
        <v>621</v>
      </c>
      <c r="J370" s="34" t="s">
        <v>622</v>
      </c>
      <c r="K370" s="30" t="s">
        <v>14</v>
      </c>
      <c r="L370" s="35" t="s">
        <v>15</v>
      </c>
    </row>
    <row r="371" spans="1:12" x14ac:dyDescent="0.35">
      <c r="A371" s="99"/>
      <c r="B371" s="30" t="s">
        <v>620</v>
      </c>
      <c r="C371" s="30" t="s">
        <v>10</v>
      </c>
      <c r="D371" s="30" t="s">
        <v>40</v>
      </c>
      <c r="E371" s="31">
        <v>0.29899999999999999</v>
      </c>
      <c r="F371" s="31">
        <v>0.1040082</v>
      </c>
      <c r="G371" s="31">
        <v>2.226728E-2</v>
      </c>
      <c r="H371" s="33">
        <v>5.5437890000000001E-6</v>
      </c>
      <c r="I371" s="30" t="s">
        <v>621</v>
      </c>
      <c r="J371" s="34" t="s">
        <v>622</v>
      </c>
      <c r="K371" s="30" t="s">
        <v>31</v>
      </c>
      <c r="L371" s="35" t="s">
        <v>623</v>
      </c>
    </row>
    <row r="372" spans="1:12" x14ac:dyDescent="0.35">
      <c r="A372" s="99"/>
      <c r="B372" s="24" t="s">
        <v>633</v>
      </c>
      <c r="C372" s="24" t="s">
        <v>40</v>
      </c>
      <c r="D372" s="24" t="s">
        <v>11</v>
      </c>
      <c r="E372" s="25">
        <v>0.08</v>
      </c>
      <c r="F372" s="25">
        <v>0.17165</v>
      </c>
      <c r="G372" s="25">
        <v>3.7606489999999999E-2</v>
      </c>
      <c r="H372" s="27">
        <v>8.8073439999999999E-6</v>
      </c>
      <c r="I372" s="24" t="s">
        <v>634</v>
      </c>
      <c r="J372" s="28" t="s">
        <v>635</v>
      </c>
      <c r="K372" s="24" t="s">
        <v>14</v>
      </c>
      <c r="L372" s="29" t="s">
        <v>55</v>
      </c>
    </row>
    <row r="373" spans="1:12" ht="15" thickBot="1" x14ac:dyDescent="0.4">
      <c r="A373" s="100"/>
      <c r="B373" s="30" t="s">
        <v>607</v>
      </c>
      <c r="C373" s="30" t="s">
        <v>10</v>
      </c>
      <c r="D373" s="30" t="s">
        <v>11</v>
      </c>
      <c r="E373" s="31">
        <v>0.33300000000000002</v>
      </c>
      <c r="F373" s="31">
        <v>-0.10542169999999999</v>
      </c>
      <c r="G373" s="31">
        <v>2.1092920000000001E-2</v>
      </c>
      <c r="H373" s="33">
        <v>1.275894E-6</v>
      </c>
      <c r="I373" s="30" t="s">
        <v>608</v>
      </c>
      <c r="J373" s="34" t="s">
        <v>609</v>
      </c>
      <c r="K373" s="30" t="s">
        <v>54</v>
      </c>
      <c r="L373" s="35" t="s">
        <v>15</v>
      </c>
    </row>
    <row r="374" spans="1:12" ht="14" x14ac:dyDescent="0.35">
      <c r="A374" s="101" t="s">
        <v>1263</v>
      </c>
      <c r="B374" s="24" t="s">
        <v>895</v>
      </c>
      <c r="C374" s="24" t="s">
        <v>40</v>
      </c>
      <c r="D374" s="24" t="s">
        <v>896</v>
      </c>
      <c r="E374" s="25">
        <v>4.9000000000000002E-2</v>
      </c>
      <c r="F374" s="25">
        <v>0.17980360000000001</v>
      </c>
      <c r="G374" s="26">
        <v>3.7089320000000002E-2</v>
      </c>
      <c r="H374" s="27">
        <v>2.5178650000000002E-6</v>
      </c>
      <c r="I374" s="24" t="s">
        <v>86</v>
      </c>
      <c r="J374" s="24" t="s">
        <v>86</v>
      </c>
      <c r="K374" s="24" t="s">
        <v>87</v>
      </c>
      <c r="L374" s="29" t="s">
        <v>354</v>
      </c>
    </row>
    <row r="375" spans="1:12" x14ac:dyDescent="0.35">
      <c r="A375" s="101"/>
      <c r="B375" s="30" t="s">
        <v>890</v>
      </c>
      <c r="C375" s="30" t="s">
        <v>17</v>
      </c>
      <c r="D375" s="30" t="s">
        <v>11</v>
      </c>
      <c r="E375" s="31">
        <v>4.9000000000000002E-2</v>
      </c>
      <c r="F375" s="31">
        <v>0.17980360000000001</v>
      </c>
      <c r="G375" s="32">
        <v>3.7089320000000002E-2</v>
      </c>
      <c r="H375" s="33">
        <v>2.5178650000000002E-6</v>
      </c>
      <c r="I375" s="30" t="s">
        <v>788</v>
      </c>
      <c r="J375" s="34" t="s">
        <v>789</v>
      </c>
      <c r="K375" s="30" t="s">
        <v>24</v>
      </c>
      <c r="L375" s="35" t="s">
        <v>740</v>
      </c>
    </row>
    <row r="376" spans="1:12" x14ac:dyDescent="0.35">
      <c r="A376" s="101"/>
      <c r="B376" s="30" t="s">
        <v>890</v>
      </c>
      <c r="C376" s="30" t="s">
        <v>17</v>
      </c>
      <c r="D376" s="30" t="s">
        <v>11</v>
      </c>
      <c r="E376" s="31">
        <v>4.9000000000000002E-2</v>
      </c>
      <c r="F376" s="31">
        <v>0.17980360000000001</v>
      </c>
      <c r="G376" s="32">
        <v>3.7089320000000002E-2</v>
      </c>
      <c r="H376" s="33">
        <v>2.5178650000000002E-6</v>
      </c>
      <c r="I376" s="30" t="s">
        <v>788</v>
      </c>
      <c r="J376" s="34" t="s">
        <v>789</v>
      </c>
      <c r="K376" s="30" t="s">
        <v>24</v>
      </c>
      <c r="L376" s="35" t="s">
        <v>733</v>
      </c>
    </row>
    <row r="377" spans="1:12" x14ac:dyDescent="0.35">
      <c r="A377" s="101"/>
      <c r="B377" s="30" t="s">
        <v>890</v>
      </c>
      <c r="C377" s="30" t="s">
        <v>17</v>
      </c>
      <c r="D377" s="30" t="s">
        <v>11</v>
      </c>
      <c r="E377" s="31">
        <v>4.9000000000000002E-2</v>
      </c>
      <c r="F377" s="31">
        <v>0.17980360000000001</v>
      </c>
      <c r="G377" s="32">
        <v>3.7089320000000002E-2</v>
      </c>
      <c r="H377" s="33">
        <v>2.5178650000000002E-6</v>
      </c>
      <c r="I377" s="30" t="s">
        <v>786</v>
      </c>
      <c r="J377" s="34" t="s">
        <v>787</v>
      </c>
      <c r="K377" s="30" t="s">
        <v>31</v>
      </c>
      <c r="L377" s="35" t="s">
        <v>891</v>
      </c>
    </row>
    <row r="378" spans="1:12" x14ac:dyDescent="0.35">
      <c r="A378" s="101"/>
      <c r="B378" s="30" t="s">
        <v>890</v>
      </c>
      <c r="C378" s="30" t="s">
        <v>17</v>
      </c>
      <c r="D378" s="30" t="s">
        <v>11</v>
      </c>
      <c r="E378" s="31">
        <v>4.9000000000000002E-2</v>
      </c>
      <c r="F378" s="31">
        <v>0.17980360000000001</v>
      </c>
      <c r="G378" s="32">
        <v>3.7089320000000002E-2</v>
      </c>
      <c r="H378" s="33">
        <v>2.5178650000000002E-6</v>
      </c>
      <c r="I378" s="30" t="s">
        <v>790</v>
      </c>
      <c r="J378" s="34" t="s">
        <v>791</v>
      </c>
      <c r="K378" s="30" t="s">
        <v>31</v>
      </c>
      <c r="L378" s="35" t="s">
        <v>741</v>
      </c>
    </row>
    <row r="379" spans="1:12" x14ac:dyDescent="0.35">
      <c r="A379" s="101"/>
      <c r="B379" s="24" t="s">
        <v>886</v>
      </c>
      <c r="C379" s="24" t="s">
        <v>17</v>
      </c>
      <c r="D379" s="24" t="s">
        <v>11</v>
      </c>
      <c r="E379" s="25">
        <v>4.9000000000000002E-2</v>
      </c>
      <c r="F379" s="25">
        <v>0.17980360000000001</v>
      </c>
      <c r="G379" s="26">
        <v>3.7089320000000002E-2</v>
      </c>
      <c r="H379" s="27">
        <v>2.5178650000000002E-6</v>
      </c>
      <c r="I379" s="24" t="s">
        <v>788</v>
      </c>
      <c r="J379" s="28" t="s">
        <v>789</v>
      </c>
      <c r="K379" s="24" t="s">
        <v>24</v>
      </c>
      <c r="L379" s="29" t="s">
        <v>887</v>
      </c>
    </row>
    <row r="380" spans="1:12" x14ac:dyDescent="0.35">
      <c r="A380" s="101"/>
      <c r="B380" s="24" t="s">
        <v>886</v>
      </c>
      <c r="C380" s="24" t="s">
        <v>17</v>
      </c>
      <c r="D380" s="24" t="s">
        <v>11</v>
      </c>
      <c r="E380" s="25">
        <v>4.9000000000000002E-2</v>
      </c>
      <c r="F380" s="25">
        <v>0.17980360000000001</v>
      </c>
      <c r="G380" s="26">
        <v>3.7089320000000002E-2</v>
      </c>
      <c r="H380" s="27">
        <v>2.5178650000000002E-6</v>
      </c>
      <c r="I380" s="24" t="s">
        <v>788</v>
      </c>
      <c r="J380" s="28" t="s">
        <v>789</v>
      </c>
      <c r="K380" s="24" t="s">
        <v>24</v>
      </c>
      <c r="L380" s="29" t="s">
        <v>889</v>
      </c>
    </row>
    <row r="381" spans="1:12" x14ac:dyDescent="0.35">
      <c r="A381" s="101"/>
      <c r="B381" s="24" t="s">
        <v>886</v>
      </c>
      <c r="C381" s="24" t="s">
        <v>17</v>
      </c>
      <c r="D381" s="24" t="s">
        <v>11</v>
      </c>
      <c r="E381" s="25">
        <v>4.9000000000000002E-2</v>
      </c>
      <c r="F381" s="25">
        <v>0.17980360000000001</v>
      </c>
      <c r="G381" s="26">
        <v>3.7089320000000002E-2</v>
      </c>
      <c r="H381" s="27">
        <v>2.5178650000000002E-6</v>
      </c>
      <c r="I381" s="24" t="s">
        <v>786</v>
      </c>
      <c r="J381" s="28" t="s">
        <v>787</v>
      </c>
      <c r="K381" s="24" t="s">
        <v>31</v>
      </c>
      <c r="L381" s="29" t="s">
        <v>892</v>
      </c>
    </row>
    <row r="382" spans="1:12" x14ac:dyDescent="0.35">
      <c r="A382" s="101"/>
      <c r="B382" s="24" t="s">
        <v>886</v>
      </c>
      <c r="C382" s="24" t="s">
        <v>17</v>
      </c>
      <c r="D382" s="24" t="s">
        <v>11</v>
      </c>
      <c r="E382" s="25">
        <v>4.9000000000000002E-2</v>
      </c>
      <c r="F382" s="25">
        <v>0.17980360000000001</v>
      </c>
      <c r="G382" s="26">
        <v>3.7089320000000002E-2</v>
      </c>
      <c r="H382" s="27">
        <v>2.5178650000000002E-6</v>
      </c>
      <c r="I382" s="24" t="s">
        <v>790</v>
      </c>
      <c r="J382" s="28" t="s">
        <v>791</v>
      </c>
      <c r="K382" s="24" t="s">
        <v>31</v>
      </c>
      <c r="L382" s="29" t="s">
        <v>888</v>
      </c>
    </row>
    <row r="383" spans="1:12" ht="14" x14ac:dyDescent="0.35">
      <c r="A383" s="101"/>
      <c r="B383" s="30" t="s">
        <v>897</v>
      </c>
      <c r="C383" s="30" t="s">
        <v>568</v>
      </c>
      <c r="D383" s="30" t="s">
        <v>40</v>
      </c>
      <c r="E383" s="31">
        <v>4.9000000000000002E-2</v>
      </c>
      <c r="F383" s="31">
        <v>0.17980360000000001</v>
      </c>
      <c r="G383" s="32">
        <v>3.7089320000000002E-2</v>
      </c>
      <c r="H383" s="33">
        <v>2.5178650000000002E-6</v>
      </c>
      <c r="I383" s="30" t="s">
        <v>86</v>
      </c>
      <c r="J383" s="30" t="s">
        <v>86</v>
      </c>
      <c r="K383" s="30" t="s">
        <v>87</v>
      </c>
      <c r="L383" s="35" t="s">
        <v>354</v>
      </c>
    </row>
    <row r="384" spans="1:12" ht="14" x14ac:dyDescent="0.35">
      <c r="A384" s="101"/>
      <c r="B384" s="24" t="s">
        <v>893</v>
      </c>
      <c r="C384" s="24" t="s">
        <v>17</v>
      </c>
      <c r="D384" s="24" t="s">
        <v>894</v>
      </c>
      <c r="E384" s="25">
        <v>4.9000000000000002E-2</v>
      </c>
      <c r="F384" s="25">
        <v>0.17980360000000001</v>
      </c>
      <c r="G384" s="26">
        <v>3.7089320000000002E-2</v>
      </c>
      <c r="H384" s="27">
        <v>2.5178650000000002E-6</v>
      </c>
      <c r="I384" s="24" t="s">
        <v>86</v>
      </c>
      <c r="J384" s="24" t="s">
        <v>86</v>
      </c>
      <c r="K384" s="24" t="s">
        <v>87</v>
      </c>
      <c r="L384" s="29" t="s">
        <v>354</v>
      </c>
    </row>
    <row r="385" spans="1:12" x14ac:dyDescent="0.35">
      <c r="A385" s="101"/>
      <c r="B385" s="30" t="s">
        <v>914</v>
      </c>
      <c r="C385" s="30" t="s">
        <v>17</v>
      </c>
      <c r="D385" s="30" t="s">
        <v>40</v>
      </c>
      <c r="E385" s="31">
        <v>4.9000000000000002E-2</v>
      </c>
      <c r="F385" s="31">
        <v>0.16923640000000001</v>
      </c>
      <c r="G385" s="32">
        <v>3.7244270000000003E-2</v>
      </c>
      <c r="H385" s="33">
        <v>9.5904969999999992E-6</v>
      </c>
      <c r="I385" s="30" t="s">
        <v>786</v>
      </c>
      <c r="J385" s="34" t="s">
        <v>787</v>
      </c>
      <c r="K385" s="30" t="s">
        <v>24</v>
      </c>
      <c r="L385" s="35" t="s">
        <v>916</v>
      </c>
    </row>
    <row r="386" spans="1:12" x14ac:dyDescent="0.35">
      <c r="A386" s="101"/>
      <c r="B386" s="30" t="s">
        <v>914</v>
      </c>
      <c r="C386" s="30" t="s">
        <v>17</v>
      </c>
      <c r="D386" s="30" t="s">
        <v>40</v>
      </c>
      <c r="E386" s="31">
        <v>4.9000000000000002E-2</v>
      </c>
      <c r="F386" s="31">
        <v>0.16923640000000001</v>
      </c>
      <c r="G386" s="32">
        <v>3.7244270000000003E-2</v>
      </c>
      <c r="H386" s="33">
        <v>9.5904969999999992E-6</v>
      </c>
      <c r="I386" s="30" t="s">
        <v>912</v>
      </c>
      <c r="J386" s="34" t="s">
        <v>913</v>
      </c>
      <c r="K386" s="30" t="s">
        <v>20</v>
      </c>
      <c r="L386" s="35" t="s">
        <v>21</v>
      </c>
    </row>
    <row r="387" spans="1:12" x14ac:dyDescent="0.35">
      <c r="A387" s="101"/>
      <c r="B387" s="30" t="s">
        <v>914</v>
      </c>
      <c r="C387" s="30" t="s">
        <v>17</v>
      </c>
      <c r="D387" s="30" t="s">
        <v>40</v>
      </c>
      <c r="E387" s="31">
        <v>4.9000000000000002E-2</v>
      </c>
      <c r="F387" s="31">
        <v>0.16923640000000001</v>
      </c>
      <c r="G387" s="32">
        <v>3.7244270000000003E-2</v>
      </c>
      <c r="H387" s="33">
        <v>9.5904969999999992E-6</v>
      </c>
      <c r="I387" s="30" t="s">
        <v>909</v>
      </c>
      <c r="J387" s="34" t="s">
        <v>910</v>
      </c>
      <c r="K387" s="30" t="s">
        <v>31</v>
      </c>
      <c r="L387" s="35" t="s">
        <v>606</v>
      </c>
    </row>
    <row r="388" spans="1:12" x14ac:dyDescent="0.35">
      <c r="A388" s="101"/>
      <c r="B388" s="30" t="s">
        <v>914</v>
      </c>
      <c r="C388" s="30" t="s">
        <v>17</v>
      </c>
      <c r="D388" s="30" t="s">
        <v>40</v>
      </c>
      <c r="E388" s="31">
        <v>4.9000000000000002E-2</v>
      </c>
      <c r="F388" s="31">
        <v>0.16923640000000001</v>
      </c>
      <c r="G388" s="32">
        <v>3.7244270000000003E-2</v>
      </c>
      <c r="H388" s="33">
        <v>9.5904969999999992E-6</v>
      </c>
      <c r="I388" s="30" t="s">
        <v>903</v>
      </c>
      <c r="J388" s="34" t="s">
        <v>904</v>
      </c>
      <c r="K388" s="30" t="s">
        <v>24</v>
      </c>
      <c r="L388" s="35" t="s">
        <v>915</v>
      </c>
    </row>
    <row r="389" spans="1:12" x14ac:dyDescent="0.35">
      <c r="A389" s="101"/>
      <c r="B389" s="30" t="s">
        <v>914</v>
      </c>
      <c r="C389" s="30" t="s">
        <v>17</v>
      </c>
      <c r="D389" s="30" t="s">
        <v>40</v>
      </c>
      <c r="E389" s="31">
        <v>4.9000000000000002E-2</v>
      </c>
      <c r="F389" s="31">
        <v>0.16923640000000001</v>
      </c>
      <c r="G389" s="32">
        <v>3.7244270000000003E-2</v>
      </c>
      <c r="H389" s="33">
        <v>9.5904969999999992E-6</v>
      </c>
      <c r="I389" s="30" t="s">
        <v>906</v>
      </c>
      <c r="J389" s="34" t="s">
        <v>907</v>
      </c>
      <c r="K389" s="30" t="s">
        <v>24</v>
      </c>
      <c r="L389" s="35" t="s">
        <v>917</v>
      </c>
    </row>
    <row r="390" spans="1:12" x14ac:dyDescent="0.35">
      <c r="A390" s="101"/>
      <c r="B390" s="24" t="s">
        <v>901</v>
      </c>
      <c r="C390" s="24" t="s">
        <v>11</v>
      </c>
      <c r="D390" s="24" t="s">
        <v>10</v>
      </c>
      <c r="E390" s="25">
        <v>5.3999999999999999E-2</v>
      </c>
      <c r="F390" s="25">
        <v>0.1618243</v>
      </c>
      <c r="G390" s="26">
        <v>3.5516260000000001E-2</v>
      </c>
      <c r="H390" s="27">
        <v>9.0929099999999996E-6</v>
      </c>
      <c r="I390" s="24" t="s">
        <v>786</v>
      </c>
      <c r="J390" s="28" t="s">
        <v>787</v>
      </c>
      <c r="K390" s="24" t="s">
        <v>24</v>
      </c>
      <c r="L390" s="29" t="s">
        <v>902</v>
      </c>
    </row>
    <row r="391" spans="1:12" x14ac:dyDescent="0.35">
      <c r="A391" s="101"/>
      <c r="B391" s="24" t="s">
        <v>901</v>
      </c>
      <c r="C391" s="24" t="s">
        <v>11</v>
      </c>
      <c r="D391" s="24" t="s">
        <v>10</v>
      </c>
      <c r="E391" s="25">
        <v>5.3999999999999999E-2</v>
      </c>
      <c r="F391" s="25">
        <v>0.1618243</v>
      </c>
      <c r="G391" s="26">
        <v>3.5516260000000001E-2</v>
      </c>
      <c r="H391" s="27">
        <v>9.0929099999999996E-6</v>
      </c>
      <c r="I391" s="24" t="s">
        <v>912</v>
      </c>
      <c r="J391" s="28" t="s">
        <v>913</v>
      </c>
      <c r="K391" s="24" t="s">
        <v>20</v>
      </c>
      <c r="L391" s="29" t="s">
        <v>21</v>
      </c>
    </row>
    <row r="392" spans="1:12" x14ac:dyDescent="0.35">
      <c r="A392" s="101"/>
      <c r="B392" s="24" t="s">
        <v>901</v>
      </c>
      <c r="C392" s="24" t="s">
        <v>11</v>
      </c>
      <c r="D392" s="24" t="s">
        <v>10</v>
      </c>
      <c r="E392" s="25">
        <v>5.3999999999999999E-2</v>
      </c>
      <c r="F392" s="25">
        <v>0.1618243</v>
      </c>
      <c r="G392" s="26">
        <v>3.5516260000000001E-2</v>
      </c>
      <c r="H392" s="27">
        <v>9.0929099999999996E-6</v>
      </c>
      <c r="I392" s="24" t="s">
        <v>909</v>
      </c>
      <c r="J392" s="28" t="s">
        <v>910</v>
      </c>
      <c r="K392" s="24" t="s">
        <v>31</v>
      </c>
      <c r="L392" s="29" t="s">
        <v>911</v>
      </c>
    </row>
    <row r="393" spans="1:12" x14ac:dyDescent="0.35">
      <c r="A393" s="101"/>
      <c r="B393" s="24" t="s">
        <v>901</v>
      </c>
      <c r="C393" s="24" t="s">
        <v>11</v>
      </c>
      <c r="D393" s="24" t="s">
        <v>10</v>
      </c>
      <c r="E393" s="25">
        <v>5.3999999999999999E-2</v>
      </c>
      <c r="F393" s="25">
        <v>0.1618243</v>
      </c>
      <c r="G393" s="26">
        <v>3.5516260000000001E-2</v>
      </c>
      <c r="H393" s="27">
        <v>9.0929099999999996E-6</v>
      </c>
      <c r="I393" s="24" t="s">
        <v>903</v>
      </c>
      <c r="J393" s="28" t="s">
        <v>904</v>
      </c>
      <c r="K393" s="24" t="s">
        <v>24</v>
      </c>
      <c r="L393" s="29" t="s">
        <v>905</v>
      </c>
    </row>
    <row r="394" spans="1:12" x14ac:dyDescent="0.35">
      <c r="A394" s="101"/>
      <c r="B394" s="24" t="s">
        <v>901</v>
      </c>
      <c r="C394" s="24" t="s">
        <v>11</v>
      </c>
      <c r="D394" s="24" t="s">
        <v>10</v>
      </c>
      <c r="E394" s="25">
        <v>5.3999999999999999E-2</v>
      </c>
      <c r="F394" s="25">
        <v>0.1618243</v>
      </c>
      <c r="G394" s="26">
        <v>3.5516260000000001E-2</v>
      </c>
      <c r="H394" s="27">
        <v>9.0929099999999996E-6</v>
      </c>
      <c r="I394" s="24" t="s">
        <v>906</v>
      </c>
      <c r="J394" s="28" t="s">
        <v>907</v>
      </c>
      <c r="K394" s="24" t="s">
        <v>24</v>
      </c>
      <c r="L394" s="29" t="s">
        <v>908</v>
      </c>
    </row>
    <row r="395" spans="1:12" x14ac:dyDescent="0.35">
      <c r="A395" s="101"/>
      <c r="B395" s="30" t="s">
        <v>299</v>
      </c>
      <c r="C395" s="30" t="s">
        <v>17</v>
      </c>
      <c r="D395" s="30" t="s">
        <v>11</v>
      </c>
      <c r="E395" s="31">
        <v>1.4999999999999999E-2</v>
      </c>
      <c r="F395" s="31">
        <v>0.30680590000000002</v>
      </c>
      <c r="G395" s="32">
        <v>6.6100870000000006E-2</v>
      </c>
      <c r="H395" s="33">
        <v>6.2868389999999997E-6</v>
      </c>
      <c r="I395" s="30" t="s">
        <v>300</v>
      </c>
      <c r="J395" s="34" t="s">
        <v>301</v>
      </c>
      <c r="K395" s="30" t="s">
        <v>24</v>
      </c>
      <c r="L395" s="35" t="s">
        <v>302</v>
      </c>
    </row>
    <row r="396" spans="1:12" x14ac:dyDescent="0.35">
      <c r="A396" s="101"/>
      <c r="B396" s="24" t="s">
        <v>303</v>
      </c>
      <c r="C396" s="24" t="s">
        <v>11</v>
      </c>
      <c r="D396" s="24" t="s">
        <v>40</v>
      </c>
      <c r="E396" s="25">
        <v>1.4999999999999999E-2</v>
      </c>
      <c r="F396" s="25">
        <v>0.30680590000000002</v>
      </c>
      <c r="G396" s="26">
        <v>6.6100870000000006E-2</v>
      </c>
      <c r="H396" s="27">
        <v>6.2868389999999997E-6</v>
      </c>
      <c r="I396" s="24" t="s">
        <v>300</v>
      </c>
      <c r="J396" s="28" t="s">
        <v>301</v>
      </c>
      <c r="K396" s="24" t="s">
        <v>24</v>
      </c>
      <c r="L396" s="29" t="s">
        <v>304</v>
      </c>
    </row>
    <row r="397" spans="1:12" x14ac:dyDescent="0.35">
      <c r="A397" s="101"/>
      <c r="B397" s="30" t="s">
        <v>32</v>
      </c>
      <c r="C397" s="30" t="s">
        <v>10</v>
      </c>
      <c r="D397" s="30" t="s">
        <v>11</v>
      </c>
      <c r="E397" s="31">
        <v>6.9000000000000006E-2</v>
      </c>
      <c r="F397" s="31">
        <v>0.14452209999999999</v>
      </c>
      <c r="G397" s="32">
        <v>3.1520479999999997E-2</v>
      </c>
      <c r="H397" s="33">
        <v>8.034518E-6</v>
      </c>
      <c r="I397" s="30" t="s">
        <v>33</v>
      </c>
      <c r="J397" s="34" t="s">
        <v>34</v>
      </c>
      <c r="K397" s="30" t="s">
        <v>20</v>
      </c>
      <c r="L397" s="35" t="s">
        <v>21</v>
      </c>
    </row>
    <row r="398" spans="1:12" x14ac:dyDescent="0.35">
      <c r="A398" s="101"/>
      <c r="B398" s="24" t="s">
        <v>347</v>
      </c>
      <c r="C398" s="24" t="s">
        <v>11</v>
      </c>
      <c r="D398" s="24" t="s">
        <v>17</v>
      </c>
      <c r="E398" s="25">
        <v>1.4999999999999999E-2</v>
      </c>
      <c r="F398" s="25">
        <v>0.3095077</v>
      </c>
      <c r="G398" s="26">
        <v>6.5959530000000002E-2</v>
      </c>
      <c r="H398" s="27">
        <v>5.0299510000000003E-6</v>
      </c>
      <c r="I398" s="24" t="s">
        <v>351</v>
      </c>
      <c r="J398" s="28" t="s">
        <v>352</v>
      </c>
      <c r="K398" s="24" t="s">
        <v>14</v>
      </c>
      <c r="L398" s="29" t="s">
        <v>55</v>
      </c>
    </row>
    <row r="399" spans="1:12" x14ac:dyDescent="0.35">
      <c r="A399" s="101"/>
      <c r="B399" s="24" t="s">
        <v>347</v>
      </c>
      <c r="C399" s="24" t="s">
        <v>11</v>
      </c>
      <c r="D399" s="24" t="s">
        <v>17</v>
      </c>
      <c r="E399" s="25">
        <v>1.4999999999999999E-2</v>
      </c>
      <c r="F399" s="25">
        <v>0.3095077</v>
      </c>
      <c r="G399" s="26">
        <v>6.5959530000000002E-2</v>
      </c>
      <c r="H399" s="27">
        <v>5.0299510000000003E-6</v>
      </c>
      <c r="I399" s="24" t="s">
        <v>348</v>
      </c>
      <c r="J399" s="28" t="s">
        <v>349</v>
      </c>
      <c r="K399" s="24" t="s">
        <v>24</v>
      </c>
      <c r="L399" s="29" t="s">
        <v>350</v>
      </c>
    </row>
    <row r="400" spans="1:12" x14ac:dyDescent="0.35">
      <c r="A400" s="101"/>
      <c r="B400" s="30" t="s">
        <v>734</v>
      </c>
      <c r="C400" s="30" t="s">
        <v>11</v>
      </c>
      <c r="D400" s="30" t="s">
        <v>17</v>
      </c>
      <c r="E400" s="31">
        <v>0.248</v>
      </c>
      <c r="F400" s="31">
        <v>8.575845E-2</v>
      </c>
      <c r="G400" s="32">
        <v>1.879521E-2</v>
      </c>
      <c r="H400" s="33">
        <v>8.8442209999999999E-6</v>
      </c>
      <c r="I400" s="30" t="s">
        <v>735</v>
      </c>
      <c r="J400" s="34" t="s">
        <v>736</v>
      </c>
      <c r="K400" s="30" t="s">
        <v>24</v>
      </c>
      <c r="L400" s="35" t="s">
        <v>737</v>
      </c>
    </row>
    <row r="401" spans="1:12" x14ac:dyDescent="0.35">
      <c r="A401" s="101"/>
      <c r="B401" s="30" t="s">
        <v>734</v>
      </c>
      <c r="C401" s="30" t="s">
        <v>11</v>
      </c>
      <c r="D401" s="30" t="s">
        <v>17</v>
      </c>
      <c r="E401" s="31">
        <v>0.248</v>
      </c>
      <c r="F401" s="31">
        <v>8.575845E-2</v>
      </c>
      <c r="G401" s="32">
        <v>1.879521E-2</v>
      </c>
      <c r="H401" s="33">
        <v>8.8442209999999999E-6</v>
      </c>
      <c r="I401" s="30" t="s">
        <v>723</v>
      </c>
      <c r="J401" s="34" t="s">
        <v>724</v>
      </c>
      <c r="K401" s="30" t="s">
        <v>24</v>
      </c>
      <c r="L401" s="35" t="s">
        <v>738</v>
      </c>
    </row>
    <row r="402" spans="1:12" x14ac:dyDescent="0.35">
      <c r="A402" s="101"/>
      <c r="B402" s="24" t="s">
        <v>610</v>
      </c>
      <c r="C402" s="24" t="s">
        <v>40</v>
      </c>
      <c r="D402" s="24" t="s">
        <v>10</v>
      </c>
      <c r="E402" s="25">
        <v>0.34200000000000003</v>
      </c>
      <c r="F402" s="25">
        <v>8.266867E-2</v>
      </c>
      <c r="G402" s="26">
        <v>1.6975110000000002E-2</v>
      </c>
      <c r="H402" s="27">
        <v>2.278559E-6</v>
      </c>
      <c r="I402" s="24" t="s">
        <v>611</v>
      </c>
      <c r="J402" s="28" t="s">
        <v>612</v>
      </c>
      <c r="K402" s="24" t="s">
        <v>14</v>
      </c>
      <c r="L402" s="29" t="s">
        <v>55</v>
      </c>
    </row>
    <row r="403" spans="1:12" x14ac:dyDescent="0.35">
      <c r="A403" s="101"/>
      <c r="B403" s="30" t="s">
        <v>678</v>
      </c>
      <c r="C403" s="30" t="s">
        <v>11</v>
      </c>
      <c r="D403" s="30" t="s">
        <v>10</v>
      </c>
      <c r="E403" s="31">
        <v>0.16700000000000001</v>
      </c>
      <c r="F403" s="31">
        <v>-9.92035E-2</v>
      </c>
      <c r="G403" s="32">
        <v>2.1846170000000002E-2</v>
      </c>
      <c r="H403" s="33">
        <v>9.7130990000000008E-6</v>
      </c>
      <c r="I403" s="30" t="s">
        <v>18</v>
      </c>
      <c r="J403" s="34" t="s">
        <v>19</v>
      </c>
      <c r="K403" s="30" t="s">
        <v>20</v>
      </c>
      <c r="L403" s="35" t="s">
        <v>21</v>
      </c>
    </row>
    <row r="404" spans="1:12" x14ac:dyDescent="0.35">
      <c r="A404" s="101"/>
      <c r="B404" s="30" t="s">
        <v>678</v>
      </c>
      <c r="C404" s="30" t="s">
        <v>11</v>
      </c>
      <c r="D404" s="30" t="s">
        <v>10</v>
      </c>
      <c r="E404" s="31">
        <v>0.16700000000000001</v>
      </c>
      <c r="F404" s="31">
        <v>-9.92035E-2</v>
      </c>
      <c r="G404" s="32">
        <v>2.1846170000000002E-2</v>
      </c>
      <c r="H404" s="33">
        <v>9.7130990000000008E-6</v>
      </c>
      <c r="I404" s="30" t="s">
        <v>27</v>
      </c>
      <c r="J404" s="34" t="s">
        <v>28</v>
      </c>
      <c r="K404" s="30" t="s">
        <v>24</v>
      </c>
      <c r="L404" s="35" t="s">
        <v>680</v>
      </c>
    </row>
    <row r="405" spans="1:12" x14ac:dyDescent="0.35">
      <c r="A405" s="101"/>
      <c r="B405" s="30" t="s">
        <v>678</v>
      </c>
      <c r="C405" s="30" t="s">
        <v>11</v>
      </c>
      <c r="D405" s="30" t="s">
        <v>10</v>
      </c>
      <c r="E405" s="31">
        <v>0.16700000000000001</v>
      </c>
      <c r="F405" s="31">
        <v>-9.92035E-2</v>
      </c>
      <c r="G405" s="32">
        <v>2.1846170000000002E-2</v>
      </c>
      <c r="H405" s="33">
        <v>9.7130990000000008E-6</v>
      </c>
      <c r="I405" s="30" t="s">
        <v>22</v>
      </c>
      <c r="J405" s="34" t="s">
        <v>23</v>
      </c>
      <c r="K405" s="30" t="s">
        <v>24</v>
      </c>
      <c r="L405" s="35" t="s">
        <v>679</v>
      </c>
    </row>
    <row r="406" spans="1:12" x14ac:dyDescent="0.35">
      <c r="A406" s="101"/>
      <c r="B406" s="30" t="s">
        <v>678</v>
      </c>
      <c r="C406" s="30" t="s">
        <v>11</v>
      </c>
      <c r="D406" s="30" t="s">
        <v>10</v>
      </c>
      <c r="E406" s="31">
        <v>0.16700000000000001</v>
      </c>
      <c r="F406" s="31">
        <v>-9.92035E-2</v>
      </c>
      <c r="G406" s="32">
        <v>2.1846170000000002E-2</v>
      </c>
      <c r="H406" s="33">
        <v>9.7130990000000008E-6</v>
      </c>
      <c r="I406" s="30" t="s">
        <v>22</v>
      </c>
      <c r="J406" s="34" t="s">
        <v>23</v>
      </c>
      <c r="K406" s="30" t="s">
        <v>24</v>
      </c>
      <c r="L406" s="35" t="s">
        <v>681</v>
      </c>
    </row>
    <row r="407" spans="1:12" x14ac:dyDescent="0.35">
      <c r="A407" s="101"/>
      <c r="B407" s="24" t="s">
        <v>16</v>
      </c>
      <c r="C407" s="24" t="s">
        <v>17</v>
      </c>
      <c r="D407" s="24" t="s">
        <v>10</v>
      </c>
      <c r="E407" s="25">
        <v>0.11799999999999999</v>
      </c>
      <c r="F407" s="25">
        <v>0.12561079999999999</v>
      </c>
      <c r="G407" s="26">
        <v>2.4518180000000001E-2</v>
      </c>
      <c r="H407" s="27">
        <v>7.1080619999999998E-7</v>
      </c>
      <c r="I407" s="24" t="s">
        <v>18</v>
      </c>
      <c r="J407" s="28" t="s">
        <v>19</v>
      </c>
      <c r="K407" s="24" t="s">
        <v>20</v>
      </c>
      <c r="L407" s="29" t="s">
        <v>21</v>
      </c>
    </row>
    <row r="408" spans="1:12" x14ac:dyDescent="0.35">
      <c r="A408" s="101"/>
      <c r="B408" s="24" t="s">
        <v>16</v>
      </c>
      <c r="C408" s="24" t="s">
        <v>17</v>
      </c>
      <c r="D408" s="24" t="s">
        <v>10</v>
      </c>
      <c r="E408" s="25">
        <v>0.11799999999999999</v>
      </c>
      <c r="F408" s="25">
        <v>0.12561079999999999</v>
      </c>
      <c r="G408" s="26">
        <v>2.4518180000000001E-2</v>
      </c>
      <c r="H408" s="27">
        <v>7.1080619999999998E-7</v>
      </c>
      <c r="I408" s="24" t="s">
        <v>27</v>
      </c>
      <c r="J408" s="28" t="s">
        <v>28</v>
      </c>
      <c r="K408" s="24" t="s">
        <v>24</v>
      </c>
      <c r="L408" s="29" t="s">
        <v>29</v>
      </c>
    </row>
    <row r="409" spans="1:12" x14ac:dyDescent="0.35">
      <c r="A409" s="101"/>
      <c r="B409" s="24" t="s">
        <v>16</v>
      </c>
      <c r="C409" s="24" t="s">
        <v>17</v>
      </c>
      <c r="D409" s="24" t="s">
        <v>10</v>
      </c>
      <c r="E409" s="25">
        <v>0.11799999999999999</v>
      </c>
      <c r="F409" s="25">
        <v>0.12561079999999999</v>
      </c>
      <c r="G409" s="26">
        <v>2.4518180000000001E-2</v>
      </c>
      <c r="H409" s="27">
        <v>7.1080619999999998E-7</v>
      </c>
      <c r="I409" s="24" t="s">
        <v>22</v>
      </c>
      <c r="J409" s="28" t="s">
        <v>23</v>
      </c>
      <c r="K409" s="24" t="s">
        <v>24</v>
      </c>
      <c r="L409" s="29" t="s">
        <v>25</v>
      </c>
    </row>
    <row r="410" spans="1:12" x14ac:dyDescent="0.35">
      <c r="A410" s="101"/>
      <c r="B410" s="24" t="s">
        <v>16</v>
      </c>
      <c r="C410" s="24" t="s">
        <v>17</v>
      </c>
      <c r="D410" s="24" t="s">
        <v>10</v>
      </c>
      <c r="E410" s="25">
        <v>0.11799999999999999</v>
      </c>
      <c r="F410" s="25">
        <v>0.12561079999999999</v>
      </c>
      <c r="G410" s="26">
        <v>2.4518180000000001E-2</v>
      </c>
      <c r="H410" s="27">
        <v>7.1080619999999998E-7</v>
      </c>
      <c r="I410" s="24" t="s">
        <v>22</v>
      </c>
      <c r="J410" s="28" t="s">
        <v>23</v>
      </c>
      <c r="K410" s="24" t="s">
        <v>24</v>
      </c>
      <c r="L410" s="29" t="s">
        <v>26</v>
      </c>
    </row>
    <row r="411" spans="1:12" x14ac:dyDescent="0.35">
      <c r="A411" s="101"/>
      <c r="B411" s="30" t="s">
        <v>101</v>
      </c>
      <c r="C411" s="30" t="s">
        <v>40</v>
      </c>
      <c r="D411" s="30" t="s">
        <v>17</v>
      </c>
      <c r="E411" s="31">
        <v>0.224</v>
      </c>
      <c r="F411" s="31">
        <v>9.232485E-2</v>
      </c>
      <c r="G411" s="32">
        <v>2.0073919999999999E-2</v>
      </c>
      <c r="H411" s="33">
        <v>7.5546219999999998E-6</v>
      </c>
      <c r="I411" s="30" t="s">
        <v>102</v>
      </c>
      <c r="J411" s="34" t="s">
        <v>103</v>
      </c>
      <c r="K411" s="30" t="s">
        <v>14</v>
      </c>
      <c r="L411" s="35" t="s">
        <v>55</v>
      </c>
    </row>
    <row r="412" spans="1:12" x14ac:dyDescent="0.35">
      <c r="A412" s="101"/>
      <c r="B412" s="30" t="s">
        <v>101</v>
      </c>
      <c r="C412" s="30" t="s">
        <v>40</v>
      </c>
      <c r="D412" s="30" t="s">
        <v>17</v>
      </c>
      <c r="E412" s="31">
        <v>0.224</v>
      </c>
      <c r="F412" s="31">
        <v>9.232485E-2</v>
      </c>
      <c r="G412" s="32">
        <v>2.0073919999999999E-2</v>
      </c>
      <c r="H412" s="33">
        <v>7.5546219999999998E-6</v>
      </c>
      <c r="I412" s="30" t="s">
        <v>102</v>
      </c>
      <c r="J412" s="34" t="s">
        <v>103</v>
      </c>
      <c r="K412" s="30" t="s">
        <v>31</v>
      </c>
      <c r="L412" s="35" t="s">
        <v>104</v>
      </c>
    </row>
    <row r="413" spans="1:12" x14ac:dyDescent="0.35">
      <c r="A413" s="101"/>
      <c r="B413" s="24" t="s">
        <v>701</v>
      </c>
      <c r="C413" s="24" t="s">
        <v>17</v>
      </c>
      <c r="D413" s="24" t="s">
        <v>11</v>
      </c>
      <c r="E413" s="25">
        <v>0.108</v>
      </c>
      <c r="F413" s="25">
        <v>-0.15045220000000001</v>
      </c>
      <c r="G413" s="26">
        <v>2.7240750000000001E-2</v>
      </c>
      <c r="H413" s="27">
        <v>1.038849E-7</v>
      </c>
      <c r="I413" s="24" t="s">
        <v>707</v>
      </c>
      <c r="J413" s="28" t="s">
        <v>708</v>
      </c>
      <c r="K413" s="24" t="s">
        <v>31</v>
      </c>
      <c r="L413" s="29" t="s">
        <v>709</v>
      </c>
    </row>
    <row r="414" spans="1:12" x14ac:dyDescent="0.35">
      <c r="A414" s="101"/>
      <c r="B414" s="24" t="s">
        <v>701</v>
      </c>
      <c r="C414" s="24" t="s">
        <v>17</v>
      </c>
      <c r="D414" s="24" t="s">
        <v>11</v>
      </c>
      <c r="E414" s="25">
        <v>0.108</v>
      </c>
      <c r="F414" s="25">
        <v>-0.15045220000000001</v>
      </c>
      <c r="G414" s="26">
        <v>2.7240750000000001E-2</v>
      </c>
      <c r="H414" s="27">
        <v>1.038849E-7</v>
      </c>
      <c r="I414" s="24" t="s">
        <v>702</v>
      </c>
      <c r="J414" s="28" t="s">
        <v>703</v>
      </c>
      <c r="K414" s="24" t="s">
        <v>20</v>
      </c>
      <c r="L414" s="29" t="s">
        <v>72</v>
      </c>
    </row>
    <row r="415" spans="1:12" x14ac:dyDescent="0.35">
      <c r="A415" s="101"/>
      <c r="B415" s="24" t="s">
        <v>701</v>
      </c>
      <c r="C415" s="24" t="s">
        <v>17</v>
      </c>
      <c r="D415" s="24" t="s">
        <v>11</v>
      </c>
      <c r="E415" s="25">
        <v>0.108</v>
      </c>
      <c r="F415" s="25">
        <v>-0.15045220000000001</v>
      </c>
      <c r="G415" s="26">
        <v>2.7240750000000001E-2</v>
      </c>
      <c r="H415" s="27">
        <v>1.038849E-7</v>
      </c>
      <c r="I415" s="24" t="s">
        <v>704</v>
      </c>
      <c r="J415" s="28" t="s">
        <v>705</v>
      </c>
      <c r="K415" s="24" t="s">
        <v>31</v>
      </c>
      <c r="L415" s="29" t="s">
        <v>706</v>
      </c>
    </row>
    <row r="416" spans="1:12" x14ac:dyDescent="0.35">
      <c r="A416" s="101"/>
      <c r="B416" s="30" t="s">
        <v>898</v>
      </c>
      <c r="C416" s="30" t="s">
        <v>11</v>
      </c>
      <c r="D416" s="30" t="s">
        <v>10</v>
      </c>
      <c r="E416" s="31">
        <v>0.113</v>
      </c>
      <c r="F416" s="31">
        <v>-0.1215116</v>
      </c>
      <c r="G416" s="32">
        <v>2.593759E-2</v>
      </c>
      <c r="H416" s="33">
        <v>5.2012939999999999E-6</v>
      </c>
      <c r="I416" s="30" t="s">
        <v>707</v>
      </c>
      <c r="J416" s="34" t="s">
        <v>708</v>
      </c>
      <c r="K416" s="30" t="s">
        <v>31</v>
      </c>
      <c r="L416" s="35" t="s">
        <v>900</v>
      </c>
    </row>
    <row r="417" spans="1:12" x14ac:dyDescent="0.35">
      <c r="A417" s="101"/>
      <c r="B417" s="30" t="s">
        <v>898</v>
      </c>
      <c r="C417" s="30" t="s">
        <v>11</v>
      </c>
      <c r="D417" s="30" t="s">
        <v>10</v>
      </c>
      <c r="E417" s="31">
        <v>0.113</v>
      </c>
      <c r="F417" s="31">
        <v>-0.1215116</v>
      </c>
      <c r="G417" s="32">
        <v>2.593759E-2</v>
      </c>
      <c r="H417" s="33">
        <v>5.2012939999999999E-6</v>
      </c>
      <c r="I417" s="30" t="s">
        <v>702</v>
      </c>
      <c r="J417" s="34" t="s">
        <v>703</v>
      </c>
      <c r="K417" s="30" t="s">
        <v>297</v>
      </c>
      <c r="L417" s="35" t="s">
        <v>298</v>
      </c>
    </row>
    <row r="418" spans="1:12" x14ac:dyDescent="0.35">
      <c r="A418" s="101"/>
      <c r="B418" s="30" t="s">
        <v>898</v>
      </c>
      <c r="C418" s="30" t="s">
        <v>11</v>
      </c>
      <c r="D418" s="30" t="s">
        <v>10</v>
      </c>
      <c r="E418" s="31">
        <v>0.113</v>
      </c>
      <c r="F418" s="31">
        <v>-0.1215116</v>
      </c>
      <c r="G418" s="32">
        <v>2.593759E-2</v>
      </c>
      <c r="H418" s="33">
        <v>5.2012939999999999E-6</v>
      </c>
      <c r="I418" s="30" t="s">
        <v>704</v>
      </c>
      <c r="J418" s="34" t="s">
        <v>705</v>
      </c>
      <c r="K418" s="30" t="s">
        <v>31</v>
      </c>
      <c r="L418" s="35" t="s">
        <v>781</v>
      </c>
    </row>
    <row r="419" spans="1:12" x14ac:dyDescent="0.35">
      <c r="A419" s="101"/>
      <c r="B419" s="30" t="s">
        <v>898</v>
      </c>
      <c r="C419" s="30" t="s">
        <v>11</v>
      </c>
      <c r="D419" s="30" t="s">
        <v>10</v>
      </c>
      <c r="E419" s="31">
        <v>0.113</v>
      </c>
      <c r="F419" s="31">
        <v>-0.1215116</v>
      </c>
      <c r="G419" s="32">
        <v>2.593759E-2</v>
      </c>
      <c r="H419" s="33">
        <v>5.2012939999999999E-6</v>
      </c>
      <c r="I419" s="30" t="s">
        <v>884</v>
      </c>
      <c r="J419" s="34" t="s">
        <v>885</v>
      </c>
      <c r="K419" s="30" t="s">
        <v>24</v>
      </c>
      <c r="L419" s="35" t="s">
        <v>899</v>
      </c>
    </row>
    <row r="420" spans="1:12" x14ac:dyDescent="0.35">
      <c r="A420" s="101"/>
      <c r="B420" s="24" t="s">
        <v>35</v>
      </c>
      <c r="C420" s="24" t="s">
        <v>10</v>
      </c>
      <c r="D420" s="24" t="s">
        <v>11</v>
      </c>
      <c r="E420" s="25">
        <v>5.3999999999999999E-2</v>
      </c>
      <c r="F420" s="25">
        <v>0.18047050000000001</v>
      </c>
      <c r="G420" s="26">
        <v>3.4920060000000003E-2</v>
      </c>
      <c r="H420" s="27">
        <v>5.7553809999999997E-7</v>
      </c>
      <c r="I420" s="24" t="s">
        <v>36</v>
      </c>
      <c r="J420" s="28" t="s">
        <v>37</v>
      </c>
      <c r="K420" s="24" t="s">
        <v>31</v>
      </c>
      <c r="L420" s="29" t="s">
        <v>38</v>
      </c>
    </row>
    <row r="421" spans="1:12" x14ac:dyDescent="0.35">
      <c r="A421" s="101"/>
      <c r="B421" s="24" t="s">
        <v>35</v>
      </c>
      <c r="C421" s="24" t="s">
        <v>10</v>
      </c>
      <c r="D421" s="24" t="s">
        <v>11</v>
      </c>
      <c r="E421" s="25">
        <v>5.3999999999999999E-2</v>
      </c>
      <c r="F421" s="25">
        <v>0.18047050000000001</v>
      </c>
      <c r="G421" s="26">
        <v>3.4920060000000003E-2</v>
      </c>
      <c r="H421" s="27">
        <v>5.7553809999999997E-7</v>
      </c>
      <c r="I421" s="24" t="s">
        <v>36</v>
      </c>
      <c r="J421" s="28" t="s">
        <v>37</v>
      </c>
      <c r="K421" s="24" t="s">
        <v>14</v>
      </c>
      <c r="L421" s="29" t="s">
        <v>15</v>
      </c>
    </row>
    <row r="422" spans="1:12" x14ac:dyDescent="0.35">
      <c r="A422" s="101"/>
      <c r="B422" s="24" t="s">
        <v>35</v>
      </c>
      <c r="C422" s="24" t="s">
        <v>10</v>
      </c>
      <c r="D422" s="24" t="s">
        <v>11</v>
      </c>
      <c r="E422" s="25">
        <v>5.3999999999999999E-2</v>
      </c>
      <c r="F422" s="25">
        <v>0.18047050000000001</v>
      </c>
      <c r="G422" s="26">
        <v>3.4920060000000003E-2</v>
      </c>
      <c r="H422" s="27">
        <v>5.7553809999999997E-7</v>
      </c>
      <c r="I422" s="24" t="s">
        <v>50</v>
      </c>
      <c r="J422" s="28" t="s">
        <v>51</v>
      </c>
      <c r="K422" s="24" t="s">
        <v>24</v>
      </c>
      <c r="L422" s="29" t="s">
        <v>52</v>
      </c>
    </row>
    <row r="423" spans="1:12" x14ac:dyDescent="0.35">
      <c r="A423" s="101"/>
      <c r="B423" s="24" t="s">
        <v>35</v>
      </c>
      <c r="C423" s="24" t="s">
        <v>10</v>
      </c>
      <c r="D423" s="24" t="s">
        <v>11</v>
      </c>
      <c r="E423" s="25">
        <v>5.3999999999999999E-2</v>
      </c>
      <c r="F423" s="25">
        <v>0.18047050000000001</v>
      </c>
      <c r="G423" s="26">
        <v>3.4920060000000003E-2</v>
      </c>
      <c r="H423" s="27">
        <v>5.7553809999999997E-7</v>
      </c>
      <c r="I423" s="24" t="s">
        <v>47</v>
      </c>
      <c r="J423" s="28" t="s">
        <v>48</v>
      </c>
      <c r="K423" s="24" t="s">
        <v>24</v>
      </c>
      <c r="L423" s="29" t="s">
        <v>52</v>
      </c>
    </row>
    <row r="424" spans="1:12" x14ac:dyDescent="0.35">
      <c r="A424" s="101"/>
      <c r="B424" s="24" t="s">
        <v>35</v>
      </c>
      <c r="C424" s="24" t="s">
        <v>10</v>
      </c>
      <c r="D424" s="24" t="s">
        <v>11</v>
      </c>
      <c r="E424" s="25">
        <v>5.3999999999999999E-2</v>
      </c>
      <c r="F424" s="25">
        <v>0.18047050000000001</v>
      </c>
      <c r="G424" s="26">
        <v>3.4920060000000003E-2</v>
      </c>
      <c r="H424" s="27">
        <v>5.7553809999999997E-7</v>
      </c>
      <c r="I424" s="24" t="s">
        <v>41</v>
      </c>
      <c r="J424" s="28" t="s">
        <v>42</v>
      </c>
      <c r="K424" s="24" t="s">
        <v>24</v>
      </c>
      <c r="L424" s="29" t="s">
        <v>46</v>
      </c>
    </row>
    <row r="425" spans="1:12" x14ac:dyDescent="0.35">
      <c r="A425" s="101"/>
      <c r="B425" s="30" t="s">
        <v>39</v>
      </c>
      <c r="C425" s="30" t="s">
        <v>40</v>
      </c>
      <c r="D425" s="30" t="s">
        <v>11</v>
      </c>
      <c r="E425" s="31">
        <v>5.3999999999999999E-2</v>
      </c>
      <c r="F425" s="31">
        <v>0.18047050000000001</v>
      </c>
      <c r="G425" s="32">
        <v>3.4920060000000003E-2</v>
      </c>
      <c r="H425" s="33">
        <v>5.7553809999999997E-7</v>
      </c>
      <c r="I425" s="30" t="s">
        <v>36</v>
      </c>
      <c r="J425" s="34" t="s">
        <v>37</v>
      </c>
      <c r="K425" s="30" t="s">
        <v>14</v>
      </c>
      <c r="L425" s="35" t="s">
        <v>15</v>
      </c>
    </row>
    <row r="426" spans="1:12" x14ac:dyDescent="0.35">
      <c r="A426" s="101"/>
      <c r="B426" s="30" t="s">
        <v>39</v>
      </c>
      <c r="C426" s="30" t="s">
        <v>40</v>
      </c>
      <c r="D426" s="30" t="s">
        <v>11</v>
      </c>
      <c r="E426" s="31">
        <v>5.3999999999999999E-2</v>
      </c>
      <c r="F426" s="31">
        <v>0.18047050000000001</v>
      </c>
      <c r="G426" s="32">
        <v>3.4920060000000003E-2</v>
      </c>
      <c r="H426" s="33">
        <v>5.7553809999999997E-7</v>
      </c>
      <c r="I426" s="30" t="s">
        <v>36</v>
      </c>
      <c r="J426" s="34" t="s">
        <v>37</v>
      </c>
      <c r="K426" s="30" t="s">
        <v>31</v>
      </c>
      <c r="L426" s="35" t="s">
        <v>53</v>
      </c>
    </row>
    <row r="427" spans="1:12" x14ac:dyDescent="0.35">
      <c r="A427" s="101"/>
      <c r="B427" s="30" t="s">
        <v>39</v>
      </c>
      <c r="C427" s="30" t="s">
        <v>40</v>
      </c>
      <c r="D427" s="30" t="s">
        <v>11</v>
      </c>
      <c r="E427" s="31">
        <v>5.3999999999999999E-2</v>
      </c>
      <c r="F427" s="31">
        <v>0.18047050000000001</v>
      </c>
      <c r="G427" s="32">
        <v>3.4920060000000003E-2</v>
      </c>
      <c r="H427" s="33">
        <v>5.7553809999999997E-7</v>
      </c>
      <c r="I427" s="30" t="s">
        <v>50</v>
      </c>
      <c r="J427" s="34" t="s">
        <v>51</v>
      </c>
      <c r="K427" s="30" t="s">
        <v>24</v>
      </c>
      <c r="L427" s="35" t="s">
        <v>49</v>
      </c>
    </row>
    <row r="428" spans="1:12" x14ac:dyDescent="0.35">
      <c r="A428" s="101"/>
      <c r="B428" s="30" t="s">
        <v>39</v>
      </c>
      <c r="C428" s="30" t="s">
        <v>40</v>
      </c>
      <c r="D428" s="30" t="s">
        <v>11</v>
      </c>
      <c r="E428" s="31">
        <v>5.3999999999999999E-2</v>
      </c>
      <c r="F428" s="31">
        <v>0.18047050000000001</v>
      </c>
      <c r="G428" s="32">
        <v>3.4920060000000003E-2</v>
      </c>
      <c r="H428" s="33">
        <v>5.7553809999999997E-7</v>
      </c>
      <c r="I428" s="30" t="s">
        <v>47</v>
      </c>
      <c r="J428" s="34" t="s">
        <v>48</v>
      </c>
      <c r="K428" s="30" t="s">
        <v>24</v>
      </c>
      <c r="L428" s="35" t="s">
        <v>49</v>
      </c>
    </row>
    <row r="429" spans="1:12" x14ac:dyDescent="0.35">
      <c r="A429" s="101"/>
      <c r="B429" s="30" t="s">
        <v>39</v>
      </c>
      <c r="C429" s="30" t="s">
        <v>40</v>
      </c>
      <c r="D429" s="30" t="s">
        <v>11</v>
      </c>
      <c r="E429" s="31">
        <v>5.3999999999999999E-2</v>
      </c>
      <c r="F429" s="31">
        <v>0.18047050000000001</v>
      </c>
      <c r="G429" s="32">
        <v>3.4920060000000003E-2</v>
      </c>
      <c r="H429" s="33">
        <v>5.7553809999999997E-7</v>
      </c>
      <c r="I429" s="30" t="s">
        <v>41</v>
      </c>
      <c r="J429" s="34" t="s">
        <v>42</v>
      </c>
      <c r="K429" s="30" t="s">
        <v>24</v>
      </c>
      <c r="L429" s="35" t="s">
        <v>43</v>
      </c>
    </row>
    <row r="430" spans="1:12" x14ac:dyDescent="0.35">
      <c r="A430" s="101"/>
      <c r="B430" s="24" t="s">
        <v>183</v>
      </c>
      <c r="C430" s="24" t="s">
        <v>10</v>
      </c>
      <c r="D430" s="24" t="s">
        <v>11</v>
      </c>
      <c r="E430" s="25">
        <v>0.02</v>
      </c>
      <c r="F430" s="25">
        <v>0.2647523</v>
      </c>
      <c r="G430" s="26">
        <v>5.7477159999999999E-2</v>
      </c>
      <c r="H430" s="27">
        <v>7.3295580000000002E-6</v>
      </c>
      <c r="I430" s="24" t="s">
        <v>36</v>
      </c>
      <c r="J430" s="28" t="s">
        <v>37</v>
      </c>
      <c r="K430" s="24" t="s">
        <v>14</v>
      </c>
      <c r="L430" s="29" t="s">
        <v>15</v>
      </c>
    </row>
    <row r="431" spans="1:12" x14ac:dyDescent="0.35">
      <c r="A431" s="101"/>
      <c r="B431" s="24" t="s">
        <v>183</v>
      </c>
      <c r="C431" s="24" t="s">
        <v>10</v>
      </c>
      <c r="D431" s="24" t="s">
        <v>11</v>
      </c>
      <c r="E431" s="25">
        <v>0.02</v>
      </c>
      <c r="F431" s="25">
        <v>0.2647523</v>
      </c>
      <c r="G431" s="26">
        <v>5.7477159999999999E-2</v>
      </c>
      <c r="H431" s="27">
        <v>7.3295580000000002E-6</v>
      </c>
      <c r="I431" s="24" t="s">
        <v>36</v>
      </c>
      <c r="J431" s="28" t="s">
        <v>37</v>
      </c>
      <c r="K431" s="24" t="s">
        <v>68</v>
      </c>
      <c r="L431" s="29" t="s">
        <v>15</v>
      </c>
    </row>
    <row r="432" spans="1:12" x14ac:dyDescent="0.35">
      <c r="A432" s="101"/>
      <c r="B432" s="24" t="s">
        <v>183</v>
      </c>
      <c r="C432" s="24" t="s">
        <v>10</v>
      </c>
      <c r="D432" s="24" t="s">
        <v>11</v>
      </c>
      <c r="E432" s="25">
        <v>0.02</v>
      </c>
      <c r="F432" s="25">
        <v>0.2647523</v>
      </c>
      <c r="G432" s="26">
        <v>5.7477159999999999E-2</v>
      </c>
      <c r="H432" s="27">
        <v>7.3295580000000002E-6</v>
      </c>
      <c r="I432" s="24" t="s">
        <v>50</v>
      </c>
      <c r="J432" s="28" t="s">
        <v>51</v>
      </c>
      <c r="K432" s="24" t="s">
        <v>24</v>
      </c>
      <c r="L432" s="29" t="s">
        <v>185</v>
      </c>
    </row>
    <row r="433" spans="1:12" x14ac:dyDescent="0.35">
      <c r="A433" s="101"/>
      <c r="B433" s="24" t="s">
        <v>183</v>
      </c>
      <c r="C433" s="24" t="s">
        <v>10</v>
      </c>
      <c r="D433" s="24" t="s">
        <v>11</v>
      </c>
      <c r="E433" s="25">
        <v>0.02</v>
      </c>
      <c r="F433" s="25">
        <v>0.2647523</v>
      </c>
      <c r="G433" s="26">
        <v>5.7477159999999999E-2</v>
      </c>
      <c r="H433" s="27">
        <v>7.3295580000000002E-6</v>
      </c>
      <c r="I433" s="24" t="s">
        <v>47</v>
      </c>
      <c r="J433" s="28" t="s">
        <v>48</v>
      </c>
      <c r="K433" s="24" t="s">
        <v>24</v>
      </c>
      <c r="L433" s="29" t="s">
        <v>185</v>
      </c>
    </row>
    <row r="434" spans="1:12" x14ac:dyDescent="0.35">
      <c r="A434" s="101"/>
      <c r="B434" s="24" t="s">
        <v>183</v>
      </c>
      <c r="C434" s="24" t="s">
        <v>10</v>
      </c>
      <c r="D434" s="24" t="s">
        <v>11</v>
      </c>
      <c r="E434" s="25">
        <v>0.02</v>
      </c>
      <c r="F434" s="25">
        <v>0.2647523</v>
      </c>
      <c r="G434" s="26">
        <v>5.7477159999999999E-2</v>
      </c>
      <c r="H434" s="27">
        <v>7.3295580000000002E-6</v>
      </c>
      <c r="I434" s="24" t="s">
        <v>41</v>
      </c>
      <c r="J434" s="28" t="s">
        <v>42</v>
      </c>
      <c r="K434" s="24" t="s">
        <v>24</v>
      </c>
      <c r="L434" s="29" t="s">
        <v>184</v>
      </c>
    </row>
    <row r="435" spans="1:12" x14ac:dyDescent="0.35">
      <c r="A435" s="101"/>
      <c r="B435" s="24" t="s">
        <v>183</v>
      </c>
      <c r="C435" s="24" t="s">
        <v>10</v>
      </c>
      <c r="D435" s="24" t="s">
        <v>11</v>
      </c>
      <c r="E435" s="25">
        <v>0.02</v>
      </c>
      <c r="F435" s="25">
        <v>0.2647523</v>
      </c>
      <c r="G435" s="26">
        <v>5.7477159999999999E-2</v>
      </c>
      <c r="H435" s="27">
        <v>7.3295580000000002E-6</v>
      </c>
      <c r="I435" s="24" t="s">
        <v>44</v>
      </c>
      <c r="J435" s="28" t="s">
        <v>45</v>
      </c>
      <c r="K435" s="24" t="s">
        <v>24</v>
      </c>
      <c r="L435" s="29" t="s">
        <v>184</v>
      </c>
    </row>
    <row r="436" spans="1:12" ht="14" x14ac:dyDescent="0.35">
      <c r="A436" s="101"/>
      <c r="B436" s="30" t="s">
        <v>84</v>
      </c>
      <c r="C436" s="30" t="s">
        <v>17</v>
      </c>
      <c r="D436" s="30" t="s">
        <v>85</v>
      </c>
      <c r="E436" s="31">
        <v>0.13900000000000001</v>
      </c>
      <c r="F436" s="31">
        <v>0.1124666</v>
      </c>
      <c r="G436" s="32">
        <v>2.3387109999999999E-2</v>
      </c>
      <c r="H436" s="33">
        <v>2.99897E-6</v>
      </c>
      <c r="I436" s="30" t="s">
        <v>86</v>
      </c>
      <c r="J436" s="30" t="s">
        <v>86</v>
      </c>
      <c r="K436" s="30" t="s">
        <v>87</v>
      </c>
      <c r="L436" s="35" t="s">
        <v>354</v>
      </c>
    </row>
    <row r="437" spans="1:12" ht="14" x14ac:dyDescent="0.35">
      <c r="A437" s="101"/>
      <c r="B437" s="24" t="s">
        <v>675</v>
      </c>
      <c r="C437" s="24" t="s">
        <v>10</v>
      </c>
      <c r="D437" s="24" t="s">
        <v>11</v>
      </c>
      <c r="E437" s="25">
        <v>6.4000000000000001E-2</v>
      </c>
      <c r="F437" s="25">
        <v>-0.1509356</v>
      </c>
      <c r="G437" s="26">
        <v>3.3113660000000003E-2</v>
      </c>
      <c r="H437" s="27">
        <v>9.0242189999999994E-6</v>
      </c>
      <c r="I437" s="24" t="s">
        <v>86</v>
      </c>
      <c r="J437" s="24" t="s">
        <v>86</v>
      </c>
      <c r="K437" s="24" t="s">
        <v>87</v>
      </c>
      <c r="L437" s="29" t="s">
        <v>354</v>
      </c>
    </row>
    <row r="438" spans="1:12" ht="14" x14ac:dyDescent="0.35">
      <c r="A438" s="101"/>
      <c r="B438" s="30" t="s">
        <v>587</v>
      </c>
      <c r="C438" s="30" t="s">
        <v>10</v>
      </c>
      <c r="D438" s="30" t="s">
        <v>588</v>
      </c>
      <c r="E438" s="31">
        <v>2.5000000000000001E-2</v>
      </c>
      <c r="F438" s="31">
        <v>0.2364839</v>
      </c>
      <c r="G438" s="32">
        <v>5.1604049999999999E-2</v>
      </c>
      <c r="H438" s="33">
        <v>8.1169550000000006E-6</v>
      </c>
      <c r="I438" s="30" t="s">
        <v>86</v>
      </c>
      <c r="J438" s="30" t="s">
        <v>86</v>
      </c>
      <c r="K438" s="30" t="s">
        <v>87</v>
      </c>
      <c r="L438" s="35" t="s">
        <v>354</v>
      </c>
    </row>
    <row r="439" spans="1:12" x14ac:dyDescent="0.35">
      <c r="A439" s="101"/>
      <c r="B439" s="24" t="s">
        <v>9</v>
      </c>
      <c r="C439" s="24" t="s">
        <v>10</v>
      </c>
      <c r="D439" s="24" t="s">
        <v>11</v>
      </c>
      <c r="E439" s="25">
        <v>0.02</v>
      </c>
      <c r="F439" s="25">
        <v>0.2727985</v>
      </c>
      <c r="G439" s="26">
        <v>5.751829E-2</v>
      </c>
      <c r="H439" s="27">
        <v>4.0258819999999998E-6</v>
      </c>
      <c r="I439" s="24" t="s">
        <v>12</v>
      </c>
      <c r="J439" s="28" t="s">
        <v>13</v>
      </c>
      <c r="K439" s="24" t="s">
        <v>14</v>
      </c>
      <c r="L439" s="29" t="s">
        <v>15</v>
      </c>
    </row>
    <row r="440" spans="1:12" x14ac:dyDescent="0.35">
      <c r="A440" s="101"/>
      <c r="B440" s="30" t="s">
        <v>80</v>
      </c>
      <c r="C440" s="30" t="s">
        <v>40</v>
      </c>
      <c r="D440" s="30" t="s">
        <v>11</v>
      </c>
      <c r="E440" s="31">
        <v>3.5000000000000003E-2</v>
      </c>
      <c r="F440" s="31">
        <v>0.2174111</v>
      </c>
      <c r="G440" s="32">
        <v>4.3555379999999998E-2</v>
      </c>
      <c r="H440" s="33">
        <v>1.308957E-6</v>
      </c>
      <c r="I440" s="30" t="s">
        <v>81</v>
      </c>
      <c r="J440" s="34" t="s">
        <v>82</v>
      </c>
      <c r="K440" s="30" t="s">
        <v>24</v>
      </c>
      <c r="L440" s="35" t="s">
        <v>83</v>
      </c>
    </row>
    <row r="441" spans="1:12" x14ac:dyDescent="0.35">
      <c r="A441" s="101"/>
      <c r="B441" s="24" t="s">
        <v>111</v>
      </c>
      <c r="C441" s="24" t="s">
        <v>10</v>
      </c>
      <c r="D441" s="24" t="s">
        <v>11</v>
      </c>
      <c r="E441" s="25">
        <v>2.9000000000000001E-2</v>
      </c>
      <c r="F441" s="25">
        <v>0.22752549999999999</v>
      </c>
      <c r="G441" s="26">
        <v>4.6955879999999998E-2</v>
      </c>
      <c r="H441" s="27">
        <v>2.5445049999999999E-6</v>
      </c>
      <c r="I441" s="24" t="s">
        <v>81</v>
      </c>
      <c r="J441" s="28" t="s">
        <v>82</v>
      </c>
      <c r="K441" s="24" t="s">
        <v>24</v>
      </c>
      <c r="L441" s="29" t="s">
        <v>112</v>
      </c>
    </row>
    <row r="442" spans="1:12" x14ac:dyDescent="0.35">
      <c r="A442" s="101"/>
      <c r="B442" s="30" t="s">
        <v>109</v>
      </c>
      <c r="C442" s="30" t="s">
        <v>17</v>
      </c>
      <c r="D442" s="30" t="s">
        <v>40</v>
      </c>
      <c r="E442" s="31">
        <v>2.9000000000000001E-2</v>
      </c>
      <c r="F442" s="31">
        <v>0.22752549999999999</v>
      </c>
      <c r="G442" s="32">
        <v>4.6955879999999998E-2</v>
      </c>
      <c r="H442" s="33">
        <v>2.5445049999999999E-6</v>
      </c>
      <c r="I442" s="30" t="s">
        <v>81</v>
      </c>
      <c r="J442" s="34" t="s">
        <v>82</v>
      </c>
      <c r="K442" s="30" t="s">
        <v>24</v>
      </c>
      <c r="L442" s="35" t="s">
        <v>110</v>
      </c>
    </row>
    <row r="443" spans="1:12" x14ac:dyDescent="0.35">
      <c r="A443" s="101"/>
      <c r="B443" s="24" t="s">
        <v>113</v>
      </c>
      <c r="C443" s="24" t="s">
        <v>40</v>
      </c>
      <c r="D443" s="24" t="s">
        <v>17</v>
      </c>
      <c r="E443" s="25">
        <v>2.5000000000000001E-2</v>
      </c>
      <c r="F443" s="25">
        <v>0.25807940000000001</v>
      </c>
      <c r="G443" s="26">
        <v>5.144137E-2</v>
      </c>
      <c r="H443" s="27">
        <v>1.164638E-6</v>
      </c>
      <c r="I443" s="24" t="s">
        <v>114</v>
      </c>
      <c r="J443" s="28" t="s">
        <v>115</v>
      </c>
      <c r="K443" s="24" t="s">
        <v>24</v>
      </c>
      <c r="L443" s="29" t="s">
        <v>116</v>
      </c>
    </row>
    <row r="444" spans="1:12" x14ac:dyDescent="0.35">
      <c r="A444" s="101"/>
      <c r="B444" s="24" t="s">
        <v>113</v>
      </c>
      <c r="C444" s="24" t="s">
        <v>40</v>
      </c>
      <c r="D444" s="24" t="s">
        <v>17</v>
      </c>
      <c r="E444" s="25">
        <v>2.5000000000000001E-2</v>
      </c>
      <c r="F444" s="25">
        <v>0.25807940000000001</v>
      </c>
      <c r="G444" s="26">
        <v>5.144137E-2</v>
      </c>
      <c r="H444" s="27">
        <v>1.164638E-6</v>
      </c>
      <c r="I444" s="24" t="s">
        <v>117</v>
      </c>
      <c r="J444" s="28" t="s">
        <v>118</v>
      </c>
      <c r="K444" s="24" t="s">
        <v>24</v>
      </c>
      <c r="L444" s="29" t="s">
        <v>119</v>
      </c>
    </row>
    <row r="445" spans="1:12" ht="14" x14ac:dyDescent="0.35">
      <c r="A445" s="101"/>
      <c r="B445" s="30" t="s">
        <v>163</v>
      </c>
      <c r="C445" s="30" t="s">
        <v>10</v>
      </c>
      <c r="D445" s="30" t="s">
        <v>17</v>
      </c>
      <c r="E445" s="31">
        <v>0.112</v>
      </c>
      <c r="F445" s="31">
        <v>0.12009350000000001</v>
      </c>
      <c r="G445" s="32">
        <v>2.6109919999999998E-2</v>
      </c>
      <c r="H445" s="33">
        <v>7.5451080000000002E-6</v>
      </c>
      <c r="I445" s="30" t="s">
        <v>86</v>
      </c>
      <c r="J445" s="30" t="s">
        <v>86</v>
      </c>
      <c r="K445" s="30" t="s">
        <v>87</v>
      </c>
      <c r="L445" s="35" t="s">
        <v>354</v>
      </c>
    </row>
    <row r="446" spans="1:12" ht="15" thickBot="1" x14ac:dyDescent="0.4">
      <c r="A446" s="102"/>
      <c r="B446" s="24" t="s">
        <v>607</v>
      </c>
      <c r="C446" s="24" t="s">
        <v>10</v>
      </c>
      <c r="D446" s="24" t="s">
        <v>11</v>
      </c>
      <c r="E446" s="25">
        <v>0.32800000000000001</v>
      </c>
      <c r="F446" s="25">
        <v>-7.7189430000000003E-2</v>
      </c>
      <c r="G446" s="26">
        <v>1.700492E-2</v>
      </c>
      <c r="H446" s="27">
        <v>9.786782E-6</v>
      </c>
      <c r="I446" s="24" t="s">
        <v>608</v>
      </c>
      <c r="J446" s="28" t="s">
        <v>609</v>
      </c>
      <c r="K446" s="24" t="s">
        <v>54</v>
      </c>
      <c r="L446" s="29" t="s">
        <v>15</v>
      </c>
    </row>
    <row r="447" spans="1:12" x14ac:dyDescent="0.35">
      <c r="A447" s="103" t="s">
        <v>1264</v>
      </c>
      <c r="B447" s="24" t="s">
        <v>959</v>
      </c>
      <c r="C447" s="24" t="s">
        <v>10</v>
      </c>
      <c r="D447" s="24" t="s">
        <v>17</v>
      </c>
      <c r="E447" s="25">
        <v>1.4999999999999999E-2</v>
      </c>
      <c r="F447" s="25">
        <v>-0.39840880000000001</v>
      </c>
      <c r="G447" s="26">
        <v>7.2202329999999995E-2</v>
      </c>
      <c r="H447" s="27">
        <v>1.065351E-7</v>
      </c>
      <c r="I447" s="24" t="s">
        <v>944</v>
      </c>
      <c r="J447" s="28" t="s">
        <v>945</v>
      </c>
      <c r="K447" s="24" t="s">
        <v>158</v>
      </c>
      <c r="L447" s="29" t="s">
        <v>55</v>
      </c>
    </row>
    <row r="448" spans="1:12" x14ac:dyDescent="0.35">
      <c r="A448" s="104"/>
      <c r="B448" s="30" t="s">
        <v>958</v>
      </c>
      <c r="C448" s="30" t="s">
        <v>11</v>
      </c>
      <c r="D448" s="30" t="s">
        <v>10</v>
      </c>
      <c r="E448" s="31">
        <v>1.4999999999999999E-2</v>
      </c>
      <c r="F448" s="31">
        <v>-0.39840880000000001</v>
      </c>
      <c r="G448" s="32">
        <v>7.2202329999999995E-2</v>
      </c>
      <c r="H448" s="33">
        <v>1.065351E-7</v>
      </c>
      <c r="I448" s="30" t="s">
        <v>944</v>
      </c>
      <c r="J448" s="34" t="s">
        <v>945</v>
      </c>
      <c r="K448" s="30" t="s">
        <v>158</v>
      </c>
      <c r="L448" s="35" t="s">
        <v>55</v>
      </c>
    </row>
    <row r="449" spans="1:12" x14ac:dyDescent="0.35">
      <c r="A449" s="104"/>
      <c r="B449" s="24" t="s">
        <v>1002</v>
      </c>
      <c r="C449" s="24" t="s">
        <v>17</v>
      </c>
      <c r="D449" s="24" t="s">
        <v>40</v>
      </c>
      <c r="E449" s="25">
        <v>1.4999999999999999E-2</v>
      </c>
      <c r="F449" s="25">
        <v>-0.41316710000000001</v>
      </c>
      <c r="G449" s="26">
        <v>8.15361E-2</v>
      </c>
      <c r="H449" s="27">
        <v>9.2249850000000002E-7</v>
      </c>
      <c r="I449" s="24" t="s">
        <v>1006</v>
      </c>
      <c r="J449" s="28" t="s">
        <v>1007</v>
      </c>
      <c r="K449" s="24" t="s">
        <v>297</v>
      </c>
      <c r="L449" s="29" t="s">
        <v>357</v>
      </c>
    </row>
    <row r="450" spans="1:12" x14ac:dyDescent="0.35">
      <c r="A450" s="104"/>
      <c r="B450" s="24" t="s">
        <v>1002</v>
      </c>
      <c r="C450" s="24" t="s">
        <v>17</v>
      </c>
      <c r="D450" s="24" t="s">
        <v>40</v>
      </c>
      <c r="E450" s="25">
        <v>1.4999999999999999E-2</v>
      </c>
      <c r="F450" s="25">
        <v>-0.41316710000000001</v>
      </c>
      <c r="G450" s="26">
        <v>8.15361E-2</v>
      </c>
      <c r="H450" s="27">
        <v>9.2249850000000002E-7</v>
      </c>
      <c r="I450" s="24" t="s">
        <v>1003</v>
      </c>
      <c r="J450" s="28" t="s">
        <v>1004</v>
      </c>
      <c r="K450" s="24" t="s">
        <v>31</v>
      </c>
      <c r="L450" s="29" t="s">
        <v>1005</v>
      </c>
    </row>
    <row r="451" spans="1:12" x14ac:dyDescent="0.35">
      <c r="A451" s="104"/>
      <c r="B451" s="24" t="s">
        <v>1002</v>
      </c>
      <c r="C451" s="24" t="s">
        <v>17</v>
      </c>
      <c r="D451" s="24" t="s">
        <v>40</v>
      </c>
      <c r="E451" s="25">
        <v>1.4999999999999999E-2</v>
      </c>
      <c r="F451" s="25">
        <v>-0.41316710000000001</v>
      </c>
      <c r="G451" s="26">
        <v>8.15361E-2</v>
      </c>
      <c r="H451" s="27">
        <v>9.2249850000000002E-7</v>
      </c>
      <c r="I451" s="24" t="s">
        <v>1008</v>
      </c>
      <c r="J451" s="28" t="s">
        <v>1009</v>
      </c>
      <c r="K451" s="24" t="s">
        <v>24</v>
      </c>
      <c r="L451" s="29" t="s">
        <v>1010</v>
      </c>
    </row>
    <row r="452" spans="1:12" x14ac:dyDescent="0.35">
      <c r="A452" s="104"/>
      <c r="B452" s="24" t="s">
        <v>1002</v>
      </c>
      <c r="C452" s="24" t="s">
        <v>17</v>
      </c>
      <c r="D452" s="24" t="s">
        <v>40</v>
      </c>
      <c r="E452" s="25">
        <v>1.4999999999999999E-2</v>
      </c>
      <c r="F452" s="25">
        <v>-0.41316710000000001</v>
      </c>
      <c r="G452" s="26">
        <v>8.15361E-2</v>
      </c>
      <c r="H452" s="27">
        <v>9.2249850000000002E-7</v>
      </c>
      <c r="I452" s="24" t="s">
        <v>1011</v>
      </c>
      <c r="J452" s="28" t="s">
        <v>1012</v>
      </c>
      <c r="K452" s="24" t="s">
        <v>24</v>
      </c>
      <c r="L452" s="29" t="s">
        <v>1013</v>
      </c>
    </row>
    <row r="453" spans="1:12" ht="14" x14ac:dyDescent="0.35">
      <c r="A453" s="104"/>
      <c r="B453" s="30" t="s">
        <v>1218</v>
      </c>
      <c r="C453" s="30" t="s">
        <v>11</v>
      </c>
      <c r="D453" s="30" t="s">
        <v>10</v>
      </c>
      <c r="E453" s="31">
        <v>2.5000000000000001E-2</v>
      </c>
      <c r="F453" s="31">
        <v>-0.26453910000000003</v>
      </c>
      <c r="G453" s="32">
        <v>5.7693300000000003E-2</v>
      </c>
      <c r="H453" s="33">
        <v>8.0260560000000006E-6</v>
      </c>
      <c r="I453" s="30" t="s">
        <v>86</v>
      </c>
      <c r="J453" s="30" t="s">
        <v>86</v>
      </c>
      <c r="K453" s="30" t="s">
        <v>87</v>
      </c>
      <c r="L453" s="35" t="s">
        <v>354</v>
      </c>
    </row>
    <row r="454" spans="1:12" x14ac:dyDescent="0.35">
      <c r="A454" s="104"/>
      <c r="B454" s="24" t="s">
        <v>1107</v>
      </c>
      <c r="C454" s="24" t="s">
        <v>11</v>
      </c>
      <c r="D454" s="24" t="s">
        <v>10</v>
      </c>
      <c r="E454" s="25">
        <v>0.02</v>
      </c>
      <c r="F454" s="25">
        <v>-0.30944959999999999</v>
      </c>
      <c r="G454" s="26">
        <v>6.4802460000000006E-2</v>
      </c>
      <c r="H454" s="27">
        <v>3.4850800000000002E-6</v>
      </c>
      <c r="I454" s="24" t="s">
        <v>1110</v>
      </c>
      <c r="J454" s="28" t="s">
        <v>1111</v>
      </c>
      <c r="K454" s="24" t="s">
        <v>14</v>
      </c>
      <c r="L454" s="29" t="s">
        <v>55</v>
      </c>
    </row>
    <row r="455" spans="1:12" x14ac:dyDescent="0.35">
      <c r="A455" s="104"/>
      <c r="B455" s="24" t="s">
        <v>1107</v>
      </c>
      <c r="C455" s="24" t="s">
        <v>11</v>
      </c>
      <c r="D455" s="24" t="s">
        <v>10</v>
      </c>
      <c r="E455" s="25">
        <v>0.02</v>
      </c>
      <c r="F455" s="25">
        <v>-0.30944959999999999</v>
      </c>
      <c r="G455" s="26">
        <v>6.4802460000000006E-2</v>
      </c>
      <c r="H455" s="27">
        <v>3.4850800000000002E-6</v>
      </c>
      <c r="I455" s="24" t="s">
        <v>1108</v>
      </c>
      <c r="J455" s="28" t="s">
        <v>1109</v>
      </c>
      <c r="K455" s="24" t="s">
        <v>24</v>
      </c>
      <c r="L455" s="29" t="s">
        <v>926</v>
      </c>
    </row>
    <row r="456" spans="1:12" x14ac:dyDescent="0.35">
      <c r="A456" s="104"/>
      <c r="B456" s="24" t="s">
        <v>1107</v>
      </c>
      <c r="C456" s="24" t="s">
        <v>11</v>
      </c>
      <c r="D456" s="24" t="s">
        <v>10</v>
      </c>
      <c r="E456" s="25">
        <v>0.02</v>
      </c>
      <c r="F456" s="25">
        <v>-0.30944959999999999</v>
      </c>
      <c r="G456" s="26">
        <v>6.4802460000000006E-2</v>
      </c>
      <c r="H456" s="27">
        <v>3.4850800000000002E-6</v>
      </c>
      <c r="I456" s="24" t="s">
        <v>1108</v>
      </c>
      <c r="J456" s="28" t="s">
        <v>1109</v>
      </c>
      <c r="K456" s="24" t="s">
        <v>24</v>
      </c>
      <c r="L456" s="29" t="s">
        <v>144</v>
      </c>
    </row>
    <row r="457" spans="1:12" x14ac:dyDescent="0.35">
      <c r="A457" s="104"/>
      <c r="B457" s="24" t="s">
        <v>1107</v>
      </c>
      <c r="C457" s="24" t="s">
        <v>11</v>
      </c>
      <c r="D457" s="24" t="s">
        <v>10</v>
      </c>
      <c r="E457" s="25">
        <v>0.02</v>
      </c>
      <c r="F457" s="25">
        <v>-0.30944959999999999</v>
      </c>
      <c r="G457" s="26">
        <v>6.4802460000000006E-2</v>
      </c>
      <c r="H457" s="27">
        <v>3.4850800000000002E-6</v>
      </c>
      <c r="I457" s="24" t="s">
        <v>1114</v>
      </c>
      <c r="J457" s="28" t="s">
        <v>1115</v>
      </c>
      <c r="K457" s="24" t="s">
        <v>31</v>
      </c>
      <c r="L457" s="29" t="s">
        <v>1116</v>
      </c>
    </row>
    <row r="458" spans="1:12" x14ac:dyDescent="0.35">
      <c r="A458" s="104"/>
      <c r="B458" s="24" t="s">
        <v>1107</v>
      </c>
      <c r="C458" s="24" t="s">
        <v>11</v>
      </c>
      <c r="D458" s="24" t="s">
        <v>10</v>
      </c>
      <c r="E458" s="25">
        <v>0.02</v>
      </c>
      <c r="F458" s="25">
        <v>-0.30944959999999999</v>
      </c>
      <c r="G458" s="26">
        <v>6.4802460000000006E-2</v>
      </c>
      <c r="H458" s="27">
        <v>3.4850800000000002E-6</v>
      </c>
      <c r="I458" s="24" t="s">
        <v>1117</v>
      </c>
      <c r="J458" s="28" t="s">
        <v>1118</v>
      </c>
      <c r="K458" s="24" t="s">
        <v>24</v>
      </c>
      <c r="L458" s="29" t="s">
        <v>1119</v>
      </c>
    </row>
    <row r="459" spans="1:12" x14ac:dyDescent="0.35">
      <c r="A459" s="104"/>
      <c r="B459" s="24" t="s">
        <v>1107</v>
      </c>
      <c r="C459" s="24" t="s">
        <v>11</v>
      </c>
      <c r="D459" s="24" t="s">
        <v>10</v>
      </c>
      <c r="E459" s="25">
        <v>0.02</v>
      </c>
      <c r="F459" s="25">
        <v>-0.30944959999999999</v>
      </c>
      <c r="G459" s="26">
        <v>6.4802460000000006E-2</v>
      </c>
      <c r="H459" s="27">
        <v>3.4850800000000002E-6</v>
      </c>
      <c r="I459" s="24" t="s">
        <v>1112</v>
      </c>
      <c r="J459" s="28" t="s">
        <v>1113</v>
      </c>
      <c r="K459" s="24" t="s">
        <v>31</v>
      </c>
      <c r="L459" s="29" t="s">
        <v>919</v>
      </c>
    </row>
    <row r="460" spans="1:12" x14ac:dyDescent="0.35">
      <c r="A460" s="104"/>
      <c r="B460" s="30" t="s">
        <v>1174</v>
      </c>
      <c r="C460" s="30" t="s">
        <v>17</v>
      </c>
      <c r="D460" s="30" t="s">
        <v>10</v>
      </c>
      <c r="E460" s="31">
        <v>0.02</v>
      </c>
      <c r="F460" s="31">
        <v>-0.30086970000000002</v>
      </c>
      <c r="G460" s="32">
        <v>6.4313159999999994E-2</v>
      </c>
      <c r="H460" s="33">
        <v>5.3535520000000002E-6</v>
      </c>
      <c r="I460" s="30" t="s">
        <v>1172</v>
      </c>
      <c r="J460" s="34" t="s">
        <v>1173</v>
      </c>
      <c r="K460" s="30" t="s">
        <v>31</v>
      </c>
      <c r="L460" s="35" t="s">
        <v>782</v>
      </c>
    </row>
    <row r="461" spans="1:12" x14ac:dyDescent="0.35">
      <c r="A461" s="104"/>
      <c r="B461" s="24" t="s">
        <v>1171</v>
      </c>
      <c r="C461" s="24" t="s">
        <v>10</v>
      </c>
      <c r="D461" s="24" t="s">
        <v>17</v>
      </c>
      <c r="E461" s="25">
        <v>0.02</v>
      </c>
      <c r="F461" s="25">
        <v>-0.30086970000000002</v>
      </c>
      <c r="G461" s="26">
        <v>6.4313159999999994E-2</v>
      </c>
      <c r="H461" s="27">
        <v>5.3535520000000002E-6</v>
      </c>
      <c r="I461" s="24" t="s">
        <v>1172</v>
      </c>
      <c r="J461" s="28" t="s">
        <v>1173</v>
      </c>
      <c r="K461" s="24" t="s">
        <v>31</v>
      </c>
      <c r="L461" s="29" t="s">
        <v>923</v>
      </c>
    </row>
    <row r="462" spans="1:12" x14ac:dyDescent="0.35">
      <c r="A462" s="104"/>
      <c r="B462" s="30" t="s">
        <v>1175</v>
      </c>
      <c r="C462" s="30" t="s">
        <v>11</v>
      </c>
      <c r="D462" s="30" t="s">
        <v>17</v>
      </c>
      <c r="E462" s="31">
        <v>0.02</v>
      </c>
      <c r="F462" s="31">
        <v>-0.30086970000000002</v>
      </c>
      <c r="G462" s="32">
        <v>6.4313159999999994E-2</v>
      </c>
      <c r="H462" s="33">
        <v>5.3535520000000002E-6</v>
      </c>
      <c r="I462" s="30" t="s">
        <v>1172</v>
      </c>
      <c r="J462" s="34" t="s">
        <v>1173</v>
      </c>
      <c r="K462" s="30" t="s">
        <v>31</v>
      </c>
      <c r="L462" s="35" t="s">
        <v>1178</v>
      </c>
    </row>
    <row r="463" spans="1:12" x14ac:dyDescent="0.35">
      <c r="A463" s="104"/>
      <c r="B463" s="24" t="s">
        <v>1176</v>
      </c>
      <c r="C463" s="24" t="s">
        <v>11</v>
      </c>
      <c r="D463" s="24" t="s">
        <v>40</v>
      </c>
      <c r="E463" s="25">
        <v>0.02</v>
      </c>
      <c r="F463" s="25">
        <v>-0.30086970000000002</v>
      </c>
      <c r="G463" s="26">
        <v>6.4313159999999994E-2</v>
      </c>
      <c r="H463" s="27">
        <v>5.3535520000000002E-6</v>
      </c>
      <c r="I463" s="24" t="s">
        <v>1172</v>
      </c>
      <c r="J463" s="28" t="s">
        <v>1173</v>
      </c>
      <c r="K463" s="24" t="s">
        <v>31</v>
      </c>
      <c r="L463" s="29" t="s">
        <v>1177</v>
      </c>
    </row>
    <row r="464" spans="1:12" x14ac:dyDescent="0.35">
      <c r="A464" s="104"/>
      <c r="B464" s="30" t="s">
        <v>1169</v>
      </c>
      <c r="C464" s="30" t="s">
        <v>10</v>
      </c>
      <c r="D464" s="30" t="s">
        <v>40</v>
      </c>
      <c r="E464" s="31">
        <v>0.02</v>
      </c>
      <c r="F464" s="31">
        <v>-0.30063640000000003</v>
      </c>
      <c r="G464" s="32">
        <v>6.4029059999999999E-2</v>
      </c>
      <c r="H464" s="33">
        <v>4.9656569999999996E-6</v>
      </c>
      <c r="I464" s="30" t="s">
        <v>797</v>
      </c>
      <c r="J464" s="34" t="s">
        <v>798</v>
      </c>
      <c r="K464" s="30" t="s">
        <v>14</v>
      </c>
      <c r="L464" s="35" t="s">
        <v>15</v>
      </c>
    </row>
    <row r="465" spans="1:12" x14ac:dyDescent="0.35">
      <c r="A465" s="104"/>
      <c r="B465" s="30" t="s">
        <v>1169</v>
      </c>
      <c r="C465" s="30" t="s">
        <v>10</v>
      </c>
      <c r="D465" s="30" t="s">
        <v>40</v>
      </c>
      <c r="E465" s="31">
        <v>0.02</v>
      </c>
      <c r="F465" s="31">
        <v>-0.30063640000000003</v>
      </c>
      <c r="G465" s="32">
        <v>6.4029059999999999E-2</v>
      </c>
      <c r="H465" s="33">
        <v>4.9656569999999996E-6</v>
      </c>
      <c r="I465" s="30" t="s">
        <v>956</v>
      </c>
      <c r="J465" s="34" t="s">
        <v>957</v>
      </c>
      <c r="K465" s="30" t="s">
        <v>31</v>
      </c>
      <c r="L465" s="35" t="s">
        <v>1170</v>
      </c>
    </row>
    <row r="466" spans="1:12" x14ac:dyDescent="0.35">
      <c r="A466" s="104"/>
      <c r="B466" s="24" t="s">
        <v>955</v>
      </c>
      <c r="C466" s="24" t="s">
        <v>11</v>
      </c>
      <c r="D466" s="24" t="s">
        <v>40</v>
      </c>
      <c r="E466" s="25">
        <v>1.4999999999999999E-2</v>
      </c>
      <c r="F466" s="25">
        <v>-0.39840880000000001</v>
      </c>
      <c r="G466" s="26">
        <v>7.2202329999999995E-2</v>
      </c>
      <c r="H466" s="27">
        <v>1.065351E-7</v>
      </c>
      <c r="I466" s="24" t="s">
        <v>797</v>
      </c>
      <c r="J466" s="28" t="s">
        <v>798</v>
      </c>
      <c r="K466" s="24" t="s">
        <v>14</v>
      </c>
      <c r="L466" s="29" t="s">
        <v>15</v>
      </c>
    </row>
    <row r="467" spans="1:12" x14ac:dyDescent="0.35">
      <c r="A467" s="104"/>
      <c r="B467" s="24" t="s">
        <v>955</v>
      </c>
      <c r="C467" s="24" t="s">
        <v>11</v>
      </c>
      <c r="D467" s="24" t="s">
        <v>40</v>
      </c>
      <c r="E467" s="25">
        <v>1.4999999999999999E-2</v>
      </c>
      <c r="F467" s="25">
        <v>-0.39840880000000001</v>
      </c>
      <c r="G467" s="26">
        <v>7.2202329999999995E-2</v>
      </c>
      <c r="H467" s="27">
        <v>1.065351E-7</v>
      </c>
      <c r="I467" s="24" t="s">
        <v>956</v>
      </c>
      <c r="J467" s="28" t="s">
        <v>957</v>
      </c>
      <c r="K467" s="24" t="s">
        <v>31</v>
      </c>
      <c r="L467" s="29" t="s">
        <v>848</v>
      </c>
    </row>
    <row r="468" spans="1:12" x14ac:dyDescent="0.35">
      <c r="A468" s="104"/>
      <c r="B468" s="30" t="s">
        <v>1150</v>
      </c>
      <c r="C468" s="30" t="s">
        <v>11</v>
      </c>
      <c r="D468" s="30" t="s">
        <v>40</v>
      </c>
      <c r="E468" s="31">
        <v>1.4999999999999999E-2</v>
      </c>
      <c r="F468" s="31">
        <v>-0.3484082</v>
      </c>
      <c r="G468" s="32">
        <v>7.408845E-2</v>
      </c>
      <c r="H468" s="33">
        <v>4.8088910000000002E-6</v>
      </c>
      <c r="I468" s="30" t="s">
        <v>1151</v>
      </c>
      <c r="J468" s="34" t="s">
        <v>1152</v>
      </c>
      <c r="K468" s="30" t="s">
        <v>24</v>
      </c>
      <c r="L468" s="35" t="s">
        <v>918</v>
      </c>
    </row>
    <row r="469" spans="1:12" x14ac:dyDescent="0.35">
      <c r="A469" s="104"/>
      <c r="B469" s="30" t="s">
        <v>1150</v>
      </c>
      <c r="C469" s="30" t="s">
        <v>11</v>
      </c>
      <c r="D469" s="30" t="s">
        <v>40</v>
      </c>
      <c r="E469" s="31">
        <v>1.4999999999999999E-2</v>
      </c>
      <c r="F469" s="31">
        <v>-0.3484082</v>
      </c>
      <c r="G469" s="32">
        <v>7.408845E-2</v>
      </c>
      <c r="H469" s="33">
        <v>4.8088910000000002E-6</v>
      </c>
      <c r="I469" s="30" t="s">
        <v>1153</v>
      </c>
      <c r="J469" s="34" t="s">
        <v>1154</v>
      </c>
      <c r="K469" s="30" t="s">
        <v>24</v>
      </c>
      <c r="L469" s="35" t="s">
        <v>1155</v>
      </c>
    </row>
    <row r="470" spans="1:12" x14ac:dyDescent="0.35">
      <c r="A470" s="104"/>
      <c r="B470" s="30" t="s">
        <v>1150</v>
      </c>
      <c r="C470" s="30" t="s">
        <v>11</v>
      </c>
      <c r="D470" s="30" t="s">
        <v>40</v>
      </c>
      <c r="E470" s="31">
        <v>1.4999999999999999E-2</v>
      </c>
      <c r="F470" s="31">
        <v>-0.3484082</v>
      </c>
      <c r="G470" s="32">
        <v>7.408845E-2</v>
      </c>
      <c r="H470" s="33">
        <v>4.8088910000000002E-6</v>
      </c>
      <c r="I470" s="30" t="s">
        <v>1156</v>
      </c>
      <c r="J470" s="34" t="s">
        <v>1157</v>
      </c>
      <c r="K470" s="30" t="s">
        <v>24</v>
      </c>
      <c r="L470" s="35" t="s">
        <v>1158</v>
      </c>
    </row>
    <row r="471" spans="1:12" x14ac:dyDescent="0.35">
      <c r="A471" s="104"/>
      <c r="B471" s="24" t="s">
        <v>682</v>
      </c>
      <c r="C471" s="24" t="s">
        <v>11</v>
      </c>
      <c r="D471" s="24" t="s">
        <v>10</v>
      </c>
      <c r="E471" s="25">
        <v>3.9E-2</v>
      </c>
      <c r="F471" s="25">
        <v>-0.22542619999999999</v>
      </c>
      <c r="G471" s="26">
        <v>4.5832949999999997E-2</v>
      </c>
      <c r="H471" s="27">
        <v>1.8292790000000001E-6</v>
      </c>
      <c r="I471" s="24" t="s">
        <v>683</v>
      </c>
      <c r="J471" s="28" t="s">
        <v>684</v>
      </c>
      <c r="K471" s="24" t="s">
        <v>31</v>
      </c>
      <c r="L471" s="29" t="s">
        <v>685</v>
      </c>
    </row>
    <row r="472" spans="1:12" x14ac:dyDescent="0.35">
      <c r="A472" s="104"/>
      <c r="B472" s="24" t="s">
        <v>682</v>
      </c>
      <c r="C472" s="24" t="s">
        <v>11</v>
      </c>
      <c r="D472" s="24" t="s">
        <v>10</v>
      </c>
      <c r="E472" s="25">
        <v>3.9E-2</v>
      </c>
      <c r="F472" s="25">
        <v>-0.22542619999999999</v>
      </c>
      <c r="G472" s="26">
        <v>4.5832949999999997E-2</v>
      </c>
      <c r="H472" s="27">
        <v>1.8292790000000001E-6</v>
      </c>
      <c r="I472" s="24" t="s">
        <v>689</v>
      </c>
      <c r="J472" s="28" t="s">
        <v>690</v>
      </c>
      <c r="K472" s="24" t="s">
        <v>31</v>
      </c>
      <c r="L472" s="29" t="s">
        <v>691</v>
      </c>
    </row>
    <row r="473" spans="1:12" x14ac:dyDescent="0.35">
      <c r="A473" s="104"/>
      <c r="B473" s="24" t="s">
        <v>682</v>
      </c>
      <c r="C473" s="24" t="s">
        <v>11</v>
      </c>
      <c r="D473" s="24" t="s">
        <v>10</v>
      </c>
      <c r="E473" s="25">
        <v>3.9E-2</v>
      </c>
      <c r="F473" s="25">
        <v>-0.22542619999999999</v>
      </c>
      <c r="G473" s="26">
        <v>4.5832949999999997E-2</v>
      </c>
      <c r="H473" s="27">
        <v>1.8292790000000001E-6</v>
      </c>
      <c r="I473" s="24" t="s">
        <v>686</v>
      </c>
      <c r="J473" s="28" t="s">
        <v>687</v>
      </c>
      <c r="K473" s="24" t="s">
        <v>31</v>
      </c>
      <c r="L473" s="29" t="s">
        <v>688</v>
      </c>
    </row>
    <row r="474" spans="1:12" x14ac:dyDescent="0.35">
      <c r="A474" s="104"/>
      <c r="B474" s="24" t="s">
        <v>682</v>
      </c>
      <c r="C474" s="24" t="s">
        <v>11</v>
      </c>
      <c r="D474" s="24" t="s">
        <v>10</v>
      </c>
      <c r="E474" s="25">
        <v>3.9E-2</v>
      </c>
      <c r="F474" s="25">
        <v>-0.22542619999999999</v>
      </c>
      <c r="G474" s="26">
        <v>4.5832949999999997E-2</v>
      </c>
      <c r="H474" s="27">
        <v>1.8292790000000001E-6</v>
      </c>
      <c r="I474" s="24" t="s">
        <v>686</v>
      </c>
      <c r="J474" s="28" t="s">
        <v>687</v>
      </c>
      <c r="K474" s="24" t="s">
        <v>31</v>
      </c>
      <c r="L474" s="29" t="s">
        <v>688</v>
      </c>
    </row>
    <row r="475" spans="1:12" x14ac:dyDescent="0.35">
      <c r="A475" s="104"/>
      <c r="B475" s="30" t="s">
        <v>975</v>
      </c>
      <c r="C475" s="30" t="s">
        <v>40</v>
      </c>
      <c r="D475" s="30" t="s">
        <v>11</v>
      </c>
      <c r="E475" s="31">
        <v>1.4999999999999999E-2</v>
      </c>
      <c r="F475" s="31">
        <v>-0.3781177</v>
      </c>
      <c r="G475" s="32">
        <v>7.3301749999999999E-2</v>
      </c>
      <c r="H475" s="33">
        <v>6.0252650000000005E-7</v>
      </c>
      <c r="I475" s="30" t="s">
        <v>683</v>
      </c>
      <c r="J475" s="34" t="s">
        <v>684</v>
      </c>
      <c r="K475" s="30" t="s">
        <v>31</v>
      </c>
      <c r="L475" s="35" t="s">
        <v>937</v>
      </c>
    </row>
    <row r="476" spans="1:12" x14ac:dyDescent="0.35">
      <c r="A476" s="104"/>
      <c r="B476" s="30" t="s">
        <v>975</v>
      </c>
      <c r="C476" s="30" t="s">
        <v>40</v>
      </c>
      <c r="D476" s="30" t="s">
        <v>11</v>
      </c>
      <c r="E476" s="31">
        <v>1.4999999999999999E-2</v>
      </c>
      <c r="F476" s="31">
        <v>-0.3781177</v>
      </c>
      <c r="G476" s="32">
        <v>7.3301749999999999E-2</v>
      </c>
      <c r="H476" s="33">
        <v>6.0252650000000005E-7</v>
      </c>
      <c r="I476" s="30" t="s">
        <v>689</v>
      </c>
      <c r="J476" s="34" t="s">
        <v>690</v>
      </c>
      <c r="K476" s="30" t="s">
        <v>31</v>
      </c>
      <c r="L476" s="35" t="s">
        <v>803</v>
      </c>
    </row>
    <row r="477" spans="1:12" x14ac:dyDescent="0.35">
      <c r="A477" s="104"/>
      <c r="B477" s="30" t="s">
        <v>975</v>
      </c>
      <c r="C477" s="30" t="s">
        <v>40</v>
      </c>
      <c r="D477" s="30" t="s">
        <v>11</v>
      </c>
      <c r="E477" s="31">
        <v>1.4999999999999999E-2</v>
      </c>
      <c r="F477" s="31">
        <v>-0.3781177</v>
      </c>
      <c r="G477" s="32">
        <v>7.3301749999999999E-2</v>
      </c>
      <c r="H477" s="33">
        <v>6.0252650000000005E-7</v>
      </c>
      <c r="I477" s="30" t="s">
        <v>686</v>
      </c>
      <c r="J477" s="34" t="s">
        <v>687</v>
      </c>
      <c r="K477" s="30" t="s">
        <v>31</v>
      </c>
      <c r="L477" s="35" t="s">
        <v>976</v>
      </c>
    </row>
    <row r="478" spans="1:12" x14ac:dyDescent="0.35">
      <c r="A478" s="104"/>
      <c r="B478" s="30" t="s">
        <v>975</v>
      </c>
      <c r="C478" s="30" t="s">
        <v>40</v>
      </c>
      <c r="D478" s="30" t="s">
        <v>11</v>
      </c>
      <c r="E478" s="31">
        <v>1.4999999999999999E-2</v>
      </c>
      <c r="F478" s="31">
        <v>-0.3781177</v>
      </c>
      <c r="G478" s="32">
        <v>7.3301749999999999E-2</v>
      </c>
      <c r="H478" s="33">
        <v>6.0252650000000005E-7</v>
      </c>
      <c r="I478" s="30" t="s">
        <v>686</v>
      </c>
      <c r="J478" s="34" t="s">
        <v>687</v>
      </c>
      <c r="K478" s="30" t="s">
        <v>31</v>
      </c>
      <c r="L478" s="35" t="s">
        <v>976</v>
      </c>
    </row>
    <row r="479" spans="1:12" x14ac:dyDescent="0.35">
      <c r="A479" s="104"/>
      <c r="B479" s="24" t="s">
        <v>977</v>
      </c>
      <c r="C479" s="24" t="s">
        <v>40</v>
      </c>
      <c r="D479" s="24" t="s">
        <v>17</v>
      </c>
      <c r="E479" s="25">
        <v>1.4999999999999999E-2</v>
      </c>
      <c r="F479" s="25">
        <v>-0.3781177</v>
      </c>
      <c r="G479" s="26">
        <v>7.3301749999999999E-2</v>
      </c>
      <c r="H479" s="27">
        <v>6.0252650000000005E-7</v>
      </c>
      <c r="I479" s="24" t="s">
        <v>984</v>
      </c>
      <c r="J479" s="28" t="s">
        <v>985</v>
      </c>
      <c r="K479" s="24" t="s">
        <v>31</v>
      </c>
      <c r="L479" s="29" t="s">
        <v>986</v>
      </c>
    </row>
    <row r="480" spans="1:12" x14ac:dyDescent="0.35">
      <c r="A480" s="104"/>
      <c r="B480" s="24" t="s">
        <v>977</v>
      </c>
      <c r="C480" s="24" t="s">
        <v>40</v>
      </c>
      <c r="D480" s="24" t="s">
        <v>17</v>
      </c>
      <c r="E480" s="25">
        <v>1.4999999999999999E-2</v>
      </c>
      <c r="F480" s="25">
        <v>-0.3781177</v>
      </c>
      <c r="G480" s="26">
        <v>7.3301749999999999E-2</v>
      </c>
      <c r="H480" s="27">
        <v>6.0252650000000005E-7</v>
      </c>
      <c r="I480" s="24" t="s">
        <v>984</v>
      </c>
      <c r="J480" s="28" t="s">
        <v>985</v>
      </c>
      <c r="K480" s="24" t="s">
        <v>31</v>
      </c>
      <c r="L480" s="29" t="s">
        <v>986</v>
      </c>
    </row>
    <row r="481" spans="1:12" x14ac:dyDescent="0.35">
      <c r="A481" s="104"/>
      <c r="B481" s="24" t="s">
        <v>977</v>
      </c>
      <c r="C481" s="24" t="s">
        <v>40</v>
      </c>
      <c r="D481" s="24" t="s">
        <v>17</v>
      </c>
      <c r="E481" s="25">
        <v>1.4999999999999999E-2</v>
      </c>
      <c r="F481" s="25">
        <v>-0.3781177</v>
      </c>
      <c r="G481" s="26">
        <v>7.3301749999999999E-2</v>
      </c>
      <c r="H481" s="27">
        <v>6.0252650000000005E-7</v>
      </c>
      <c r="I481" s="24" t="s">
        <v>861</v>
      </c>
      <c r="J481" s="28" t="s">
        <v>862</v>
      </c>
      <c r="K481" s="24" t="s">
        <v>24</v>
      </c>
      <c r="L481" s="29" t="s">
        <v>987</v>
      </c>
    </row>
    <row r="482" spans="1:12" x14ac:dyDescent="0.35">
      <c r="A482" s="104"/>
      <c r="B482" s="24" t="s">
        <v>977</v>
      </c>
      <c r="C482" s="24" t="s">
        <v>40</v>
      </c>
      <c r="D482" s="24" t="s">
        <v>17</v>
      </c>
      <c r="E482" s="25">
        <v>1.4999999999999999E-2</v>
      </c>
      <c r="F482" s="25">
        <v>-0.3781177</v>
      </c>
      <c r="G482" s="26">
        <v>7.3301749999999999E-2</v>
      </c>
      <c r="H482" s="27">
        <v>6.0252650000000005E-7</v>
      </c>
      <c r="I482" s="24" t="s">
        <v>683</v>
      </c>
      <c r="J482" s="28" t="s">
        <v>684</v>
      </c>
      <c r="K482" s="24" t="s">
        <v>24</v>
      </c>
      <c r="L482" s="29" t="s">
        <v>939</v>
      </c>
    </row>
    <row r="483" spans="1:12" x14ac:dyDescent="0.35">
      <c r="A483" s="104"/>
      <c r="B483" s="24" t="s">
        <v>977</v>
      </c>
      <c r="C483" s="24" t="s">
        <v>40</v>
      </c>
      <c r="D483" s="24" t="s">
        <v>17</v>
      </c>
      <c r="E483" s="25">
        <v>1.4999999999999999E-2</v>
      </c>
      <c r="F483" s="25">
        <v>-0.3781177</v>
      </c>
      <c r="G483" s="26">
        <v>7.3301749999999999E-2</v>
      </c>
      <c r="H483" s="27">
        <v>6.0252650000000005E-7</v>
      </c>
      <c r="I483" s="24" t="s">
        <v>689</v>
      </c>
      <c r="J483" s="28" t="s">
        <v>690</v>
      </c>
      <c r="K483" s="24" t="s">
        <v>24</v>
      </c>
      <c r="L483" s="29" t="s">
        <v>978</v>
      </c>
    </row>
    <row r="484" spans="1:12" x14ac:dyDescent="0.35">
      <c r="A484" s="104"/>
      <c r="B484" s="30" t="s">
        <v>974</v>
      </c>
      <c r="C484" s="30" t="s">
        <v>17</v>
      </c>
      <c r="D484" s="30" t="s">
        <v>11</v>
      </c>
      <c r="E484" s="31">
        <v>1.4999999999999999E-2</v>
      </c>
      <c r="F484" s="31">
        <v>-0.3781177</v>
      </c>
      <c r="G484" s="32">
        <v>7.3301749999999999E-2</v>
      </c>
      <c r="H484" s="33">
        <v>6.0252650000000005E-7</v>
      </c>
      <c r="I484" s="30" t="s">
        <v>984</v>
      </c>
      <c r="J484" s="34" t="s">
        <v>985</v>
      </c>
      <c r="K484" s="30" t="s">
        <v>31</v>
      </c>
      <c r="L484" s="35" t="s">
        <v>991</v>
      </c>
    </row>
    <row r="485" spans="1:12" x14ac:dyDescent="0.35">
      <c r="A485" s="104"/>
      <c r="B485" s="30" t="s">
        <v>974</v>
      </c>
      <c r="C485" s="30" t="s">
        <v>17</v>
      </c>
      <c r="D485" s="30" t="s">
        <v>11</v>
      </c>
      <c r="E485" s="31">
        <v>1.4999999999999999E-2</v>
      </c>
      <c r="F485" s="31">
        <v>-0.3781177</v>
      </c>
      <c r="G485" s="32">
        <v>7.3301749999999999E-2</v>
      </c>
      <c r="H485" s="33">
        <v>6.0252650000000005E-7</v>
      </c>
      <c r="I485" s="30" t="s">
        <v>861</v>
      </c>
      <c r="J485" s="34" t="s">
        <v>862</v>
      </c>
      <c r="K485" s="30" t="s">
        <v>24</v>
      </c>
      <c r="L485" s="35" t="s">
        <v>979</v>
      </c>
    </row>
    <row r="486" spans="1:12" x14ac:dyDescent="0.35">
      <c r="A486" s="104"/>
      <c r="B486" s="30" t="s">
        <v>974</v>
      </c>
      <c r="C486" s="30" t="s">
        <v>17</v>
      </c>
      <c r="D486" s="30" t="s">
        <v>11</v>
      </c>
      <c r="E486" s="31">
        <v>1.4999999999999999E-2</v>
      </c>
      <c r="F486" s="31">
        <v>-0.3781177</v>
      </c>
      <c r="G486" s="32">
        <v>7.3301749999999999E-2</v>
      </c>
      <c r="H486" s="33">
        <v>6.0252650000000005E-7</v>
      </c>
      <c r="I486" s="30" t="s">
        <v>683</v>
      </c>
      <c r="J486" s="34" t="s">
        <v>684</v>
      </c>
      <c r="K486" s="30" t="s">
        <v>24</v>
      </c>
      <c r="L486" s="35" t="s">
        <v>947</v>
      </c>
    </row>
    <row r="487" spans="1:12" x14ac:dyDescent="0.35">
      <c r="A487" s="104"/>
      <c r="B487" s="24" t="s">
        <v>980</v>
      </c>
      <c r="C487" s="24" t="s">
        <v>10</v>
      </c>
      <c r="D487" s="24" t="s">
        <v>40</v>
      </c>
      <c r="E487" s="25">
        <v>1.4999999999999999E-2</v>
      </c>
      <c r="F487" s="25">
        <v>-0.3781177</v>
      </c>
      <c r="G487" s="26">
        <v>7.3301749999999999E-2</v>
      </c>
      <c r="H487" s="27">
        <v>6.0252650000000005E-7</v>
      </c>
      <c r="I487" s="24" t="s">
        <v>984</v>
      </c>
      <c r="J487" s="28" t="s">
        <v>985</v>
      </c>
      <c r="K487" s="24" t="s">
        <v>24</v>
      </c>
      <c r="L487" s="29" t="s">
        <v>951</v>
      </c>
    </row>
    <row r="488" spans="1:12" x14ac:dyDescent="0.35">
      <c r="A488" s="104"/>
      <c r="B488" s="24" t="s">
        <v>980</v>
      </c>
      <c r="C488" s="24" t="s">
        <v>10</v>
      </c>
      <c r="D488" s="24" t="s">
        <v>40</v>
      </c>
      <c r="E488" s="25">
        <v>1.4999999999999999E-2</v>
      </c>
      <c r="F488" s="25">
        <v>-0.3781177</v>
      </c>
      <c r="G488" s="26">
        <v>7.3301749999999999E-2</v>
      </c>
      <c r="H488" s="27">
        <v>6.0252650000000005E-7</v>
      </c>
      <c r="I488" s="24" t="s">
        <v>984</v>
      </c>
      <c r="J488" s="28" t="s">
        <v>985</v>
      </c>
      <c r="K488" s="24" t="s">
        <v>24</v>
      </c>
      <c r="L488" s="29" t="s">
        <v>990</v>
      </c>
    </row>
    <row r="489" spans="1:12" x14ac:dyDescent="0.35">
      <c r="A489" s="104"/>
      <c r="B489" s="24" t="s">
        <v>980</v>
      </c>
      <c r="C489" s="24" t="s">
        <v>10</v>
      </c>
      <c r="D489" s="24" t="s">
        <v>40</v>
      </c>
      <c r="E489" s="25">
        <v>1.4999999999999999E-2</v>
      </c>
      <c r="F489" s="25">
        <v>-0.3781177</v>
      </c>
      <c r="G489" s="26">
        <v>7.3301749999999999E-2</v>
      </c>
      <c r="H489" s="27">
        <v>6.0252650000000005E-7</v>
      </c>
      <c r="I489" s="24" t="s">
        <v>981</v>
      </c>
      <c r="J489" s="28" t="s">
        <v>982</v>
      </c>
      <c r="K489" s="24" t="s">
        <v>24</v>
      </c>
      <c r="L489" s="29" t="s">
        <v>983</v>
      </c>
    </row>
    <row r="490" spans="1:12" x14ac:dyDescent="0.35">
      <c r="A490" s="104"/>
      <c r="B490" s="24" t="s">
        <v>980</v>
      </c>
      <c r="C490" s="24" t="s">
        <v>10</v>
      </c>
      <c r="D490" s="24" t="s">
        <v>40</v>
      </c>
      <c r="E490" s="25">
        <v>1.4999999999999999E-2</v>
      </c>
      <c r="F490" s="25">
        <v>-0.3781177</v>
      </c>
      <c r="G490" s="26">
        <v>7.3301749999999999E-2</v>
      </c>
      <c r="H490" s="27">
        <v>6.0252650000000005E-7</v>
      </c>
      <c r="I490" s="24" t="s">
        <v>981</v>
      </c>
      <c r="J490" s="28" t="s">
        <v>982</v>
      </c>
      <c r="K490" s="24" t="s">
        <v>24</v>
      </c>
      <c r="L490" s="29" t="s">
        <v>793</v>
      </c>
    </row>
    <row r="491" spans="1:12" x14ac:dyDescent="0.35">
      <c r="A491" s="104"/>
      <c r="B491" s="24" t="s">
        <v>980</v>
      </c>
      <c r="C491" s="24" t="s">
        <v>10</v>
      </c>
      <c r="D491" s="24" t="s">
        <v>40</v>
      </c>
      <c r="E491" s="25">
        <v>1.4999999999999999E-2</v>
      </c>
      <c r="F491" s="25">
        <v>-0.3781177</v>
      </c>
      <c r="G491" s="26">
        <v>7.3301749999999999E-2</v>
      </c>
      <c r="H491" s="27">
        <v>6.0252650000000005E-7</v>
      </c>
      <c r="I491" s="24" t="s">
        <v>988</v>
      </c>
      <c r="J491" s="28" t="s">
        <v>989</v>
      </c>
      <c r="K491" s="24" t="s">
        <v>24</v>
      </c>
      <c r="L491" s="29" t="s">
        <v>732</v>
      </c>
    </row>
    <row r="492" spans="1:12" x14ac:dyDescent="0.35">
      <c r="A492" s="104"/>
      <c r="B492" s="24" t="s">
        <v>980</v>
      </c>
      <c r="C492" s="24" t="s">
        <v>10</v>
      </c>
      <c r="D492" s="24" t="s">
        <v>40</v>
      </c>
      <c r="E492" s="25">
        <v>1.4999999999999999E-2</v>
      </c>
      <c r="F492" s="25">
        <v>-0.3781177</v>
      </c>
      <c r="G492" s="26">
        <v>7.3301749999999999E-2</v>
      </c>
      <c r="H492" s="27">
        <v>6.0252650000000005E-7</v>
      </c>
      <c r="I492" s="24" t="s">
        <v>992</v>
      </c>
      <c r="J492" s="28" t="s">
        <v>993</v>
      </c>
      <c r="K492" s="24" t="s">
        <v>24</v>
      </c>
      <c r="L492" s="29" t="s">
        <v>994</v>
      </c>
    </row>
    <row r="493" spans="1:12" x14ac:dyDescent="0.35">
      <c r="A493" s="104"/>
      <c r="B493" s="30" t="s">
        <v>866</v>
      </c>
      <c r="C493" s="30" t="s">
        <v>10</v>
      </c>
      <c r="D493" s="30" t="s">
        <v>40</v>
      </c>
      <c r="E493" s="31">
        <v>0.08</v>
      </c>
      <c r="F493" s="31">
        <v>-0.15691169999999999</v>
      </c>
      <c r="G493" s="32">
        <v>3.3401489999999999E-2</v>
      </c>
      <c r="H493" s="33">
        <v>4.9127359999999997E-6</v>
      </c>
      <c r="I493" s="30" t="s">
        <v>876</v>
      </c>
      <c r="J493" s="34" t="s">
        <v>877</v>
      </c>
      <c r="K493" s="30" t="s">
        <v>24</v>
      </c>
      <c r="L493" s="35" t="s">
        <v>878</v>
      </c>
    </row>
    <row r="494" spans="1:12" x14ac:dyDescent="0.35">
      <c r="A494" s="104"/>
      <c r="B494" s="30" t="s">
        <v>866</v>
      </c>
      <c r="C494" s="30" t="s">
        <v>10</v>
      </c>
      <c r="D494" s="30" t="s">
        <v>40</v>
      </c>
      <c r="E494" s="31">
        <v>0.08</v>
      </c>
      <c r="F494" s="31">
        <v>-0.15691169999999999</v>
      </c>
      <c r="G494" s="32">
        <v>3.3401489999999999E-2</v>
      </c>
      <c r="H494" s="33">
        <v>4.9127359999999997E-6</v>
      </c>
      <c r="I494" s="30" t="s">
        <v>873</v>
      </c>
      <c r="J494" s="34" t="s">
        <v>874</v>
      </c>
      <c r="K494" s="30" t="s">
        <v>31</v>
      </c>
      <c r="L494" s="35" t="s">
        <v>875</v>
      </c>
    </row>
    <row r="495" spans="1:12" x14ac:dyDescent="0.35">
      <c r="A495" s="104"/>
      <c r="B495" s="30" t="s">
        <v>866</v>
      </c>
      <c r="C495" s="30" t="s">
        <v>10</v>
      </c>
      <c r="D495" s="30" t="s">
        <v>40</v>
      </c>
      <c r="E495" s="31">
        <v>0.08</v>
      </c>
      <c r="F495" s="31">
        <v>-0.15691169999999999</v>
      </c>
      <c r="G495" s="32">
        <v>3.3401489999999999E-2</v>
      </c>
      <c r="H495" s="33">
        <v>4.9127359999999997E-6</v>
      </c>
      <c r="I495" s="30" t="s">
        <v>784</v>
      </c>
      <c r="J495" s="34" t="s">
        <v>785</v>
      </c>
      <c r="K495" s="30" t="s">
        <v>31</v>
      </c>
      <c r="L495" s="35" t="s">
        <v>867</v>
      </c>
    </row>
    <row r="496" spans="1:12" x14ac:dyDescent="0.35">
      <c r="A496" s="104"/>
      <c r="B496" s="30" t="s">
        <v>866</v>
      </c>
      <c r="C496" s="30" t="s">
        <v>10</v>
      </c>
      <c r="D496" s="30" t="s">
        <v>40</v>
      </c>
      <c r="E496" s="31">
        <v>0.08</v>
      </c>
      <c r="F496" s="31">
        <v>-0.15691169999999999</v>
      </c>
      <c r="G496" s="32">
        <v>3.3401489999999999E-2</v>
      </c>
      <c r="H496" s="33">
        <v>4.9127359999999997E-6</v>
      </c>
      <c r="I496" s="30" t="s">
        <v>784</v>
      </c>
      <c r="J496" s="34" t="s">
        <v>785</v>
      </c>
      <c r="K496" s="30" t="s">
        <v>14</v>
      </c>
      <c r="L496" s="35" t="s">
        <v>15</v>
      </c>
    </row>
    <row r="497" spans="1:12" x14ac:dyDescent="0.35">
      <c r="A497" s="104"/>
      <c r="B497" s="30" t="s">
        <v>866</v>
      </c>
      <c r="C497" s="30" t="s">
        <v>10</v>
      </c>
      <c r="D497" s="30" t="s">
        <v>40</v>
      </c>
      <c r="E497" s="31">
        <v>0.08</v>
      </c>
      <c r="F497" s="31">
        <v>-0.15691169999999999</v>
      </c>
      <c r="G497" s="32">
        <v>3.3401489999999999E-2</v>
      </c>
      <c r="H497" s="33">
        <v>4.9127359999999997E-6</v>
      </c>
      <c r="I497" s="30" t="s">
        <v>784</v>
      </c>
      <c r="J497" s="34" t="s">
        <v>785</v>
      </c>
      <c r="K497" s="30" t="s">
        <v>31</v>
      </c>
      <c r="L497" s="35" t="s">
        <v>867</v>
      </c>
    </row>
    <row r="498" spans="1:12" x14ac:dyDescent="0.35">
      <c r="A498" s="104"/>
      <c r="B498" s="30" t="s">
        <v>866</v>
      </c>
      <c r="C498" s="30" t="s">
        <v>10</v>
      </c>
      <c r="D498" s="30" t="s">
        <v>40</v>
      </c>
      <c r="E498" s="31">
        <v>0.08</v>
      </c>
      <c r="F498" s="31">
        <v>-0.15691169999999999</v>
      </c>
      <c r="G498" s="32">
        <v>3.3401489999999999E-2</v>
      </c>
      <c r="H498" s="33">
        <v>4.9127359999999997E-6</v>
      </c>
      <c r="I498" s="30" t="s">
        <v>868</v>
      </c>
      <c r="J498" s="34" t="s">
        <v>869</v>
      </c>
      <c r="K498" s="30" t="s">
        <v>31</v>
      </c>
      <c r="L498" s="35" t="s">
        <v>870</v>
      </c>
    </row>
    <row r="499" spans="1:12" x14ac:dyDescent="0.35">
      <c r="A499" s="104"/>
      <c r="B499" s="30" t="s">
        <v>866</v>
      </c>
      <c r="C499" s="30" t="s">
        <v>10</v>
      </c>
      <c r="D499" s="30" t="s">
        <v>40</v>
      </c>
      <c r="E499" s="31">
        <v>0.08</v>
      </c>
      <c r="F499" s="31">
        <v>-0.15691169999999999</v>
      </c>
      <c r="G499" s="32">
        <v>3.3401489999999999E-2</v>
      </c>
      <c r="H499" s="33">
        <v>4.9127359999999997E-6</v>
      </c>
      <c r="I499" s="30" t="s">
        <v>871</v>
      </c>
      <c r="J499" s="34" t="s">
        <v>872</v>
      </c>
      <c r="K499" s="30" t="s">
        <v>31</v>
      </c>
      <c r="L499" s="35" t="s">
        <v>867</v>
      </c>
    </row>
    <row r="500" spans="1:12" x14ac:dyDescent="0.35">
      <c r="A500" s="104"/>
      <c r="B500" s="24" t="s">
        <v>1145</v>
      </c>
      <c r="C500" s="24" t="s">
        <v>11</v>
      </c>
      <c r="D500" s="24" t="s">
        <v>40</v>
      </c>
      <c r="E500" s="25">
        <v>2.5000000000000001E-2</v>
      </c>
      <c r="F500" s="25">
        <v>-0.2880182</v>
      </c>
      <c r="G500" s="26">
        <v>6.1086410000000001E-2</v>
      </c>
      <c r="H500" s="27">
        <v>4.5543370000000001E-6</v>
      </c>
      <c r="I500" s="24" t="s">
        <v>1146</v>
      </c>
      <c r="J500" s="28" t="s">
        <v>1147</v>
      </c>
      <c r="K500" s="24" t="s">
        <v>24</v>
      </c>
      <c r="L500" s="29" t="s">
        <v>1148</v>
      </c>
    </row>
    <row r="501" spans="1:12" x14ac:dyDescent="0.35">
      <c r="A501" s="104"/>
      <c r="B501" s="24" t="s">
        <v>1145</v>
      </c>
      <c r="C501" s="24" t="s">
        <v>11</v>
      </c>
      <c r="D501" s="24" t="s">
        <v>40</v>
      </c>
      <c r="E501" s="25">
        <v>2.5000000000000001E-2</v>
      </c>
      <c r="F501" s="25">
        <v>-0.2880182</v>
      </c>
      <c r="G501" s="26">
        <v>6.1086410000000001E-2</v>
      </c>
      <c r="H501" s="27">
        <v>4.5543370000000001E-6</v>
      </c>
      <c r="I501" s="24" t="s">
        <v>930</v>
      </c>
      <c r="J501" s="28" t="s">
        <v>931</v>
      </c>
      <c r="K501" s="24" t="s">
        <v>14</v>
      </c>
      <c r="L501" s="29" t="s">
        <v>55</v>
      </c>
    </row>
    <row r="502" spans="1:12" x14ac:dyDescent="0.35">
      <c r="A502" s="104"/>
      <c r="B502" s="30" t="s">
        <v>1179</v>
      </c>
      <c r="C502" s="30" t="s">
        <v>10</v>
      </c>
      <c r="D502" s="30" t="s">
        <v>17</v>
      </c>
      <c r="E502" s="31">
        <v>0.218</v>
      </c>
      <c r="F502" s="31">
        <v>-0.10171040000000001</v>
      </c>
      <c r="G502" s="32">
        <v>2.1828529999999999E-2</v>
      </c>
      <c r="H502" s="33">
        <v>5.8103400000000003E-6</v>
      </c>
      <c r="I502" s="30" t="s">
        <v>799</v>
      </c>
      <c r="J502" s="34" t="s">
        <v>800</v>
      </c>
      <c r="K502" s="30" t="s">
        <v>14</v>
      </c>
      <c r="L502" s="35" t="s">
        <v>15</v>
      </c>
    </row>
    <row r="503" spans="1:12" x14ac:dyDescent="0.35">
      <c r="A503" s="104"/>
      <c r="B503" s="30" t="s">
        <v>1179</v>
      </c>
      <c r="C503" s="30" t="s">
        <v>10</v>
      </c>
      <c r="D503" s="30" t="s">
        <v>17</v>
      </c>
      <c r="E503" s="31">
        <v>0.218</v>
      </c>
      <c r="F503" s="31">
        <v>-0.10171040000000001</v>
      </c>
      <c r="G503" s="32">
        <v>2.1828529999999999E-2</v>
      </c>
      <c r="H503" s="33">
        <v>5.8103400000000003E-6</v>
      </c>
      <c r="I503" s="30" t="s">
        <v>801</v>
      </c>
      <c r="J503" s="34" t="s">
        <v>802</v>
      </c>
      <c r="K503" s="30" t="s">
        <v>14</v>
      </c>
      <c r="L503" s="35" t="s">
        <v>15</v>
      </c>
    </row>
    <row r="504" spans="1:12" x14ac:dyDescent="0.35">
      <c r="A504" s="104"/>
      <c r="B504" s="24" t="s">
        <v>1050</v>
      </c>
      <c r="C504" s="24" t="s">
        <v>11</v>
      </c>
      <c r="D504" s="24" t="s">
        <v>10</v>
      </c>
      <c r="E504" s="25">
        <v>0.02</v>
      </c>
      <c r="F504" s="25">
        <v>-0.31734830000000003</v>
      </c>
      <c r="G504" s="26">
        <v>6.3919729999999994E-2</v>
      </c>
      <c r="H504" s="27">
        <v>1.4803240000000001E-6</v>
      </c>
      <c r="I504" s="24" t="s">
        <v>1054</v>
      </c>
      <c r="J504" s="28" t="s">
        <v>1055</v>
      </c>
      <c r="K504" s="24" t="s">
        <v>20</v>
      </c>
      <c r="L504" s="29" t="s">
        <v>21</v>
      </c>
    </row>
    <row r="505" spans="1:12" x14ac:dyDescent="0.35">
      <c r="A505" s="104"/>
      <c r="B505" s="24" t="s">
        <v>1050</v>
      </c>
      <c r="C505" s="24" t="s">
        <v>11</v>
      </c>
      <c r="D505" s="24" t="s">
        <v>10</v>
      </c>
      <c r="E505" s="25">
        <v>0.02</v>
      </c>
      <c r="F505" s="25">
        <v>-0.31734830000000003</v>
      </c>
      <c r="G505" s="26">
        <v>6.3919729999999994E-2</v>
      </c>
      <c r="H505" s="27">
        <v>1.4803240000000001E-6</v>
      </c>
      <c r="I505" s="24" t="s">
        <v>1051</v>
      </c>
      <c r="J505" s="28" t="s">
        <v>1052</v>
      </c>
      <c r="K505" s="24" t="s">
        <v>31</v>
      </c>
      <c r="L505" s="29" t="s">
        <v>1053</v>
      </c>
    </row>
    <row r="506" spans="1:12" x14ac:dyDescent="0.35">
      <c r="A506" s="104"/>
      <c r="B506" s="30" t="s">
        <v>1049</v>
      </c>
      <c r="C506" s="30" t="s">
        <v>10</v>
      </c>
      <c r="D506" s="30" t="s">
        <v>11</v>
      </c>
      <c r="E506" s="31">
        <v>0.02</v>
      </c>
      <c r="F506" s="31">
        <v>-0.31734830000000003</v>
      </c>
      <c r="G506" s="32">
        <v>6.3919729999999994E-2</v>
      </c>
      <c r="H506" s="33">
        <v>1.4803240000000001E-6</v>
      </c>
      <c r="I506" s="30" t="s">
        <v>1054</v>
      </c>
      <c r="J506" s="34" t="s">
        <v>1055</v>
      </c>
      <c r="K506" s="30" t="s">
        <v>20</v>
      </c>
      <c r="L506" s="35" t="s">
        <v>21</v>
      </c>
    </row>
    <row r="507" spans="1:12" x14ac:dyDescent="0.35">
      <c r="A507" s="104"/>
      <c r="B507" s="30" t="s">
        <v>1049</v>
      </c>
      <c r="C507" s="30" t="s">
        <v>10</v>
      </c>
      <c r="D507" s="30" t="s">
        <v>11</v>
      </c>
      <c r="E507" s="31">
        <v>0.02</v>
      </c>
      <c r="F507" s="31">
        <v>-0.31734830000000003</v>
      </c>
      <c r="G507" s="32">
        <v>6.3919729999999994E-2</v>
      </c>
      <c r="H507" s="33">
        <v>1.4803240000000001E-6</v>
      </c>
      <c r="I507" s="30" t="s">
        <v>1051</v>
      </c>
      <c r="J507" s="34" t="s">
        <v>1052</v>
      </c>
      <c r="K507" s="30" t="s">
        <v>31</v>
      </c>
      <c r="L507" s="35" t="s">
        <v>946</v>
      </c>
    </row>
    <row r="508" spans="1:12" x14ac:dyDescent="0.35">
      <c r="A508" s="104"/>
      <c r="B508" s="24" t="s">
        <v>1056</v>
      </c>
      <c r="C508" s="24" t="s">
        <v>11</v>
      </c>
      <c r="D508" s="24" t="s">
        <v>40</v>
      </c>
      <c r="E508" s="25">
        <v>0.02</v>
      </c>
      <c r="F508" s="25">
        <v>-0.31734830000000003</v>
      </c>
      <c r="G508" s="26">
        <v>6.3919729999999994E-2</v>
      </c>
      <c r="H508" s="27">
        <v>1.4803240000000001E-6</v>
      </c>
      <c r="I508" s="24" t="s">
        <v>1054</v>
      </c>
      <c r="J508" s="28" t="s">
        <v>1055</v>
      </c>
      <c r="K508" s="24" t="s">
        <v>20</v>
      </c>
      <c r="L508" s="29" t="s">
        <v>21</v>
      </c>
    </row>
    <row r="509" spans="1:12" x14ac:dyDescent="0.35">
      <c r="A509" s="104"/>
      <c r="B509" s="24" t="s">
        <v>1056</v>
      </c>
      <c r="C509" s="24" t="s">
        <v>11</v>
      </c>
      <c r="D509" s="24" t="s">
        <v>40</v>
      </c>
      <c r="E509" s="25">
        <v>0.02</v>
      </c>
      <c r="F509" s="25">
        <v>-0.31734830000000003</v>
      </c>
      <c r="G509" s="26">
        <v>6.3919729999999994E-2</v>
      </c>
      <c r="H509" s="27">
        <v>1.4803240000000001E-6</v>
      </c>
      <c r="I509" s="24" t="s">
        <v>1051</v>
      </c>
      <c r="J509" s="28" t="s">
        <v>1052</v>
      </c>
      <c r="K509" s="24" t="s">
        <v>31</v>
      </c>
      <c r="L509" s="29" t="s">
        <v>949</v>
      </c>
    </row>
    <row r="510" spans="1:12" x14ac:dyDescent="0.35">
      <c r="A510" s="104"/>
      <c r="B510" s="30" t="s">
        <v>725</v>
      </c>
      <c r="C510" s="30" t="s">
        <v>11</v>
      </c>
      <c r="D510" s="30" t="s">
        <v>10</v>
      </c>
      <c r="E510" s="31">
        <v>2.5000000000000001E-2</v>
      </c>
      <c r="F510" s="31">
        <v>-0.33141379999999998</v>
      </c>
      <c r="G510" s="32">
        <v>5.9659400000000001E-2</v>
      </c>
      <c r="H510" s="33">
        <v>8.8671070000000003E-8</v>
      </c>
      <c r="I510" s="30" t="s">
        <v>726</v>
      </c>
      <c r="J510" s="34" t="s">
        <v>727</v>
      </c>
      <c r="K510" s="30" t="s">
        <v>14</v>
      </c>
      <c r="L510" s="35" t="s">
        <v>15</v>
      </c>
    </row>
    <row r="511" spans="1:12" x14ac:dyDescent="0.35">
      <c r="A511" s="104"/>
      <c r="B511" s="30" t="s">
        <v>725</v>
      </c>
      <c r="C511" s="30" t="s">
        <v>11</v>
      </c>
      <c r="D511" s="30" t="s">
        <v>10</v>
      </c>
      <c r="E511" s="31">
        <v>2.5000000000000001E-2</v>
      </c>
      <c r="F511" s="31">
        <v>-0.33141379999999998</v>
      </c>
      <c r="G511" s="32">
        <v>5.9659400000000001E-2</v>
      </c>
      <c r="H511" s="33">
        <v>8.8671070000000003E-8</v>
      </c>
      <c r="I511" s="30" t="s">
        <v>728</v>
      </c>
      <c r="J511" s="34" t="s">
        <v>729</v>
      </c>
      <c r="K511" s="30" t="s">
        <v>31</v>
      </c>
      <c r="L511" s="35" t="s">
        <v>730</v>
      </c>
    </row>
    <row r="512" spans="1:12" x14ac:dyDescent="0.35">
      <c r="A512" s="104"/>
      <c r="B512" s="24" t="s">
        <v>1092</v>
      </c>
      <c r="C512" s="24" t="s">
        <v>40</v>
      </c>
      <c r="D512" s="24" t="s">
        <v>10</v>
      </c>
      <c r="E512" s="25">
        <v>1.4999999999999999E-2</v>
      </c>
      <c r="F512" s="25">
        <v>-0.39643030000000001</v>
      </c>
      <c r="G512" s="26">
        <v>8.2065509999999994E-2</v>
      </c>
      <c r="H512" s="27">
        <v>2.7203340000000001E-6</v>
      </c>
      <c r="I512" s="24" t="s">
        <v>1096</v>
      </c>
      <c r="J512" s="28" t="s">
        <v>1097</v>
      </c>
      <c r="K512" s="24" t="s">
        <v>20</v>
      </c>
      <c r="L512" s="29" t="s">
        <v>72</v>
      </c>
    </row>
    <row r="513" spans="1:12" x14ac:dyDescent="0.35">
      <c r="A513" s="104"/>
      <c r="B513" s="24" t="s">
        <v>1092</v>
      </c>
      <c r="C513" s="24" t="s">
        <v>40</v>
      </c>
      <c r="D513" s="24" t="s">
        <v>10</v>
      </c>
      <c r="E513" s="25">
        <v>1.4999999999999999E-2</v>
      </c>
      <c r="F513" s="25">
        <v>-0.39643030000000001</v>
      </c>
      <c r="G513" s="26">
        <v>8.2065509999999994E-2</v>
      </c>
      <c r="H513" s="27">
        <v>2.7203340000000001E-6</v>
      </c>
      <c r="I513" s="24" t="s">
        <v>1098</v>
      </c>
      <c r="J513" s="28" t="s">
        <v>1099</v>
      </c>
      <c r="K513" s="24" t="s">
        <v>31</v>
      </c>
      <c r="L513" s="29" t="s">
        <v>851</v>
      </c>
    </row>
    <row r="514" spans="1:12" x14ac:dyDescent="0.35">
      <c r="A514" s="104"/>
      <c r="B514" s="24" t="s">
        <v>1092</v>
      </c>
      <c r="C514" s="24" t="s">
        <v>40</v>
      </c>
      <c r="D514" s="24" t="s">
        <v>10</v>
      </c>
      <c r="E514" s="25">
        <v>1.4999999999999999E-2</v>
      </c>
      <c r="F514" s="25">
        <v>-0.39643030000000001</v>
      </c>
      <c r="G514" s="26">
        <v>8.2065509999999994E-2</v>
      </c>
      <c r="H514" s="27">
        <v>2.7203340000000001E-6</v>
      </c>
      <c r="I514" s="24" t="s">
        <v>1093</v>
      </c>
      <c r="J514" s="28" t="s">
        <v>1094</v>
      </c>
      <c r="K514" s="24" t="s">
        <v>31</v>
      </c>
      <c r="L514" s="29" t="s">
        <v>1095</v>
      </c>
    </row>
    <row r="515" spans="1:12" x14ac:dyDescent="0.35">
      <c r="A515" s="104"/>
      <c r="B515" s="30" t="s">
        <v>1072</v>
      </c>
      <c r="C515" s="30" t="s">
        <v>40</v>
      </c>
      <c r="D515" s="30" t="s">
        <v>10</v>
      </c>
      <c r="E515" s="31">
        <v>1.4999999999999999E-2</v>
      </c>
      <c r="F515" s="31">
        <v>-0.36102299999999998</v>
      </c>
      <c r="G515" s="32">
        <v>7.3601429999999995E-2</v>
      </c>
      <c r="H515" s="33">
        <v>1.9434930000000001E-6</v>
      </c>
      <c r="I515" s="30" t="s">
        <v>1084</v>
      </c>
      <c r="J515" s="34" t="s">
        <v>1085</v>
      </c>
      <c r="K515" s="30" t="s">
        <v>31</v>
      </c>
      <c r="L515" s="35" t="s">
        <v>950</v>
      </c>
    </row>
    <row r="516" spans="1:12" x14ac:dyDescent="0.35">
      <c r="A516" s="104"/>
      <c r="B516" s="30" t="s">
        <v>1072</v>
      </c>
      <c r="C516" s="30" t="s">
        <v>40</v>
      </c>
      <c r="D516" s="30" t="s">
        <v>10</v>
      </c>
      <c r="E516" s="31">
        <v>1.4999999999999999E-2</v>
      </c>
      <c r="F516" s="31">
        <v>-0.36102299999999998</v>
      </c>
      <c r="G516" s="32">
        <v>7.3601429999999995E-2</v>
      </c>
      <c r="H516" s="33">
        <v>1.9434930000000001E-6</v>
      </c>
      <c r="I516" s="30" t="s">
        <v>1081</v>
      </c>
      <c r="J516" s="34" t="s">
        <v>1082</v>
      </c>
      <c r="K516" s="30" t="s">
        <v>31</v>
      </c>
      <c r="L516" s="35" t="s">
        <v>1083</v>
      </c>
    </row>
    <row r="517" spans="1:12" x14ac:dyDescent="0.35">
      <c r="A517" s="104"/>
      <c r="B517" s="30" t="s">
        <v>1072</v>
      </c>
      <c r="C517" s="30" t="s">
        <v>40</v>
      </c>
      <c r="D517" s="30" t="s">
        <v>10</v>
      </c>
      <c r="E517" s="31">
        <v>1.4999999999999999E-2</v>
      </c>
      <c r="F517" s="31">
        <v>-0.36102299999999998</v>
      </c>
      <c r="G517" s="32">
        <v>7.3601429999999995E-2</v>
      </c>
      <c r="H517" s="33">
        <v>1.9434930000000001E-6</v>
      </c>
      <c r="I517" s="30" t="s">
        <v>1076</v>
      </c>
      <c r="J517" s="34" t="s">
        <v>1077</v>
      </c>
      <c r="K517" s="30" t="s">
        <v>297</v>
      </c>
      <c r="L517" s="35" t="s">
        <v>298</v>
      </c>
    </row>
    <row r="518" spans="1:12" x14ac:dyDescent="0.35">
      <c r="A518" s="104"/>
      <c r="B518" s="30" t="s">
        <v>1072</v>
      </c>
      <c r="C518" s="30" t="s">
        <v>40</v>
      </c>
      <c r="D518" s="30" t="s">
        <v>10</v>
      </c>
      <c r="E518" s="31">
        <v>1.4999999999999999E-2</v>
      </c>
      <c r="F518" s="31">
        <v>-0.36102299999999998</v>
      </c>
      <c r="G518" s="32">
        <v>7.3601429999999995E-2</v>
      </c>
      <c r="H518" s="33">
        <v>1.9434930000000001E-6</v>
      </c>
      <c r="I518" s="30" t="s">
        <v>1079</v>
      </c>
      <c r="J518" s="34" t="s">
        <v>1080</v>
      </c>
      <c r="K518" s="30" t="s">
        <v>24</v>
      </c>
      <c r="L518" s="35" t="s">
        <v>851</v>
      </c>
    </row>
    <row r="519" spans="1:12" x14ac:dyDescent="0.35">
      <c r="A519" s="104"/>
      <c r="B519" s="30" t="s">
        <v>1072</v>
      </c>
      <c r="C519" s="30" t="s">
        <v>40</v>
      </c>
      <c r="D519" s="30" t="s">
        <v>10</v>
      </c>
      <c r="E519" s="31">
        <v>1.4999999999999999E-2</v>
      </c>
      <c r="F519" s="31">
        <v>-0.36102299999999998</v>
      </c>
      <c r="G519" s="32">
        <v>7.3601429999999995E-2</v>
      </c>
      <c r="H519" s="33">
        <v>1.9434930000000001E-6</v>
      </c>
      <c r="I519" s="30" t="s">
        <v>1073</v>
      </c>
      <c r="J519" s="34" t="s">
        <v>1074</v>
      </c>
      <c r="K519" s="30" t="s">
        <v>24</v>
      </c>
      <c r="L519" s="35" t="s">
        <v>1075</v>
      </c>
    </row>
    <row r="520" spans="1:12" x14ac:dyDescent="0.35">
      <c r="A520" s="104"/>
      <c r="B520" s="30" t="s">
        <v>1072</v>
      </c>
      <c r="C520" s="30" t="s">
        <v>40</v>
      </c>
      <c r="D520" s="30" t="s">
        <v>10</v>
      </c>
      <c r="E520" s="31">
        <v>1.4999999999999999E-2</v>
      </c>
      <c r="F520" s="31">
        <v>-0.36102299999999998</v>
      </c>
      <c r="G520" s="32">
        <v>7.3601429999999995E-2</v>
      </c>
      <c r="H520" s="33">
        <v>1.9434930000000001E-6</v>
      </c>
      <c r="I520" s="30" t="s">
        <v>1073</v>
      </c>
      <c r="J520" s="34" t="s">
        <v>1074</v>
      </c>
      <c r="K520" s="30" t="s">
        <v>24</v>
      </c>
      <c r="L520" s="35" t="s">
        <v>1078</v>
      </c>
    </row>
    <row r="521" spans="1:12" x14ac:dyDescent="0.35">
      <c r="A521" s="104"/>
      <c r="B521" s="30" t="s">
        <v>1072</v>
      </c>
      <c r="C521" s="30" t="s">
        <v>40</v>
      </c>
      <c r="D521" s="30" t="s">
        <v>10</v>
      </c>
      <c r="E521" s="31">
        <v>1.4999999999999999E-2</v>
      </c>
      <c r="F521" s="31">
        <v>-0.36102299999999998</v>
      </c>
      <c r="G521" s="32">
        <v>7.3601429999999995E-2</v>
      </c>
      <c r="H521" s="33">
        <v>1.9434930000000001E-6</v>
      </c>
      <c r="I521" s="30" t="s">
        <v>696</v>
      </c>
      <c r="J521" s="34" t="s">
        <v>697</v>
      </c>
      <c r="K521" s="30" t="s">
        <v>31</v>
      </c>
      <c r="L521" s="35" t="s">
        <v>1086</v>
      </c>
    </row>
    <row r="522" spans="1:12" x14ac:dyDescent="0.35">
      <c r="A522" s="104"/>
      <c r="B522" s="36" t="s">
        <v>1041</v>
      </c>
      <c r="C522" s="36" t="s">
        <v>11</v>
      </c>
      <c r="D522" s="36" t="s">
        <v>40</v>
      </c>
      <c r="E522" s="37">
        <v>1.4999999999999999E-2</v>
      </c>
      <c r="F522" s="37">
        <v>-0.3661895</v>
      </c>
      <c r="G522" s="38">
        <v>7.3556880000000005E-2</v>
      </c>
      <c r="H522" s="39">
        <v>1.391318E-6</v>
      </c>
      <c r="I522" s="36" t="s">
        <v>746</v>
      </c>
      <c r="J522" s="40" t="s">
        <v>747</v>
      </c>
      <c r="K522" s="36" t="s">
        <v>24</v>
      </c>
      <c r="L522" s="41" t="s">
        <v>1042</v>
      </c>
    </row>
    <row r="523" spans="1:12" x14ac:dyDescent="0.35">
      <c r="A523" s="104"/>
      <c r="B523" s="24" t="s">
        <v>1041</v>
      </c>
      <c r="C523" s="24" t="s">
        <v>11</v>
      </c>
      <c r="D523" s="24" t="s">
        <v>40</v>
      </c>
      <c r="E523" s="25">
        <v>1.4999999999999999E-2</v>
      </c>
      <c r="F523" s="25">
        <v>-0.3661895</v>
      </c>
      <c r="G523" s="26">
        <v>7.3556880000000005E-2</v>
      </c>
      <c r="H523" s="27">
        <v>1.391318E-6</v>
      </c>
      <c r="I523" s="24" t="s">
        <v>748</v>
      </c>
      <c r="J523" s="28" t="s">
        <v>749</v>
      </c>
      <c r="K523" s="24" t="s">
        <v>24</v>
      </c>
      <c r="L523" s="29" t="s">
        <v>731</v>
      </c>
    </row>
    <row r="524" spans="1:12" x14ac:dyDescent="0.35">
      <c r="A524" s="104"/>
      <c r="B524" s="24" t="s">
        <v>1041</v>
      </c>
      <c r="C524" s="24" t="s">
        <v>11</v>
      </c>
      <c r="D524" s="24" t="s">
        <v>40</v>
      </c>
      <c r="E524" s="25">
        <v>1.4999999999999999E-2</v>
      </c>
      <c r="F524" s="25">
        <v>-0.3661895</v>
      </c>
      <c r="G524" s="26">
        <v>7.3556880000000005E-2</v>
      </c>
      <c r="H524" s="27">
        <v>1.391318E-6</v>
      </c>
      <c r="I524" s="24" t="s">
        <v>744</v>
      </c>
      <c r="J524" s="28" t="s">
        <v>745</v>
      </c>
      <c r="K524" s="24" t="s">
        <v>297</v>
      </c>
      <c r="L524" s="29" t="s">
        <v>357</v>
      </c>
    </row>
    <row r="525" spans="1:12" x14ac:dyDescent="0.35">
      <c r="A525" s="104"/>
      <c r="B525" s="24" t="s">
        <v>1041</v>
      </c>
      <c r="C525" s="24" t="s">
        <v>11</v>
      </c>
      <c r="D525" s="24" t="s">
        <v>40</v>
      </c>
      <c r="E525" s="25">
        <v>1.4999999999999999E-2</v>
      </c>
      <c r="F525" s="25">
        <v>-0.3661895</v>
      </c>
      <c r="G525" s="26">
        <v>7.3556880000000005E-2</v>
      </c>
      <c r="H525" s="27">
        <v>1.391318E-6</v>
      </c>
      <c r="I525" s="24" t="s">
        <v>1046</v>
      </c>
      <c r="J525" s="28" t="s">
        <v>1047</v>
      </c>
      <c r="K525" s="24" t="s">
        <v>24</v>
      </c>
      <c r="L525" s="29" t="s">
        <v>1048</v>
      </c>
    </row>
    <row r="526" spans="1:12" x14ac:dyDescent="0.35">
      <c r="A526" s="104"/>
      <c r="B526" s="24" t="s">
        <v>1041</v>
      </c>
      <c r="C526" s="24" t="s">
        <v>11</v>
      </c>
      <c r="D526" s="24" t="s">
        <v>40</v>
      </c>
      <c r="E526" s="25">
        <v>1.4999999999999999E-2</v>
      </c>
      <c r="F526" s="25">
        <v>-0.3661895</v>
      </c>
      <c r="G526" s="26">
        <v>7.3556880000000005E-2</v>
      </c>
      <c r="H526" s="27">
        <v>1.391318E-6</v>
      </c>
      <c r="I526" s="24" t="s">
        <v>1046</v>
      </c>
      <c r="J526" s="28" t="s">
        <v>1047</v>
      </c>
      <c r="K526" s="24" t="s">
        <v>24</v>
      </c>
      <c r="L526" s="29" t="s">
        <v>804</v>
      </c>
    </row>
    <row r="527" spans="1:12" x14ac:dyDescent="0.35">
      <c r="A527" s="104"/>
      <c r="B527" s="24" t="s">
        <v>1041</v>
      </c>
      <c r="C527" s="24" t="s">
        <v>11</v>
      </c>
      <c r="D527" s="24" t="s">
        <v>40</v>
      </c>
      <c r="E527" s="25">
        <v>1.4999999999999999E-2</v>
      </c>
      <c r="F527" s="25">
        <v>-0.3661895</v>
      </c>
      <c r="G527" s="26">
        <v>7.3556880000000005E-2</v>
      </c>
      <c r="H527" s="27">
        <v>1.391318E-6</v>
      </c>
      <c r="I527" s="24" t="s">
        <v>1043</v>
      </c>
      <c r="J527" s="28" t="s">
        <v>1044</v>
      </c>
      <c r="K527" s="24" t="s">
        <v>24</v>
      </c>
      <c r="L527" s="29" t="s">
        <v>1045</v>
      </c>
    </row>
    <row r="528" spans="1:12" x14ac:dyDescent="0.35">
      <c r="A528" s="104"/>
      <c r="B528" s="24" t="s">
        <v>1041</v>
      </c>
      <c r="C528" s="24" t="s">
        <v>11</v>
      </c>
      <c r="D528" s="24" t="s">
        <v>40</v>
      </c>
      <c r="E528" s="25">
        <v>1.4999999999999999E-2</v>
      </c>
      <c r="F528" s="25">
        <v>-0.3661895</v>
      </c>
      <c r="G528" s="26">
        <v>7.3556880000000005E-2</v>
      </c>
      <c r="H528" s="27">
        <v>1.391318E-6</v>
      </c>
      <c r="I528" s="24" t="s">
        <v>750</v>
      </c>
      <c r="J528" s="28" t="s">
        <v>751</v>
      </c>
      <c r="K528" s="24" t="s">
        <v>31</v>
      </c>
      <c r="L528" s="29" t="s">
        <v>865</v>
      </c>
    </row>
    <row r="529" spans="1:12" x14ac:dyDescent="0.35">
      <c r="A529" s="104"/>
      <c r="B529" s="30" t="s">
        <v>1260</v>
      </c>
      <c r="C529" s="30" t="s">
        <v>17</v>
      </c>
      <c r="D529" s="30" t="s">
        <v>10</v>
      </c>
      <c r="E529" s="31">
        <v>4.4999999999999998E-2</v>
      </c>
      <c r="F529" s="31">
        <v>-0.20393620000000001</v>
      </c>
      <c r="G529" s="32">
        <v>4.4957959999999998E-2</v>
      </c>
      <c r="H529" s="33">
        <v>9.9173670000000007E-6</v>
      </c>
      <c r="I529" s="30" t="s">
        <v>742</v>
      </c>
      <c r="J529" s="34" t="s">
        <v>743</v>
      </c>
      <c r="K529" s="30" t="s">
        <v>14</v>
      </c>
      <c r="L529" s="35" t="s">
        <v>15</v>
      </c>
    </row>
    <row r="530" spans="1:12" x14ac:dyDescent="0.35">
      <c r="A530" s="104"/>
      <c r="B530" s="24" t="s">
        <v>755</v>
      </c>
      <c r="C530" s="24" t="s">
        <v>17</v>
      </c>
      <c r="D530" s="24" t="s">
        <v>40</v>
      </c>
      <c r="E530" s="25">
        <v>2.9000000000000001E-2</v>
      </c>
      <c r="F530" s="25">
        <v>-0.24355979999999999</v>
      </c>
      <c r="G530" s="26">
        <v>5.290127E-2</v>
      </c>
      <c r="H530" s="27">
        <v>7.3990050000000002E-6</v>
      </c>
      <c r="I530" s="24" t="s">
        <v>676</v>
      </c>
      <c r="J530" s="28" t="s">
        <v>677</v>
      </c>
      <c r="K530" s="24" t="s">
        <v>14</v>
      </c>
      <c r="L530" s="29" t="s">
        <v>55</v>
      </c>
    </row>
    <row r="531" spans="1:12" x14ac:dyDescent="0.35">
      <c r="A531" s="104"/>
      <c r="B531" s="24" t="s">
        <v>755</v>
      </c>
      <c r="C531" s="24" t="s">
        <v>17</v>
      </c>
      <c r="D531" s="24" t="s">
        <v>40</v>
      </c>
      <c r="E531" s="25">
        <v>2.9000000000000001E-2</v>
      </c>
      <c r="F531" s="25">
        <v>-0.24355979999999999</v>
      </c>
      <c r="G531" s="26">
        <v>5.290127E-2</v>
      </c>
      <c r="H531" s="27">
        <v>7.3990050000000002E-6</v>
      </c>
      <c r="I531" s="24" t="s">
        <v>756</v>
      </c>
      <c r="J531" s="28" t="s">
        <v>757</v>
      </c>
      <c r="K531" s="24" t="s">
        <v>24</v>
      </c>
      <c r="L531" s="29" t="s">
        <v>758</v>
      </c>
    </row>
    <row r="532" spans="1:12" x14ac:dyDescent="0.35">
      <c r="A532" s="104"/>
      <c r="B532" s="30" t="s">
        <v>966</v>
      </c>
      <c r="C532" s="30" t="s">
        <v>10</v>
      </c>
      <c r="D532" s="30" t="s">
        <v>40</v>
      </c>
      <c r="E532" s="31">
        <v>0.03</v>
      </c>
      <c r="F532" s="31">
        <v>-0.27230100000000002</v>
      </c>
      <c r="G532" s="32">
        <v>5.2231130000000001E-2</v>
      </c>
      <c r="H532" s="33">
        <v>4.6464810000000001E-7</v>
      </c>
      <c r="I532" s="30" t="s">
        <v>972</v>
      </c>
      <c r="J532" s="34" t="s">
        <v>973</v>
      </c>
      <c r="K532" s="30" t="s">
        <v>31</v>
      </c>
      <c r="L532" s="35" t="s">
        <v>774</v>
      </c>
    </row>
    <row r="533" spans="1:12" x14ac:dyDescent="0.35">
      <c r="A533" s="104"/>
      <c r="B533" s="30" t="s">
        <v>966</v>
      </c>
      <c r="C533" s="30" t="s">
        <v>10</v>
      </c>
      <c r="D533" s="30" t="s">
        <v>40</v>
      </c>
      <c r="E533" s="31">
        <v>0.03</v>
      </c>
      <c r="F533" s="31">
        <v>-0.27230100000000002</v>
      </c>
      <c r="G533" s="32">
        <v>5.2231130000000001E-2</v>
      </c>
      <c r="H533" s="33">
        <v>4.6464810000000001E-7</v>
      </c>
      <c r="I533" s="30" t="s">
        <v>970</v>
      </c>
      <c r="J533" s="34" t="s">
        <v>971</v>
      </c>
      <c r="K533" s="30" t="s">
        <v>31</v>
      </c>
      <c r="L533" s="35" t="s">
        <v>932</v>
      </c>
    </row>
    <row r="534" spans="1:12" x14ac:dyDescent="0.35">
      <c r="A534" s="104"/>
      <c r="B534" s="30" t="s">
        <v>966</v>
      </c>
      <c r="C534" s="30" t="s">
        <v>10</v>
      </c>
      <c r="D534" s="30" t="s">
        <v>40</v>
      </c>
      <c r="E534" s="31">
        <v>0.03</v>
      </c>
      <c r="F534" s="31">
        <v>-0.27230100000000002</v>
      </c>
      <c r="G534" s="32">
        <v>5.2231130000000001E-2</v>
      </c>
      <c r="H534" s="33">
        <v>4.6464810000000001E-7</v>
      </c>
      <c r="I534" s="30" t="s">
        <v>967</v>
      </c>
      <c r="J534" s="34" t="s">
        <v>968</v>
      </c>
      <c r="K534" s="30" t="s">
        <v>24</v>
      </c>
      <c r="L534" s="35" t="s">
        <v>969</v>
      </c>
    </row>
    <row r="535" spans="1:12" x14ac:dyDescent="0.35">
      <c r="A535" s="104"/>
      <c r="B535" s="24" t="s">
        <v>1057</v>
      </c>
      <c r="C535" s="24" t="s">
        <v>40</v>
      </c>
      <c r="D535" s="24" t="s">
        <v>11</v>
      </c>
      <c r="E535" s="25">
        <v>0.12</v>
      </c>
      <c r="F535" s="25">
        <v>-0.13675770000000001</v>
      </c>
      <c r="G535" s="26">
        <v>2.7627260000000001E-2</v>
      </c>
      <c r="H535" s="27">
        <v>1.5832670000000001E-6</v>
      </c>
      <c r="I535" s="24" t="s">
        <v>928</v>
      </c>
      <c r="J535" s="28" t="s">
        <v>929</v>
      </c>
      <c r="K535" s="24" t="s">
        <v>14</v>
      </c>
      <c r="L535" s="29" t="s">
        <v>15</v>
      </c>
    </row>
    <row r="536" spans="1:12" x14ac:dyDescent="0.35">
      <c r="A536" s="104"/>
      <c r="B536" s="24" t="s">
        <v>1057</v>
      </c>
      <c r="C536" s="24" t="s">
        <v>40</v>
      </c>
      <c r="D536" s="24" t="s">
        <v>11</v>
      </c>
      <c r="E536" s="25">
        <v>0.12</v>
      </c>
      <c r="F536" s="25">
        <v>-0.13675770000000001</v>
      </c>
      <c r="G536" s="26">
        <v>2.7627260000000001E-2</v>
      </c>
      <c r="H536" s="27">
        <v>1.5832670000000001E-6</v>
      </c>
      <c r="I536" s="24" t="s">
        <v>1058</v>
      </c>
      <c r="J536" s="28" t="s">
        <v>1059</v>
      </c>
      <c r="K536" s="24" t="s">
        <v>24</v>
      </c>
      <c r="L536" s="29" t="s">
        <v>1060</v>
      </c>
    </row>
    <row r="537" spans="1:12" x14ac:dyDescent="0.35">
      <c r="A537" s="104"/>
      <c r="B537" s="24" t="s">
        <v>1057</v>
      </c>
      <c r="C537" s="24" t="s">
        <v>40</v>
      </c>
      <c r="D537" s="24" t="s">
        <v>11</v>
      </c>
      <c r="E537" s="25">
        <v>0.12</v>
      </c>
      <c r="F537" s="25">
        <v>-0.13675770000000001</v>
      </c>
      <c r="G537" s="26">
        <v>2.7627260000000001E-2</v>
      </c>
      <c r="H537" s="27">
        <v>1.5832670000000001E-6</v>
      </c>
      <c r="I537" s="24" t="s">
        <v>1061</v>
      </c>
      <c r="J537" s="28" t="s">
        <v>1062</v>
      </c>
      <c r="K537" s="24" t="s">
        <v>31</v>
      </c>
      <c r="L537" s="29" t="s">
        <v>1063</v>
      </c>
    </row>
    <row r="538" spans="1:12" ht="14" x14ac:dyDescent="0.35">
      <c r="A538" s="104"/>
      <c r="B538" s="30" t="s">
        <v>1100</v>
      </c>
      <c r="C538" s="30" t="s">
        <v>17</v>
      </c>
      <c r="D538" s="30" t="s">
        <v>936</v>
      </c>
      <c r="E538" s="31">
        <v>1.4999999999999999E-2</v>
      </c>
      <c r="F538" s="31">
        <v>-0.35308010000000001</v>
      </c>
      <c r="G538" s="32">
        <v>7.387726E-2</v>
      </c>
      <c r="H538" s="33">
        <v>3.4234429999999998E-6</v>
      </c>
      <c r="I538" s="30" t="s">
        <v>86</v>
      </c>
      <c r="J538" s="30" t="s">
        <v>86</v>
      </c>
      <c r="K538" s="30" t="s">
        <v>87</v>
      </c>
      <c r="L538" s="35" t="s">
        <v>354</v>
      </c>
    </row>
    <row r="539" spans="1:12" x14ac:dyDescent="0.35">
      <c r="A539" s="104"/>
      <c r="B539" s="24" t="s">
        <v>1204</v>
      </c>
      <c r="C539" s="24" t="s">
        <v>10</v>
      </c>
      <c r="D539" s="24" t="s">
        <v>40</v>
      </c>
      <c r="E539" s="25">
        <v>0.152</v>
      </c>
      <c r="F539" s="25">
        <v>-0.11623559999999999</v>
      </c>
      <c r="G539" s="26">
        <v>2.5271109999999999E-2</v>
      </c>
      <c r="H539" s="27">
        <v>7.5448549999999998E-6</v>
      </c>
      <c r="I539" s="24" t="s">
        <v>1207</v>
      </c>
      <c r="J539" s="28" t="s">
        <v>1208</v>
      </c>
      <c r="K539" s="24" t="s">
        <v>31</v>
      </c>
      <c r="L539" s="29" t="s">
        <v>1209</v>
      </c>
    </row>
    <row r="540" spans="1:12" x14ac:dyDescent="0.35">
      <c r="A540" s="104"/>
      <c r="B540" s="24" t="s">
        <v>1204</v>
      </c>
      <c r="C540" s="24" t="s">
        <v>10</v>
      </c>
      <c r="D540" s="24" t="s">
        <v>40</v>
      </c>
      <c r="E540" s="25">
        <v>0.152</v>
      </c>
      <c r="F540" s="25">
        <v>-0.11623559999999999</v>
      </c>
      <c r="G540" s="26">
        <v>2.5271109999999999E-2</v>
      </c>
      <c r="H540" s="27">
        <v>7.5448549999999998E-6</v>
      </c>
      <c r="I540" s="24" t="s">
        <v>1210</v>
      </c>
      <c r="J540" s="28" t="s">
        <v>1211</v>
      </c>
      <c r="K540" s="24" t="s">
        <v>24</v>
      </c>
      <c r="L540" s="29" t="s">
        <v>1212</v>
      </c>
    </row>
    <row r="541" spans="1:12" x14ac:dyDescent="0.35">
      <c r="A541" s="104"/>
      <c r="B541" s="24" t="s">
        <v>1204</v>
      </c>
      <c r="C541" s="24" t="s">
        <v>10</v>
      </c>
      <c r="D541" s="24" t="s">
        <v>40</v>
      </c>
      <c r="E541" s="25">
        <v>0.152</v>
      </c>
      <c r="F541" s="25">
        <v>-0.11623559999999999</v>
      </c>
      <c r="G541" s="26">
        <v>2.5271109999999999E-2</v>
      </c>
      <c r="H541" s="27">
        <v>7.5448549999999998E-6</v>
      </c>
      <c r="I541" s="24" t="s">
        <v>1205</v>
      </c>
      <c r="J541" s="28" t="s">
        <v>1206</v>
      </c>
      <c r="K541" s="24" t="s">
        <v>54</v>
      </c>
      <c r="L541" s="29" t="s">
        <v>15</v>
      </c>
    </row>
    <row r="542" spans="1:12" x14ac:dyDescent="0.35">
      <c r="A542" s="104"/>
      <c r="B542" s="30" t="s">
        <v>1202</v>
      </c>
      <c r="C542" s="30" t="s">
        <v>10</v>
      </c>
      <c r="D542" s="30" t="s">
        <v>17</v>
      </c>
      <c r="E542" s="31">
        <v>2.5000000000000001E-2</v>
      </c>
      <c r="F542" s="31">
        <v>-0.26674160000000002</v>
      </c>
      <c r="G542" s="32">
        <v>5.7901609999999999E-2</v>
      </c>
      <c r="H542" s="33">
        <v>7.3107740000000001E-6</v>
      </c>
      <c r="I542" s="30" t="s">
        <v>670</v>
      </c>
      <c r="J542" s="34" t="s">
        <v>671</v>
      </c>
      <c r="K542" s="30" t="s">
        <v>14</v>
      </c>
      <c r="L542" s="35" t="s">
        <v>15</v>
      </c>
    </row>
    <row r="543" spans="1:12" x14ac:dyDescent="0.35">
      <c r="A543" s="104"/>
      <c r="B543" s="30" t="s">
        <v>1202</v>
      </c>
      <c r="C543" s="30" t="s">
        <v>10</v>
      </c>
      <c r="D543" s="30" t="s">
        <v>17</v>
      </c>
      <c r="E543" s="31">
        <v>2.5000000000000001E-2</v>
      </c>
      <c r="F543" s="31">
        <v>-0.26674160000000002</v>
      </c>
      <c r="G543" s="32">
        <v>5.7901609999999999E-2</v>
      </c>
      <c r="H543" s="33">
        <v>7.3107740000000001E-6</v>
      </c>
      <c r="I543" s="30" t="s">
        <v>672</v>
      </c>
      <c r="J543" s="34" t="s">
        <v>673</v>
      </c>
      <c r="K543" s="30" t="s">
        <v>31</v>
      </c>
      <c r="L543" s="35" t="s">
        <v>1203</v>
      </c>
    </row>
    <row r="544" spans="1:12" x14ac:dyDescent="0.35">
      <c r="A544" s="104"/>
      <c r="B544" s="24" t="s">
        <v>710</v>
      </c>
      <c r="C544" s="24" t="s">
        <v>40</v>
      </c>
      <c r="D544" s="24" t="s">
        <v>17</v>
      </c>
      <c r="E544" s="25">
        <v>3.9E-2</v>
      </c>
      <c r="F544" s="25">
        <v>-0.29325250000000003</v>
      </c>
      <c r="G544" s="26">
        <v>4.655981E-2</v>
      </c>
      <c r="H544" s="27">
        <v>1.905405E-9</v>
      </c>
      <c r="I544" s="24" t="s">
        <v>718</v>
      </c>
      <c r="J544" s="28" t="s">
        <v>719</v>
      </c>
      <c r="K544" s="24" t="s">
        <v>31</v>
      </c>
      <c r="L544" s="29" t="s">
        <v>720</v>
      </c>
    </row>
    <row r="545" spans="1:12" x14ac:dyDescent="0.35">
      <c r="A545" s="104"/>
      <c r="B545" s="24" t="s">
        <v>710</v>
      </c>
      <c r="C545" s="24" t="s">
        <v>40</v>
      </c>
      <c r="D545" s="24" t="s">
        <v>17</v>
      </c>
      <c r="E545" s="25">
        <v>3.9E-2</v>
      </c>
      <c r="F545" s="25">
        <v>-0.29325250000000003</v>
      </c>
      <c r="G545" s="26">
        <v>4.655981E-2</v>
      </c>
      <c r="H545" s="27">
        <v>1.905405E-9</v>
      </c>
      <c r="I545" s="24" t="s">
        <v>714</v>
      </c>
      <c r="J545" s="28" t="s">
        <v>715</v>
      </c>
      <c r="K545" s="24" t="s">
        <v>20</v>
      </c>
      <c r="L545" s="29" t="s">
        <v>72</v>
      </c>
    </row>
    <row r="546" spans="1:12" x14ac:dyDescent="0.35">
      <c r="A546" s="104"/>
      <c r="B546" s="24" t="s">
        <v>710</v>
      </c>
      <c r="C546" s="24" t="s">
        <v>40</v>
      </c>
      <c r="D546" s="24" t="s">
        <v>17</v>
      </c>
      <c r="E546" s="25">
        <v>3.9E-2</v>
      </c>
      <c r="F546" s="25">
        <v>-0.29325250000000003</v>
      </c>
      <c r="G546" s="26">
        <v>4.655981E-2</v>
      </c>
      <c r="H546" s="27">
        <v>1.905405E-9</v>
      </c>
      <c r="I546" s="24" t="s">
        <v>711</v>
      </c>
      <c r="J546" s="28" t="s">
        <v>712</v>
      </c>
      <c r="K546" s="24" t="s">
        <v>24</v>
      </c>
      <c r="L546" s="29" t="s">
        <v>713</v>
      </c>
    </row>
    <row r="547" spans="1:12" x14ac:dyDescent="0.35">
      <c r="A547" s="104"/>
      <c r="B547" s="24" t="s">
        <v>710</v>
      </c>
      <c r="C547" s="24" t="s">
        <v>40</v>
      </c>
      <c r="D547" s="24" t="s">
        <v>17</v>
      </c>
      <c r="E547" s="25">
        <v>3.9E-2</v>
      </c>
      <c r="F547" s="25">
        <v>-0.29325250000000003</v>
      </c>
      <c r="G547" s="26">
        <v>4.655981E-2</v>
      </c>
      <c r="H547" s="27">
        <v>1.905405E-9</v>
      </c>
      <c r="I547" s="24" t="s">
        <v>716</v>
      </c>
      <c r="J547" s="28" t="s">
        <v>717</v>
      </c>
      <c r="K547" s="24" t="s">
        <v>158</v>
      </c>
      <c r="L547" s="29" t="s">
        <v>55</v>
      </c>
    </row>
    <row r="548" spans="1:12" x14ac:dyDescent="0.35">
      <c r="A548" s="104"/>
      <c r="B548" s="30" t="s">
        <v>1225</v>
      </c>
      <c r="C548" s="30" t="s">
        <v>11</v>
      </c>
      <c r="D548" s="30" t="s">
        <v>10</v>
      </c>
      <c r="E548" s="31">
        <v>3.9E-2</v>
      </c>
      <c r="F548" s="31">
        <v>-0.21291289999999999</v>
      </c>
      <c r="G548" s="32">
        <v>4.6497080000000003E-2</v>
      </c>
      <c r="H548" s="33">
        <v>8.2442940000000003E-6</v>
      </c>
      <c r="I548" s="30" t="s">
        <v>718</v>
      </c>
      <c r="J548" s="34" t="s">
        <v>719</v>
      </c>
      <c r="K548" s="30" t="s">
        <v>31</v>
      </c>
      <c r="L548" s="35" t="s">
        <v>1226</v>
      </c>
    </row>
    <row r="549" spans="1:12" x14ac:dyDescent="0.35">
      <c r="A549" s="104"/>
      <c r="B549" s="30" t="s">
        <v>1225</v>
      </c>
      <c r="C549" s="30" t="s">
        <v>11</v>
      </c>
      <c r="D549" s="30" t="s">
        <v>10</v>
      </c>
      <c r="E549" s="31">
        <v>3.9E-2</v>
      </c>
      <c r="F549" s="31">
        <v>-0.21291289999999999</v>
      </c>
      <c r="G549" s="32">
        <v>4.6497080000000003E-2</v>
      </c>
      <c r="H549" s="33">
        <v>8.2442940000000003E-6</v>
      </c>
      <c r="I549" s="30" t="s">
        <v>714</v>
      </c>
      <c r="J549" s="34" t="s">
        <v>715</v>
      </c>
      <c r="K549" s="30" t="s">
        <v>24</v>
      </c>
      <c r="L549" s="35" t="s">
        <v>1227</v>
      </c>
    </row>
    <row r="550" spans="1:12" x14ac:dyDescent="0.35">
      <c r="A550" s="104"/>
      <c r="B550" s="30" t="s">
        <v>1225</v>
      </c>
      <c r="C550" s="30" t="s">
        <v>11</v>
      </c>
      <c r="D550" s="30" t="s">
        <v>10</v>
      </c>
      <c r="E550" s="31">
        <v>3.9E-2</v>
      </c>
      <c r="F550" s="31">
        <v>-0.21291289999999999</v>
      </c>
      <c r="G550" s="32">
        <v>4.6497080000000003E-2</v>
      </c>
      <c r="H550" s="33">
        <v>8.2442940000000003E-6</v>
      </c>
      <c r="I550" s="30" t="s">
        <v>711</v>
      </c>
      <c r="J550" s="34" t="s">
        <v>712</v>
      </c>
      <c r="K550" s="30" t="s">
        <v>24</v>
      </c>
      <c r="L550" s="35" t="s">
        <v>796</v>
      </c>
    </row>
    <row r="551" spans="1:12" x14ac:dyDescent="0.35">
      <c r="A551" s="104"/>
      <c r="B551" s="30" t="s">
        <v>1225</v>
      </c>
      <c r="C551" s="30" t="s">
        <v>11</v>
      </c>
      <c r="D551" s="30" t="s">
        <v>10</v>
      </c>
      <c r="E551" s="31">
        <v>3.9E-2</v>
      </c>
      <c r="F551" s="31">
        <v>-0.21291289999999999</v>
      </c>
      <c r="G551" s="32">
        <v>4.6497080000000003E-2</v>
      </c>
      <c r="H551" s="33">
        <v>8.2442940000000003E-6</v>
      </c>
      <c r="I551" s="30" t="s">
        <v>716</v>
      </c>
      <c r="J551" s="34" t="s">
        <v>717</v>
      </c>
      <c r="K551" s="30" t="s">
        <v>297</v>
      </c>
      <c r="L551" s="35" t="s">
        <v>357</v>
      </c>
    </row>
    <row r="552" spans="1:12" x14ac:dyDescent="0.35">
      <c r="A552" s="104"/>
      <c r="B552" s="30" t="s">
        <v>1225</v>
      </c>
      <c r="C552" s="30" t="s">
        <v>11</v>
      </c>
      <c r="D552" s="30" t="s">
        <v>10</v>
      </c>
      <c r="E552" s="31">
        <v>3.9E-2</v>
      </c>
      <c r="F552" s="31">
        <v>-0.21291289999999999</v>
      </c>
      <c r="G552" s="32">
        <v>4.6497080000000003E-2</v>
      </c>
      <c r="H552" s="33">
        <v>8.2442940000000003E-6</v>
      </c>
      <c r="I552" s="30" t="s">
        <v>716</v>
      </c>
      <c r="J552" s="34" t="s">
        <v>717</v>
      </c>
      <c r="K552" s="30" t="s">
        <v>158</v>
      </c>
      <c r="L552" s="35" t="s">
        <v>55</v>
      </c>
    </row>
    <row r="553" spans="1:12" x14ac:dyDescent="0.35">
      <c r="A553" s="104"/>
      <c r="B553" s="24" t="s">
        <v>805</v>
      </c>
      <c r="C553" s="24" t="s">
        <v>40</v>
      </c>
      <c r="D553" s="24" t="s">
        <v>11</v>
      </c>
      <c r="E553" s="25">
        <v>3.4000000000000002E-2</v>
      </c>
      <c r="F553" s="25">
        <v>-0.27722770000000002</v>
      </c>
      <c r="G553" s="26">
        <v>4.8556889999999998E-2</v>
      </c>
      <c r="H553" s="27">
        <v>4.1020980000000001E-8</v>
      </c>
      <c r="I553" s="24" t="s">
        <v>718</v>
      </c>
      <c r="J553" s="28" t="s">
        <v>719</v>
      </c>
      <c r="K553" s="24" t="s">
        <v>14</v>
      </c>
      <c r="L553" s="29" t="s">
        <v>15</v>
      </c>
    </row>
    <row r="554" spans="1:12" x14ac:dyDescent="0.35">
      <c r="A554" s="104"/>
      <c r="B554" s="24" t="s">
        <v>805</v>
      </c>
      <c r="C554" s="24" t="s">
        <v>40</v>
      </c>
      <c r="D554" s="24" t="s">
        <v>11</v>
      </c>
      <c r="E554" s="25">
        <v>3.4000000000000002E-2</v>
      </c>
      <c r="F554" s="25">
        <v>-0.27722770000000002</v>
      </c>
      <c r="G554" s="26">
        <v>4.8556889999999998E-2</v>
      </c>
      <c r="H554" s="27">
        <v>4.1020980000000001E-8</v>
      </c>
      <c r="I554" s="24" t="s">
        <v>815</v>
      </c>
      <c r="J554" s="28" t="s">
        <v>816</v>
      </c>
      <c r="K554" s="24" t="s">
        <v>54</v>
      </c>
      <c r="L554" s="29" t="s">
        <v>15</v>
      </c>
    </row>
    <row r="555" spans="1:12" x14ac:dyDescent="0.35">
      <c r="A555" s="104"/>
      <c r="B555" s="24" t="s">
        <v>805</v>
      </c>
      <c r="C555" s="24" t="s">
        <v>40</v>
      </c>
      <c r="D555" s="24" t="s">
        <v>11</v>
      </c>
      <c r="E555" s="25">
        <v>3.4000000000000002E-2</v>
      </c>
      <c r="F555" s="25">
        <v>-0.27722770000000002</v>
      </c>
      <c r="G555" s="26">
        <v>4.8556889999999998E-2</v>
      </c>
      <c r="H555" s="27">
        <v>4.1020980000000001E-8</v>
      </c>
      <c r="I555" s="24" t="s">
        <v>809</v>
      </c>
      <c r="J555" s="28" t="s">
        <v>810</v>
      </c>
      <c r="K555" s="24" t="s">
        <v>31</v>
      </c>
      <c r="L555" s="29" t="s">
        <v>811</v>
      </c>
    </row>
    <row r="556" spans="1:12" x14ac:dyDescent="0.35">
      <c r="A556" s="104"/>
      <c r="B556" s="24" t="s">
        <v>805</v>
      </c>
      <c r="C556" s="24" t="s">
        <v>40</v>
      </c>
      <c r="D556" s="24" t="s">
        <v>11</v>
      </c>
      <c r="E556" s="25">
        <v>3.4000000000000002E-2</v>
      </c>
      <c r="F556" s="25">
        <v>-0.27722770000000002</v>
      </c>
      <c r="G556" s="26">
        <v>4.8556889999999998E-2</v>
      </c>
      <c r="H556" s="27">
        <v>4.1020980000000001E-8</v>
      </c>
      <c r="I556" s="24" t="s">
        <v>832</v>
      </c>
      <c r="J556" s="28" t="s">
        <v>833</v>
      </c>
      <c r="K556" s="24" t="s">
        <v>31</v>
      </c>
      <c r="L556" s="29" t="s">
        <v>834</v>
      </c>
    </row>
    <row r="557" spans="1:12" x14ac:dyDescent="0.35">
      <c r="A557" s="104"/>
      <c r="B557" s="24" t="s">
        <v>805</v>
      </c>
      <c r="C557" s="24" t="s">
        <v>40</v>
      </c>
      <c r="D557" s="24" t="s">
        <v>11</v>
      </c>
      <c r="E557" s="25">
        <v>3.4000000000000002E-2</v>
      </c>
      <c r="F557" s="25">
        <v>-0.27722770000000002</v>
      </c>
      <c r="G557" s="26">
        <v>4.8556889999999998E-2</v>
      </c>
      <c r="H557" s="27">
        <v>4.1020980000000001E-8</v>
      </c>
      <c r="I557" s="24" t="s">
        <v>835</v>
      </c>
      <c r="J557" s="28" t="s">
        <v>836</v>
      </c>
      <c r="K557" s="24" t="s">
        <v>31</v>
      </c>
      <c r="L557" s="29" t="s">
        <v>837</v>
      </c>
    </row>
    <row r="558" spans="1:12" x14ac:dyDescent="0.35">
      <c r="A558" s="104"/>
      <c r="B558" s="24" t="s">
        <v>805</v>
      </c>
      <c r="C558" s="24" t="s">
        <v>40</v>
      </c>
      <c r="D558" s="24" t="s">
        <v>11</v>
      </c>
      <c r="E558" s="25">
        <v>3.4000000000000002E-2</v>
      </c>
      <c r="F558" s="25">
        <v>-0.27722770000000002</v>
      </c>
      <c r="G558" s="26">
        <v>4.8556889999999998E-2</v>
      </c>
      <c r="H558" s="27">
        <v>4.1020980000000001E-8</v>
      </c>
      <c r="I558" s="24" t="s">
        <v>812</v>
      </c>
      <c r="J558" s="28" t="s">
        <v>813</v>
      </c>
      <c r="K558" s="24" t="s">
        <v>24</v>
      </c>
      <c r="L558" s="29" t="s">
        <v>814</v>
      </c>
    </row>
    <row r="559" spans="1:12" x14ac:dyDescent="0.35">
      <c r="A559" s="104"/>
      <c r="B559" s="24" t="s">
        <v>805</v>
      </c>
      <c r="C559" s="24" t="s">
        <v>40</v>
      </c>
      <c r="D559" s="24" t="s">
        <v>11</v>
      </c>
      <c r="E559" s="25">
        <v>3.4000000000000002E-2</v>
      </c>
      <c r="F559" s="25">
        <v>-0.27722770000000002</v>
      </c>
      <c r="G559" s="26">
        <v>4.8556889999999998E-2</v>
      </c>
      <c r="H559" s="27">
        <v>4.1020980000000001E-8</v>
      </c>
      <c r="I559" s="24" t="s">
        <v>845</v>
      </c>
      <c r="J559" s="28" t="s">
        <v>846</v>
      </c>
      <c r="K559" s="24" t="s">
        <v>24</v>
      </c>
      <c r="L559" s="29" t="s">
        <v>847</v>
      </c>
    </row>
    <row r="560" spans="1:12" x14ac:dyDescent="0.35">
      <c r="A560" s="104"/>
      <c r="B560" s="24" t="s">
        <v>805</v>
      </c>
      <c r="C560" s="24" t="s">
        <v>40</v>
      </c>
      <c r="D560" s="24" t="s">
        <v>11</v>
      </c>
      <c r="E560" s="25">
        <v>3.4000000000000002E-2</v>
      </c>
      <c r="F560" s="25">
        <v>-0.27722770000000002</v>
      </c>
      <c r="G560" s="26">
        <v>4.8556889999999998E-2</v>
      </c>
      <c r="H560" s="27">
        <v>4.1020980000000001E-8</v>
      </c>
      <c r="I560" s="24" t="s">
        <v>817</v>
      </c>
      <c r="J560" s="28" t="s">
        <v>818</v>
      </c>
      <c r="K560" s="24" t="s">
        <v>31</v>
      </c>
      <c r="L560" s="29" t="s">
        <v>819</v>
      </c>
    </row>
    <row r="561" spans="1:12" x14ac:dyDescent="0.35">
      <c r="A561" s="104"/>
      <c r="B561" s="24" t="s">
        <v>805</v>
      </c>
      <c r="C561" s="24" t="s">
        <v>40</v>
      </c>
      <c r="D561" s="24" t="s">
        <v>11</v>
      </c>
      <c r="E561" s="25">
        <v>3.4000000000000002E-2</v>
      </c>
      <c r="F561" s="25">
        <v>-0.27722770000000002</v>
      </c>
      <c r="G561" s="26">
        <v>4.8556889999999998E-2</v>
      </c>
      <c r="H561" s="27">
        <v>4.1020980000000001E-8</v>
      </c>
      <c r="I561" s="24" t="s">
        <v>829</v>
      </c>
      <c r="J561" s="28" t="s">
        <v>830</v>
      </c>
      <c r="K561" s="24" t="s">
        <v>31</v>
      </c>
      <c r="L561" s="29" t="s">
        <v>831</v>
      </c>
    </row>
    <row r="562" spans="1:12" x14ac:dyDescent="0.35">
      <c r="A562" s="104"/>
      <c r="B562" s="24" t="s">
        <v>805</v>
      </c>
      <c r="C562" s="24" t="s">
        <v>40</v>
      </c>
      <c r="D562" s="24" t="s">
        <v>11</v>
      </c>
      <c r="E562" s="25">
        <v>3.4000000000000002E-2</v>
      </c>
      <c r="F562" s="25">
        <v>-0.27722770000000002</v>
      </c>
      <c r="G562" s="26">
        <v>4.8556889999999998E-2</v>
      </c>
      <c r="H562" s="27">
        <v>4.1020980000000001E-8</v>
      </c>
      <c r="I562" s="24" t="s">
        <v>842</v>
      </c>
      <c r="J562" s="28" t="s">
        <v>843</v>
      </c>
      <c r="K562" s="24" t="s">
        <v>31</v>
      </c>
      <c r="L562" s="29" t="s">
        <v>844</v>
      </c>
    </row>
    <row r="563" spans="1:12" x14ac:dyDescent="0.35">
      <c r="A563" s="104"/>
      <c r="B563" s="24" t="s">
        <v>805</v>
      </c>
      <c r="C563" s="24" t="s">
        <v>40</v>
      </c>
      <c r="D563" s="24" t="s">
        <v>11</v>
      </c>
      <c r="E563" s="25">
        <v>3.4000000000000002E-2</v>
      </c>
      <c r="F563" s="25">
        <v>-0.27722770000000002</v>
      </c>
      <c r="G563" s="26">
        <v>4.8556889999999998E-2</v>
      </c>
      <c r="H563" s="27">
        <v>4.1020980000000001E-8</v>
      </c>
      <c r="I563" s="24" t="s">
        <v>840</v>
      </c>
      <c r="J563" s="28" t="s">
        <v>841</v>
      </c>
      <c r="K563" s="24" t="s">
        <v>31</v>
      </c>
      <c r="L563" s="29" t="s">
        <v>739</v>
      </c>
    </row>
    <row r="564" spans="1:12" x14ac:dyDescent="0.35">
      <c r="A564" s="104"/>
      <c r="B564" s="24" t="s">
        <v>805</v>
      </c>
      <c r="C564" s="24" t="s">
        <v>40</v>
      </c>
      <c r="D564" s="24" t="s">
        <v>11</v>
      </c>
      <c r="E564" s="25">
        <v>3.4000000000000002E-2</v>
      </c>
      <c r="F564" s="25">
        <v>-0.27722770000000002</v>
      </c>
      <c r="G564" s="26">
        <v>4.8556889999999998E-2</v>
      </c>
      <c r="H564" s="27">
        <v>4.1020980000000001E-8</v>
      </c>
      <c r="I564" s="24" t="s">
        <v>806</v>
      </c>
      <c r="J564" s="28" t="s">
        <v>807</v>
      </c>
      <c r="K564" s="24" t="s">
        <v>31</v>
      </c>
      <c r="L564" s="29" t="s">
        <v>808</v>
      </c>
    </row>
    <row r="565" spans="1:12" x14ac:dyDescent="0.35">
      <c r="A565" s="104"/>
      <c r="B565" s="24" t="s">
        <v>805</v>
      </c>
      <c r="C565" s="24" t="s">
        <v>40</v>
      </c>
      <c r="D565" s="24" t="s">
        <v>11</v>
      </c>
      <c r="E565" s="25">
        <v>3.4000000000000002E-2</v>
      </c>
      <c r="F565" s="25">
        <v>-0.27722770000000002</v>
      </c>
      <c r="G565" s="26">
        <v>4.8556889999999998E-2</v>
      </c>
      <c r="H565" s="27">
        <v>4.1020980000000001E-8</v>
      </c>
      <c r="I565" s="24" t="s">
        <v>826</v>
      </c>
      <c r="J565" s="28" t="s">
        <v>827</v>
      </c>
      <c r="K565" s="24" t="s">
        <v>24</v>
      </c>
      <c r="L565" s="29" t="s">
        <v>828</v>
      </c>
    </row>
    <row r="566" spans="1:12" x14ac:dyDescent="0.35">
      <c r="A566" s="104"/>
      <c r="B566" s="24" t="s">
        <v>805</v>
      </c>
      <c r="C566" s="24" t="s">
        <v>40</v>
      </c>
      <c r="D566" s="24" t="s">
        <v>11</v>
      </c>
      <c r="E566" s="25">
        <v>3.4000000000000002E-2</v>
      </c>
      <c r="F566" s="25">
        <v>-0.27722770000000002</v>
      </c>
      <c r="G566" s="26">
        <v>4.8556889999999998E-2</v>
      </c>
      <c r="H566" s="27">
        <v>4.1020980000000001E-8</v>
      </c>
      <c r="I566" s="24" t="s">
        <v>823</v>
      </c>
      <c r="J566" s="28" t="s">
        <v>824</v>
      </c>
      <c r="K566" s="24" t="s">
        <v>24</v>
      </c>
      <c r="L566" s="29" t="s">
        <v>825</v>
      </c>
    </row>
    <row r="567" spans="1:12" x14ac:dyDescent="0.35">
      <c r="A567" s="104"/>
      <c r="B567" s="24" t="s">
        <v>805</v>
      </c>
      <c r="C567" s="24" t="s">
        <v>40</v>
      </c>
      <c r="D567" s="24" t="s">
        <v>11</v>
      </c>
      <c r="E567" s="25">
        <v>3.4000000000000002E-2</v>
      </c>
      <c r="F567" s="25">
        <v>-0.27722770000000002</v>
      </c>
      <c r="G567" s="26">
        <v>4.8556889999999998E-2</v>
      </c>
      <c r="H567" s="27">
        <v>4.1020980000000001E-8</v>
      </c>
      <c r="I567" s="24" t="s">
        <v>820</v>
      </c>
      <c r="J567" s="28" t="s">
        <v>821</v>
      </c>
      <c r="K567" s="24" t="s">
        <v>31</v>
      </c>
      <c r="L567" s="29" t="s">
        <v>822</v>
      </c>
    </row>
    <row r="568" spans="1:12" x14ac:dyDescent="0.35">
      <c r="A568" s="104"/>
      <c r="B568" s="24" t="s">
        <v>805</v>
      </c>
      <c r="C568" s="24" t="s">
        <v>40</v>
      </c>
      <c r="D568" s="24" t="s">
        <v>11</v>
      </c>
      <c r="E568" s="25">
        <v>3.4000000000000002E-2</v>
      </c>
      <c r="F568" s="25">
        <v>-0.27722770000000002</v>
      </c>
      <c r="G568" s="26">
        <v>4.8556889999999998E-2</v>
      </c>
      <c r="H568" s="27">
        <v>4.1020980000000001E-8</v>
      </c>
      <c r="I568" s="24" t="s">
        <v>838</v>
      </c>
      <c r="J568" s="28" t="s">
        <v>839</v>
      </c>
      <c r="K568" s="24" t="s">
        <v>24</v>
      </c>
      <c r="L568" s="29" t="s">
        <v>776</v>
      </c>
    </row>
    <row r="569" spans="1:12" x14ac:dyDescent="0.35">
      <c r="A569" s="104"/>
      <c r="B569" s="30" t="s">
        <v>960</v>
      </c>
      <c r="C569" s="30" t="s">
        <v>11</v>
      </c>
      <c r="D569" s="30" t="s">
        <v>40</v>
      </c>
      <c r="E569" s="31">
        <v>2.5000000000000001E-2</v>
      </c>
      <c r="F569" s="31">
        <v>-0.29864259999999998</v>
      </c>
      <c r="G569" s="32">
        <v>5.6895149999999999E-2</v>
      </c>
      <c r="H569" s="33">
        <v>3.9230710000000001E-7</v>
      </c>
      <c r="I569" s="30" t="s">
        <v>964</v>
      </c>
      <c r="J569" s="34" t="s">
        <v>965</v>
      </c>
      <c r="K569" s="30" t="s">
        <v>20</v>
      </c>
      <c r="L569" s="35" t="s">
        <v>21</v>
      </c>
    </row>
    <row r="570" spans="1:12" x14ac:dyDescent="0.35">
      <c r="A570" s="104"/>
      <c r="B570" s="30" t="s">
        <v>960</v>
      </c>
      <c r="C570" s="30" t="s">
        <v>11</v>
      </c>
      <c r="D570" s="30" t="s">
        <v>40</v>
      </c>
      <c r="E570" s="31">
        <v>2.5000000000000001E-2</v>
      </c>
      <c r="F570" s="31">
        <v>-0.29864259999999998</v>
      </c>
      <c r="G570" s="32">
        <v>5.6895149999999999E-2</v>
      </c>
      <c r="H570" s="33">
        <v>3.9230710000000001E-7</v>
      </c>
      <c r="I570" s="30" t="s">
        <v>961</v>
      </c>
      <c r="J570" s="34" t="s">
        <v>962</v>
      </c>
      <c r="K570" s="30" t="s">
        <v>31</v>
      </c>
      <c r="L570" s="35" t="s">
        <v>963</v>
      </c>
    </row>
    <row r="571" spans="1:12" x14ac:dyDescent="0.35">
      <c r="A571" s="104"/>
      <c r="B571" s="24" t="s">
        <v>1032</v>
      </c>
      <c r="C571" s="24" t="s">
        <v>10</v>
      </c>
      <c r="D571" s="24" t="s">
        <v>11</v>
      </c>
      <c r="E571" s="25">
        <v>0.121</v>
      </c>
      <c r="F571" s="25">
        <v>-0.139435</v>
      </c>
      <c r="G571" s="26">
        <v>2.7668229999999999E-2</v>
      </c>
      <c r="H571" s="27">
        <v>1.0492569999999999E-6</v>
      </c>
      <c r="I571" s="24" t="s">
        <v>964</v>
      </c>
      <c r="J571" s="28" t="s">
        <v>965</v>
      </c>
      <c r="K571" s="24" t="s">
        <v>31</v>
      </c>
      <c r="L571" s="29" t="s">
        <v>1033</v>
      </c>
    </row>
    <row r="572" spans="1:12" x14ac:dyDescent="0.35">
      <c r="A572" s="104"/>
      <c r="B572" s="24" t="s">
        <v>1032</v>
      </c>
      <c r="C572" s="24" t="s">
        <v>10</v>
      </c>
      <c r="D572" s="24" t="s">
        <v>11</v>
      </c>
      <c r="E572" s="25">
        <v>0.121</v>
      </c>
      <c r="F572" s="25">
        <v>-0.139435</v>
      </c>
      <c r="G572" s="26">
        <v>2.7668229999999999E-2</v>
      </c>
      <c r="H572" s="27">
        <v>1.0492569999999999E-6</v>
      </c>
      <c r="I572" s="24" t="s">
        <v>961</v>
      </c>
      <c r="J572" s="28" t="s">
        <v>962</v>
      </c>
      <c r="K572" s="24" t="s">
        <v>31</v>
      </c>
      <c r="L572" s="29" t="s">
        <v>752</v>
      </c>
    </row>
    <row r="573" spans="1:12" x14ac:dyDescent="0.35">
      <c r="A573" s="104"/>
      <c r="B573" s="30" t="s">
        <v>1040</v>
      </c>
      <c r="C573" s="30" t="s">
        <v>10</v>
      </c>
      <c r="D573" s="30" t="s">
        <v>17</v>
      </c>
      <c r="E573" s="31">
        <v>0.161</v>
      </c>
      <c r="F573" s="31">
        <v>-0.1230628</v>
      </c>
      <c r="G573" s="32">
        <v>2.4705700000000001E-2</v>
      </c>
      <c r="H573" s="33">
        <v>1.3733320000000001E-6</v>
      </c>
      <c r="I573" s="30" t="s">
        <v>964</v>
      </c>
      <c r="J573" s="34" t="s">
        <v>965</v>
      </c>
      <c r="K573" s="30" t="s">
        <v>31</v>
      </c>
      <c r="L573" s="35" t="s">
        <v>879</v>
      </c>
    </row>
    <row r="574" spans="1:12" x14ac:dyDescent="0.35">
      <c r="A574" s="104"/>
      <c r="B574" s="30" t="s">
        <v>1040</v>
      </c>
      <c r="C574" s="30" t="s">
        <v>10</v>
      </c>
      <c r="D574" s="30" t="s">
        <v>17</v>
      </c>
      <c r="E574" s="31">
        <v>0.161</v>
      </c>
      <c r="F574" s="31">
        <v>-0.1230628</v>
      </c>
      <c r="G574" s="32">
        <v>2.4705700000000001E-2</v>
      </c>
      <c r="H574" s="33">
        <v>1.3733320000000001E-6</v>
      </c>
      <c r="I574" s="30" t="s">
        <v>961</v>
      </c>
      <c r="J574" s="34" t="s">
        <v>962</v>
      </c>
      <c r="K574" s="30" t="s">
        <v>31</v>
      </c>
      <c r="L574" s="35" t="s">
        <v>952</v>
      </c>
    </row>
    <row r="575" spans="1:12" x14ac:dyDescent="0.35">
      <c r="A575" s="104"/>
      <c r="B575" s="24" t="s">
        <v>1168</v>
      </c>
      <c r="C575" s="24" t="s">
        <v>11</v>
      </c>
      <c r="D575" s="24" t="s">
        <v>10</v>
      </c>
      <c r="E575" s="25">
        <v>1.4999999999999999E-2</v>
      </c>
      <c r="F575" s="25">
        <v>-0.3488658</v>
      </c>
      <c r="G575" s="26">
        <v>7.4279390000000001E-2</v>
      </c>
      <c r="H575" s="27">
        <v>4.9360769999999996E-6</v>
      </c>
      <c r="I575" s="24" t="s">
        <v>859</v>
      </c>
      <c r="J575" s="28" t="s">
        <v>860</v>
      </c>
      <c r="K575" s="24" t="s">
        <v>31</v>
      </c>
      <c r="L575" s="29" t="s">
        <v>922</v>
      </c>
    </row>
    <row r="576" spans="1:12" x14ac:dyDescent="0.35">
      <c r="A576" s="104"/>
      <c r="B576" s="24" t="s">
        <v>1168</v>
      </c>
      <c r="C576" s="24" t="s">
        <v>11</v>
      </c>
      <c r="D576" s="24" t="s">
        <v>10</v>
      </c>
      <c r="E576" s="25">
        <v>1.4999999999999999E-2</v>
      </c>
      <c r="F576" s="25">
        <v>-0.3488658</v>
      </c>
      <c r="G576" s="26">
        <v>7.4279390000000001E-2</v>
      </c>
      <c r="H576" s="27">
        <v>4.9360769999999996E-6</v>
      </c>
      <c r="I576" s="24" t="s">
        <v>853</v>
      </c>
      <c r="J576" s="28" t="s">
        <v>854</v>
      </c>
      <c r="K576" s="24" t="s">
        <v>14</v>
      </c>
      <c r="L576" s="29" t="s">
        <v>55</v>
      </c>
    </row>
    <row r="577" spans="1:12" x14ac:dyDescent="0.35">
      <c r="A577" s="104"/>
      <c r="B577" s="24" t="s">
        <v>1168</v>
      </c>
      <c r="C577" s="24" t="s">
        <v>11</v>
      </c>
      <c r="D577" s="24" t="s">
        <v>10</v>
      </c>
      <c r="E577" s="25">
        <v>1.4999999999999999E-2</v>
      </c>
      <c r="F577" s="25">
        <v>-0.3488658</v>
      </c>
      <c r="G577" s="26">
        <v>7.4279390000000001E-2</v>
      </c>
      <c r="H577" s="27">
        <v>4.9360769999999996E-6</v>
      </c>
      <c r="I577" s="24" t="s">
        <v>853</v>
      </c>
      <c r="J577" s="28" t="s">
        <v>854</v>
      </c>
      <c r="K577" s="24" t="s">
        <v>20</v>
      </c>
      <c r="L577" s="29" t="s">
        <v>21</v>
      </c>
    </row>
    <row r="578" spans="1:12" x14ac:dyDescent="0.35">
      <c r="A578" s="104"/>
      <c r="B578" s="24" t="s">
        <v>1168</v>
      </c>
      <c r="C578" s="24" t="s">
        <v>11</v>
      </c>
      <c r="D578" s="24" t="s">
        <v>10</v>
      </c>
      <c r="E578" s="25">
        <v>1.4999999999999999E-2</v>
      </c>
      <c r="F578" s="25">
        <v>-0.3488658</v>
      </c>
      <c r="G578" s="26">
        <v>7.4279390000000001E-2</v>
      </c>
      <c r="H578" s="27">
        <v>4.9360769999999996E-6</v>
      </c>
      <c r="I578" s="24" t="s">
        <v>855</v>
      </c>
      <c r="J578" s="28" t="s">
        <v>856</v>
      </c>
      <c r="K578" s="24" t="s">
        <v>24</v>
      </c>
      <c r="L578" s="29" t="s">
        <v>1126</v>
      </c>
    </row>
    <row r="579" spans="1:12" x14ac:dyDescent="0.35">
      <c r="A579" s="104"/>
      <c r="B579" s="30" t="s">
        <v>1166</v>
      </c>
      <c r="C579" s="30" t="s">
        <v>11</v>
      </c>
      <c r="D579" s="30" t="s">
        <v>17</v>
      </c>
      <c r="E579" s="31">
        <v>1.4999999999999999E-2</v>
      </c>
      <c r="F579" s="31">
        <v>-0.3488658</v>
      </c>
      <c r="G579" s="32">
        <v>7.4279390000000001E-2</v>
      </c>
      <c r="H579" s="33">
        <v>4.9360769999999996E-6</v>
      </c>
      <c r="I579" s="30" t="s">
        <v>859</v>
      </c>
      <c r="J579" s="34" t="s">
        <v>860</v>
      </c>
      <c r="K579" s="30" t="s">
        <v>31</v>
      </c>
      <c r="L579" s="35" t="s">
        <v>934</v>
      </c>
    </row>
    <row r="580" spans="1:12" x14ac:dyDescent="0.35">
      <c r="A580" s="104"/>
      <c r="B580" s="30" t="s">
        <v>1166</v>
      </c>
      <c r="C580" s="30" t="s">
        <v>11</v>
      </c>
      <c r="D580" s="30" t="s">
        <v>17</v>
      </c>
      <c r="E580" s="31">
        <v>1.4999999999999999E-2</v>
      </c>
      <c r="F580" s="31">
        <v>-0.3488658</v>
      </c>
      <c r="G580" s="32">
        <v>7.4279390000000001E-2</v>
      </c>
      <c r="H580" s="33">
        <v>4.9360769999999996E-6</v>
      </c>
      <c r="I580" s="30" t="s">
        <v>853</v>
      </c>
      <c r="J580" s="34" t="s">
        <v>854</v>
      </c>
      <c r="K580" s="30" t="s">
        <v>31</v>
      </c>
      <c r="L580" s="35" t="s">
        <v>940</v>
      </c>
    </row>
    <row r="581" spans="1:12" x14ac:dyDescent="0.35">
      <c r="A581" s="104"/>
      <c r="B581" s="30" t="s">
        <v>1166</v>
      </c>
      <c r="C581" s="30" t="s">
        <v>11</v>
      </c>
      <c r="D581" s="30" t="s">
        <v>17</v>
      </c>
      <c r="E581" s="31">
        <v>1.4999999999999999E-2</v>
      </c>
      <c r="F581" s="31">
        <v>-0.3488658</v>
      </c>
      <c r="G581" s="32">
        <v>7.4279390000000001E-2</v>
      </c>
      <c r="H581" s="33">
        <v>4.9360769999999996E-6</v>
      </c>
      <c r="I581" s="30" t="s">
        <v>855</v>
      </c>
      <c r="J581" s="34" t="s">
        <v>856</v>
      </c>
      <c r="K581" s="30" t="s">
        <v>31</v>
      </c>
      <c r="L581" s="35" t="s">
        <v>953</v>
      </c>
    </row>
    <row r="582" spans="1:12" x14ac:dyDescent="0.35">
      <c r="A582" s="104"/>
      <c r="B582" s="30" t="s">
        <v>1166</v>
      </c>
      <c r="C582" s="30" t="s">
        <v>11</v>
      </c>
      <c r="D582" s="30" t="s">
        <v>17</v>
      </c>
      <c r="E582" s="31">
        <v>1.4999999999999999E-2</v>
      </c>
      <c r="F582" s="31">
        <v>-0.3488658</v>
      </c>
      <c r="G582" s="32">
        <v>7.4279390000000001E-2</v>
      </c>
      <c r="H582" s="33">
        <v>4.9360769999999996E-6</v>
      </c>
      <c r="I582" s="30" t="s">
        <v>857</v>
      </c>
      <c r="J582" s="34" t="s">
        <v>858</v>
      </c>
      <c r="K582" s="30" t="s">
        <v>24</v>
      </c>
      <c r="L582" s="35" t="s">
        <v>1167</v>
      </c>
    </row>
    <row r="583" spans="1:12" ht="14" x14ac:dyDescent="0.35">
      <c r="A583" s="104"/>
      <c r="B583" s="24" t="s">
        <v>954</v>
      </c>
      <c r="C583" s="24" t="s">
        <v>17</v>
      </c>
      <c r="D583" s="24" t="s">
        <v>632</v>
      </c>
      <c r="E583" s="25">
        <v>3.5000000000000003E-2</v>
      </c>
      <c r="F583" s="25">
        <v>-0.27609070000000002</v>
      </c>
      <c r="G583" s="26">
        <v>4.8902920000000002E-2</v>
      </c>
      <c r="H583" s="27">
        <v>5.6480179999999998E-8</v>
      </c>
      <c r="I583" s="24" t="s">
        <v>86</v>
      </c>
      <c r="J583" s="24" t="s">
        <v>86</v>
      </c>
      <c r="K583" s="24" t="s">
        <v>87</v>
      </c>
      <c r="L583" s="29" t="s">
        <v>354</v>
      </c>
    </row>
    <row r="584" spans="1:12" x14ac:dyDescent="0.35">
      <c r="A584" s="104"/>
      <c r="B584" s="30" t="s">
        <v>1219</v>
      </c>
      <c r="C584" s="30" t="s">
        <v>40</v>
      </c>
      <c r="D584" s="30" t="s">
        <v>11</v>
      </c>
      <c r="E584" s="31">
        <v>0.17100000000000001</v>
      </c>
      <c r="F584" s="31">
        <v>0.1106751</v>
      </c>
      <c r="G584" s="32">
        <v>2.414587E-2</v>
      </c>
      <c r="H584" s="33">
        <v>8.0839239999999996E-6</v>
      </c>
      <c r="I584" s="30" t="s">
        <v>1220</v>
      </c>
      <c r="J584" s="34" t="s">
        <v>1221</v>
      </c>
      <c r="K584" s="30" t="s">
        <v>14</v>
      </c>
      <c r="L584" s="35" t="s">
        <v>55</v>
      </c>
    </row>
    <row r="585" spans="1:12" x14ac:dyDescent="0.35">
      <c r="A585" s="104"/>
      <c r="B585" s="24" t="s">
        <v>1222</v>
      </c>
      <c r="C585" s="24" t="s">
        <v>11</v>
      </c>
      <c r="D585" s="24" t="s">
        <v>17</v>
      </c>
      <c r="E585" s="25">
        <v>0.17100000000000001</v>
      </c>
      <c r="F585" s="25">
        <v>0.1106751</v>
      </c>
      <c r="G585" s="26">
        <v>2.414587E-2</v>
      </c>
      <c r="H585" s="27">
        <v>8.0839239999999996E-6</v>
      </c>
      <c r="I585" s="24" t="s">
        <v>1220</v>
      </c>
      <c r="J585" s="28" t="s">
        <v>1221</v>
      </c>
      <c r="K585" s="24" t="s">
        <v>14</v>
      </c>
      <c r="L585" s="29" t="s">
        <v>55</v>
      </c>
    </row>
    <row r="586" spans="1:12" x14ac:dyDescent="0.35">
      <c r="A586" s="104"/>
      <c r="B586" s="30" t="s">
        <v>1259</v>
      </c>
      <c r="C586" s="30" t="s">
        <v>17</v>
      </c>
      <c r="D586" s="30" t="s">
        <v>10</v>
      </c>
      <c r="E586" s="31">
        <v>8.8999999999999996E-2</v>
      </c>
      <c r="F586" s="31">
        <v>-0.14419090000000001</v>
      </c>
      <c r="G586" s="32">
        <v>3.1568680000000002E-2</v>
      </c>
      <c r="H586" s="33">
        <v>8.6650280000000008E-6</v>
      </c>
      <c r="I586" s="30" t="s">
        <v>880</v>
      </c>
      <c r="J586" s="34" t="s">
        <v>881</v>
      </c>
      <c r="K586" s="30" t="s">
        <v>14</v>
      </c>
      <c r="L586" s="35" t="s">
        <v>55</v>
      </c>
    </row>
    <row r="587" spans="1:12" x14ac:dyDescent="0.35">
      <c r="A587" s="104"/>
      <c r="B587" s="24" t="s">
        <v>1193</v>
      </c>
      <c r="C587" s="24" t="s">
        <v>11</v>
      </c>
      <c r="D587" s="24" t="s">
        <v>10</v>
      </c>
      <c r="E587" s="25">
        <v>1.4999999999999999E-2</v>
      </c>
      <c r="F587" s="25">
        <v>-0.34586850000000002</v>
      </c>
      <c r="G587" s="26">
        <v>7.4777769999999993E-2</v>
      </c>
      <c r="H587" s="27">
        <v>6.7466020000000004E-6</v>
      </c>
      <c r="I587" s="24" t="s">
        <v>941</v>
      </c>
      <c r="J587" s="28" t="s">
        <v>942</v>
      </c>
      <c r="K587" s="24" t="s">
        <v>14</v>
      </c>
      <c r="L587" s="29" t="s">
        <v>15</v>
      </c>
    </row>
    <row r="588" spans="1:12" x14ac:dyDescent="0.35">
      <c r="A588" s="104"/>
      <c r="B588" s="24" t="s">
        <v>1193</v>
      </c>
      <c r="C588" s="24" t="s">
        <v>11</v>
      </c>
      <c r="D588" s="24" t="s">
        <v>10</v>
      </c>
      <c r="E588" s="25">
        <v>1.4999999999999999E-2</v>
      </c>
      <c r="F588" s="25">
        <v>-0.34586850000000002</v>
      </c>
      <c r="G588" s="26">
        <v>7.4777769999999993E-2</v>
      </c>
      <c r="H588" s="27">
        <v>6.7466020000000004E-6</v>
      </c>
      <c r="I588" s="24" t="s">
        <v>1196</v>
      </c>
      <c r="J588" s="28" t="s">
        <v>1197</v>
      </c>
      <c r="K588" s="24" t="s">
        <v>31</v>
      </c>
      <c r="L588" s="29" t="s">
        <v>502</v>
      </c>
    </row>
    <row r="589" spans="1:12" x14ac:dyDescent="0.35">
      <c r="A589" s="104"/>
      <c r="B589" s="24" t="s">
        <v>1193</v>
      </c>
      <c r="C589" s="24" t="s">
        <v>11</v>
      </c>
      <c r="D589" s="24" t="s">
        <v>10</v>
      </c>
      <c r="E589" s="25">
        <v>1.4999999999999999E-2</v>
      </c>
      <c r="F589" s="25">
        <v>-0.34586850000000002</v>
      </c>
      <c r="G589" s="26">
        <v>7.4777769999999993E-2</v>
      </c>
      <c r="H589" s="27">
        <v>6.7466020000000004E-6</v>
      </c>
      <c r="I589" s="24" t="s">
        <v>1194</v>
      </c>
      <c r="J589" s="28" t="s">
        <v>1195</v>
      </c>
      <c r="K589" s="24" t="s">
        <v>31</v>
      </c>
      <c r="L589" s="29" t="s">
        <v>948</v>
      </c>
    </row>
    <row r="590" spans="1:12" x14ac:dyDescent="0.35">
      <c r="A590" s="104"/>
      <c r="B590" s="24" t="s">
        <v>1193</v>
      </c>
      <c r="C590" s="24" t="s">
        <v>11</v>
      </c>
      <c r="D590" s="24" t="s">
        <v>10</v>
      </c>
      <c r="E590" s="25">
        <v>1.4999999999999999E-2</v>
      </c>
      <c r="F590" s="25">
        <v>-0.34586850000000002</v>
      </c>
      <c r="G590" s="26">
        <v>7.4777769999999993E-2</v>
      </c>
      <c r="H590" s="27">
        <v>6.7466020000000004E-6</v>
      </c>
      <c r="I590" s="24" t="s">
        <v>1198</v>
      </c>
      <c r="J590" s="28" t="s">
        <v>1199</v>
      </c>
      <c r="K590" s="24" t="s">
        <v>31</v>
      </c>
      <c r="L590" s="29" t="s">
        <v>674</v>
      </c>
    </row>
    <row r="591" spans="1:12" x14ac:dyDescent="0.35">
      <c r="A591" s="104"/>
      <c r="B591" s="24" t="s">
        <v>1193</v>
      </c>
      <c r="C591" s="24" t="s">
        <v>11</v>
      </c>
      <c r="D591" s="24" t="s">
        <v>10</v>
      </c>
      <c r="E591" s="25">
        <v>1.4999999999999999E-2</v>
      </c>
      <c r="F591" s="25">
        <v>-0.34586850000000002</v>
      </c>
      <c r="G591" s="26">
        <v>7.4777769999999993E-2</v>
      </c>
      <c r="H591" s="27">
        <v>6.7466020000000004E-6</v>
      </c>
      <c r="I591" s="24" t="s">
        <v>699</v>
      </c>
      <c r="J591" s="28" t="s">
        <v>700</v>
      </c>
      <c r="K591" s="24" t="s">
        <v>14</v>
      </c>
      <c r="L591" s="29" t="s">
        <v>55</v>
      </c>
    </row>
    <row r="592" spans="1:12" x14ac:dyDescent="0.35">
      <c r="A592" s="104"/>
      <c r="B592" s="30" t="s">
        <v>1200</v>
      </c>
      <c r="C592" s="30" t="s">
        <v>11</v>
      </c>
      <c r="D592" s="30" t="s">
        <v>40</v>
      </c>
      <c r="E592" s="31">
        <v>0.04</v>
      </c>
      <c r="F592" s="31">
        <v>-0.2174364</v>
      </c>
      <c r="G592" s="32">
        <v>4.7051030000000001E-2</v>
      </c>
      <c r="H592" s="33">
        <v>6.8650009999999997E-6</v>
      </c>
      <c r="I592" s="30" t="s">
        <v>882</v>
      </c>
      <c r="J592" s="34" t="s">
        <v>883</v>
      </c>
      <c r="K592" s="30" t="s">
        <v>14</v>
      </c>
      <c r="L592" s="35" t="s">
        <v>15</v>
      </c>
    </row>
    <row r="593" spans="1:12" x14ac:dyDescent="0.35">
      <c r="A593" s="104"/>
      <c r="B593" s="24" t="s">
        <v>759</v>
      </c>
      <c r="C593" s="24" t="s">
        <v>11</v>
      </c>
      <c r="D593" s="24" t="s">
        <v>40</v>
      </c>
      <c r="E593" s="25">
        <v>5.3999999999999999E-2</v>
      </c>
      <c r="F593" s="25">
        <v>-0.2073728</v>
      </c>
      <c r="G593" s="26">
        <v>3.898041E-2</v>
      </c>
      <c r="H593" s="27">
        <v>2.7939600000000002E-7</v>
      </c>
      <c r="I593" s="24" t="s">
        <v>760</v>
      </c>
      <c r="J593" s="28" t="s">
        <v>761</v>
      </c>
      <c r="K593" s="24" t="s">
        <v>24</v>
      </c>
      <c r="L593" s="29" t="s">
        <v>762</v>
      </c>
    </row>
    <row r="594" spans="1:12" x14ac:dyDescent="0.35">
      <c r="A594" s="104"/>
      <c r="B594" s="24" t="s">
        <v>759</v>
      </c>
      <c r="C594" s="24" t="s">
        <v>11</v>
      </c>
      <c r="D594" s="24" t="s">
        <v>40</v>
      </c>
      <c r="E594" s="25">
        <v>5.3999999999999999E-2</v>
      </c>
      <c r="F594" s="25">
        <v>-0.2073728</v>
      </c>
      <c r="G594" s="26">
        <v>3.898041E-2</v>
      </c>
      <c r="H594" s="27">
        <v>2.7939600000000002E-7</v>
      </c>
      <c r="I594" s="24" t="s">
        <v>763</v>
      </c>
      <c r="J594" s="28" t="s">
        <v>764</v>
      </c>
      <c r="K594" s="24" t="s">
        <v>297</v>
      </c>
      <c r="L594" s="29" t="s">
        <v>298</v>
      </c>
    </row>
    <row r="595" spans="1:12" x14ac:dyDescent="0.35">
      <c r="A595" s="104"/>
      <c r="B595" s="24" t="s">
        <v>759</v>
      </c>
      <c r="C595" s="24" t="s">
        <v>11</v>
      </c>
      <c r="D595" s="24" t="s">
        <v>40</v>
      </c>
      <c r="E595" s="25">
        <v>5.3999999999999999E-2</v>
      </c>
      <c r="F595" s="25">
        <v>-0.2073728</v>
      </c>
      <c r="G595" s="26">
        <v>3.898041E-2</v>
      </c>
      <c r="H595" s="27">
        <v>2.7939600000000002E-7</v>
      </c>
      <c r="I595" s="24" t="s">
        <v>765</v>
      </c>
      <c r="J595" s="28" t="s">
        <v>766</v>
      </c>
      <c r="K595" s="24" t="s">
        <v>31</v>
      </c>
      <c r="L595" s="29" t="s">
        <v>767</v>
      </c>
    </row>
    <row r="596" spans="1:12" x14ac:dyDescent="0.35">
      <c r="A596" s="104"/>
      <c r="B596" s="24" t="s">
        <v>759</v>
      </c>
      <c r="C596" s="24" t="s">
        <v>11</v>
      </c>
      <c r="D596" s="24" t="s">
        <v>40</v>
      </c>
      <c r="E596" s="25">
        <v>5.3999999999999999E-2</v>
      </c>
      <c r="F596" s="25">
        <v>-0.2073728</v>
      </c>
      <c r="G596" s="26">
        <v>3.898041E-2</v>
      </c>
      <c r="H596" s="27">
        <v>2.7939600000000002E-7</v>
      </c>
      <c r="I596" s="24" t="s">
        <v>768</v>
      </c>
      <c r="J596" s="28" t="s">
        <v>769</v>
      </c>
      <c r="K596" s="24" t="s">
        <v>31</v>
      </c>
      <c r="L596" s="29" t="s">
        <v>770</v>
      </c>
    </row>
    <row r="597" spans="1:12" x14ac:dyDescent="0.35">
      <c r="A597" s="104"/>
      <c r="B597" s="24" t="s">
        <v>759</v>
      </c>
      <c r="C597" s="24" t="s">
        <v>11</v>
      </c>
      <c r="D597" s="24" t="s">
        <v>40</v>
      </c>
      <c r="E597" s="25">
        <v>5.3999999999999999E-2</v>
      </c>
      <c r="F597" s="25">
        <v>-0.2073728</v>
      </c>
      <c r="G597" s="26">
        <v>3.898041E-2</v>
      </c>
      <c r="H597" s="27">
        <v>2.7939600000000002E-7</v>
      </c>
      <c r="I597" s="24" t="s">
        <v>771</v>
      </c>
      <c r="J597" s="28" t="s">
        <v>772</v>
      </c>
      <c r="K597" s="24" t="s">
        <v>31</v>
      </c>
      <c r="L597" s="29" t="s">
        <v>773</v>
      </c>
    </row>
    <row r="598" spans="1:12" x14ac:dyDescent="0.35">
      <c r="A598" s="104"/>
      <c r="B598" s="30" t="s">
        <v>1127</v>
      </c>
      <c r="C598" s="30" t="s">
        <v>17</v>
      </c>
      <c r="D598" s="30" t="s">
        <v>10</v>
      </c>
      <c r="E598" s="31">
        <v>0.02</v>
      </c>
      <c r="F598" s="31">
        <v>-0.3034636</v>
      </c>
      <c r="G598" s="32">
        <v>6.4259369999999996E-2</v>
      </c>
      <c r="H598" s="33">
        <v>4.404985E-6</v>
      </c>
      <c r="I598" s="30" t="s">
        <v>1128</v>
      </c>
      <c r="J598" s="34" t="s">
        <v>1129</v>
      </c>
      <c r="K598" s="30" t="s">
        <v>31</v>
      </c>
      <c r="L598" s="35" t="s">
        <v>938</v>
      </c>
    </row>
    <row r="599" spans="1:12" x14ac:dyDescent="0.35">
      <c r="A599" s="104"/>
      <c r="B599" s="30" t="s">
        <v>1127</v>
      </c>
      <c r="C599" s="30" t="s">
        <v>17</v>
      </c>
      <c r="D599" s="30" t="s">
        <v>10</v>
      </c>
      <c r="E599" s="31">
        <v>0.02</v>
      </c>
      <c r="F599" s="31">
        <v>-0.3034636</v>
      </c>
      <c r="G599" s="32">
        <v>6.4259369999999996E-2</v>
      </c>
      <c r="H599" s="33">
        <v>4.404985E-6</v>
      </c>
      <c r="I599" s="30" t="s">
        <v>1134</v>
      </c>
      <c r="J599" s="34" t="s">
        <v>1135</v>
      </c>
      <c r="K599" s="30" t="s">
        <v>20</v>
      </c>
      <c r="L599" s="35" t="s">
        <v>72</v>
      </c>
    </row>
    <row r="600" spans="1:12" x14ac:dyDescent="0.35">
      <c r="A600" s="104"/>
      <c r="B600" s="30" t="s">
        <v>1127</v>
      </c>
      <c r="C600" s="30" t="s">
        <v>17</v>
      </c>
      <c r="D600" s="30" t="s">
        <v>10</v>
      </c>
      <c r="E600" s="31">
        <v>0.02</v>
      </c>
      <c r="F600" s="31">
        <v>-0.3034636</v>
      </c>
      <c r="G600" s="32">
        <v>6.4259369999999996E-2</v>
      </c>
      <c r="H600" s="33">
        <v>4.404985E-6</v>
      </c>
      <c r="I600" s="30" t="s">
        <v>1136</v>
      </c>
      <c r="J600" s="34" t="s">
        <v>1137</v>
      </c>
      <c r="K600" s="30" t="s">
        <v>31</v>
      </c>
      <c r="L600" s="35" t="s">
        <v>1142</v>
      </c>
    </row>
    <row r="601" spans="1:12" x14ac:dyDescent="0.35">
      <c r="A601" s="104"/>
      <c r="B601" s="24" t="s">
        <v>1130</v>
      </c>
      <c r="C601" s="24" t="s">
        <v>17</v>
      </c>
      <c r="D601" s="24" t="s">
        <v>10</v>
      </c>
      <c r="E601" s="25">
        <v>0.02</v>
      </c>
      <c r="F601" s="25">
        <v>-0.3034636</v>
      </c>
      <c r="G601" s="26">
        <v>6.4259369999999996E-2</v>
      </c>
      <c r="H601" s="27">
        <v>4.404985E-6</v>
      </c>
      <c r="I601" s="24" t="s">
        <v>1128</v>
      </c>
      <c r="J601" s="28" t="s">
        <v>1129</v>
      </c>
      <c r="K601" s="24" t="s">
        <v>31</v>
      </c>
      <c r="L601" s="29" t="s">
        <v>1143</v>
      </c>
    </row>
    <row r="602" spans="1:12" x14ac:dyDescent="0.35">
      <c r="A602" s="104"/>
      <c r="B602" s="24" t="s">
        <v>1130</v>
      </c>
      <c r="C602" s="24" t="s">
        <v>17</v>
      </c>
      <c r="D602" s="24" t="s">
        <v>10</v>
      </c>
      <c r="E602" s="25">
        <v>0.02</v>
      </c>
      <c r="F602" s="25">
        <v>-0.3034636</v>
      </c>
      <c r="G602" s="26">
        <v>6.4259369999999996E-2</v>
      </c>
      <c r="H602" s="27">
        <v>4.404985E-6</v>
      </c>
      <c r="I602" s="24" t="s">
        <v>1138</v>
      </c>
      <c r="J602" s="28" t="s">
        <v>1139</v>
      </c>
      <c r="K602" s="24" t="s">
        <v>31</v>
      </c>
      <c r="L602" s="29" t="s">
        <v>1140</v>
      </c>
    </row>
    <row r="603" spans="1:12" x14ac:dyDescent="0.35">
      <c r="A603" s="104"/>
      <c r="B603" s="24" t="s">
        <v>1130</v>
      </c>
      <c r="C603" s="24" t="s">
        <v>17</v>
      </c>
      <c r="D603" s="24" t="s">
        <v>10</v>
      </c>
      <c r="E603" s="25">
        <v>0.02</v>
      </c>
      <c r="F603" s="25">
        <v>-0.3034636</v>
      </c>
      <c r="G603" s="26">
        <v>6.4259369999999996E-2</v>
      </c>
      <c r="H603" s="27">
        <v>4.404985E-6</v>
      </c>
      <c r="I603" s="24" t="s">
        <v>1138</v>
      </c>
      <c r="J603" s="28" t="s">
        <v>1139</v>
      </c>
      <c r="K603" s="24" t="s">
        <v>31</v>
      </c>
      <c r="L603" s="29" t="s">
        <v>1141</v>
      </c>
    </row>
    <row r="604" spans="1:12" x14ac:dyDescent="0.35">
      <c r="A604" s="104"/>
      <c r="B604" s="24" t="s">
        <v>1130</v>
      </c>
      <c r="C604" s="24" t="s">
        <v>17</v>
      </c>
      <c r="D604" s="24" t="s">
        <v>10</v>
      </c>
      <c r="E604" s="25">
        <v>0.02</v>
      </c>
      <c r="F604" s="25">
        <v>-0.3034636</v>
      </c>
      <c r="G604" s="26">
        <v>6.4259369999999996E-2</v>
      </c>
      <c r="H604" s="27">
        <v>4.404985E-6</v>
      </c>
      <c r="I604" s="24" t="s">
        <v>1138</v>
      </c>
      <c r="J604" s="28" t="s">
        <v>1139</v>
      </c>
      <c r="K604" s="24" t="s">
        <v>31</v>
      </c>
      <c r="L604" s="29" t="s">
        <v>1140</v>
      </c>
    </row>
    <row r="605" spans="1:12" x14ac:dyDescent="0.35">
      <c r="A605" s="104"/>
      <c r="B605" s="24" t="s">
        <v>1130</v>
      </c>
      <c r="C605" s="24" t="s">
        <v>17</v>
      </c>
      <c r="D605" s="24" t="s">
        <v>10</v>
      </c>
      <c r="E605" s="25">
        <v>0.02</v>
      </c>
      <c r="F605" s="25">
        <v>-0.3034636</v>
      </c>
      <c r="G605" s="26">
        <v>6.4259369999999996E-2</v>
      </c>
      <c r="H605" s="27">
        <v>4.404985E-6</v>
      </c>
      <c r="I605" s="24" t="s">
        <v>1138</v>
      </c>
      <c r="J605" s="28" t="s">
        <v>1139</v>
      </c>
      <c r="K605" s="24" t="s">
        <v>31</v>
      </c>
      <c r="L605" s="29" t="s">
        <v>1141</v>
      </c>
    </row>
    <row r="606" spans="1:12" x14ac:dyDescent="0.35">
      <c r="A606" s="104"/>
      <c r="B606" s="24" t="s">
        <v>1130</v>
      </c>
      <c r="C606" s="24" t="s">
        <v>17</v>
      </c>
      <c r="D606" s="24" t="s">
        <v>10</v>
      </c>
      <c r="E606" s="25">
        <v>0.02</v>
      </c>
      <c r="F606" s="25">
        <v>-0.3034636</v>
      </c>
      <c r="G606" s="26">
        <v>6.4259369999999996E-2</v>
      </c>
      <c r="H606" s="27">
        <v>4.404985E-6</v>
      </c>
      <c r="I606" s="24" t="s">
        <v>1131</v>
      </c>
      <c r="J606" s="28" t="s">
        <v>1132</v>
      </c>
      <c r="K606" s="24" t="s">
        <v>24</v>
      </c>
      <c r="L606" s="29" t="s">
        <v>1133</v>
      </c>
    </row>
    <row r="607" spans="1:12" x14ac:dyDescent="0.35">
      <c r="A607" s="104"/>
      <c r="B607" s="24" t="s">
        <v>1130</v>
      </c>
      <c r="C607" s="24" t="s">
        <v>17</v>
      </c>
      <c r="D607" s="24" t="s">
        <v>10</v>
      </c>
      <c r="E607" s="25">
        <v>0.02</v>
      </c>
      <c r="F607" s="25">
        <v>-0.3034636</v>
      </c>
      <c r="G607" s="26">
        <v>6.4259369999999996E-2</v>
      </c>
      <c r="H607" s="27">
        <v>4.404985E-6</v>
      </c>
      <c r="I607" s="24" t="s">
        <v>1134</v>
      </c>
      <c r="J607" s="28" t="s">
        <v>1135</v>
      </c>
      <c r="K607" s="24" t="s">
        <v>14</v>
      </c>
      <c r="L607" s="29" t="s">
        <v>15</v>
      </c>
    </row>
    <row r="608" spans="1:12" x14ac:dyDescent="0.35">
      <c r="A608" s="104"/>
      <c r="B608" s="24" t="s">
        <v>1130</v>
      </c>
      <c r="C608" s="24" t="s">
        <v>17</v>
      </c>
      <c r="D608" s="24" t="s">
        <v>10</v>
      </c>
      <c r="E608" s="25">
        <v>0.02</v>
      </c>
      <c r="F608" s="25">
        <v>-0.3034636</v>
      </c>
      <c r="G608" s="26">
        <v>6.4259369999999996E-2</v>
      </c>
      <c r="H608" s="27">
        <v>4.404985E-6</v>
      </c>
      <c r="I608" s="24" t="s">
        <v>1136</v>
      </c>
      <c r="J608" s="28" t="s">
        <v>1137</v>
      </c>
      <c r="K608" s="24" t="s">
        <v>31</v>
      </c>
      <c r="L608" s="29" t="s">
        <v>943</v>
      </c>
    </row>
    <row r="609" spans="1:12" x14ac:dyDescent="0.35">
      <c r="A609" s="104"/>
      <c r="B609" s="30" t="s">
        <v>1159</v>
      </c>
      <c r="C609" s="30" t="s">
        <v>40</v>
      </c>
      <c r="D609" s="30" t="s">
        <v>17</v>
      </c>
      <c r="E609" s="31">
        <v>0.02</v>
      </c>
      <c r="F609" s="31">
        <v>-0.32653470000000001</v>
      </c>
      <c r="G609" s="32">
        <v>6.9497199999999995E-2</v>
      </c>
      <c r="H609" s="33">
        <v>4.895815E-6</v>
      </c>
      <c r="I609" s="30" t="s">
        <v>1160</v>
      </c>
      <c r="J609" s="34" t="s">
        <v>1161</v>
      </c>
      <c r="K609" s="30" t="s">
        <v>31</v>
      </c>
      <c r="L609" s="35" t="s">
        <v>777</v>
      </c>
    </row>
    <row r="610" spans="1:12" x14ac:dyDescent="0.35">
      <c r="A610" s="104"/>
      <c r="B610" s="30" t="s">
        <v>1159</v>
      </c>
      <c r="C610" s="30" t="s">
        <v>40</v>
      </c>
      <c r="D610" s="30" t="s">
        <v>17</v>
      </c>
      <c r="E610" s="31">
        <v>0.02</v>
      </c>
      <c r="F610" s="31">
        <v>-0.32653470000000001</v>
      </c>
      <c r="G610" s="32">
        <v>6.9497199999999995E-2</v>
      </c>
      <c r="H610" s="33">
        <v>4.895815E-6</v>
      </c>
      <c r="I610" s="30" t="s">
        <v>1160</v>
      </c>
      <c r="J610" s="34" t="s">
        <v>1161</v>
      </c>
      <c r="K610" s="30" t="s">
        <v>31</v>
      </c>
      <c r="L610" s="35" t="s">
        <v>1162</v>
      </c>
    </row>
    <row r="611" spans="1:12" x14ac:dyDescent="0.35">
      <c r="A611" s="104"/>
      <c r="B611" s="30" t="s">
        <v>1159</v>
      </c>
      <c r="C611" s="30" t="s">
        <v>40</v>
      </c>
      <c r="D611" s="30" t="s">
        <v>17</v>
      </c>
      <c r="E611" s="31">
        <v>0.02</v>
      </c>
      <c r="F611" s="31">
        <v>-0.32653470000000001</v>
      </c>
      <c r="G611" s="32">
        <v>6.9497199999999995E-2</v>
      </c>
      <c r="H611" s="33">
        <v>4.895815E-6</v>
      </c>
      <c r="I611" s="30" t="s">
        <v>1160</v>
      </c>
      <c r="J611" s="34" t="s">
        <v>1161</v>
      </c>
      <c r="K611" s="30" t="s">
        <v>31</v>
      </c>
      <c r="L611" s="35" t="s">
        <v>850</v>
      </c>
    </row>
    <row r="612" spans="1:12" x14ac:dyDescent="0.35">
      <c r="A612" s="104"/>
      <c r="B612" s="30" t="s">
        <v>1159</v>
      </c>
      <c r="C612" s="30" t="s">
        <v>40</v>
      </c>
      <c r="D612" s="30" t="s">
        <v>17</v>
      </c>
      <c r="E612" s="31">
        <v>0.02</v>
      </c>
      <c r="F612" s="31">
        <v>-0.32653470000000001</v>
      </c>
      <c r="G612" s="32">
        <v>6.9497199999999995E-2</v>
      </c>
      <c r="H612" s="33">
        <v>4.895815E-6</v>
      </c>
      <c r="I612" s="30" t="s">
        <v>1160</v>
      </c>
      <c r="J612" s="34" t="s">
        <v>1161</v>
      </c>
      <c r="K612" s="30" t="s">
        <v>31</v>
      </c>
      <c r="L612" s="35" t="s">
        <v>698</v>
      </c>
    </row>
    <row r="613" spans="1:12" x14ac:dyDescent="0.35">
      <c r="A613" s="104"/>
      <c r="B613" s="30" t="s">
        <v>1159</v>
      </c>
      <c r="C613" s="30" t="s">
        <v>40</v>
      </c>
      <c r="D613" s="30" t="s">
        <v>17</v>
      </c>
      <c r="E613" s="31">
        <v>0.02</v>
      </c>
      <c r="F613" s="31">
        <v>-0.32653470000000001</v>
      </c>
      <c r="G613" s="32">
        <v>6.9497199999999995E-2</v>
      </c>
      <c r="H613" s="33">
        <v>4.895815E-6</v>
      </c>
      <c r="I613" s="30" t="s">
        <v>1160</v>
      </c>
      <c r="J613" s="34" t="s">
        <v>1161</v>
      </c>
      <c r="K613" s="30" t="s">
        <v>31</v>
      </c>
      <c r="L613" s="35" t="s">
        <v>777</v>
      </c>
    </row>
    <row r="614" spans="1:12" x14ac:dyDescent="0.35">
      <c r="A614" s="104"/>
      <c r="B614" s="30" t="s">
        <v>1159</v>
      </c>
      <c r="C614" s="30" t="s">
        <v>40</v>
      </c>
      <c r="D614" s="30" t="s">
        <v>17</v>
      </c>
      <c r="E614" s="31">
        <v>0.02</v>
      </c>
      <c r="F614" s="31">
        <v>-0.32653470000000001</v>
      </c>
      <c r="G614" s="32">
        <v>6.9497199999999995E-2</v>
      </c>
      <c r="H614" s="33">
        <v>4.895815E-6</v>
      </c>
      <c r="I614" s="30" t="s">
        <v>1163</v>
      </c>
      <c r="J614" s="34" t="s">
        <v>1164</v>
      </c>
      <c r="K614" s="30" t="s">
        <v>14</v>
      </c>
      <c r="L614" s="35" t="s">
        <v>15</v>
      </c>
    </row>
    <row r="615" spans="1:12" x14ac:dyDescent="0.35">
      <c r="A615" s="104"/>
      <c r="B615" s="30" t="s">
        <v>1159</v>
      </c>
      <c r="C615" s="30" t="s">
        <v>40</v>
      </c>
      <c r="D615" s="30" t="s">
        <v>17</v>
      </c>
      <c r="E615" s="31">
        <v>0.02</v>
      </c>
      <c r="F615" s="31">
        <v>-0.32653470000000001</v>
      </c>
      <c r="G615" s="32">
        <v>6.9497199999999995E-2</v>
      </c>
      <c r="H615" s="33">
        <v>4.895815E-6</v>
      </c>
      <c r="I615" s="30" t="s">
        <v>1163</v>
      </c>
      <c r="J615" s="34" t="s">
        <v>1164</v>
      </c>
      <c r="K615" s="30" t="s">
        <v>31</v>
      </c>
      <c r="L615" s="35" t="s">
        <v>1165</v>
      </c>
    </row>
    <row r="616" spans="1:12" x14ac:dyDescent="0.35">
      <c r="A616" s="104"/>
      <c r="B616" s="24" t="s">
        <v>794</v>
      </c>
      <c r="C616" s="24" t="s">
        <v>11</v>
      </c>
      <c r="D616" s="24" t="s">
        <v>17</v>
      </c>
      <c r="E616" s="25">
        <v>3.9E-2</v>
      </c>
      <c r="F616" s="25">
        <v>-0.21983549999999999</v>
      </c>
      <c r="G616" s="26">
        <v>4.6520289999999999E-2</v>
      </c>
      <c r="H616" s="27">
        <v>4.3450120000000002E-6</v>
      </c>
      <c r="I616" s="24" t="s">
        <v>228</v>
      </c>
      <c r="J616" s="28" t="s">
        <v>229</v>
      </c>
      <c r="K616" s="24" t="s">
        <v>14</v>
      </c>
      <c r="L616" s="29" t="s">
        <v>15</v>
      </c>
    </row>
    <row r="617" spans="1:12" x14ac:dyDescent="0.35">
      <c r="A617" s="104"/>
      <c r="B617" s="30" t="s">
        <v>694</v>
      </c>
      <c r="C617" s="30" t="s">
        <v>11</v>
      </c>
      <c r="D617" s="30" t="s">
        <v>40</v>
      </c>
      <c r="E617" s="31">
        <v>7.4999999999999997E-2</v>
      </c>
      <c r="F617" s="31">
        <v>-0.15941649999999999</v>
      </c>
      <c r="G617" s="32">
        <v>3.4392529999999998E-2</v>
      </c>
      <c r="H617" s="33">
        <v>6.4612330000000003E-6</v>
      </c>
      <c r="I617" s="30" t="s">
        <v>652</v>
      </c>
      <c r="J617" s="34" t="s">
        <v>653</v>
      </c>
      <c r="K617" s="30" t="s">
        <v>297</v>
      </c>
      <c r="L617" s="35" t="s">
        <v>357</v>
      </c>
    </row>
    <row r="618" spans="1:12" x14ac:dyDescent="0.35">
      <c r="A618" s="104"/>
      <c r="B618" s="30" t="s">
        <v>694</v>
      </c>
      <c r="C618" s="30" t="s">
        <v>11</v>
      </c>
      <c r="D618" s="30" t="s">
        <v>40</v>
      </c>
      <c r="E618" s="31">
        <v>7.4999999999999997E-2</v>
      </c>
      <c r="F618" s="31">
        <v>-0.15941649999999999</v>
      </c>
      <c r="G618" s="32">
        <v>3.4392529999999998E-2</v>
      </c>
      <c r="H618" s="33">
        <v>6.4612330000000003E-6</v>
      </c>
      <c r="I618" s="30" t="s">
        <v>649</v>
      </c>
      <c r="J618" s="34" t="s">
        <v>650</v>
      </c>
      <c r="K618" s="30" t="s">
        <v>31</v>
      </c>
      <c r="L618" s="35" t="s">
        <v>695</v>
      </c>
    </row>
    <row r="619" spans="1:12" x14ac:dyDescent="0.35">
      <c r="A619" s="104"/>
      <c r="B619" s="24" t="s">
        <v>648</v>
      </c>
      <c r="C619" s="24" t="s">
        <v>10</v>
      </c>
      <c r="D619" s="24" t="s">
        <v>40</v>
      </c>
      <c r="E619" s="25">
        <v>7.3999999999999996E-2</v>
      </c>
      <c r="F619" s="25">
        <v>-0.1650469</v>
      </c>
      <c r="G619" s="26">
        <v>3.4059480000000003E-2</v>
      </c>
      <c r="H619" s="27">
        <v>2.5407550000000001E-6</v>
      </c>
      <c r="I619" s="24" t="s">
        <v>652</v>
      </c>
      <c r="J619" s="28" t="s">
        <v>653</v>
      </c>
      <c r="K619" s="24" t="s">
        <v>14</v>
      </c>
      <c r="L619" s="29" t="s">
        <v>55</v>
      </c>
    </row>
    <row r="620" spans="1:12" x14ac:dyDescent="0.35">
      <c r="A620" s="104"/>
      <c r="B620" s="24" t="s">
        <v>648</v>
      </c>
      <c r="C620" s="24" t="s">
        <v>10</v>
      </c>
      <c r="D620" s="24" t="s">
        <v>40</v>
      </c>
      <c r="E620" s="25">
        <v>7.3999999999999996E-2</v>
      </c>
      <c r="F620" s="25">
        <v>-0.1650469</v>
      </c>
      <c r="G620" s="26">
        <v>3.4059480000000003E-2</v>
      </c>
      <c r="H620" s="27">
        <v>2.5407550000000001E-6</v>
      </c>
      <c r="I620" s="24" t="s">
        <v>649</v>
      </c>
      <c r="J620" s="28" t="s">
        <v>650</v>
      </c>
      <c r="K620" s="24" t="s">
        <v>31</v>
      </c>
      <c r="L620" s="29" t="s">
        <v>651</v>
      </c>
    </row>
    <row r="621" spans="1:12" x14ac:dyDescent="0.35">
      <c r="A621" s="104"/>
      <c r="B621" s="24" t="s">
        <v>648</v>
      </c>
      <c r="C621" s="24" t="s">
        <v>10</v>
      </c>
      <c r="D621" s="24" t="s">
        <v>40</v>
      </c>
      <c r="E621" s="25">
        <v>7.3999999999999996E-2</v>
      </c>
      <c r="F621" s="25">
        <v>-0.1650469</v>
      </c>
      <c r="G621" s="26">
        <v>3.4059480000000003E-2</v>
      </c>
      <c r="H621" s="27">
        <v>2.5407550000000001E-6</v>
      </c>
      <c r="I621" s="24" t="s">
        <v>649</v>
      </c>
      <c r="J621" s="28" t="s">
        <v>650</v>
      </c>
      <c r="K621" s="24" t="s">
        <v>245</v>
      </c>
      <c r="L621" s="29" t="s">
        <v>15</v>
      </c>
    </row>
    <row r="622" spans="1:12" x14ac:dyDescent="0.35">
      <c r="A622" s="104"/>
      <c r="B622" s="30" t="s">
        <v>654</v>
      </c>
      <c r="C622" s="30" t="s">
        <v>10</v>
      </c>
      <c r="D622" s="30" t="s">
        <v>11</v>
      </c>
      <c r="E622" s="31">
        <v>6.9000000000000006E-2</v>
      </c>
      <c r="F622" s="31">
        <v>-0.1667043</v>
      </c>
      <c r="G622" s="32">
        <v>3.5264509999999999E-2</v>
      </c>
      <c r="H622" s="33">
        <v>4.3130050000000004E-6</v>
      </c>
      <c r="I622" s="30" t="s">
        <v>652</v>
      </c>
      <c r="J622" s="34" t="s">
        <v>653</v>
      </c>
      <c r="K622" s="30" t="s">
        <v>31</v>
      </c>
      <c r="L622" s="35" t="s">
        <v>664</v>
      </c>
    </row>
    <row r="623" spans="1:12" x14ac:dyDescent="0.35">
      <c r="A623" s="104"/>
      <c r="B623" s="30" t="s">
        <v>654</v>
      </c>
      <c r="C623" s="30" t="s">
        <v>10</v>
      </c>
      <c r="D623" s="30" t="s">
        <v>11</v>
      </c>
      <c r="E623" s="31">
        <v>6.9000000000000006E-2</v>
      </c>
      <c r="F623" s="31">
        <v>-0.1667043</v>
      </c>
      <c r="G623" s="32">
        <v>3.5264509999999999E-2</v>
      </c>
      <c r="H623" s="33">
        <v>4.3130050000000004E-6</v>
      </c>
      <c r="I623" s="30" t="s">
        <v>655</v>
      </c>
      <c r="J623" s="34" t="s">
        <v>656</v>
      </c>
      <c r="K623" s="30" t="s">
        <v>297</v>
      </c>
      <c r="L623" s="35" t="s">
        <v>357</v>
      </c>
    </row>
    <row r="624" spans="1:12" x14ac:dyDescent="0.35">
      <c r="A624" s="104"/>
      <c r="B624" s="30" t="s">
        <v>654</v>
      </c>
      <c r="C624" s="30" t="s">
        <v>10</v>
      </c>
      <c r="D624" s="30" t="s">
        <v>11</v>
      </c>
      <c r="E624" s="31">
        <v>6.9000000000000006E-2</v>
      </c>
      <c r="F624" s="31">
        <v>-0.1667043</v>
      </c>
      <c r="G624" s="32">
        <v>3.5264509999999999E-2</v>
      </c>
      <c r="H624" s="33">
        <v>4.3130050000000004E-6</v>
      </c>
      <c r="I624" s="30" t="s">
        <v>661</v>
      </c>
      <c r="J624" s="34" t="s">
        <v>662</v>
      </c>
      <c r="K624" s="30" t="s">
        <v>31</v>
      </c>
      <c r="L624" s="35" t="s">
        <v>663</v>
      </c>
    </row>
    <row r="625" spans="1:12" x14ac:dyDescent="0.35">
      <c r="A625" s="104"/>
      <c r="B625" s="30" t="s">
        <v>654</v>
      </c>
      <c r="C625" s="30" t="s">
        <v>10</v>
      </c>
      <c r="D625" s="30" t="s">
        <v>11</v>
      </c>
      <c r="E625" s="31">
        <v>6.9000000000000006E-2</v>
      </c>
      <c r="F625" s="31">
        <v>-0.1667043</v>
      </c>
      <c r="G625" s="32">
        <v>3.5264509999999999E-2</v>
      </c>
      <c r="H625" s="33">
        <v>4.3130050000000004E-6</v>
      </c>
      <c r="I625" s="30" t="s">
        <v>649</v>
      </c>
      <c r="J625" s="34" t="s">
        <v>650</v>
      </c>
      <c r="K625" s="30" t="s">
        <v>24</v>
      </c>
      <c r="L625" s="35" t="s">
        <v>660</v>
      </c>
    </row>
    <row r="626" spans="1:12" x14ac:dyDescent="0.35">
      <c r="A626" s="104"/>
      <c r="B626" s="30" t="s">
        <v>654</v>
      </c>
      <c r="C626" s="30" t="s">
        <v>10</v>
      </c>
      <c r="D626" s="30" t="s">
        <v>11</v>
      </c>
      <c r="E626" s="31">
        <v>6.9000000000000006E-2</v>
      </c>
      <c r="F626" s="31">
        <v>-0.1667043</v>
      </c>
      <c r="G626" s="32">
        <v>3.5264509999999999E-2</v>
      </c>
      <c r="H626" s="33">
        <v>4.3130050000000004E-6</v>
      </c>
      <c r="I626" s="30" t="s">
        <v>665</v>
      </c>
      <c r="J626" s="34" t="s">
        <v>666</v>
      </c>
      <c r="K626" s="30" t="s">
        <v>24</v>
      </c>
      <c r="L626" s="35" t="s">
        <v>667</v>
      </c>
    </row>
    <row r="627" spans="1:12" x14ac:dyDescent="0.35">
      <c r="A627" s="104"/>
      <c r="B627" s="30" t="s">
        <v>654</v>
      </c>
      <c r="C627" s="30" t="s">
        <v>10</v>
      </c>
      <c r="D627" s="30" t="s">
        <v>11</v>
      </c>
      <c r="E627" s="31">
        <v>6.9000000000000006E-2</v>
      </c>
      <c r="F627" s="31">
        <v>-0.1667043</v>
      </c>
      <c r="G627" s="32">
        <v>3.5264509999999999E-2</v>
      </c>
      <c r="H627" s="33">
        <v>4.3130050000000004E-6</v>
      </c>
      <c r="I627" s="30" t="s">
        <v>657</v>
      </c>
      <c r="J627" s="34" t="s">
        <v>658</v>
      </c>
      <c r="K627" s="30" t="s">
        <v>24</v>
      </c>
      <c r="L627" s="35" t="s">
        <v>659</v>
      </c>
    </row>
    <row r="628" spans="1:12" x14ac:dyDescent="0.35">
      <c r="A628" s="104"/>
      <c r="B628" s="24" t="s">
        <v>995</v>
      </c>
      <c r="C628" s="24" t="s">
        <v>10</v>
      </c>
      <c r="D628" s="24" t="s">
        <v>11</v>
      </c>
      <c r="E628" s="25">
        <v>0.02</v>
      </c>
      <c r="F628" s="25">
        <v>-0.32488919999999999</v>
      </c>
      <c r="G628" s="26">
        <v>6.3701839999999996E-2</v>
      </c>
      <c r="H628" s="27">
        <v>7.9156149999999996E-7</v>
      </c>
      <c r="I628" s="24" t="s">
        <v>996</v>
      </c>
      <c r="J628" s="28" t="s">
        <v>997</v>
      </c>
      <c r="K628" s="24" t="s">
        <v>14</v>
      </c>
      <c r="L628" s="29" t="s">
        <v>15</v>
      </c>
    </row>
    <row r="629" spans="1:12" x14ac:dyDescent="0.35">
      <c r="A629" s="104"/>
      <c r="B629" s="30" t="s">
        <v>998</v>
      </c>
      <c r="C629" s="30" t="s">
        <v>17</v>
      </c>
      <c r="D629" s="30" t="s">
        <v>10</v>
      </c>
      <c r="E629" s="31">
        <v>3.9E-2</v>
      </c>
      <c r="F629" s="31">
        <v>-0.23105390000000001</v>
      </c>
      <c r="G629" s="32">
        <v>4.553053E-2</v>
      </c>
      <c r="H629" s="33">
        <v>8.9124600000000004E-7</v>
      </c>
      <c r="I629" s="30" t="s">
        <v>999</v>
      </c>
      <c r="J629" s="34" t="s">
        <v>1000</v>
      </c>
      <c r="K629" s="30" t="s">
        <v>31</v>
      </c>
      <c r="L629" s="35" t="s">
        <v>1001</v>
      </c>
    </row>
    <row r="630" spans="1:12" x14ac:dyDescent="0.35">
      <c r="A630" s="104"/>
      <c r="B630" s="30" t="s">
        <v>998</v>
      </c>
      <c r="C630" s="30" t="s">
        <v>17</v>
      </c>
      <c r="D630" s="30" t="s">
        <v>10</v>
      </c>
      <c r="E630" s="31">
        <v>3.9E-2</v>
      </c>
      <c r="F630" s="31">
        <v>-0.23105390000000001</v>
      </c>
      <c r="G630" s="32">
        <v>4.553053E-2</v>
      </c>
      <c r="H630" s="33">
        <v>8.9124600000000004E-7</v>
      </c>
      <c r="I630" s="30" t="s">
        <v>924</v>
      </c>
      <c r="J630" s="34" t="s">
        <v>925</v>
      </c>
      <c r="K630" s="30" t="s">
        <v>20</v>
      </c>
      <c r="L630" s="35" t="s">
        <v>21</v>
      </c>
    </row>
    <row r="631" spans="1:12" x14ac:dyDescent="0.35">
      <c r="A631" s="104"/>
      <c r="B631" s="30" t="s">
        <v>998</v>
      </c>
      <c r="C631" s="30" t="s">
        <v>17</v>
      </c>
      <c r="D631" s="30" t="s">
        <v>10</v>
      </c>
      <c r="E631" s="31">
        <v>3.9E-2</v>
      </c>
      <c r="F631" s="31">
        <v>-0.23105390000000001</v>
      </c>
      <c r="G631" s="32">
        <v>4.553053E-2</v>
      </c>
      <c r="H631" s="33">
        <v>8.9124600000000004E-7</v>
      </c>
      <c r="I631" s="30" t="s">
        <v>996</v>
      </c>
      <c r="J631" s="34" t="s">
        <v>997</v>
      </c>
      <c r="K631" s="30" t="s">
        <v>24</v>
      </c>
      <c r="L631" s="35" t="s">
        <v>795</v>
      </c>
    </row>
    <row r="632" spans="1:12" ht="14" x14ac:dyDescent="0.35">
      <c r="A632" s="104"/>
      <c r="B632" s="24" t="s">
        <v>1070</v>
      </c>
      <c r="C632" s="24" t="s">
        <v>11</v>
      </c>
      <c r="D632" s="24" t="s">
        <v>40</v>
      </c>
      <c r="E632" s="25">
        <v>2.5000000000000001E-2</v>
      </c>
      <c r="F632" s="25">
        <v>-0.29968099999999998</v>
      </c>
      <c r="G632" s="26">
        <v>6.0845299999999998E-2</v>
      </c>
      <c r="H632" s="27">
        <v>1.773015E-6</v>
      </c>
      <c r="I632" s="24" t="s">
        <v>86</v>
      </c>
      <c r="J632" s="24" t="s">
        <v>86</v>
      </c>
      <c r="K632" s="24" t="s">
        <v>87</v>
      </c>
      <c r="L632" s="29" t="s">
        <v>354</v>
      </c>
    </row>
    <row r="633" spans="1:12" x14ac:dyDescent="0.35">
      <c r="A633" s="104"/>
      <c r="B633" s="30" t="s">
        <v>1244</v>
      </c>
      <c r="C633" s="30" t="s">
        <v>17</v>
      </c>
      <c r="D633" s="30" t="s">
        <v>40</v>
      </c>
      <c r="E633" s="31">
        <v>1.4999999999999999E-2</v>
      </c>
      <c r="F633" s="31">
        <v>-0.33932109999999999</v>
      </c>
      <c r="G633" s="32">
        <v>7.4203459999999999E-2</v>
      </c>
      <c r="H633" s="33">
        <v>8.4684910000000007E-6</v>
      </c>
      <c r="I633" s="30" t="s">
        <v>1254</v>
      </c>
      <c r="J633" s="34" t="s">
        <v>1255</v>
      </c>
      <c r="K633" s="30" t="s">
        <v>297</v>
      </c>
      <c r="L633" s="35" t="s">
        <v>357</v>
      </c>
    </row>
    <row r="634" spans="1:12" x14ac:dyDescent="0.35">
      <c r="A634" s="104"/>
      <c r="B634" s="30" t="s">
        <v>1244</v>
      </c>
      <c r="C634" s="30" t="s">
        <v>17</v>
      </c>
      <c r="D634" s="30" t="s">
        <v>40</v>
      </c>
      <c r="E634" s="31">
        <v>1.4999999999999999E-2</v>
      </c>
      <c r="F634" s="31">
        <v>-0.33932109999999999</v>
      </c>
      <c r="G634" s="32">
        <v>7.4203459999999999E-2</v>
      </c>
      <c r="H634" s="33">
        <v>8.4684910000000007E-6</v>
      </c>
      <c r="I634" s="30" t="s">
        <v>1248</v>
      </c>
      <c r="J634" s="34" t="s">
        <v>1249</v>
      </c>
      <c r="K634" s="30" t="s">
        <v>24</v>
      </c>
      <c r="L634" s="35" t="s">
        <v>933</v>
      </c>
    </row>
    <row r="635" spans="1:12" x14ac:dyDescent="0.35">
      <c r="A635" s="104"/>
      <c r="B635" s="30" t="s">
        <v>1244</v>
      </c>
      <c r="C635" s="30" t="s">
        <v>17</v>
      </c>
      <c r="D635" s="30" t="s">
        <v>40</v>
      </c>
      <c r="E635" s="31">
        <v>1.4999999999999999E-2</v>
      </c>
      <c r="F635" s="31">
        <v>-0.33932109999999999</v>
      </c>
      <c r="G635" s="32">
        <v>7.4203459999999999E-2</v>
      </c>
      <c r="H635" s="33">
        <v>8.4684910000000007E-6</v>
      </c>
      <c r="I635" s="30" t="s">
        <v>1252</v>
      </c>
      <c r="J635" s="34" t="s">
        <v>1253</v>
      </c>
      <c r="K635" s="30" t="s">
        <v>24</v>
      </c>
      <c r="L635" s="35" t="s">
        <v>927</v>
      </c>
    </row>
    <row r="636" spans="1:12" x14ac:dyDescent="0.35">
      <c r="A636" s="104"/>
      <c r="B636" s="30" t="s">
        <v>1244</v>
      </c>
      <c r="C636" s="30" t="s">
        <v>17</v>
      </c>
      <c r="D636" s="30" t="s">
        <v>40</v>
      </c>
      <c r="E636" s="31">
        <v>1.4999999999999999E-2</v>
      </c>
      <c r="F636" s="31">
        <v>-0.33932109999999999</v>
      </c>
      <c r="G636" s="32">
        <v>7.4203459999999999E-2</v>
      </c>
      <c r="H636" s="33">
        <v>8.4684910000000007E-6</v>
      </c>
      <c r="I636" s="30" t="s">
        <v>1245</v>
      </c>
      <c r="J636" s="34" t="s">
        <v>1246</v>
      </c>
      <c r="K636" s="30" t="s">
        <v>24</v>
      </c>
      <c r="L636" s="35" t="s">
        <v>1247</v>
      </c>
    </row>
    <row r="637" spans="1:12" x14ac:dyDescent="0.35">
      <c r="A637" s="104"/>
      <c r="B637" s="30" t="s">
        <v>1244</v>
      </c>
      <c r="C637" s="30" t="s">
        <v>17</v>
      </c>
      <c r="D637" s="30" t="s">
        <v>40</v>
      </c>
      <c r="E637" s="31">
        <v>1.4999999999999999E-2</v>
      </c>
      <c r="F637" s="31">
        <v>-0.33932109999999999</v>
      </c>
      <c r="G637" s="32">
        <v>7.4203459999999999E-2</v>
      </c>
      <c r="H637" s="33">
        <v>8.4684910000000007E-6</v>
      </c>
      <c r="I637" s="30" t="s">
        <v>1250</v>
      </c>
      <c r="J637" s="34" t="s">
        <v>1251</v>
      </c>
      <c r="K637" s="30" t="s">
        <v>24</v>
      </c>
      <c r="L637" s="35" t="s">
        <v>668</v>
      </c>
    </row>
    <row r="638" spans="1:12" x14ac:dyDescent="0.35">
      <c r="A638" s="104"/>
      <c r="B638" s="24" t="s">
        <v>1243</v>
      </c>
      <c r="C638" s="24" t="s">
        <v>11</v>
      </c>
      <c r="D638" s="24" t="s">
        <v>40</v>
      </c>
      <c r="E638" s="25">
        <v>0.03</v>
      </c>
      <c r="F638" s="25">
        <v>-0.24188000000000001</v>
      </c>
      <c r="G638" s="26">
        <v>5.2879040000000002E-2</v>
      </c>
      <c r="H638" s="27">
        <v>8.4186570000000003E-6</v>
      </c>
      <c r="I638" s="24" t="s">
        <v>753</v>
      </c>
      <c r="J638" s="28" t="s">
        <v>754</v>
      </c>
      <c r="K638" s="24" t="s">
        <v>14</v>
      </c>
      <c r="L638" s="29" t="s">
        <v>55</v>
      </c>
    </row>
    <row r="639" spans="1:12" x14ac:dyDescent="0.35">
      <c r="A639" s="104"/>
      <c r="B639" s="30" t="s">
        <v>1188</v>
      </c>
      <c r="C639" s="30" t="s">
        <v>40</v>
      </c>
      <c r="D639" s="30" t="s">
        <v>17</v>
      </c>
      <c r="E639" s="31">
        <v>0.03</v>
      </c>
      <c r="F639" s="31">
        <v>-0.24578249999999999</v>
      </c>
      <c r="G639" s="32">
        <v>5.3039429999999999E-2</v>
      </c>
      <c r="H639" s="33">
        <v>6.4964939999999998E-6</v>
      </c>
      <c r="I639" s="30" t="s">
        <v>1189</v>
      </c>
      <c r="J639" s="34" t="s">
        <v>1190</v>
      </c>
      <c r="K639" s="30" t="s">
        <v>14</v>
      </c>
      <c r="L639" s="35" t="s">
        <v>55</v>
      </c>
    </row>
    <row r="640" spans="1:12" ht="14" x14ac:dyDescent="0.35">
      <c r="A640" s="104"/>
      <c r="B640" s="24" t="s">
        <v>863</v>
      </c>
      <c r="C640" s="24" t="s">
        <v>11</v>
      </c>
      <c r="D640" s="24" t="s">
        <v>864</v>
      </c>
      <c r="E640" s="25">
        <v>5.6000000000000001E-2</v>
      </c>
      <c r="F640" s="25">
        <v>-0.1959813</v>
      </c>
      <c r="G640" s="26">
        <v>3.9426309999999999E-2</v>
      </c>
      <c r="H640" s="27">
        <v>1.4399720000000001E-6</v>
      </c>
      <c r="I640" s="24" t="s">
        <v>86</v>
      </c>
      <c r="J640" s="24" t="s">
        <v>86</v>
      </c>
      <c r="K640" s="24" t="s">
        <v>87</v>
      </c>
      <c r="L640" s="29" t="s">
        <v>354</v>
      </c>
    </row>
    <row r="641" spans="1:12" x14ac:dyDescent="0.35">
      <c r="A641" s="104"/>
      <c r="B641" s="30" t="s">
        <v>1120</v>
      </c>
      <c r="C641" s="30" t="s">
        <v>40</v>
      </c>
      <c r="D641" s="30" t="s">
        <v>11</v>
      </c>
      <c r="E641" s="31">
        <v>0.112</v>
      </c>
      <c r="F641" s="31">
        <v>-0.13633439999999999</v>
      </c>
      <c r="G641" s="32">
        <v>2.86526E-2</v>
      </c>
      <c r="H641" s="33">
        <v>3.7603689999999998E-6</v>
      </c>
      <c r="I641" s="30" t="s">
        <v>1121</v>
      </c>
      <c r="J641" s="34" t="s">
        <v>1122</v>
      </c>
      <c r="K641" s="30" t="s">
        <v>14</v>
      </c>
      <c r="L641" s="35" t="s">
        <v>15</v>
      </c>
    </row>
    <row r="642" spans="1:12" x14ac:dyDescent="0.35">
      <c r="A642" s="104"/>
      <c r="B642" s="24" t="s">
        <v>1123</v>
      </c>
      <c r="C642" s="24" t="s">
        <v>11</v>
      </c>
      <c r="D642" s="24" t="s">
        <v>10</v>
      </c>
      <c r="E642" s="25">
        <v>0.14699999999999999</v>
      </c>
      <c r="F642" s="25">
        <v>-0.1202136</v>
      </c>
      <c r="G642" s="26">
        <v>2.5321219999999998E-2</v>
      </c>
      <c r="H642" s="27">
        <v>3.942309E-6</v>
      </c>
      <c r="I642" s="24" t="s">
        <v>1124</v>
      </c>
      <c r="J642" s="28" t="s">
        <v>1125</v>
      </c>
      <c r="K642" s="24" t="s">
        <v>20</v>
      </c>
      <c r="L642" s="29" t="s">
        <v>21</v>
      </c>
    </row>
    <row r="643" spans="1:12" x14ac:dyDescent="0.35">
      <c r="A643" s="104"/>
      <c r="B643" s="30" t="s">
        <v>1180</v>
      </c>
      <c r="C643" s="30" t="s">
        <v>11</v>
      </c>
      <c r="D643" s="30" t="s">
        <v>40</v>
      </c>
      <c r="E643" s="31">
        <v>0.152</v>
      </c>
      <c r="F643" s="31">
        <v>-0.11565300000000001</v>
      </c>
      <c r="G643" s="32">
        <v>2.4948959999999999E-2</v>
      </c>
      <c r="H643" s="33">
        <v>6.4506170000000004E-6</v>
      </c>
      <c r="I643" s="30" t="s">
        <v>1181</v>
      </c>
      <c r="J643" s="34" t="s">
        <v>1182</v>
      </c>
      <c r="K643" s="30" t="s">
        <v>24</v>
      </c>
      <c r="L643" s="35" t="s">
        <v>1183</v>
      </c>
    </row>
    <row r="644" spans="1:12" x14ac:dyDescent="0.35">
      <c r="A644" s="104"/>
      <c r="B644" s="30" t="s">
        <v>1180</v>
      </c>
      <c r="C644" s="30" t="s">
        <v>11</v>
      </c>
      <c r="D644" s="30" t="s">
        <v>40</v>
      </c>
      <c r="E644" s="31">
        <v>0.152</v>
      </c>
      <c r="F644" s="31">
        <v>-0.11565300000000001</v>
      </c>
      <c r="G644" s="32">
        <v>2.4948959999999999E-2</v>
      </c>
      <c r="H644" s="33">
        <v>6.4506170000000004E-6</v>
      </c>
      <c r="I644" s="30" t="s">
        <v>1184</v>
      </c>
      <c r="J644" s="34" t="s">
        <v>1185</v>
      </c>
      <c r="K644" s="30" t="s">
        <v>14</v>
      </c>
      <c r="L644" s="35" t="s">
        <v>55</v>
      </c>
    </row>
    <row r="645" spans="1:12" x14ac:dyDescent="0.35">
      <c r="A645" s="104"/>
      <c r="B645" s="30" t="s">
        <v>1180</v>
      </c>
      <c r="C645" s="30" t="s">
        <v>11</v>
      </c>
      <c r="D645" s="30" t="s">
        <v>40</v>
      </c>
      <c r="E645" s="31">
        <v>0.152</v>
      </c>
      <c r="F645" s="31">
        <v>-0.11565300000000001</v>
      </c>
      <c r="G645" s="32">
        <v>2.4948959999999999E-2</v>
      </c>
      <c r="H645" s="33">
        <v>6.4506170000000004E-6</v>
      </c>
      <c r="I645" s="30" t="s">
        <v>1186</v>
      </c>
      <c r="J645" s="34" t="s">
        <v>1187</v>
      </c>
      <c r="K645" s="30" t="s">
        <v>24</v>
      </c>
      <c r="L645" s="35" t="s">
        <v>775</v>
      </c>
    </row>
    <row r="646" spans="1:12" x14ac:dyDescent="0.35">
      <c r="A646" s="104"/>
      <c r="B646" s="24" t="s">
        <v>1101</v>
      </c>
      <c r="C646" s="24" t="s">
        <v>11</v>
      </c>
      <c r="D646" s="24" t="s">
        <v>40</v>
      </c>
      <c r="E646" s="25">
        <v>0.13900000000000001</v>
      </c>
      <c r="F646" s="25">
        <v>-0.12349019999999999</v>
      </c>
      <c r="G646" s="26">
        <v>2.5856919999999999E-2</v>
      </c>
      <c r="H646" s="27">
        <v>3.4753189999999999E-6</v>
      </c>
      <c r="I646" s="24" t="s">
        <v>1102</v>
      </c>
      <c r="J646" s="28" t="s">
        <v>1103</v>
      </c>
      <c r="K646" s="24" t="s">
        <v>297</v>
      </c>
      <c r="L646" s="29" t="s">
        <v>298</v>
      </c>
    </row>
    <row r="647" spans="1:12" x14ac:dyDescent="0.35">
      <c r="A647" s="104"/>
      <c r="B647" s="24" t="s">
        <v>1101</v>
      </c>
      <c r="C647" s="24" t="s">
        <v>11</v>
      </c>
      <c r="D647" s="24" t="s">
        <v>40</v>
      </c>
      <c r="E647" s="25">
        <v>0.13900000000000001</v>
      </c>
      <c r="F647" s="25">
        <v>-0.12349019999999999</v>
      </c>
      <c r="G647" s="26">
        <v>2.5856919999999999E-2</v>
      </c>
      <c r="H647" s="27">
        <v>3.4753189999999999E-6</v>
      </c>
      <c r="I647" s="24" t="s">
        <v>1102</v>
      </c>
      <c r="J647" s="28" t="s">
        <v>1103</v>
      </c>
      <c r="K647" s="24" t="s">
        <v>24</v>
      </c>
      <c r="L647" s="29" t="s">
        <v>792</v>
      </c>
    </row>
    <row r="648" spans="1:12" x14ac:dyDescent="0.35">
      <c r="A648" s="104"/>
      <c r="B648" s="24" t="s">
        <v>1101</v>
      </c>
      <c r="C648" s="24" t="s">
        <v>11</v>
      </c>
      <c r="D648" s="24" t="s">
        <v>40</v>
      </c>
      <c r="E648" s="25">
        <v>0.13900000000000001</v>
      </c>
      <c r="F648" s="25">
        <v>-0.12349019999999999</v>
      </c>
      <c r="G648" s="26">
        <v>2.5856919999999999E-2</v>
      </c>
      <c r="H648" s="27">
        <v>3.4753189999999999E-6</v>
      </c>
      <c r="I648" s="24" t="s">
        <v>1104</v>
      </c>
      <c r="J648" s="28" t="s">
        <v>1105</v>
      </c>
      <c r="K648" s="24" t="s">
        <v>24</v>
      </c>
      <c r="L648" s="29" t="s">
        <v>1106</v>
      </c>
    </row>
    <row r="649" spans="1:12" ht="14" x14ac:dyDescent="0.35">
      <c r="A649" s="104"/>
      <c r="B649" s="30" t="s">
        <v>1091</v>
      </c>
      <c r="C649" s="30" t="s">
        <v>669</v>
      </c>
      <c r="D649" s="30" t="s">
        <v>10</v>
      </c>
      <c r="E649" s="31">
        <v>0.20100000000000001</v>
      </c>
      <c r="F649" s="31">
        <v>-0.1082679</v>
      </c>
      <c r="G649" s="32">
        <v>2.2255110000000002E-2</v>
      </c>
      <c r="H649" s="33">
        <v>2.3320350000000002E-6</v>
      </c>
      <c r="I649" s="30" t="s">
        <v>86</v>
      </c>
      <c r="J649" s="30" t="s">
        <v>86</v>
      </c>
      <c r="K649" s="30" t="s">
        <v>87</v>
      </c>
      <c r="L649" s="35" t="s">
        <v>354</v>
      </c>
    </row>
    <row r="650" spans="1:12" x14ac:dyDescent="0.35">
      <c r="A650" s="104"/>
      <c r="B650" s="24" t="s">
        <v>1088</v>
      </c>
      <c r="C650" s="24" t="s">
        <v>17</v>
      </c>
      <c r="D650" s="24" t="s">
        <v>10</v>
      </c>
      <c r="E650" s="25">
        <v>0.20100000000000001</v>
      </c>
      <c r="F650" s="25">
        <v>-0.1082679</v>
      </c>
      <c r="G650" s="26">
        <v>2.2255110000000002E-2</v>
      </c>
      <c r="H650" s="27">
        <v>2.3320350000000002E-6</v>
      </c>
      <c r="I650" s="24" t="s">
        <v>1089</v>
      </c>
      <c r="J650" s="28" t="s">
        <v>1090</v>
      </c>
      <c r="K650" s="24" t="s">
        <v>14</v>
      </c>
      <c r="L650" s="29" t="s">
        <v>55</v>
      </c>
    </row>
    <row r="651" spans="1:12" x14ac:dyDescent="0.35">
      <c r="A651" s="104"/>
      <c r="B651" s="30" t="s">
        <v>1213</v>
      </c>
      <c r="C651" s="30" t="s">
        <v>40</v>
      </c>
      <c r="D651" s="30" t="s">
        <v>17</v>
      </c>
      <c r="E651" s="31">
        <v>0.47799999999999998</v>
      </c>
      <c r="F651" s="31">
        <v>-8.4092570000000005E-2</v>
      </c>
      <c r="G651" s="32">
        <v>1.8300919999999998E-2</v>
      </c>
      <c r="H651" s="33">
        <v>7.6951539999999996E-6</v>
      </c>
      <c r="I651" s="30" t="s">
        <v>1214</v>
      </c>
      <c r="J651" s="34" t="s">
        <v>1215</v>
      </c>
      <c r="K651" s="30" t="s">
        <v>31</v>
      </c>
      <c r="L651" s="35" t="s">
        <v>783</v>
      </c>
    </row>
    <row r="652" spans="1:12" x14ac:dyDescent="0.35">
      <c r="A652" s="104"/>
      <c r="B652" s="30" t="s">
        <v>1213</v>
      </c>
      <c r="C652" s="30" t="s">
        <v>40</v>
      </c>
      <c r="D652" s="30" t="s">
        <v>17</v>
      </c>
      <c r="E652" s="31">
        <v>0.47799999999999998</v>
      </c>
      <c r="F652" s="31">
        <v>-8.4092570000000005E-2</v>
      </c>
      <c r="G652" s="32">
        <v>1.8300919999999998E-2</v>
      </c>
      <c r="H652" s="33">
        <v>7.6951539999999996E-6</v>
      </c>
      <c r="I652" s="30" t="s">
        <v>1216</v>
      </c>
      <c r="J652" s="34" t="s">
        <v>1217</v>
      </c>
      <c r="K652" s="30" t="s">
        <v>14</v>
      </c>
      <c r="L652" s="35" t="s">
        <v>15</v>
      </c>
    </row>
    <row r="653" spans="1:12" x14ac:dyDescent="0.35">
      <c r="A653" s="104"/>
      <c r="B653" s="24" t="s">
        <v>1231</v>
      </c>
      <c r="C653" s="24" t="s">
        <v>17</v>
      </c>
      <c r="D653" s="24" t="s">
        <v>40</v>
      </c>
      <c r="E653" s="25">
        <v>0.41699999999999998</v>
      </c>
      <c r="F653" s="25">
        <v>8.4073079999999994E-2</v>
      </c>
      <c r="G653" s="26">
        <v>1.8374339999999999E-2</v>
      </c>
      <c r="H653" s="27">
        <v>8.3694710000000008E-6</v>
      </c>
      <c r="I653" s="24" t="s">
        <v>1237</v>
      </c>
      <c r="J653" s="28" t="s">
        <v>1238</v>
      </c>
      <c r="K653" s="24" t="s">
        <v>24</v>
      </c>
      <c r="L653" s="29" t="s">
        <v>935</v>
      </c>
    </row>
    <row r="654" spans="1:12" x14ac:dyDescent="0.35">
      <c r="A654" s="104"/>
      <c r="B654" s="24" t="s">
        <v>1231</v>
      </c>
      <c r="C654" s="24" t="s">
        <v>17</v>
      </c>
      <c r="D654" s="24" t="s">
        <v>40</v>
      </c>
      <c r="E654" s="25">
        <v>0.41699999999999998</v>
      </c>
      <c r="F654" s="25">
        <v>8.4073079999999994E-2</v>
      </c>
      <c r="G654" s="26">
        <v>1.8374339999999999E-2</v>
      </c>
      <c r="H654" s="27">
        <v>8.3694710000000008E-6</v>
      </c>
      <c r="I654" s="24" t="s">
        <v>1237</v>
      </c>
      <c r="J654" s="28" t="s">
        <v>1238</v>
      </c>
      <c r="K654" s="24" t="s">
        <v>24</v>
      </c>
      <c r="L654" s="29" t="s">
        <v>1239</v>
      </c>
    </row>
    <row r="655" spans="1:12" x14ac:dyDescent="0.35">
      <c r="A655" s="104"/>
      <c r="B655" s="24" t="s">
        <v>1231</v>
      </c>
      <c r="C655" s="24" t="s">
        <v>17</v>
      </c>
      <c r="D655" s="24" t="s">
        <v>40</v>
      </c>
      <c r="E655" s="25">
        <v>0.41699999999999998</v>
      </c>
      <c r="F655" s="25">
        <v>8.4073079999999994E-2</v>
      </c>
      <c r="G655" s="26">
        <v>1.8374339999999999E-2</v>
      </c>
      <c r="H655" s="27">
        <v>8.3694710000000008E-6</v>
      </c>
      <c r="I655" s="24" t="s">
        <v>1232</v>
      </c>
      <c r="J655" s="28" t="s">
        <v>1233</v>
      </c>
      <c r="K655" s="24" t="s">
        <v>31</v>
      </c>
      <c r="L655" s="29" t="s">
        <v>1234</v>
      </c>
    </row>
    <row r="656" spans="1:12" x14ac:dyDescent="0.35">
      <c r="A656" s="104"/>
      <c r="B656" s="24" t="s">
        <v>1231</v>
      </c>
      <c r="C656" s="24" t="s">
        <v>17</v>
      </c>
      <c r="D656" s="24" t="s">
        <v>40</v>
      </c>
      <c r="E656" s="25">
        <v>0.41699999999999998</v>
      </c>
      <c r="F656" s="25">
        <v>8.4073079999999994E-2</v>
      </c>
      <c r="G656" s="26">
        <v>1.8374339999999999E-2</v>
      </c>
      <c r="H656" s="27">
        <v>8.3694710000000008E-6</v>
      </c>
      <c r="I656" s="24" t="s">
        <v>1235</v>
      </c>
      <c r="J656" s="28" t="s">
        <v>1236</v>
      </c>
      <c r="K656" s="24" t="s">
        <v>31</v>
      </c>
      <c r="L656" s="29" t="s">
        <v>1234</v>
      </c>
    </row>
    <row r="657" spans="1:12" x14ac:dyDescent="0.35">
      <c r="A657" s="104"/>
      <c r="B657" s="24" t="s">
        <v>1231</v>
      </c>
      <c r="C657" s="24" t="s">
        <v>17</v>
      </c>
      <c r="D657" s="24" t="s">
        <v>40</v>
      </c>
      <c r="E657" s="25">
        <v>0.41699999999999998</v>
      </c>
      <c r="F657" s="25">
        <v>8.4073079999999994E-2</v>
      </c>
      <c r="G657" s="26">
        <v>1.8374339999999999E-2</v>
      </c>
      <c r="H657" s="27">
        <v>8.3694710000000008E-6</v>
      </c>
      <c r="I657" s="24" t="s">
        <v>1240</v>
      </c>
      <c r="J657" s="28" t="s">
        <v>1241</v>
      </c>
      <c r="K657" s="24" t="s">
        <v>31</v>
      </c>
      <c r="L657" s="29" t="s">
        <v>1242</v>
      </c>
    </row>
    <row r="658" spans="1:12" ht="14" x14ac:dyDescent="0.35">
      <c r="A658" s="104"/>
      <c r="B658" s="30" t="s">
        <v>1230</v>
      </c>
      <c r="C658" s="30" t="s">
        <v>17</v>
      </c>
      <c r="D658" s="30" t="s">
        <v>10</v>
      </c>
      <c r="E658" s="31">
        <v>0.108</v>
      </c>
      <c r="F658" s="31">
        <v>-0.1340597</v>
      </c>
      <c r="G658" s="32">
        <v>2.9297779999999999E-2</v>
      </c>
      <c r="H658" s="33">
        <v>8.3625410000000005E-6</v>
      </c>
      <c r="I658" s="30" t="s">
        <v>86</v>
      </c>
      <c r="J658" s="30" t="s">
        <v>86</v>
      </c>
      <c r="K658" s="30" t="s">
        <v>87</v>
      </c>
      <c r="L658" s="35" t="s">
        <v>354</v>
      </c>
    </row>
    <row r="659" spans="1:12" x14ac:dyDescent="0.35">
      <c r="A659" s="104"/>
      <c r="B659" s="24" t="s">
        <v>1149</v>
      </c>
      <c r="C659" s="24" t="s">
        <v>40</v>
      </c>
      <c r="D659" s="24" t="s">
        <v>11</v>
      </c>
      <c r="E659" s="25">
        <v>0.02</v>
      </c>
      <c r="F659" s="25">
        <v>-0.30219000000000001</v>
      </c>
      <c r="G659" s="26">
        <v>6.4247509999999994E-2</v>
      </c>
      <c r="H659" s="27">
        <v>4.7892090000000003E-6</v>
      </c>
      <c r="I659" s="24" t="s">
        <v>778</v>
      </c>
      <c r="J659" s="28" t="s">
        <v>779</v>
      </c>
      <c r="K659" s="24" t="s">
        <v>14</v>
      </c>
      <c r="L659" s="29" t="s">
        <v>55</v>
      </c>
    </row>
    <row r="660" spans="1:12" ht="14" x14ac:dyDescent="0.35">
      <c r="A660" s="104"/>
      <c r="B660" s="30" t="s">
        <v>1071</v>
      </c>
      <c r="C660" s="30" t="s">
        <v>40</v>
      </c>
      <c r="D660" s="30" t="s">
        <v>17</v>
      </c>
      <c r="E660" s="31">
        <v>2.9000000000000001E-2</v>
      </c>
      <c r="F660" s="31">
        <v>-0.25855339999999999</v>
      </c>
      <c r="G660" s="32">
        <v>5.2577409999999998E-2</v>
      </c>
      <c r="H660" s="33">
        <v>1.836418E-6</v>
      </c>
      <c r="I660" s="30" t="s">
        <v>86</v>
      </c>
      <c r="J660" s="30" t="s">
        <v>86</v>
      </c>
      <c r="K660" s="30" t="s">
        <v>87</v>
      </c>
      <c r="L660" s="35" t="s">
        <v>354</v>
      </c>
    </row>
    <row r="661" spans="1:12" ht="14" x14ac:dyDescent="0.35">
      <c r="A661" s="104"/>
      <c r="B661" s="24" t="s">
        <v>1087</v>
      </c>
      <c r="C661" s="24" t="s">
        <v>11</v>
      </c>
      <c r="D661" s="24" t="s">
        <v>40</v>
      </c>
      <c r="E661" s="25">
        <v>0.02</v>
      </c>
      <c r="F661" s="25">
        <v>-0.31497180000000002</v>
      </c>
      <c r="G661" s="26">
        <v>6.4299389999999998E-2</v>
      </c>
      <c r="H661" s="27">
        <v>2.0024870000000002E-6</v>
      </c>
      <c r="I661" s="24" t="s">
        <v>86</v>
      </c>
      <c r="J661" s="24" t="s">
        <v>86</v>
      </c>
      <c r="K661" s="24" t="s">
        <v>87</v>
      </c>
      <c r="L661" s="29" t="s">
        <v>354</v>
      </c>
    </row>
    <row r="662" spans="1:12" x14ac:dyDescent="0.35">
      <c r="A662" s="104"/>
      <c r="B662" s="30" t="s">
        <v>1014</v>
      </c>
      <c r="C662" s="30" t="s">
        <v>10</v>
      </c>
      <c r="D662" s="30" t="s">
        <v>40</v>
      </c>
      <c r="E662" s="31">
        <v>2.9000000000000001E-2</v>
      </c>
      <c r="F662" s="31">
        <v>-0.2642911</v>
      </c>
      <c r="G662" s="32">
        <v>5.243312E-2</v>
      </c>
      <c r="H662" s="33">
        <v>1.0443939999999999E-6</v>
      </c>
      <c r="I662" s="30" t="s">
        <v>1017</v>
      </c>
      <c r="J662" s="34" t="s">
        <v>1018</v>
      </c>
      <c r="K662" s="30" t="s">
        <v>24</v>
      </c>
      <c r="L662" s="35" t="s">
        <v>852</v>
      </c>
    </row>
    <row r="663" spans="1:12" x14ac:dyDescent="0.35">
      <c r="A663" s="104"/>
      <c r="B663" s="30" t="s">
        <v>1014</v>
      </c>
      <c r="C663" s="30" t="s">
        <v>10</v>
      </c>
      <c r="D663" s="30" t="s">
        <v>40</v>
      </c>
      <c r="E663" s="31">
        <v>2.9000000000000001E-2</v>
      </c>
      <c r="F663" s="31">
        <v>-0.2642911</v>
      </c>
      <c r="G663" s="32">
        <v>5.243312E-2</v>
      </c>
      <c r="H663" s="33">
        <v>1.0443939999999999E-6</v>
      </c>
      <c r="I663" s="30" t="s">
        <v>1029</v>
      </c>
      <c r="J663" s="34" t="s">
        <v>1030</v>
      </c>
      <c r="K663" s="30" t="s">
        <v>14</v>
      </c>
      <c r="L663" s="35" t="s">
        <v>55</v>
      </c>
    </row>
    <row r="664" spans="1:12" x14ac:dyDescent="0.35">
      <c r="A664" s="104"/>
      <c r="B664" s="30" t="s">
        <v>1014</v>
      </c>
      <c r="C664" s="30" t="s">
        <v>10</v>
      </c>
      <c r="D664" s="30" t="s">
        <v>40</v>
      </c>
      <c r="E664" s="31">
        <v>2.9000000000000001E-2</v>
      </c>
      <c r="F664" s="31">
        <v>-0.2642911</v>
      </c>
      <c r="G664" s="32">
        <v>5.243312E-2</v>
      </c>
      <c r="H664" s="33">
        <v>1.0443939999999999E-6</v>
      </c>
      <c r="I664" s="30" t="s">
        <v>1027</v>
      </c>
      <c r="J664" s="34" t="s">
        <v>1028</v>
      </c>
      <c r="K664" s="30" t="s">
        <v>20</v>
      </c>
      <c r="L664" s="35" t="s">
        <v>21</v>
      </c>
    </row>
    <row r="665" spans="1:12" x14ac:dyDescent="0.35">
      <c r="A665" s="104"/>
      <c r="B665" s="30" t="s">
        <v>1014</v>
      </c>
      <c r="C665" s="30" t="s">
        <v>10</v>
      </c>
      <c r="D665" s="30" t="s">
        <v>40</v>
      </c>
      <c r="E665" s="31">
        <v>2.9000000000000001E-2</v>
      </c>
      <c r="F665" s="31">
        <v>-0.2642911</v>
      </c>
      <c r="G665" s="32">
        <v>5.243312E-2</v>
      </c>
      <c r="H665" s="33">
        <v>1.0443939999999999E-6</v>
      </c>
      <c r="I665" s="30" t="s">
        <v>1019</v>
      </c>
      <c r="J665" s="34" t="s">
        <v>1020</v>
      </c>
      <c r="K665" s="30" t="s">
        <v>31</v>
      </c>
      <c r="L665" s="35" t="s">
        <v>1021</v>
      </c>
    </row>
    <row r="666" spans="1:12" x14ac:dyDescent="0.35">
      <c r="A666" s="104"/>
      <c r="B666" s="30" t="s">
        <v>1014</v>
      </c>
      <c r="C666" s="30" t="s">
        <v>10</v>
      </c>
      <c r="D666" s="30" t="s">
        <v>40</v>
      </c>
      <c r="E666" s="31">
        <v>2.9000000000000001E-2</v>
      </c>
      <c r="F666" s="31">
        <v>-0.2642911</v>
      </c>
      <c r="G666" s="32">
        <v>5.243312E-2</v>
      </c>
      <c r="H666" s="33">
        <v>1.0443939999999999E-6</v>
      </c>
      <c r="I666" s="30" t="s">
        <v>1019</v>
      </c>
      <c r="J666" s="34" t="s">
        <v>1020</v>
      </c>
      <c r="K666" s="30" t="s">
        <v>31</v>
      </c>
      <c r="L666" s="35" t="s">
        <v>1031</v>
      </c>
    </row>
    <row r="667" spans="1:12" x14ac:dyDescent="0.35">
      <c r="A667" s="104"/>
      <c r="B667" s="30" t="s">
        <v>1014</v>
      </c>
      <c r="C667" s="30" t="s">
        <v>10</v>
      </c>
      <c r="D667" s="30" t="s">
        <v>40</v>
      </c>
      <c r="E667" s="31">
        <v>2.9000000000000001E-2</v>
      </c>
      <c r="F667" s="31">
        <v>-0.2642911</v>
      </c>
      <c r="G667" s="32">
        <v>5.243312E-2</v>
      </c>
      <c r="H667" s="33">
        <v>1.0443939999999999E-6</v>
      </c>
      <c r="I667" s="30" t="s">
        <v>1022</v>
      </c>
      <c r="J667" s="34" t="s">
        <v>1023</v>
      </c>
      <c r="K667" s="30" t="s">
        <v>31</v>
      </c>
      <c r="L667" s="35" t="s">
        <v>1024</v>
      </c>
    </row>
    <row r="668" spans="1:12" x14ac:dyDescent="0.35">
      <c r="A668" s="104"/>
      <c r="B668" s="30" t="s">
        <v>1014</v>
      </c>
      <c r="C668" s="30" t="s">
        <v>10</v>
      </c>
      <c r="D668" s="30" t="s">
        <v>40</v>
      </c>
      <c r="E668" s="31">
        <v>2.9000000000000001E-2</v>
      </c>
      <c r="F668" s="31">
        <v>-0.2642911</v>
      </c>
      <c r="G668" s="32">
        <v>5.243312E-2</v>
      </c>
      <c r="H668" s="33">
        <v>1.0443939999999999E-6</v>
      </c>
      <c r="I668" s="30" t="s">
        <v>1025</v>
      </c>
      <c r="J668" s="34" t="s">
        <v>1026</v>
      </c>
      <c r="K668" s="30" t="s">
        <v>31</v>
      </c>
      <c r="L668" s="35" t="s">
        <v>1024</v>
      </c>
    </row>
    <row r="669" spans="1:12" x14ac:dyDescent="0.35">
      <c r="A669" s="104"/>
      <c r="B669" s="30" t="s">
        <v>1014</v>
      </c>
      <c r="C669" s="30" t="s">
        <v>10</v>
      </c>
      <c r="D669" s="30" t="s">
        <v>40</v>
      </c>
      <c r="E669" s="31">
        <v>2.9000000000000001E-2</v>
      </c>
      <c r="F669" s="31">
        <v>-0.2642911</v>
      </c>
      <c r="G669" s="32">
        <v>5.243312E-2</v>
      </c>
      <c r="H669" s="33">
        <v>1.0443939999999999E-6</v>
      </c>
      <c r="I669" s="30" t="s">
        <v>1015</v>
      </c>
      <c r="J669" s="34" t="s">
        <v>1016</v>
      </c>
      <c r="K669" s="30" t="s">
        <v>24</v>
      </c>
      <c r="L669" s="35" t="s">
        <v>780</v>
      </c>
    </row>
    <row r="670" spans="1:12" x14ac:dyDescent="0.35">
      <c r="A670" s="104"/>
      <c r="B670" s="24" t="s">
        <v>1228</v>
      </c>
      <c r="C670" s="24" t="s">
        <v>11</v>
      </c>
      <c r="D670" s="24" t="s">
        <v>40</v>
      </c>
      <c r="E670" s="25">
        <v>6.9000000000000006E-2</v>
      </c>
      <c r="F670" s="25">
        <v>-0.1620779</v>
      </c>
      <c r="G670" s="26">
        <v>3.5398730000000003E-2</v>
      </c>
      <c r="H670" s="27">
        <v>8.2594180000000001E-6</v>
      </c>
      <c r="I670" s="24" t="s">
        <v>692</v>
      </c>
      <c r="J670" s="28" t="s">
        <v>693</v>
      </c>
      <c r="K670" s="24" t="s">
        <v>14</v>
      </c>
      <c r="L670" s="29" t="s">
        <v>15</v>
      </c>
    </row>
    <row r="671" spans="1:12" x14ac:dyDescent="0.35">
      <c r="A671" s="104"/>
      <c r="B671" s="24" t="s">
        <v>1228</v>
      </c>
      <c r="C671" s="24" t="s">
        <v>11</v>
      </c>
      <c r="D671" s="24" t="s">
        <v>40</v>
      </c>
      <c r="E671" s="25">
        <v>6.9000000000000006E-2</v>
      </c>
      <c r="F671" s="25">
        <v>-0.1620779</v>
      </c>
      <c r="G671" s="26">
        <v>3.5398730000000003E-2</v>
      </c>
      <c r="H671" s="27">
        <v>8.2594180000000001E-6</v>
      </c>
      <c r="I671" s="24" t="s">
        <v>692</v>
      </c>
      <c r="J671" s="28" t="s">
        <v>693</v>
      </c>
      <c r="K671" s="24" t="s">
        <v>31</v>
      </c>
      <c r="L671" s="29" t="s">
        <v>1229</v>
      </c>
    </row>
    <row r="672" spans="1:12" x14ac:dyDescent="0.35">
      <c r="A672" s="104"/>
      <c r="B672" s="24" t="s">
        <v>1228</v>
      </c>
      <c r="C672" s="24" t="s">
        <v>11</v>
      </c>
      <c r="D672" s="24" t="s">
        <v>40</v>
      </c>
      <c r="E672" s="25">
        <v>6.9000000000000006E-2</v>
      </c>
      <c r="F672" s="25">
        <v>-0.1620779</v>
      </c>
      <c r="G672" s="26">
        <v>3.5398730000000003E-2</v>
      </c>
      <c r="H672" s="27">
        <v>8.2594180000000001E-6</v>
      </c>
      <c r="I672" s="24" t="s">
        <v>692</v>
      </c>
      <c r="J672" s="28" t="s">
        <v>693</v>
      </c>
      <c r="K672" s="24" t="s">
        <v>31</v>
      </c>
      <c r="L672" s="29" t="s">
        <v>921</v>
      </c>
    </row>
    <row r="673" spans="1:12" x14ac:dyDescent="0.35">
      <c r="A673" s="104"/>
      <c r="B673" s="30" t="s">
        <v>1039</v>
      </c>
      <c r="C673" s="30" t="s">
        <v>10</v>
      </c>
      <c r="D673" s="30" t="s">
        <v>17</v>
      </c>
      <c r="E673" s="31">
        <v>0.32500000000000001</v>
      </c>
      <c r="F673" s="31">
        <v>-9.6259430000000007E-2</v>
      </c>
      <c r="G673" s="32">
        <v>1.9232599999999999E-2</v>
      </c>
      <c r="H673" s="33">
        <v>1.2306009999999999E-6</v>
      </c>
      <c r="I673" s="30" t="s">
        <v>721</v>
      </c>
      <c r="J673" s="34" t="s">
        <v>722</v>
      </c>
      <c r="K673" s="30" t="s">
        <v>14</v>
      </c>
      <c r="L673" s="35" t="s">
        <v>15</v>
      </c>
    </row>
    <row r="674" spans="1:12" x14ac:dyDescent="0.35">
      <c r="A674" s="104"/>
      <c r="B674" s="24" t="s">
        <v>1144</v>
      </c>
      <c r="C674" s="24" t="s">
        <v>40</v>
      </c>
      <c r="D674" s="24" t="s">
        <v>10</v>
      </c>
      <c r="E674" s="25">
        <v>0.34799999999999998</v>
      </c>
      <c r="F674" s="25">
        <v>-8.9670920000000001E-2</v>
      </c>
      <c r="G674" s="26">
        <v>1.9013249999999999E-2</v>
      </c>
      <c r="H674" s="27">
        <v>4.5282600000000001E-6</v>
      </c>
      <c r="I674" s="24" t="s">
        <v>721</v>
      </c>
      <c r="J674" s="28" t="s">
        <v>722</v>
      </c>
      <c r="K674" s="24" t="s">
        <v>14</v>
      </c>
      <c r="L674" s="29" t="s">
        <v>15</v>
      </c>
    </row>
    <row r="675" spans="1:12" x14ac:dyDescent="0.35">
      <c r="A675" s="104"/>
      <c r="B675" s="30" t="s">
        <v>1201</v>
      </c>
      <c r="C675" s="30" t="s">
        <v>17</v>
      </c>
      <c r="D675" s="30" t="s">
        <v>10</v>
      </c>
      <c r="E675" s="31">
        <v>0.32400000000000001</v>
      </c>
      <c r="F675" s="31">
        <v>-8.9296959999999995E-2</v>
      </c>
      <c r="G675" s="32">
        <v>1.9328979999999999E-2</v>
      </c>
      <c r="H675" s="33">
        <v>6.9080980000000003E-6</v>
      </c>
      <c r="I675" s="30" t="s">
        <v>721</v>
      </c>
      <c r="J675" s="34" t="s">
        <v>722</v>
      </c>
      <c r="K675" s="30" t="s">
        <v>14</v>
      </c>
      <c r="L675" s="35" t="s">
        <v>15</v>
      </c>
    </row>
    <row r="676" spans="1:12" ht="14" x14ac:dyDescent="0.35">
      <c r="A676" s="104"/>
      <c r="B676" s="24" t="s">
        <v>1223</v>
      </c>
      <c r="C676" s="24" t="s">
        <v>17</v>
      </c>
      <c r="D676" s="24" t="s">
        <v>1224</v>
      </c>
      <c r="E676" s="25">
        <v>0.02</v>
      </c>
      <c r="F676" s="25">
        <v>-0.31693329999999997</v>
      </c>
      <c r="G676" s="26">
        <v>6.9156599999999999E-2</v>
      </c>
      <c r="H676" s="27">
        <v>8.1108379999999993E-6</v>
      </c>
      <c r="I676" s="24" t="s">
        <v>86</v>
      </c>
      <c r="J676" s="24" t="s">
        <v>86</v>
      </c>
      <c r="K676" s="24" t="s">
        <v>87</v>
      </c>
      <c r="L676" s="29" t="s">
        <v>354</v>
      </c>
    </row>
    <row r="677" spans="1:12" ht="14" x14ac:dyDescent="0.35">
      <c r="A677" s="104"/>
      <c r="B677" s="30" t="s">
        <v>1191</v>
      </c>
      <c r="C677" s="30" t="s">
        <v>11</v>
      </c>
      <c r="D677" s="30" t="s">
        <v>1192</v>
      </c>
      <c r="E677" s="31">
        <v>0.02</v>
      </c>
      <c r="F677" s="31">
        <v>-0.2981664</v>
      </c>
      <c r="G677" s="32">
        <v>6.438982E-2</v>
      </c>
      <c r="H677" s="33">
        <v>6.5909629999999997E-6</v>
      </c>
      <c r="I677" s="30" t="s">
        <v>86</v>
      </c>
      <c r="J677" s="30" t="s">
        <v>86</v>
      </c>
      <c r="K677" s="30" t="s">
        <v>87</v>
      </c>
      <c r="L677" s="35" t="s">
        <v>354</v>
      </c>
    </row>
    <row r="678" spans="1:12" x14ac:dyDescent="0.35">
      <c r="A678" s="104"/>
      <c r="B678" s="24" t="s">
        <v>1034</v>
      </c>
      <c r="C678" s="24" t="s">
        <v>17</v>
      </c>
      <c r="D678" s="24" t="s">
        <v>40</v>
      </c>
      <c r="E678" s="25">
        <v>1.4999999999999999E-2</v>
      </c>
      <c r="F678" s="25">
        <v>-0.36558960000000001</v>
      </c>
      <c r="G678" s="26">
        <v>7.2936920000000002E-2</v>
      </c>
      <c r="H678" s="27">
        <v>1.18936E-6</v>
      </c>
      <c r="I678" s="24" t="s">
        <v>1037</v>
      </c>
      <c r="J678" s="28" t="s">
        <v>1038</v>
      </c>
      <c r="K678" s="24" t="s">
        <v>24</v>
      </c>
      <c r="L678" s="29" t="s">
        <v>920</v>
      </c>
    </row>
    <row r="679" spans="1:12" x14ac:dyDescent="0.35">
      <c r="A679" s="104"/>
      <c r="B679" s="24" t="s">
        <v>1034</v>
      </c>
      <c r="C679" s="24" t="s">
        <v>17</v>
      </c>
      <c r="D679" s="24" t="s">
        <v>40</v>
      </c>
      <c r="E679" s="25">
        <v>1.4999999999999999E-2</v>
      </c>
      <c r="F679" s="25">
        <v>-0.36558960000000001</v>
      </c>
      <c r="G679" s="26">
        <v>7.2936920000000002E-2</v>
      </c>
      <c r="H679" s="27">
        <v>1.18936E-6</v>
      </c>
      <c r="I679" s="24" t="s">
        <v>1035</v>
      </c>
      <c r="J679" s="28" t="s">
        <v>1036</v>
      </c>
      <c r="K679" s="24" t="s">
        <v>20</v>
      </c>
      <c r="L679" s="29" t="s">
        <v>21</v>
      </c>
    </row>
    <row r="680" spans="1:12" x14ac:dyDescent="0.35">
      <c r="A680" s="104"/>
      <c r="B680" s="30" t="s">
        <v>1256</v>
      </c>
      <c r="C680" s="30" t="s">
        <v>40</v>
      </c>
      <c r="D680" s="30" t="s">
        <v>10</v>
      </c>
      <c r="E680" s="31">
        <v>0.22900000000000001</v>
      </c>
      <c r="F680" s="31">
        <v>-9.8381560000000007E-2</v>
      </c>
      <c r="G680" s="32">
        <v>2.1533960000000001E-2</v>
      </c>
      <c r="H680" s="33">
        <v>8.6225359999999993E-6</v>
      </c>
      <c r="I680" s="30" t="s">
        <v>1257</v>
      </c>
      <c r="J680" s="34" t="s">
        <v>1258</v>
      </c>
      <c r="K680" s="30" t="s">
        <v>54</v>
      </c>
      <c r="L680" s="35" t="s">
        <v>15</v>
      </c>
    </row>
    <row r="681" spans="1:12" x14ac:dyDescent="0.35">
      <c r="A681" s="104"/>
      <c r="B681" s="24" t="s">
        <v>1064</v>
      </c>
      <c r="C681" s="24" t="s">
        <v>17</v>
      </c>
      <c r="D681" s="24" t="s">
        <v>40</v>
      </c>
      <c r="E681" s="25">
        <v>0.128</v>
      </c>
      <c r="F681" s="25">
        <v>-0.13221369999999999</v>
      </c>
      <c r="G681" s="26">
        <v>2.6749390000000001E-2</v>
      </c>
      <c r="H681" s="27">
        <v>1.6378550000000001E-6</v>
      </c>
      <c r="I681" s="24" t="s">
        <v>1065</v>
      </c>
      <c r="J681" s="28" t="s">
        <v>1066</v>
      </c>
      <c r="K681" s="24" t="s">
        <v>31</v>
      </c>
      <c r="L681" s="29" t="s">
        <v>849</v>
      </c>
    </row>
    <row r="682" spans="1:12" ht="15" thickBot="1" x14ac:dyDescent="0.4">
      <c r="A682" s="105"/>
      <c r="B682" s="24" t="s">
        <v>1064</v>
      </c>
      <c r="C682" s="24" t="s">
        <v>17</v>
      </c>
      <c r="D682" s="24" t="s">
        <v>40</v>
      </c>
      <c r="E682" s="25">
        <v>0.128</v>
      </c>
      <c r="F682" s="25">
        <v>-0.13221369999999999</v>
      </c>
      <c r="G682" s="26">
        <v>2.6749390000000001E-2</v>
      </c>
      <c r="H682" s="27">
        <v>1.6378550000000001E-6</v>
      </c>
      <c r="I682" s="24" t="s">
        <v>1067</v>
      </c>
      <c r="J682" s="28" t="s">
        <v>1068</v>
      </c>
      <c r="K682" s="24" t="s">
        <v>24</v>
      </c>
      <c r="L682" s="29" t="s">
        <v>1069</v>
      </c>
    </row>
  </sheetData>
  <sortState xmlns:xlrd2="http://schemas.microsoft.com/office/spreadsheetml/2017/richdata2" ref="B3:L496">
    <sortCondition ref="B3:B496"/>
  </sortState>
  <mergeCells count="4">
    <mergeCell ref="A3:A355"/>
    <mergeCell ref="A356:A373"/>
    <mergeCell ref="A374:A446"/>
    <mergeCell ref="A447:A68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6F040-303E-45B4-B14D-AC416772DAA7}">
  <dimension ref="A1:D685"/>
  <sheetViews>
    <sheetView zoomScale="116" zoomScaleNormal="116" workbookViewId="0">
      <pane ySplit="1" topLeftCell="A2" activePane="bottomLeft" state="frozen"/>
      <selection pane="bottomLeft" activeCell="H8" sqref="H8"/>
    </sheetView>
  </sheetViews>
  <sheetFormatPr defaultRowHeight="14.5" x14ac:dyDescent="0.35"/>
  <cols>
    <col min="1" max="2" width="20.6328125" style="7" customWidth="1"/>
    <col min="3" max="3" width="65.6328125" style="13" customWidth="1"/>
    <col min="4" max="4" width="100.6328125" style="90" customWidth="1"/>
    <col min="5" max="5" width="12.6328125" style="7" customWidth="1"/>
    <col min="6" max="16384" width="8.7265625" style="7"/>
  </cols>
  <sheetData>
    <row r="1" spans="1:4" ht="45" customHeight="1" x14ac:dyDescent="0.35">
      <c r="A1" s="19" t="s">
        <v>6</v>
      </c>
      <c r="B1" s="19" t="s">
        <v>7</v>
      </c>
      <c r="C1" s="8" t="s">
        <v>1460</v>
      </c>
      <c r="D1" s="89" t="s">
        <v>1461</v>
      </c>
    </row>
    <row r="2" spans="1:4" ht="28" x14ac:dyDescent="0.35">
      <c r="A2" s="36" t="s">
        <v>956</v>
      </c>
      <c r="B2" s="40" t="s">
        <v>957</v>
      </c>
      <c r="C2" s="40" t="s">
        <v>1285</v>
      </c>
      <c r="D2" s="91" t="s">
        <v>1462</v>
      </c>
    </row>
    <row r="3" spans="1:4" ht="42" x14ac:dyDescent="0.35">
      <c r="A3" s="36" t="s">
        <v>1037</v>
      </c>
      <c r="B3" s="40" t="s">
        <v>1038</v>
      </c>
      <c r="C3" s="40" t="s">
        <v>1286</v>
      </c>
      <c r="D3" s="91" t="s">
        <v>1463</v>
      </c>
    </row>
    <row r="4" spans="1:4" x14ac:dyDescent="0.35">
      <c r="A4" s="36" t="s">
        <v>415</v>
      </c>
      <c r="B4" s="40" t="s">
        <v>416</v>
      </c>
      <c r="C4" s="40" t="s">
        <v>1287</v>
      </c>
      <c r="D4" s="91" t="s">
        <v>1464</v>
      </c>
    </row>
    <row r="5" spans="1:4" ht="42" x14ac:dyDescent="0.35">
      <c r="A5" s="36" t="s">
        <v>277</v>
      </c>
      <c r="B5" s="40" t="s">
        <v>278</v>
      </c>
      <c r="C5" s="40" t="s">
        <v>1288</v>
      </c>
      <c r="D5" s="91" t="s">
        <v>1465</v>
      </c>
    </row>
    <row r="6" spans="1:4" ht="42" x14ac:dyDescent="0.35">
      <c r="A6" s="36" t="s">
        <v>174</v>
      </c>
      <c r="B6" s="40" t="s">
        <v>175</v>
      </c>
      <c r="C6" s="40" t="s">
        <v>1289</v>
      </c>
      <c r="D6" s="91" t="s">
        <v>1466</v>
      </c>
    </row>
    <row r="7" spans="1:4" ht="42" x14ac:dyDescent="0.35">
      <c r="A7" s="36" t="s">
        <v>880</v>
      </c>
      <c r="B7" s="40" t="s">
        <v>881</v>
      </c>
      <c r="C7" s="40" t="s">
        <v>1290</v>
      </c>
      <c r="D7" s="91" t="s">
        <v>1467</v>
      </c>
    </row>
    <row r="8" spans="1:4" ht="98" x14ac:dyDescent="0.35">
      <c r="A8" s="36" t="s">
        <v>36</v>
      </c>
      <c r="B8" s="40" t="s">
        <v>37</v>
      </c>
      <c r="C8" s="40" t="s">
        <v>1291</v>
      </c>
      <c r="D8" s="91" t="s">
        <v>1468</v>
      </c>
    </row>
    <row r="9" spans="1:4" ht="98" x14ac:dyDescent="0.35">
      <c r="A9" s="36" t="s">
        <v>12</v>
      </c>
      <c r="B9" s="40" t="s">
        <v>13</v>
      </c>
      <c r="C9" s="40" t="s">
        <v>1292</v>
      </c>
      <c r="D9" s="91" t="s">
        <v>1469</v>
      </c>
    </row>
    <row r="10" spans="1:4" x14ac:dyDescent="0.35">
      <c r="A10" s="36" t="s">
        <v>744</v>
      </c>
      <c r="B10" s="40" t="s">
        <v>745</v>
      </c>
      <c r="C10" s="40" t="s">
        <v>1293</v>
      </c>
      <c r="D10" s="91" t="s">
        <v>1470</v>
      </c>
    </row>
    <row r="11" spans="1:4" x14ac:dyDescent="0.35">
      <c r="A11" s="36" t="s">
        <v>670</v>
      </c>
      <c r="B11" s="40" t="s">
        <v>671</v>
      </c>
      <c r="C11" s="40" t="s">
        <v>1294</v>
      </c>
      <c r="D11" s="91" t="s">
        <v>1471</v>
      </c>
    </row>
    <row r="12" spans="1:4" x14ac:dyDescent="0.35">
      <c r="A12" s="36" t="s">
        <v>1117</v>
      </c>
      <c r="B12" s="40" t="s">
        <v>1118</v>
      </c>
      <c r="C12" s="40" t="s">
        <v>1295</v>
      </c>
      <c r="D12" s="91" t="s">
        <v>1464</v>
      </c>
    </row>
    <row r="13" spans="1:4" x14ac:dyDescent="0.35">
      <c r="A13" s="36" t="s">
        <v>189</v>
      </c>
      <c r="B13" s="40" t="s">
        <v>190</v>
      </c>
      <c r="C13" s="40" t="s">
        <v>1296</v>
      </c>
      <c r="D13" s="91" t="s">
        <v>1464</v>
      </c>
    </row>
    <row r="14" spans="1:4" x14ac:dyDescent="0.35">
      <c r="A14" s="36" t="s">
        <v>672</v>
      </c>
      <c r="B14" s="40" t="s">
        <v>673</v>
      </c>
      <c r="C14" s="40" t="s">
        <v>1297</v>
      </c>
      <c r="D14" s="91" t="s">
        <v>1464</v>
      </c>
    </row>
    <row r="15" spans="1:4" x14ac:dyDescent="0.35">
      <c r="A15" s="36" t="s">
        <v>376</v>
      </c>
      <c r="B15" s="40" t="s">
        <v>377</v>
      </c>
      <c r="C15" s="40" t="s">
        <v>1298</v>
      </c>
      <c r="D15" s="91" t="s">
        <v>1464</v>
      </c>
    </row>
    <row r="16" spans="1:4" x14ac:dyDescent="0.35">
      <c r="A16" s="36" t="s">
        <v>327</v>
      </c>
      <c r="B16" s="40" t="s">
        <v>328</v>
      </c>
      <c r="C16" s="40" t="s">
        <v>1299</v>
      </c>
      <c r="D16" s="91" t="s">
        <v>1464</v>
      </c>
    </row>
    <row r="17" spans="1:4" x14ac:dyDescent="0.35">
      <c r="A17" s="36" t="s">
        <v>1015</v>
      </c>
      <c r="B17" s="40" t="s">
        <v>1016</v>
      </c>
      <c r="C17" s="40" t="s">
        <v>1300</v>
      </c>
      <c r="D17" s="91" t="s">
        <v>1464</v>
      </c>
    </row>
    <row r="18" spans="1:4" x14ac:dyDescent="0.35">
      <c r="A18" s="36" t="s">
        <v>657</v>
      </c>
      <c r="B18" s="40" t="s">
        <v>658</v>
      </c>
      <c r="C18" s="40" t="s">
        <v>1301</v>
      </c>
      <c r="D18" s="91" t="s">
        <v>1464</v>
      </c>
    </row>
    <row r="19" spans="1:4" x14ac:dyDescent="0.35">
      <c r="A19" s="36" t="s">
        <v>750</v>
      </c>
      <c r="B19" s="40" t="s">
        <v>751</v>
      </c>
      <c r="C19" s="40" t="s">
        <v>1302</v>
      </c>
      <c r="D19" s="91" t="s">
        <v>1464</v>
      </c>
    </row>
    <row r="20" spans="1:4" x14ac:dyDescent="0.35">
      <c r="A20" s="36" t="s">
        <v>1240</v>
      </c>
      <c r="B20" s="40" t="s">
        <v>1241</v>
      </c>
      <c r="C20" s="40" t="s">
        <v>1303</v>
      </c>
      <c r="D20" s="91" t="s">
        <v>1464</v>
      </c>
    </row>
    <row r="21" spans="1:4" x14ac:dyDescent="0.35">
      <c r="A21" s="36" t="s">
        <v>961</v>
      </c>
      <c r="B21" s="40" t="s">
        <v>962</v>
      </c>
      <c r="C21" s="40" t="s">
        <v>962</v>
      </c>
      <c r="D21" s="91" t="s">
        <v>1472</v>
      </c>
    </row>
    <row r="22" spans="1:4" x14ac:dyDescent="0.35">
      <c r="A22" s="36" t="s">
        <v>634</v>
      </c>
      <c r="B22" s="40" t="s">
        <v>635</v>
      </c>
      <c r="C22" s="40" t="s">
        <v>1304</v>
      </c>
      <c r="D22" s="91" t="s">
        <v>1473</v>
      </c>
    </row>
    <row r="23" spans="1:4" ht="42" x14ac:dyDescent="0.35">
      <c r="A23" s="36" t="s">
        <v>228</v>
      </c>
      <c r="B23" s="40" t="s">
        <v>229</v>
      </c>
      <c r="C23" s="40" t="s">
        <v>1305</v>
      </c>
      <c r="D23" s="91" t="s">
        <v>1474</v>
      </c>
    </row>
    <row r="24" spans="1:4" ht="42" x14ac:dyDescent="0.35">
      <c r="A24" s="36" t="s">
        <v>300</v>
      </c>
      <c r="B24" s="40" t="s">
        <v>301</v>
      </c>
      <c r="C24" s="40" t="s">
        <v>1306</v>
      </c>
      <c r="D24" s="91" t="s">
        <v>1475</v>
      </c>
    </row>
    <row r="25" spans="1:4" ht="28" x14ac:dyDescent="0.35">
      <c r="A25" s="36" t="s">
        <v>930</v>
      </c>
      <c r="B25" s="40" t="s">
        <v>931</v>
      </c>
      <c r="C25" s="40" t="s">
        <v>1307</v>
      </c>
      <c r="D25" s="91" t="s">
        <v>1476</v>
      </c>
    </row>
    <row r="26" spans="1:4" ht="28" x14ac:dyDescent="0.35">
      <c r="A26" s="36" t="s">
        <v>324</v>
      </c>
      <c r="B26" s="40" t="s">
        <v>325</v>
      </c>
      <c r="C26" s="40" t="s">
        <v>1308</v>
      </c>
      <c r="D26" s="91" t="s">
        <v>1477</v>
      </c>
    </row>
    <row r="27" spans="1:4" ht="84" x14ac:dyDescent="0.35">
      <c r="A27" s="36" t="s">
        <v>292</v>
      </c>
      <c r="B27" s="40" t="s">
        <v>293</v>
      </c>
      <c r="C27" s="40" t="s">
        <v>1309</v>
      </c>
      <c r="D27" s="91" t="s">
        <v>1478</v>
      </c>
    </row>
    <row r="28" spans="1:4" ht="56" x14ac:dyDescent="0.35">
      <c r="A28" s="36" t="s">
        <v>1043</v>
      </c>
      <c r="B28" s="40" t="s">
        <v>1044</v>
      </c>
      <c r="C28" s="40" t="s">
        <v>1310</v>
      </c>
      <c r="D28" s="91" t="s">
        <v>1479</v>
      </c>
    </row>
    <row r="29" spans="1:4" ht="84" x14ac:dyDescent="0.35">
      <c r="A29" s="36" t="s">
        <v>903</v>
      </c>
      <c r="B29" s="40" t="s">
        <v>904</v>
      </c>
      <c r="C29" s="40" t="s">
        <v>1311</v>
      </c>
      <c r="D29" s="91" t="s">
        <v>1480</v>
      </c>
    </row>
    <row r="30" spans="1:4" x14ac:dyDescent="0.35">
      <c r="A30" s="36" t="s">
        <v>637</v>
      </c>
      <c r="B30" s="40" t="s">
        <v>638</v>
      </c>
      <c r="C30" s="40" t="s">
        <v>1312</v>
      </c>
      <c r="D30" s="91" t="s">
        <v>1464</v>
      </c>
    </row>
    <row r="31" spans="1:4" x14ac:dyDescent="0.35">
      <c r="A31" s="36" t="s">
        <v>442</v>
      </c>
      <c r="B31" s="40" t="s">
        <v>443</v>
      </c>
      <c r="C31" s="40" t="s">
        <v>443</v>
      </c>
      <c r="D31" s="91" t="s">
        <v>1481</v>
      </c>
    </row>
    <row r="32" spans="1:4" x14ac:dyDescent="0.35">
      <c r="A32" s="36" t="s">
        <v>970</v>
      </c>
      <c r="B32" s="40" t="s">
        <v>971</v>
      </c>
      <c r="C32" s="40" t="s">
        <v>971</v>
      </c>
      <c r="D32" s="91" t="s">
        <v>1464</v>
      </c>
    </row>
    <row r="33" spans="1:4" x14ac:dyDescent="0.35">
      <c r="A33" s="36" t="s">
        <v>512</v>
      </c>
      <c r="B33" s="40" t="s">
        <v>513</v>
      </c>
      <c r="C33" s="40" t="s">
        <v>513</v>
      </c>
      <c r="D33" s="91" t="s">
        <v>1464</v>
      </c>
    </row>
    <row r="34" spans="1:4" x14ac:dyDescent="0.35">
      <c r="A34" s="36" t="s">
        <v>60</v>
      </c>
      <c r="B34" s="40" t="s">
        <v>61</v>
      </c>
      <c r="C34" s="40" t="s">
        <v>61</v>
      </c>
      <c r="D34" s="91" t="s">
        <v>1481</v>
      </c>
    </row>
    <row r="35" spans="1:4" x14ac:dyDescent="0.35">
      <c r="A35" s="36" t="s">
        <v>47</v>
      </c>
      <c r="B35" s="40" t="s">
        <v>48</v>
      </c>
      <c r="C35" s="40" t="s">
        <v>48</v>
      </c>
      <c r="D35" s="91" t="s">
        <v>1464</v>
      </c>
    </row>
    <row r="36" spans="1:4" x14ac:dyDescent="0.35">
      <c r="A36" s="36" t="s">
        <v>335</v>
      </c>
      <c r="B36" s="40" t="s">
        <v>336</v>
      </c>
      <c r="C36" s="40" t="s">
        <v>336</v>
      </c>
      <c r="D36" s="91" t="s">
        <v>1464</v>
      </c>
    </row>
    <row r="37" spans="1:4" x14ac:dyDescent="0.35">
      <c r="A37" s="36" t="s">
        <v>274</v>
      </c>
      <c r="B37" s="40" t="s">
        <v>275</v>
      </c>
      <c r="C37" s="40" t="s">
        <v>275</v>
      </c>
      <c r="D37" s="91" t="s">
        <v>1464</v>
      </c>
    </row>
    <row r="38" spans="1:4" x14ac:dyDescent="0.35">
      <c r="A38" s="36" t="s">
        <v>1054</v>
      </c>
      <c r="B38" s="40" t="s">
        <v>1055</v>
      </c>
      <c r="C38" s="40" t="s">
        <v>1055</v>
      </c>
      <c r="D38" s="91" t="s">
        <v>1598</v>
      </c>
    </row>
    <row r="39" spans="1:4" ht="28" x14ac:dyDescent="0.35">
      <c r="A39" s="36" t="s">
        <v>1138</v>
      </c>
      <c r="B39" s="40" t="s">
        <v>1139</v>
      </c>
      <c r="C39" s="40" t="s">
        <v>1139</v>
      </c>
      <c r="D39" s="91" t="s">
        <v>1482</v>
      </c>
    </row>
    <row r="40" spans="1:4" x14ac:dyDescent="0.35">
      <c r="A40" s="36" t="s">
        <v>972</v>
      </c>
      <c r="B40" s="40" t="s">
        <v>973</v>
      </c>
      <c r="C40" s="40" t="s">
        <v>973</v>
      </c>
      <c r="D40" s="91" t="s">
        <v>1464</v>
      </c>
    </row>
    <row r="41" spans="1:4" x14ac:dyDescent="0.35">
      <c r="A41" s="36" t="s">
        <v>554</v>
      </c>
      <c r="B41" s="40" t="s">
        <v>555</v>
      </c>
      <c r="C41" s="40" t="s">
        <v>555</v>
      </c>
      <c r="D41" s="91" t="s">
        <v>1483</v>
      </c>
    </row>
    <row r="42" spans="1:4" x14ac:dyDescent="0.35">
      <c r="A42" s="36" t="s">
        <v>206</v>
      </c>
      <c r="B42" s="40" t="s">
        <v>207</v>
      </c>
      <c r="C42" s="40" t="s">
        <v>207</v>
      </c>
      <c r="D42" s="91" t="s">
        <v>1464</v>
      </c>
    </row>
    <row r="43" spans="1:4" x14ac:dyDescent="0.35">
      <c r="A43" s="36" t="s">
        <v>1017</v>
      </c>
      <c r="B43" s="40" t="s">
        <v>1018</v>
      </c>
      <c r="C43" s="40" t="s">
        <v>1018</v>
      </c>
      <c r="D43" s="91" t="s">
        <v>1464</v>
      </c>
    </row>
    <row r="44" spans="1:4" x14ac:dyDescent="0.35">
      <c r="A44" s="36" t="s">
        <v>1160</v>
      </c>
      <c r="B44" s="40" t="s">
        <v>1161</v>
      </c>
      <c r="C44" s="40" t="s">
        <v>1161</v>
      </c>
      <c r="D44" s="91" t="s">
        <v>1464</v>
      </c>
    </row>
    <row r="45" spans="1:4" x14ac:dyDescent="0.35">
      <c r="A45" s="36" t="s">
        <v>1102</v>
      </c>
      <c r="B45" s="40" t="s">
        <v>1103</v>
      </c>
      <c r="C45" s="40" t="s">
        <v>1103</v>
      </c>
      <c r="D45" s="91" t="s">
        <v>1484</v>
      </c>
    </row>
    <row r="46" spans="1:4" x14ac:dyDescent="0.35">
      <c r="A46" s="36" t="s">
        <v>981</v>
      </c>
      <c r="B46" s="40" t="s">
        <v>982</v>
      </c>
      <c r="C46" s="40" t="s">
        <v>982</v>
      </c>
      <c r="D46" s="91" t="s">
        <v>1464</v>
      </c>
    </row>
    <row r="47" spans="1:4" ht="28" x14ac:dyDescent="0.35">
      <c r="A47" s="36" t="s">
        <v>128</v>
      </c>
      <c r="B47" s="40" t="s">
        <v>129</v>
      </c>
      <c r="C47" s="40" t="s">
        <v>129</v>
      </c>
      <c r="D47" s="91" t="s">
        <v>1485</v>
      </c>
    </row>
    <row r="48" spans="1:4" x14ac:dyDescent="0.35">
      <c r="A48" s="36" t="s">
        <v>124</v>
      </c>
      <c r="B48" s="40" t="s">
        <v>125</v>
      </c>
      <c r="C48" s="40" t="s">
        <v>125</v>
      </c>
      <c r="D48" s="91" t="s">
        <v>1464</v>
      </c>
    </row>
    <row r="49" spans="1:4" x14ac:dyDescent="0.35">
      <c r="A49" s="36" t="s">
        <v>1027</v>
      </c>
      <c r="B49" s="40" t="s">
        <v>1028</v>
      </c>
      <c r="C49" s="40" t="s">
        <v>1028</v>
      </c>
      <c r="D49" s="91" t="s">
        <v>1486</v>
      </c>
    </row>
    <row r="50" spans="1:4" x14ac:dyDescent="0.35">
      <c r="A50" s="36" t="s">
        <v>262</v>
      </c>
      <c r="B50" s="40" t="s">
        <v>263</v>
      </c>
      <c r="C50" s="40" t="s">
        <v>263</v>
      </c>
      <c r="D50" s="91" t="s">
        <v>1464</v>
      </c>
    </row>
    <row r="51" spans="1:4" x14ac:dyDescent="0.35">
      <c r="A51" s="36" t="s">
        <v>1210</v>
      </c>
      <c r="B51" s="40" t="s">
        <v>1211</v>
      </c>
      <c r="C51" s="40" t="s">
        <v>1211</v>
      </c>
      <c r="D51" s="91" t="s">
        <v>1464</v>
      </c>
    </row>
    <row r="52" spans="1:4" x14ac:dyDescent="0.35">
      <c r="A52" s="36" t="s">
        <v>73</v>
      </c>
      <c r="B52" s="40" t="s">
        <v>74</v>
      </c>
      <c r="C52" s="40" t="s">
        <v>74</v>
      </c>
      <c r="D52" s="91" t="s">
        <v>1464</v>
      </c>
    </row>
    <row r="53" spans="1:4" x14ac:dyDescent="0.35">
      <c r="A53" s="36" t="s">
        <v>70</v>
      </c>
      <c r="B53" s="40" t="s">
        <v>71</v>
      </c>
      <c r="C53" s="40" t="s">
        <v>71</v>
      </c>
      <c r="D53" s="91" t="s">
        <v>1487</v>
      </c>
    </row>
    <row r="54" spans="1:4" x14ac:dyDescent="0.35">
      <c r="A54" s="36" t="s">
        <v>711</v>
      </c>
      <c r="B54" s="40" t="s">
        <v>712</v>
      </c>
      <c r="C54" s="40" t="s">
        <v>712</v>
      </c>
      <c r="D54" s="91" t="s">
        <v>1488</v>
      </c>
    </row>
    <row r="55" spans="1:4" x14ac:dyDescent="0.35">
      <c r="A55" s="36" t="s">
        <v>853</v>
      </c>
      <c r="B55" s="40" t="s">
        <v>854</v>
      </c>
      <c r="C55" s="40" t="s">
        <v>854</v>
      </c>
      <c r="D55" s="91" t="s">
        <v>1489</v>
      </c>
    </row>
    <row r="56" spans="1:4" x14ac:dyDescent="0.35">
      <c r="A56" s="36" t="s">
        <v>855</v>
      </c>
      <c r="B56" s="40" t="s">
        <v>856</v>
      </c>
      <c r="C56" s="40" t="s">
        <v>856</v>
      </c>
      <c r="D56" s="91" t="s">
        <v>1464</v>
      </c>
    </row>
    <row r="57" spans="1:4" x14ac:dyDescent="0.35">
      <c r="A57" s="36" t="s">
        <v>702</v>
      </c>
      <c r="B57" s="40" t="s">
        <v>703</v>
      </c>
      <c r="C57" s="40" t="s">
        <v>703</v>
      </c>
      <c r="D57" s="91" t="s">
        <v>1464</v>
      </c>
    </row>
    <row r="58" spans="1:4" x14ac:dyDescent="0.35">
      <c r="A58" s="36" t="s">
        <v>704</v>
      </c>
      <c r="B58" s="40" t="s">
        <v>705</v>
      </c>
      <c r="C58" s="40" t="s">
        <v>705</v>
      </c>
      <c r="D58" s="91" t="s">
        <v>1464</v>
      </c>
    </row>
    <row r="59" spans="1:4" x14ac:dyDescent="0.35">
      <c r="A59" s="36" t="s">
        <v>964</v>
      </c>
      <c r="B59" s="40" t="s">
        <v>965</v>
      </c>
      <c r="C59" s="40" t="s">
        <v>965</v>
      </c>
      <c r="D59" s="91" t="s">
        <v>1464</v>
      </c>
    </row>
    <row r="60" spans="1:4" x14ac:dyDescent="0.35">
      <c r="A60" s="36" t="s">
        <v>1110</v>
      </c>
      <c r="B60" s="40" t="s">
        <v>1111</v>
      </c>
      <c r="C60" s="40" t="s">
        <v>1111</v>
      </c>
      <c r="D60" s="91" t="s">
        <v>1464</v>
      </c>
    </row>
    <row r="61" spans="1:4" x14ac:dyDescent="0.35">
      <c r="A61" s="36" t="s">
        <v>1108</v>
      </c>
      <c r="B61" s="40" t="s">
        <v>1109</v>
      </c>
      <c r="C61" s="40" t="s">
        <v>1109</v>
      </c>
      <c r="D61" s="91" t="s">
        <v>1464</v>
      </c>
    </row>
    <row r="62" spans="1:4" x14ac:dyDescent="0.35">
      <c r="A62" s="36" t="s">
        <v>121</v>
      </c>
      <c r="B62" s="40" t="s">
        <v>122</v>
      </c>
      <c r="C62" s="40" t="s">
        <v>122</v>
      </c>
      <c r="D62" s="91" t="s">
        <v>1464</v>
      </c>
    </row>
    <row r="63" spans="1:4" x14ac:dyDescent="0.35">
      <c r="A63" s="36" t="s">
        <v>1124</v>
      </c>
      <c r="B63" s="40" t="s">
        <v>1125</v>
      </c>
      <c r="C63" s="40" t="s">
        <v>1125</v>
      </c>
      <c r="D63" s="91" t="s">
        <v>1464</v>
      </c>
    </row>
    <row r="64" spans="1:4" x14ac:dyDescent="0.35">
      <c r="A64" s="36" t="s">
        <v>1184</v>
      </c>
      <c r="B64" s="40" t="s">
        <v>1185</v>
      </c>
      <c r="C64" s="40" t="s">
        <v>1185</v>
      </c>
      <c r="D64" s="91" t="s">
        <v>1464</v>
      </c>
    </row>
    <row r="65" spans="1:4" x14ac:dyDescent="0.35">
      <c r="A65" s="36" t="s">
        <v>1136</v>
      </c>
      <c r="B65" s="40" t="s">
        <v>1137</v>
      </c>
      <c r="C65" s="40" t="s">
        <v>1137</v>
      </c>
      <c r="D65" s="91" t="s">
        <v>1490</v>
      </c>
    </row>
    <row r="66" spans="1:4" x14ac:dyDescent="0.35">
      <c r="A66" s="36" t="s">
        <v>768</v>
      </c>
      <c r="B66" s="40" t="s">
        <v>769</v>
      </c>
      <c r="C66" s="40" t="s">
        <v>769</v>
      </c>
      <c r="D66" s="91" t="s">
        <v>1464</v>
      </c>
    </row>
    <row r="67" spans="1:4" x14ac:dyDescent="0.35">
      <c r="A67" s="36" t="s">
        <v>1035</v>
      </c>
      <c r="B67" s="40" t="s">
        <v>1036</v>
      </c>
      <c r="C67" s="40" t="s">
        <v>1036</v>
      </c>
      <c r="D67" s="91" t="s">
        <v>1491</v>
      </c>
    </row>
    <row r="68" spans="1:4" x14ac:dyDescent="0.35">
      <c r="A68" s="36" t="s">
        <v>716</v>
      </c>
      <c r="B68" s="40" t="s">
        <v>717</v>
      </c>
      <c r="C68" s="40" t="s">
        <v>717</v>
      </c>
      <c r="D68" s="91" t="s">
        <v>1464</v>
      </c>
    </row>
    <row r="69" spans="1:4" x14ac:dyDescent="0.35">
      <c r="A69" s="36" t="s">
        <v>1022</v>
      </c>
      <c r="B69" s="40" t="s">
        <v>1023</v>
      </c>
      <c r="C69" s="40" t="s">
        <v>1023</v>
      </c>
      <c r="D69" s="91" t="s">
        <v>1492</v>
      </c>
    </row>
    <row r="70" spans="1:4" x14ac:dyDescent="0.35">
      <c r="A70" s="36" t="s">
        <v>1114</v>
      </c>
      <c r="B70" s="40" t="s">
        <v>1115</v>
      </c>
      <c r="C70" s="40" t="s">
        <v>1115</v>
      </c>
      <c r="D70" s="91" t="s">
        <v>1464</v>
      </c>
    </row>
    <row r="71" spans="1:4" x14ac:dyDescent="0.35">
      <c r="A71" s="36" t="s">
        <v>98</v>
      </c>
      <c r="B71" s="40" t="s">
        <v>99</v>
      </c>
      <c r="C71" s="40" t="s">
        <v>99</v>
      </c>
      <c r="D71" s="91" t="s">
        <v>1464</v>
      </c>
    </row>
    <row r="72" spans="1:4" x14ac:dyDescent="0.35">
      <c r="A72" s="36" t="s">
        <v>996</v>
      </c>
      <c r="B72" s="40" t="s">
        <v>997</v>
      </c>
      <c r="C72" s="40" t="s">
        <v>997</v>
      </c>
      <c r="D72" s="91" t="s">
        <v>1464</v>
      </c>
    </row>
    <row r="73" spans="1:4" x14ac:dyDescent="0.35">
      <c r="A73" s="36" t="s">
        <v>198</v>
      </c>
      <c r="B73" s="40" t="s">
        <v>199</v>
      </c>
      <c r="C73" s="40" t="s">
        <v>199</v>
      </c>
      <c r="D73" s="91" t="s">
        <v>1493</v>
      </c>
    </row>
    <row r="74" spans="1:4" x14ac:dyDescent="0.35">
      <c r="A74" s="36" t="s">
        <v>180</v>
      </c>
      <c r="B74" s="40" t="s">
        <v>181</v>
      </c>
      <c r="C74" s="40" t="s">
        <v>181</v>
      </c>
      <c r="D74" s="91" t="s">
        <v>1464</v>
      </c>
    </row>
    <row r="75" spans="1:4" x14ac:dyDescent="0.35">
      <c r="A75" s="36" t="s">
        <v>1151</v>
      </c>
      <c r="B75" s="40" t="s">
        <v>1152</v>
      </c>
      <c r="C75" s="40" t="s">
        <v>1152</v>
      </c>
      <c r="D75" s="91" t="s">
        <v>1464</v>
      </c>
    </row>
    <row r="76" spans="1:4" x14ac:dyDescent="0.35">
      <c r="A76" s="36" t="s">
        <v>1153</v>
      </c>
      <c r="B76" s="40" t="s">
        <v>1154</v>
      </c>
      <c r="C76" s="40" t="s">
        <v>1154</v>
      </c>
      <c r="D76" s="91" t="s">
        <v>1464</v>
      </c>
    </row>
    <row r="77" spans="1:4" x14ac:dyDescent="0.35">
      <c r="A77" s="36" t="s">
        <v>41</v>
      </c>
      <c r="B77" s="40" t="s">
        <v>42</v>
      </c>
      <c r="C77" s="40" t="s">
        <v>42</v>
      </c>
      <c r="D77" s="91" t="s">
        <v>1464</v>
      </c>
    </row>
    <row r="78" spans="1:4" x14ac:dyDescent="0.35">
      <c r="A78" s="36" t="s">
        <v>44</v>
      </c>
      <c r="B78" s="40" t="s">
        <v>45</v>
      </c>
      <c r="C78" s="40" t="s">
        <v>45</v>
      </c>
      <c r="D78" s="91" t="s">
        <v>1464</v>
      </c>
    </row>
    <row r="79" spans="1:4" x14ac:dyDescent="0.35">
      <c r="A79" s="36" t="s">
        <v>784</v>
      </c>
      <c r="B79" s="40" t="s">
        <v>785</v>
      </c>
      <c r="C79" s="40" t="s">
        <v>785</v>
      </c>
      <c r="D79" s="91" t="s">
        <v>1599</v>
      </c>
    </row>
    <row r="80" spans="1:4" x14ac:dyDescent="0.35">
      <c r="A80" s="36" t="s">
        <v>876</v>
      </c>
      <c r="B80" s="40" t="s">
        <v>877</v>
      </c>
      <c r="C80" s="40" t="s">
        <v>877</v>
      </c>
      <c r="D80" s="91" t="s">
        <v>1464</v>
      </c>
    </row>
    <row r="81" spans="1:4" x14ac:dyDescent="0.35">
      <c r="A81" s="36" t="s">
        <v>873</v>
      </c>
      <c r="B81" s="40" t="s">
        <v>874</v>
      </c>
      <c r="C81" s="40" t="s">
        <v>874</v>
      </c>
      <c r="D81" s="91" t="s">
        <v>1464</v>
      </c>
    </row>
    <row r="82" spans="1:4" x14ac:dyDescent="0.35">
      <c r="A82" s="36" t="s">
        <v>1112</v>
      </c>
      <c r="B82" s="40" t="s">
        <v>1113</v>
      </c>
      <c r="C82" s="40" t="s">
        <v>1113</v>
      </c>
      <c r="D82" s="91" t="s">
        <v>1464</v>
      </c>
    </row>
    <row r="83" spans="1:4" x14ac:dyDescent="0.35">
      <c r="A83" s="36" t="s">
        <v>600</v>
      </c>
      <c r="B83" s="40" t="s">
        <v>601</v>
      </c>
      <c r="C83" s="40" t="s">
        <v>601</v>
      </c>
      <c r="D83" s="91" t="s">
        <v>1464</v>
      </c>
    </row>
    <row r="84" spans="1:4" x14ac:dyDescent="0.35">
      <c r="A84" s="36" t="s">
        <v>614</v>
      </c>
      <c r="B84" s="40" t="s">
        <v>615</v>
      </c>
      <c r="C84" s="40" t="s">
        <v>615</v>
      </c>
      <c r="D84" s="91" t="s">
        <v>1487</v>
      </c>
    </row>
    <row r="85" spans="1:4" x14ac:dyDescent="0.35">
      <c r="A85" s="36" t="s">
        <v>27</v>
      </c>
      <c r="B85" s="40" t="s">
        <v>28</v>
      </c>
      <c r="C85" s="40" t="s">
        <v>28</v>
      </c>
      <c r="D85" s="91" t="s">
        <v>1464</v>
      </c>
    </row>
    <row r="86" spans="1:4" x14ac:dyDescent="0.35">
      <c r="A86" s="36" t="s">
        <v>22</v>
      </c>
      <c r="B86" s="40" t="s">
        <v>23</v>
      </c>
      <c r="C86" s="40" t="s">
        <v>23</v>
      </c>
      <c r="D86" s="91" t="s">
        <v>1464</v>
      </c>
    </row>
    <row r="87" spans="1:4" ht="28" x14ac:dyDescent="0.35">
      <c r="A87" s="36" t="s">
        <v>565</v>
      </c>
      <c r="B87" s="40" t="s">
        <v>566</v>
      </c>
      <c r="C87" s="40" t="s">
        <v>566</v>
      </c>
      <c r="D87" s="91" t="s">
        <v>1600</v>
      </c>
    </row>
    <row r="88" spans="1:4" x14ac:dyDescent="0.35">
      <c r="A88" s="36" t="s">
        <v>563</v>
      </c>
      <c r="B88" s="40" t="s">
        <v>564</v>
      </c>
      <c r="C88" s="40" t="s">
        <v>564</v>
      </c>
      <c r="D88" s="91" t="s">
        <v>1464</v>
      </c>
    </row>
    <row r="89" spans="1:4" x14ac:dyDescent="0.35">
      <c r="A89" s="36" t="s">
        <v>778</v>
      </c>
      <c r="B89" s="40" t="s">
        <v>779</v>
      </c>
      <c r="C89" s="40" t="s">
        <v>779</v>
      </c>
      <c r="D89" s="91" t="s">
        <v>1464</v>
      </c>
    </row>
    <row r="90" spans="1:4" x14ac:dyDescent="0.35">
      <c r="A90" s="36" t="s">
        <v>788</v>
      </c>
      <c r="B90" s="40" t="s">
        <v>789</v>
      </c>
      <c r="C90" s="40" t="s">
        <v>789</v>
      </c>
      <c r="D90" s="91" t="s">
        <v>1464</v>
      </c>
    </row>
    <row r="91" spans="1:4" x14ac:dyDescent="0.35">
      <c r="A91" s="36" t="s">
        <v>801</v>
      </c>
      <c r="B91" s="40" t="s">
        <v>802</v>
      </c>
      <c r="C91" s="40" t="s">
        <v>802</v>
      </c>
      <c r="D91" s="91" t="s">
        <v>1464</v>
      </c>
    </row>
    <row r="92" spans="1:4" x14ac:dyDescent="0.35">
      <c r="A92" s="36" t="s">
        <v>871</v>
      </c>
      <c r="B92" s="40" t="s">
        <v>872</v>
      </c>
      <c r="C92" s="40" t="s">
        <v>872</v>
      </c>
      <c r="D92" s="91" t="s">
        <v>1464</v>
      </c>
    </row>
    <row r="93" spans="1:4" x14ac:dyDescent="0.35">
      <c r="A93" s="36" t="s">
        <v>1235</v>
      </c>
      <c r="B93" s="40" t="s">
        <v>1236</v>
      </c>
      <c r="C93" s="40" t="s">
        <v>1236</v>
      </c>
      <c r="D93" s="91" t="s">
        <v>1464</v>
      </c>
    </row>
    <row r="94" spans="1:4" x14ac:dyDescent="0.35">
      <c r="A94" s="36" t="s">
        <v>202</v>
      </c>
      <c r="B94" s="40" t="s">
        <v>203</v>
      </c>
      <c r="C94" s="40" t="s">
        <v>203</v>
      </c>
      <c r="D94" s="91" t="s">
        <v>1464</v>
      </c>
    </row>
    <row r="95" spans="1:4" x14ac:dyDescent="0.35">
      <c r="A95" s="36" t="s">
        <v>1146</v>
      </c>
      <c r="B95" s="40" t="s">
        <v>1147</v>
      </c>
      <c r="C95" s="40" t="s">
        <v>1147</v>
      </c>
      <c r="D95" s="91" t="s">
        <v>1494</v>
      </c>
    </row>
    <row r="96" spans="1:4" x14ac:dyDescent="0.35">
      <c r="A96" s="36" t="s">
        <v>312</v>
      </c>
      <c r="B96" s="40" t="s">
        <v>313</v>
      </c>
      <c r="C96" s="40" t="s">
        <v>313</v>
      </c>
      <c r="D96" s="91" t="s">
        <v>1464</v>
      </c>
    </row>
    <row r="97" spans="1:4" x14ac:dyDescent="0.35">
      <c r="A97" s="36" t="s">
        <v>574</v>
      </c>
      <c r="B97" s="40" t="s">
        <v>575</v>
      </c>
      <c r="C97" s="40" t="s">
        <v>575</v>
      </c>
      <c r="D97" s="91" t="s">
        <v>1464</v>
      </c>
    </row>
    <row r="98" spans="1:4" ht="28" x14ac:dyDescent="0.35">
      <c r="A98" s="36" t="s">
        <v>1006</v>
      </c>
      <c r="B98" s="40" t="s">
        <v>1007</v>
      </c>
      <c r="C98" s="40" t="s">
        <v>1007</v>
      </c>
      <c r="D98" s="91" t="s">
        <v>1495</v>
      </c>
    </row>
    <row r="99" spans="1:4" ht="28" x14ac:dyDescent="0.35">
      <c r="A99" s="36" t="s">
        <v>655</v>
      </c>
      <c r="B99" s="40" t="s">
        <v>656</v>
      </c>
      <c r="C99" s="40" t="s">
        <v>656</v>
      </c>
      <c r="D99" s="91" t="s">
        <v>1496</v>
      </c>
    </row>
    <row r="100" spans="1:4" x14ac:dyDescent="0.35">
      <c r="A100" s="36" t="s">
        <v>368</v>
      </c>
      <c r="B100" s="40" t="s">
        <v>369</v>
      </c>
      <c r="C100" s="40" t="s">
        <v>369</v>
      </c>
      <c r="D100" s="91" t="s">
        <v>1497</v>
      </c>
    </row>
    <row r="101" spans="1:4" ht="28" x14ac:dyDescent="0.35">
      <c r="A101" s="36" t="s">
        <v>1058</v>
      </c>
      <c r="B101" s="40" t="s">
        <v>1059</v>
      </c>
      <c r="C101" s="40" t="s">
        <v>1059</v>
      </c>
      <c r="D101" s="91" t="s">
        <v>1498</v>
      </c>
    </row>
    <row r="102" spans="1:4" x14ac:dyDescent="0.35">
      <c r="A102" s="36" t="s">
        <v>247</v>
      </c>
      <c r="B102" s="40" t="s">
        <v>248</v>
      </c>
      <c r="C102" s="40" t="s">
        <v>248</v>
      </c>
      <c r="D102" s="91" t="s">
        <v>1464</v>
      </c>
    </row>
    <row r="103" spans="1:4" x14ac:dyDescent="0.35">
      <c r="A103" s="36" t="s">
        <v>318</v>
      </c>
      <c r="B103" s="40" t="s">
        <v>319</v>
      </c>
      <c r="C103" s="40" t="s">
        <v>319</v>
      </c>
      <c r="D103" s="91" t="s">
        <v>1499</v>
      </c>
    </row>
    <row r="104" spans="1:4" x14ac:dyDescent="0.35">
      <c r="A104" s="36" t="s">
        <v>315</v>
      </c>
      <c r="B104" s="40" t="s">
        <v>316</v>
      </c>
      <c r="C104" s="40" t="s">
        <v>316</v>
      </c>
      <c r="D104" s="91" t="s">
        <v>1500</v>
      </c>
    </row>
    <row r="105" spans="1:4" x14ac:dyDescent="0.35">
      <c r="A105" s="36" t="s">
        <v>714</v>
      </c>
      <c r="B105" s="40" t="s">
        <v>715</v>
      </c>
      <c r="C105" s="40" t="s">
        <v>1313</v>
      </c>
      <c r="D105" s="91" t="s">
        <v>1501</v>
      </c>
    </row>
    <row r="106" spans="1:4" x14ac:dyDescent="0.35">
      <c r="A106" s="36" t="s">
        <v>1084</v>
      </c>
      <c r="B106" s="40" t="s">
        <v>1085</v>
      </c>
      <c r="C106" s="40" t="s">
        <v>1085</v>
      </c>
      <c r="D106" s="91" t="s">
        <v>1464</v>
      </c>
    </row>
    <row r="107" spans="1:4" x14ac:dyDescent="0.35">
      <c r="A107" s="36" t="s">
        <v>1079</v>
      </c>
      <c r="B107" s="40" t="s">
        <v>1080</v>
      </c>
      <c r="C107" s="40" t="s">
        <v>1080</v>
      </c>
      <c r="D107" s="91" t="s">
        <v>1464</v>
      </c>
    </row>
    <row r="108" spans="1:4" x14ac:dyDescent="0.35">
      <c r="A108" s="36" t="s">
        <v>1046</v>
      </c>
      <c r="B108" s="40" t="s">
        <v>1047</v>
      </c>
      <c r="C108" s="40" t="s">
        <v>1047</v>
      </c>
      <c r="D108" s="91" t="s">
        <v>1464</v>
      </c>
    </row>
    <row r="109" spans="1:4" x14ac:dyDescent="0.35">
      <c r="A109" s="36" t="s">
        <v>859</v>
      </c>
      <c r="B109" s="40" t="s">
        <v>860</v>
      </c>
      <c r="C109" s="40" t="s">
        <v>860</v>
      </c>
      <c r="D109" s="91" t="s">
        <v>1464</v>
      </c>
    </row>
    <row r="110" spans="1:4" x14ac:dyDescent="0.35">
      <c r="A110" s="36" t="s">
        <v>1029</v>
      </c>
      <c r="B110" s="40" t="s">
        <v>1030</v>
      </c>
      <c r="C110" s="40" t="s">
        <v>1314</v>
      </c>
      <c r="D110" s="91" t="s">
        <v>1502</v>
      </c>
    </row>
    <row r="111" spans="1:4" x14ac:dyDescent="0.35">
      <c r="A111" s="36" t="s">
        <v>1051</v>
      </c>
      <c r="B111" s="40" t="s">
        <v>1052</v>
      </c>
      <c r="C111" s="40" t="s">
        <v>1052</v>
      </c>
      <c r="D111" s="91" t="s">
        <v>1464</v>
      </c>
    </row>
    <row r="112" spans="1:4" x14ac:dyDescent="0.35">
      <c r="A112" s="36" t="s">
        <v>1186</v>
      </c>
      <c r="B112" s="40" t="s">
        <v>1187</v>
      </c>
      <c r="C112" s="40" t="s">
        <v>1187</v>
      </c>
      <c r="D112" s="91" t="s">
        <v>1464</v>
      </c>
    </row>
    <row r="113" spans="1:4" ht="83" customHeight="1" x14ac:dyDescent="0.35">
      <c r="A113" s="36" t="s">
        <v>1181</v>
      </c>
      <c r="B113" s="40" t="s">
        <v>1182</v>
      </c>
      <c r="C113" s="40" t="s">
        <v>1315</v>
      </c>
      <c r="D113" s="91" t="s">
        <v>1503</v>
      </c>
    </row>
    <row r="114" spans="1:4" x14ac:dyDescent="0.35">
      <c r="A114" s="36" t="s">
        <v>984</v>
      </c>
      <c r="B114" s="40" t="s">
        <v>985</v>
      </c>
      <c r="C114" s="40" t="s">
        <v>1316</v>
      </c>
      <c r="D114" s="91" t="s">
        <v>1504</v>
      </c>
    </row>
    <row r="115" spans="1:4" x14ac:dyDescent="0.35">
      <c r="A115" s="36" t="s">
        <v>192</v>
      </c>
      <c r="B115" s="40" t="s">
        <v>193</v>
      </c>
      <c r="C115" s="40" t="s">
        <v>1317</v>
      </c>
      <c r="D115" s="91" t="s">
        <v>1464</v>
      </c>
    </row>
    <row r="116" spans="1:4" ht="98" x14ac:dyDescent="0.35">
      <c r="A116" s="36" t="s">
        <v>283</v>
      </c>
      <c r="B116" s="40" t="s">
        <v>284</v>
      </c>
      <c r="C116" s="40" t="s">
        <v>1318</v>
      </c>
      <c r="D116" s="91" t="s">
        <v>1505</v>
      </c>
    </row>
    <row r="117" spans="1:4" x14ac:dyDescent="0.35">
      <c r="A117" s="36" t="s">
        <v>621</v>
      </c>
      <c r="B117" s="40" t="s">
        <v>622</v>
      </c>
      <c r="C117" s="40" t="s">
        <v>1319</v>
      </c>
      <c r="D117" s="91" t="s">
        <v>1506</v>
      </c>
    </row>
    <row r="118" spans="1:4" x14ac:dyDescent="0.35">
      <c r="A118" s="36" t="s">
        <v>351</v>
      </c>
      <c r="B118" s="40" t="s">
        <v>352</v>
      </c>
      <c r="C118" s="40" t="s">
        <v>1320</v>
      </c>
      <c r="D118" s="91" t="s">
        <v>1507</v>
      </c>
    </row>
    <row r="119" spans="1:4" ht="126" x14ac:dyDescent="0.35">
      <c r="A119" s="36" t="s">
        <v>882</v>
      </c>
      <c r="B119" s="40" t="s">
        <v>883</v>
      </c>
      <c r="C119" s="40" t="s">
        <v>1321</v>
      </c>
      <c r="D119" s="91" t="s">
        <v>1509</v>
      </c>
    </row>
    <row r="120" spans="1:4" x14ac:dyDescent="0.35">
      <c r="A120" s="36" t="s">
        <v>1189</v>
      </c>
      <c r="B120" s="40" t="s">
        <v>1190</v>
      </c>
      <c r="C120" s="40" t="s">
        <v>1322</v>
      </c>
      <c r="D120" s="91" t="s">
        <v>1508</v>
      </c>
    </row>
    <row r="121" spans="1:4" ht="28" x14ac:dyDescent="0.35">
      <c r="A121" s="36" t="s">
        <v>1008</v>
      </c>
      <c r="B121" s="40" t="s">
        <v>1009</v>
      </c>
      <c r="C121" s="40" t="s">
        <v>1323</v>
      </c>
      <c r="D121" s="91" t="s">
        <v>1510</v>
      </c>
    </row>
    <row r="122" spans="1:4" ht="112" x14ac:dyDescent="0.35">
      <c r="A122" s="36" t="s">
        <v>721</v>
      </c>
      <c r="B122" s="40" t="s">
        <v>722</v>
      </c>
      <c r="C122" s="40" t="s">
        <v>1324</v>
      </c>
      <c r="D122" s="91" t="s">
        <v>1511</v>
      </c>
    </row>
    <row r="123" spans="1:4" ht="98" x14ac:dyDescent="0.35">
      <c r="A123" s="36" t="s">
        <v>718</v>
      </c>
      <c r="B123" s="40" t="s">
        <v>719</v>
      </c>
      <c r="C123" s="40" t="s">
        <v>1325</v>
      </c>
      <c r="D123" s="91" t="s">
        <v>1512</v>
      </c>
    </row>
    <row r="124" spans="1:4" x14ac:dyDescent="0.35">
      <c r="A124" s="36" t="s">
        <v>611</v>
      </c>
      <c r="B124" s="40" t="s">
        <v>612</v>
      </c>
      <c r="C124" s="40" t="s">
        <v>1326</v>
      </c>
      <c r="D124" s="91" t="s">
        <v>1513</v>
      </c>
    </row>
    <row r="125" spans="1:4" x14ac:dyDescent="0.35">
      <c r="A125" s="36" t="s">
        <v>1104</v>
      </c>
      <c r="B125" s="40" t="s">
        <v>1105</v>
      </c>
      <c r="C125" s="40" t="s">
        <v>1327</v>
      </c>
      <c r="D125" s="91" t="s">
        <v>1514</v>
      </c>
    </row>
    <row r="126" spans="1:4" ht="56" x14ac:dyDescent="0.35">
      <c r="A126" s="36" t="s">
        <v>33</v>
      </c>
      <c r="B126" s="40" t="s">
        <v>34</v>
      </c>
      <c r="C126" s="40" t="s">
        <v>1328</v>
      </c>
      <c r="D126" s="91" t="s">
        <v>1515</v>
      </c>
    </row>
    <row r="127" spans="1:4" ht="70" x14ac:dyDescent="0.35">
      <c r="A127" s="36" t="s">
        <v>1254</v>
      </c>
      <c r="B127" s="40" t="s">
        <v>1255</v>
      </c>
      <c r="C127" s="40" t="s">
        <v>1329</v>
      </c>
      <c r="D127" s="91" t="s">
        <v>1516</v>
      </c>
    </row>
    <row r="128" spans="1:4" ht="70" x14ac:dyDescent="0.35">
      <c r="A128" s="36" t="s">
        <v>1248</v>
      </c>
      <c r="B128" s="40" t="s">
        <v>1249</v>
      </c>
      <c r="C128" s="40" t="s">
        <v>1330</v>
      </c>
      <c r="D128" s="91" t="s">
        <v>1517</v>
      </c>
    </row>
    <row r="129" spans="1:4" ht="70" x14ac:dyDescent="0.35">
      <c r="A129" s="36" t="s">
        <v>580</v>
      </c>
      <c r="B129" s="40" t="s">
        <v>581</v>
      </c>
      <c r="C129" s="40" t="s">
        <v>1331</v>
      </c>
      <c r="D129" s="91" t="s">
        <v>1518</v>
      </c>
    </row>
    <row r="130" spans="1:4" ht="56" x14ac:dyDescent="0.35">
      <c r="A130" s="36" t="s">
        <v>595</v>
      </c>
      <c r="B130" s="40" t="s">
        <v>596</v>
      </c>
      <c r="C130" s="40" t="s">
        <v>1332</v>
      </c>
      <c r="D130" s="91" t="s">
        <v>1519</v>
      </c>
    </row>
    <row r="131" spans="1:4" ht="42" x14ac:dyDescent="0.35">
      <c r="A131" s="36" t="s">
        <v>1065</v>
      </c>
      <c r="B131" s="40" t="s">
        <v>1066</v>
      </c>
      <c r="C131" s="40" t="s">
        <v>1333</v>
      </c>
      <c r="D131" s="91" t="s">
        <v>1520</v>
      </c>
    </row>
    <row r="132" spans="1:4" ht="42" x14ac:dyDescent="0.35">
      <c r="A132" s="36" t="s">
        <v>1207</v>
      </c>
      <c r="B132" s="40" t="s">
        <v>1208</v>
      </c>
      <c r="C132" s="40" t="s">
        <v>1334</v>
      </c>
      <c r="D132" s="91" t="s">
        <v>1521</v>
      </c>
    </row>
    <row r="133" spans="1:4" ht="56" x14ac:dyDescent="0.35">
      <c r="A133" s="36" t="s">
        <v>1121</v>
      </c>
      <c r="B133" s="40" t="s">
        <v>1122</v>
      </c>
      <c r="C133" s="40" t="s">
        <v>1335</v>
      </c>
      <c r="D133" s="91" t="s">
        <v>1522</v>
      </c>
    </row>
    <row r="134" spans="1:4" ht="56" x14ac:dyDescent="0.35">
      <c r="A134" s="36" t="s">
        <v>1011</v>
      </c>
      <c r="B134" s="40" t="s">
        <v>1012</v>
      </c>
      <c r="C134" s="40" t="s">
        <v>1336</v>
      </c>
      <c r="D134" s="91" t="s">
        <v>1523</v>
      </c>
    </row>
    <row r="135" spans="1:4" x14ac:dyDescent="0.35">
      <c r="A135" s="36" t="s">
        <v>259</v>
      </c>
      <c r="B135" s="40" t="s">
        <v>260</v>
      </c>
      <c r="C135" s="40" t="s">
        <v>1337</v>
      </c>
      <c r="D135" s="91" t="s">
        <v>1524</v>
      </c>
    </row>
    <row r="136" spans="1:4" ht="56.5" customHeight="1" x14ac:dyDescent="0.35">
      <c r="A136" s="36" t="s">
        <v>167</v>
      </c>
      <c r="B136" s="40" t="s">
        <v>168</v>
      </c>
      <c r="C136" s="40" t="s">
        <v>1338</v>
      </c>
      <c r="D136" s="91" t="s">
        <v>1525</v>
      </c>
    </row>
    <row r="137" spans="1:4" ht="42" x14ac:dyDescent="0.35">
      <c r="A137" s="36" t="s">
        <v>382</v>
      </c>
      <c r="B137" s="40" t="s">
        <v>383</v>
      </c>
      <c r="C137" s="40" t="s">
        <v>1339</v>
      </c>
      <c r="D137" s="91" t="s">
        <v>1526</v>
      </c>
    </row>
    <row r="138" spans="1:4" x14ac:dyDescent="0.35">
      <c r="A138" s="36" t="s">
        <v>1098</v>
      </c>
      <c r="B138" s="40" t="s">
        <v>1099</v>
      </c>
      <c r="C138" s="40" t="s">
        <v>1340</v>
      </c>
      <c r="D138" s="91" t="s">
        <v>1528</v>
      </c>
    </row>
    <row r="139" spans="1:4" ht="56" x14ac:dyDescent="0.35">
      <c r="A139" s="36" t="s">
        <v>57</v>
      </c>
      <c r="B139" s="40" t="s">
        <v>58</v>
      </c>
      <c r="C139" s="40" t="s">
        <v>1341</v>
      </c>
      <c r="D139" s="91" t="s">
        <v>1527</v>
      </c>
    </row>
    <row r="140" spans="1:4" ht="98" x14ac:dyDescent="0.35">
      <c r="A140" s="36" t="s">
        <v>172</v>
      </c>
      <c r="B140" s="40" t="s">
        <v>173</v>
      </c>
      <c r="C140" s="40" t="s">
        <v>1342</v>
      </c>
      <c r="D140" s="91" t="s">
        <v>1529</v>
      </c>
    </row>
    <row r="141" spans="1:4" x14ac:dyDescent="0.35">
      <c r="A141" s="36" t="s">
        <v>944</v>
      </c>
      <c r="B141" s="40" t="s">
        <v>945</v>
      </c>
      <c r="C141" s="40" t="s">
        <v>1343</v>
      </c>
      <c r="D141" s="91" t="s">
        <v>1530</v>
      </c>
    </row>
    <row r="142" spans="1:4" x14ac:dyDescent="0.35">
      <c r="A142" s="36" t="s">
        <v>1003</v>
      </c>
      <c r="B142" s="40" t="s">
        <v>1004</v>
      </c>
      <c r="C142" s="40" t="s">
        <v>1344</v>
      </c>
      <c r="D142" s="91" t="s">
        <v>1531</v>
      </c>
    </row>
    <row r="143" spans="1:4" ht="28" x14ac:dyDescent="0.35">
      <c r="A143" s="36" t="s">
        <v>50</v>
      </c>
      <c r="B143" s="40" t="s">
        <v>51</v>
      </c>
      <c r="C143" s="40" t="s">
        <v>1345</v>
      </c>
      <c r="D143" s="91" t="s">
        <v>1532</v>
      </c>
    </row>
    <row r="144" spans="1:4" x14ac:dyDescent="0.35">
      <c r="A144" s="36" t="s">
        <v>797</v>
      </c>
      <c r="B144" s="40" t="s">
        <v>798</v>
      </c>
      <c r="C144" s="40" t="s">
        <v>1346</v>
      </c>
      <c r="D144" s="91" t="s">
        <v>1464</v>
      </c>
    </row>
    <row r="145" spans="1:4" ht="111" customHeight="1" x14ac:dyDescent="0.35">
      <c r="A145" s="36" t="s">
        <v>692</v>
      </c>
      <c r="B145" s="40" t="s">
        <v>693</v>
      </c>
      <c r="C145" s="40" t="s">
        <v>1347</v>
      </c>
      <c r="D145" s="91" t="s">
        <v>1533</v>
      </c>
    </row>
    <row r="146" spans="1:4" x14ac:dyDescent="0.35">
      <c r="A146" s="36" t="s">
        <v>906</v>
      </c>
      <c r="B146" s="40" t="s">
        <v>907</v>
      </c>
      <c r="C146" s="40" t="s">
        <v>1348</v>
      </c>
      <c r="D146" s="91" t="s">
        <v>1534</v>
      </c>
    </row>
    <row r="147" spans="1:4" x14ac:dyDescent="0.35">
      <c r="A147" s="36" t="s">
        <v>280</v>
      </c>
      <c r="B147" s="40" t="s">
        <v>281</v>
      </c>
      <c r="C147" s="40" t="s">
        <v>1349</v>
      </c>
      <c r="D147" s="91" t="s">
        <v>1535</v>
      </c>
    </row>
    <row r="148" spans="1:4" ht="126" x14ac:dyDescent="0.35">
      <c r="A148" s="36" t="s">
        <v>799</v>
      </c>
      <c r="B148" s="40" t="s">
        <v>800</v>
      </c>
      <c r="C148" s="40" t="s">
        <v>1350</v>
      </c>
      <c r="D148" s="91" t="s">
        <v>1536</v>
      </c>
    </row>
    <row r="149" spans="1:4" x14ac:dyDescent="0.35">
      <c r="A149" s="36" t="s">
        <v>243</v>
      </c>
      <c r="B149" s="40" t="s">
        <v>244</v>
      </c>
      <c r="C149" s="40" t="s">
        <v>1351</v>
      </c>
      <c r="D149" s="91" t="s">
        <v>1464</v>
      </c>
    </row>
    <row r="150" spans="1:4" x14ac:dyDescent="0.35">
      <c r="A150" s="36" t="s">
        <v>967</v>
      </c>
      <c r="B150" s="40" t="s">
        <v>968</v>
      </c>
      <c r="C150" s="40" t="s">
        <v>1352</v>
      </c>
      <c r="D150" s="91" t="s">
        <v>1464</v>
      </c>
    </row>
    <row r="151" spans="1:4" x14ac:dyDescent="0.35">
      <c r="A151" s="36" t="s">
        <v>988</v>
      </c>
      <c r="B151" s="40" t="s">
        <v>989</v>
      </c>
      <c r="C151" s="40" t="s">
        <v>1353</v>
      </c>
      <c r="D151" s="91" t="s">
        <v>1537</v>
      </c>
    </row>
    <row r="152" spans="1:4" x14ac:dyDescent="0.35">
      <c r="A152" s="36" t="s">
        <v>95</v>
      </c>
      <c r="B152" s="40" t="s">
        <v>96</v>
      </c>
      <c r="C152" s="40" t="s">
        <v>1354</v>
      </c>
      <c r="D152" s="91" t="s">
        <v>1464</v>
      </c>
    </row>
    <row r="153" spans="1:4" x14ac:dyDescent="0.35">
      <c r="A153" s="36" t="s">
        <v>756</v>
      </c>
      <c r="B153" s="40" t="s">
        <v>757</v>
      </c>
      <c r="C153" s="40" t="s">
        <v>1355</v>
      </c>
      <c r="D153" s="91" t="s">
        <v>1464</v>
      </c>
    </row>
    <row r="154" spans="1:4" x14ac:dyDescent="0.35">
      <c r="A154" s="36" t="s">
        <v>434</v>
      </c>
      <c r="B154" s="40" t="s">
        <v>435</v>
      </c>
      <c r="C154" s="40" t="s">
        <v>1356</v>
      </c>
      <c r="D154" s="91" t="s">
        <v>1464</v>
      </c>
    </row>
    <row r="155" spans="1:4" x14ac:dyDescent="0.35">
      <c r="A155" s="36" t="s">
        <v>603</v>
      </c>
      <c r="B155" s="40" t="s">
        <v>604</v>
      </c>
      <c r="C155" s="40" t="s">
        <v>1357</v>
      </c>
      <c r="D155" s="91" t="s">
        <v>1464</v>
      </c>
    </row>
    <row r="156" spans="1:4" x14ac:dyDescent="0.35">
      <c r="A156" s="36" t="s">
        <v>649</v>
      </c>
      <c r="B156" s="40" t="s">
        <v>650</v>
      </c>
      <c r="C156" s="40" t="s">
        <v>1358</v>
      </c>
      <c r="D156" s="91" t="s">
        <v>1464</v>
      </c>
    </row>
    <row r="157" spans="1:4" x14ac:dyDescent="0.35">
      <c r="A157" s="36" t="s">
        <v>1172</v>
      </c>
      <c r="B157" s="40" t="s">
        <v>1173</v>
      </c>
      <c r="C157" s="40" t="s">
        <v>1359</v>
      </c>
      <c r="D157" s="91" t="s">
        <v>1464</v>
      </c>
    </row>
    <row r="158" spans="1:4" x14ac:dyDescent="0.35">
      <c r="A158" s="36" t="s">
        <v>1257</v>
      </c>
      <c r="B158" s="40" t="s">
        <v>1258</v>
      </c>
      <c r="C158" s="40" t="s">
        <v>1360</v>
      </c>
      <c r="D158" s="91" t="s">
        <v>1464</v>
      </c>
    </row>
    <row r="159" spans="1:4" x14ac:dyDescent="0.35">
      <c r="A159" s="36" t="s">
        <v>1205</v>
      </c>
      <c r="B159" s="40" t="s">
        <v>1206</v>
      </c>
      <c r="C159" s="40" t="s">
        <v>1361</v>
      </c>
      <c r="D159" s="91" t="s">
        <v>1464</v>
      </c>
    </row>
    <row r="160" spans="1:4" x14ac:dyDescent="0.35">
      <c r="A160" s="36" t="s">
        <v>608</v>
      </c>
      <c r="B160" s="40" t="s">
        <v>609</v>
      </c>
      <c r="C160" s="40" t="s">
        <v>1362</v>
      </c>
      <c r="D160" s="91" t="s">
        <v>1464</v>
      </c>
    </row>
    <row r="161" spans="1:4" x14ac:dyDescent="0.35">
      <c r="A161" s="36" t="s">
        <v>1073</v>
      </c>
      <c r="B161" s="40" t="s">
        <v>1074</v>
      </c>
      <c r="C161" s="40" t="s">
        <v>1363</v>
      </c>
      <c r="D161" s="91" t="s">
        <v>1464</v>
      </c>
    </row>
    <row r="162" spans="1:4" x14ac:dyDescent="0.35">
      <c r="A162" s="36" t="s">
        <v>696</v>
      </c>
      <c r="B162" s="40" t="s">
        <v>697</v>
      </c>
      <c r="C162" s="40" t="s">
        <v>1364</v>
      </c>
      <c r="D162" s="91" t="s">
        <v>1464</v>
      </c>
    </row>
    <row r="163" spans="1:4" x14ac:dyDescent="0.35">
      <c r="A163" s="36" t="s">
        <v>348</v>
      </c>
      <c r="B163" s="40" t="s">
        <v>349</v>
      </c>
      <c r="C163" s="40" t="s">
        <v>1365</v>
      </c>
      <c r="D163" s="91" t="s">
        <v>1464</v>
      </c>
    </row>
    <row r="164" spans="1:4" x14ac:dyDescent="0.35">
      <c r="A164" s="36" t="s">
        <v>117</v>
      </c>
      <c r="B164" s="40" t="s">
        <v>118</v>
      </c>
      <c r="C164" s="40" t="s">
        <v>1366</v>
      </c>
      <c r="D164" s="91" t="s">
        <v>1464</v>
      </c>
    </row>
    <row r="165" spans="1:4" x14ac:dyDescent="0.35">
      <c r="A165" s="36" t="s">
        <v>1252</v>
      </c>
      <c r="B165" s="40" t="s">
        <v>1253</v>
      </c>
      <c r="C165" s="40" t="s">
        <v>1367</v>
      </c>
      <c r="D165" s="91" t="s">
        <v>1464</v>
      </c>
    </row>
    <row r="166" spans="1:4" x14ac:dyDescent="0.35">
      <c r="A166" s="36" t="s">
        <v>1245</v>
      </c>
      <c r="B166" s="40" t="s">
        <v>1246</v>
      </c>
      <c r="C166" s="40" t="s">
        <v>1368</v>
      </c>
      <c r="D166" s="91" t="s">
        <v>1464</v>
      </c>
    </row>
    <row r="167" spans="1:4" x14ac:dyDescent="0.35">
      <c r="A167" s="36" t="s">
        <v>1250</v>
      </c>
      <c r="B167" s="40" t="s">
        <v>1251</v>
      </c>
      <c r="C167" s="40" t="s">
        <v>1369</v>
      </c>
      <c r="D167" s="91" t="s">
        <v>1464</v>
      </c>
    </row>
    <row r="168" spans="1:4" x14ac:dyDescent="0.35">
      <c r="A168" s="36" t="s">
        <v>728</v>
      </c>
      <c r="B168" s="40" t="s">
        <v>729</v>
      </c>
      <c r="C168" s="40" t="s">
        <v>1370</v>
      </c>
      <c r="D168" s="91" t="s">
        <v>1464</v>
      </c>
    </row>
    <row r="169" spans="1:4" x14ac:dyDescent="0.35">
      <c r="A169" s="36" t="s">
        <v>81</v>
      </c>
      <c r="B169" s="40" t="s">
        <v>82</v>
      </c>
      <c r="C169" s="40" t="s">
        <v>1371</v>
      </c>
      <c r="D169" s="91" t="s">
        <v>1464</v>
      </c>
    </row>
    <row r="170" spans="1:4" x14ac:dyDescent="0.35">
      <c r="A170" s="36" t="s">
        <v>1067</v>
      </c>
      <c r="B170" s="40" t="s">
        <v>1068</v>
      </c>
      <c r="C170" s="40" t="s">
        <v>1372</v>
      </c>
      <c r="D170" s="91" t="s">
        <v>1464</v>
      </c>
    </row>
    <row r="171" spans="1:4" x14ac:dyDescent="0.35">
      <c r="A171" s="36" t="s">
        <v>868</v>
      </c>
      <c r="B171" s="40" t="s">
        <v>869</v>
      </c>
      <c r="C171" s="40" t="s">
        <v>1373</v>
      </c>
      <c r="D171" s="91" t="s">
        <v>1464</v>
      </c>
    </row>
    <row r="172" spans="1:4" x14ac:dyDescent="0.35">
      <c r="A172" s="36" t="s">
        <v>790</v>
      </c>
      <c r="B172" s="40" t="s">
        <v>791</v>
      </c>
      <c r="C172" s="40" t="s">
        <v>1374</v>
      </c>
      <c r="D172" s="91" t="s">
        <v>1464</v>
      </c>
    </row>
    <row r="173" spans="1:4" x14ac:dyDescent="0.35">
      <c r="A173" s="36" t="s">
        <v>460</v>
      </c>
      <c r="B173" s="40" t="s">
        <v>461</v>
      </c>
      <c r="C173" s="40" t="s">
        <v>1375</v>
      </c>
      <c r="D173" s="91" t="s">
        <v>1464</v>
      </c>
    </row>
    <row r="174" spans="1:4" x14ac:dyDescent="0.35">
      <c r="A174" s="36" t="s">
        <v>420</v>
      </c>
      <c r="B174" s="40" t="s">
        <v>421</v>
      </c>
      <c r="C174" s="40" t="s">
        <v>1376</v>
      </c>
      <c r="D174" s="91" t="s">
        <v>1464</v>
      </c>
    </row>
    <row r="175" spans="1:4" x14ac:dyDescent="0.35">
      <c r="A175" s="36" t="s">
        <v>89</v>
      </c>
      <c r="B175" s="40" t="s">
        <v>90</v>
      </c>
      <c r="C175" s="40" t="s">
        <v>1377</v>
      </c>
      <c r="D175" s="91" t="s">
        <v>1464</v>
      </c>
    </row>
    <row r="176" spans="1:4" ht="28" x14ac:dyDescent="0.35">
      <c r="A176" s="36" t="s">
        <v>628</v>
      </c>
      <c r="B176" s="40" t="s">
        <v>629</v>
      </c>
      <c r="C176" s="40" t="s">
        <v>1378</v>
      </c>
      <c r="D176" s="91" t="s">
        <v>1538</v>
      </c>
    </row>
    <row r="177" spans="1:4" ht="28" x14ac:dyDescent="0.35">
      <c r="A177" s="36" t="s">
        <v>371</v>
      </c>
      <c r="B177" s="40" t="s">
        <v>372</v>
      </c>
      <c r="C177" s="40" t="s">
        <v>1379</v>
      </c>
      <c r="D177" s="91" t="s">
        <v>1539</v>
      </c>
    </row>
    <row r="178" spans="1:4" ht="28" x14ac:dyDescent="0.35">
      <c r="A178" s="36" t="s">
        <v>786</v>
      </c>
      <c r="B178" s="40" t="s">
        <v>787</v>
      </c>
      <c r="C178" s="40" t="s">
        <v>1380</v>
      </c>
      <c r="D178" s="91" t="s">
        <v>1540</v>
      </c>
    </row>
    <row r="179" spans="1:4" ht="56" x14ac:dyDescent="0.35">
      <c r="A179" s="36" t="s">
        <v>559</v>
      </c>
      <c r="B179" s="40" t="s">
        <v>560</v>
      </c>
      <c r="C179" s="40" t="s">
        <v>1381</v>
      </c>
      <c r="D179" s="91" t="s">
        <v>1541</v>
      </c>
    </row>
    <row r="180" spans="1:4" x14ac:dyDescent="0.35">
      <c r="A180" s="36" t="s">
        <v>760</v>
      </c>
      <c r="B180" s="40" t="s">
        <v>761</v>
      </c>
      <c r="C180" s="40" t="s">
        <v>1382</v>
      </c>
      <c r="D180" s="91" t="s">
        <v>1542</v>
      </c>
    </row>
    <row r="181" spans="1:4" x14ac:dyDescent="0.35">
      <c r="A181" s="36" t="s">
        <v>763</v>
      </c>
      <c r="B181" s="40" t="s">
        <v>764</v>
      </c>
      <c r="C181" s="40" t="s">
        <v>1383</v>
      </c>
      <c r="D181" s="91" t="s">
        <v>1542</v>
      </c>
    </row>
    <row r="182" spans="1:4" x14ac:dyDescent="0.35">
      <c r="A182" s="36" t="s">
        <v>643</v>
      </c>
      <c r="B182" s="40" t="s">
        <v>644</v>
      </c>
      <c r="C182" s="40" t="s">
        <v>1384</v>
      </c>
      <c r="D182" s="91" t="s">
        <v>1464</v>
      </c>
    </row>
    <row r="183" spans="1:4" x14ac:dyDescent="0.35">
      <c r="A183" s="36" t="s">
        <v>884</v>
      </c>
      <c r="B183" s="40" t="s">
        <v>885</v>
      </c>
      <c r="C183" s="40" t="s">
        <v>1385</v>
      </c>
      <c r="D183" s="91" t="s">
        <v>1464</v>
      </c>
    </row>
    <row r="184" spans="1:4" ht="56" x14ac:dyDescent="0.35">
      <c r="A184" s="36" t="s">
        <v>992</v>
      </c>
      <c r="B184" s="40" t="s">
        <v>993</v>
      </c>
      <c r="C184" s="40" t="s">
        <v>1386</v>
      </c>
      <c r="D184" s="91" t="s">
        <v>1543</v>
      </c>
    </row>
    <row r="185" spans="1:4" ht="28" x14ac:dyDescent="0.35">
      <c r="A185" s="36" t="s">
        <v>114</v>
      </c>
      <c r="B185" s="40" t="s">
        <v>115</v>
      </c>
      <c r="C185" s="40" t="s">
        <v>1387</v>
      </c>
      <c r="D185" s="91" t="s">
        <v>1544</v>
      </c>
    </row>
    <row r="186" spans="1:4" ht="56" x14ac:dyDescent="0.35">
      <c r="A186" s="36" t="s">
        <v>1237</v>
      </c>
      <c r="B186" s="40" t="s">
        <v>1238</v>
      </c>
      <c r="C186" s="40" t="s">
        <v>1388</v>
      </c>
      <c r="D186" s="91" t="s">
        <v>1545</v>
      </c>
    </row>
    <row r="187" spans="1:4" ht="42" x14ac:dyDescent="0.35">
      <c r="A187" s="36" t="s">
        <v>676</v>
      </c>
      <c r="B187" s="40" t="s">
        <v>677</v>
      </c>
      <c r="C187" s="40" t="s">
        <v>1389</v>
      </c>
      <c r="D187" s="91" t="s">
        <v>1546</v>
      </c>
    </row>
    <row r="188" spans="1:4" x14ac:dyDescent="0.35">
      <c r="A188" s="36" t="s">
        <v>330</v>
      </c>
      <c r="B188" s="40" t="s">
        <v>331</v>
      </c>
      <c r="C188" s="40" t="s">
        <v>1390</v>
      </c>
      <c r="D188" s="91" t="s">
        <v>1547</v>
      </c>
    </row>
    <row r="189" spans="1:4" ht="56" x14ac:dyDescent="0.35">
      <c r="A189" s="36" t="s">
        <v>18</v>
      </c>
      <c r="B189" s="40" t="s">
        <v>19</v>
      </c>
      <c r="C189" s="40" t="s">
        <v>1391</v>
      </c>
      <c r="D189" s="91" t="s">
        <v>1548</v>
      </c>
    </row>
    <row r="190" spans="1:4" ht="28" x14ac:dyDescent="0.35">
      <c r="A190" s="36" t="s">
        <v>689</v>
      </c>
      <c r="B190" s="40" t="s">
        <v>690</v>
      </c>
      <c r="C190" s="40" t="s">
        <v>1392</v>
      </c>
      <c r="D190" s="91" t="s">
        <v>1549</v>
      </c>
    </row>
    <row r="191" spans="1:4" ht="28" x14ac:dyDescent="0.35">
      <c r="A191" s="36" t="s">
        <v>683</v>
      </c>
      <c r="B191" s="40" t="s">
        <v>684</v>
      </c>
      <c r="C191" s="40" t="s">
        <v>1393</v>
      </c>
      <c r="D191" s="91" t="s">
        <v>1549</v>
      </c>
    </row>
    <row r="192" spans="1:4" ht="28" x14ac:dyDescent="0.35">
      <c r="A192" s="36" t="s">
        <v>861</v>
      </c>
      <c r="B192" s="40" t="s">
        <v>862</v>
      </c>
      <c r="C192" s="40" t="s">
        <v>1394</v>
      </c>
      <c r="D192" s="91" t="s">
        <v>1549</v>
      </c>
    </row>
    <row r="193" spans="1:4" ht="28" x14ac:dyDescent="0.35">
      <c r="A193" s="36" t="s">
        <v>616</v>
      </c>
      <c r="B193" s="40" t="s">
        <v>617</v>
      </c>
      <c r="C193" s="40" t="s">
        <v>1395</v>
      </c>
      <c r="D193" s="91" t="s">
        <v>1549</v>
      </c>
    </row>
    <row r="194" spans="1:4" ht="28" x14ac:dyDescent="0.35">
      <c r="A194" s="36" t="s">
        <v>618</v>
      </c>
      <c r="B194" s="40" t="s">
        <v>619</v>
      </c>
      <c r="C194" s="40" t="s">
        <v>1396</v>
      </c>
      <c r="D194" s="91" t="s">
        <v>1549</v>
      </c>
    </row>
    <row r="195" spans="1:4" ht="140" x14ac:dyDescent="0.35">
      <c r="A195" s="36" t="s">
        <v>1216</v>
      </c>
      <c r="B195" s="40" t="s">
        <v>1217</v>
      </c>
      <c r="C195" s="40" t="s">
        <v>1397</v>
      </c>
      <c r="D195" s="91" t="s">
        <v>1550</v>
      </c>
    </row>
    <row r="196" spans="1:4" ht="56" x14ac:dyDescent="0.35">
      <c r="A196" s="36" t="s">
        <v>1019</v>
      </c>
      <c r="B196" s="40" t="s">
        <v>1020</v>
      </c>
      <c r="C196" s="40" t="s">
        <v>1020</v>
      </c>
      <c r="D196" s="91" t="s">
        <v>1551</v>
      </c>
    </row>
    <row r="197" spans="1:4" ht="28" x14ac:dyDescent="0.35">
      <c r="A197" s="36" t="s">
        <v>106</v>
      </c>
      <c r="B197" s="40" t="s">
        <v>107</v>
      </c>
      <c r="C197" s="40" t="s">
        <v>1398</v>
      </c>
      <c r="D197" s="91" t="s">
        <v>1552</v>
      </c>
    </row>
    <row r="198" spans="1:4" ht="56" x14ac:dyDescent="0.35">
      <c r="A198" s="36" t="s">
        <v>928</v>
      </c>
      <c r="B198" s="40" t="s">
        <v>929</v>
      </c>
      <c r="C198" s="40" t="s">
        <v>1399</v>
      </c>
      <c r="D198" s="91" t="s">
        <v>1553</v>
      </c>
    </row>
    <row r="199" spans="1:4" ht="28" x14ac:dyDescent="0.35">
      <c r="A199" s="36" t="s">
        <v>686</v>
      </c>
      <c r="B199" s="40" t="s">
        <v>687</v>
      </c>
      <c r="C199" s="40" t="s">
        <v>1400</v>
      </c>
      <c r="D199" s="91" t="s">
        <v>1554</v>
      </c>
    </row>
    <row r="200" spans="1:4" x14ac:dyDescent="0.35">
      <c r="A200" s="36" t="s">
        <v>271</v>
      </c>
      <c r="B200" s="40" t="s">
        <v>272</v>
      </c>
      <c r="C200" s="40" t="s">
        <v>1401</v>
      </c>
      <c r="D200" s="91" t="s">
        <v>1555</v>
      </c>
    </row>
    <row r="201" spans="1:4" ht="70" x14ac:dyDescent="0.35">
      <c r="A201" s="36" t="s">
        <v>924</v>
      </c>
      <c r="B201" s="40" t="s">
        <v>925</v>
      </c>
      <c r="C201" s="40" t="s">
        <v>1402</v>
      </c>
      <c r="D201" s="91" t="s">
        <v>1556</v>
      </c>
    </row>
    <row r="202" spans="1:4" ht="28" x14ac:dyDescent="0.35">
      <c r="A202" s="36" t="s">
        <v>753</v>
      </c>
      <c r="B202" s="40" t="s">
        <v>754</v>
      </c>
      <c r="C202" s="40" t="s">
        <v>754</v>
      </c>
      <c r="D202" s="91" t="s">
        <v>1557</v>
      </c>
    </row>
    <row r="203" spans="1:4" x14ac:dyDescent="0.35">
      <c r="A203" s="36" t="s">
        <v>1076</v>
      </c>
      <c r="B203" s="40" t="s">
        <v>1077</v>
      </c>
      <c r="C203" s="40" t="s">
        <v>1403</v>
      </c>
      <c r="D203" s="91" t="s">
        <v>1558</v>
      </c>
    </row>
    <row r="204" spans="1:4" x14ac:dyDescent="0.35">
      <c r="A204" s="36" t="s">
        <v>1081</v>
      </c>
      <c r="B204" s="40" t="s">
        <v>1082</v>
      </c>
      <c r="C204" s="40" t="s">
        <v>1404</v>
      </c>
      <c r="D204" s="91" t="s">
        <v>1559</v>
      </c>
    </row>
    <row r="205" spans="1:4" ht="56" x14ac:dyDescent="0.35">
      <c r="A205" s="36" t="s">
        <v>1131</v>
      </c>
      <c r="B205" s="40" t="s">
        <v>1132</v>
      </c>
      <c r="C205" s="40" t="s">
        <v>1405</v>
      </c>
      <c r="D205" s="91" t="s">
        <v>1560</v>
      </c>
    </row>
    <row r="206" spans="1:4" ht="154" x14ac:dyDescent="0.35">
      <c r="A206" s="36" t="s">
        <v>699</v>
      </c>
      <c r="B206" s="40" t="s">
        <v>700</v>
      </c>
      <c r="C206" s="40" t="s">
        <v>1406</v>
      </c>
      <c r="D206" s="91" t="s">
        <v>1561</v>
      </c>
    </row>
    <row r="207" spans="1:4" ht="28" x14ac:dyDescent="0.35">
      <c r="A207" s="36" t="s">
        <v>585</v>
      </c>
      <c r="B207" s="40" t="s">
        <v>586</v>
      </c>
      <c r="C207" s="40" t="s">
        <v>1407</v>
      </c>
      <c r="D207" s="91" t="s">
        <v>1601</v>
      </c>
    </row>
    <row r="208" spans="1:4" ht="210" x14ac:dyDescent="0.35">
      <c r="A208" s="36" t="s">
        <v>102</v>
      </c>
      <c r="B208" s="40" t="s">
        <v>103</v>
      </c>
      <c r="C208" s="40" t="s">
        <v>1408</v>
      </c>
      <c r="D208" s="91" t="s">
        <v>1562</v>
      </c>
    </row>
    <row r="209" spans="1:4" ht="28" x14ac:dyDescent="0.35">
      <c r="A209" s="36" t="s">
        <v>238</v>
      </c>
      <c r="B209" s="40" t="s">
        <v>239</v>
      </c>
      <c r="C209" s="40" t="s">
        <v>239</v>
      </c>
      <c r="D209" s="91" t="s">
        <v>1563</v>
      </c>
    </row>
    <row r="210" spans="1:4" ht="42" x14ac:dyDescent="0.35">
      <c r="A210" s="36" t="s">
        <v>64</v>
      </c>
      <c r="B210" s="40" t="s">
        <v>65</v>
      </c>
      <c r="C210" s="40" t="s">
        <v>1409</v>
      </c>
      <c r="D210" s="91" t="s">
        <v>1564</v>
      </c>
    </row>
    <row r="211" spans="1:4" ht="42" x14ac:dyDescent="0.35">
      <c r="A211" s="36" t="s">
        <v>735</v>
      </c>
      <c r="B211" s="40" t="s">
        <v>736</v>
      </c>
      <c r="C211" s="40" t="s">
        <v>736</v>
      </c>
      <c r="D211" s="91" t="s">
        <v>1565</v>
      </c>
    </row>
    <row r="212" spans="1:4" ht="98" x14ac:dyDescent="0.35">
      <c r="A212" s="36" t="s">
        <v>345</v>
      </c>
      <c r="B212" s="40" t="s">
        <v>346</v>
      </c>
      <c r="C212" s="40" t="s">
        <v>1410</v>
      </c>
      <c r="D212" s="91" t="s">
        <v>1566</v>
      </c>
    </row>
    <row r="213" spans="1:4" x14ac:dyDescent="0.35">
      <c r="A213" s="36" t="s">
        <v>592</v>
      </c>
      <c r="B213" s="40" t="s">
        <v>593</v>
      </c>
      <c r="C213" s="40" t="s">
        <v>1411</v>
      </c>
      <c r="D213" s="91" t="s">
        <v>1464</v>
      </c>
    </row>
    <row r="214" spans="1:4" ht="28" x14ac:dyDescent="0.35">
      <c r="A214" s="36" t="s">
        <v>652</v>
      </c>
      <c r="B214" s="40" t="s">
        <v>653</v>
      </c>
      <c r="C214" s="40" t="s">
        <v>1412</v>
      </c>
      <c r="D214" s="91" t="s">
        <v>1606</v>
      </c>
    </row>
    <row r="215" spans="1:4" ht="42" x14ac:dyDescent="0.35">
      <c r="A215" s="36" t="s">
        <v>771</v>
      </c>
      <c r="B215" s="40" t="s">
        <v>772</v>
      </c>
      <c r="C215" s="40" t="s">
        <v>1413</v>
      </c>
      <c r="D215" s="91" t="s">
        <v>1607</v>
      </c>
    </row>
    <row r="216" spans="1:4" ht="42" x14ac:dyDescent="0.35">
      <c r="A216" s="36" t="s">
        <v>570</v>
      </c>
      <c r="B216" s="40" t="s">
        <v>571</v>
      </c>
      <c r="C216" s="40" t="s">
        <v>1414</v>
      </c>
      <c r="D216" s="91" t="s">
        <v>1567</v>
      </c>
    </row>
    <row r="217" spans="1:4" x14ac:dyDescent="0.35">
      <c r="A217" s="36" t="s">
        <v>1025</v>
      </c>
      <c r="B217" s="40" t="s">
        <v>1026</v>
      </c>
      <c r="C217" s="40" t="s">
        <v>1415</v>
      </c>
      <c r="D217" s="91" t="s">
        <v>1568</v>
      </c>
    </row>
    <row r="218" spans="1:4" x14ac:dyDescent="0.35">
      <c r="A218" s="36" t="s">
        <v>1214</v>
      </c>
      <c r="B218" s="40" t="s">
        <v>1215</v>
      </c>
      <c r="C218" s="40" t="s">
        <v>1416</v>
      </c>
      <c r="D218" s="91" t="s">
        <v>1569</v>
      </c>
    </row>
    <row r="219" spans="1:4" ht="28" x14ac:dyDescent="0.35">
      <c r="A219" s="36" t="s">
        <v>495</v>
      </c>
      <c r="B219" s="40" t="s">
        <v>496</v>
      </c>
      <c r="C219" s="40" t="s">
        <v>1417</v>
      </c>
      <c r="D219" s="91" t="s">
        <v>1570</v>
      </c>
    </row>
    <row r="220" spans="1:4" ht="70" x14ac:dyDescent="0.35">
      <c r="A220" s="36" t="s">
        <v>941</v>
      </c>
      <c r="B220" s="40" t="s">
        <v>942</v>
      </c>
      <c r="C220" s="40" t="s">
        <v>1418</v>
      </c>
      <c r="D220" s="91" t="s">
        <v>1571</v>
      </c>
    </row>
    <row r="221" spans="1:4" x14ac:dyDescent="0.35">
      <c r="A221" s="36" t="s">
        <v>1128</v>
      </c>
      <c r="B221" s="40" t="s">
        <v>1129</v>
      </c>
      <c r="C221" s="40" t="s">
        <v>1419</v>
      </c>
      <c r="D221" s="91" t="s">
        <v>1602</v>
      </c>
    </row>
    <row r="222" spans="1:4" ht="70" x14ac:dyDescent="0.35">
      <c r="A222" s="36" t="s">
        <v>665</v>
      </c>
      <c r="B222" s="40" t="s">
        <v>666</v>
      </c>
      <c r="C222" s="40" t="s">
        <v>1420</v>
      </c>
      <c r="D222" s="91" t="s">
        <v>1572</v>
      </c>
    </row>
    <row r="223" spans="1:4" x14ac:dyDescent="0.35">
      <c r="A223" s="36" t="s">
        <v>1156</v>
      </c>
      <c r="B223" s="40" t="s">
        <v>1157</v>
      </c>
      <c r="C223" s="40" t="s">
        <v>1421</v>
      </c>
      <c r="D223" s="91" t="s">
        <v>1493</v>
      </c>
    </row>
    <row r="224" spans="1:4" x14ac:dyDescent="0.35">
      <c r="A224" s="36" t="s">
        <v>1096</v>
      </c>
      <c r="B224" s="40" t="s">
        <v>1097</v>
      </c>
      <c r="C224" s="40" t="s">
        <v>1422</v>
      </c>
      <c r="D224" s="91" t="s">
        <v>1573</v>
      </c>
    </row>
    <row r="225" spans="1:4" ht="112" x14ac:dyDescent="0.35">
      <c r="A225" s="36" t="s">
        <v>287</v>
      </c>
      <c r="B225" s="40" t="s">
        <v>288</v>
      </c>
      <c r="C225" s="40" t="s">
        <v>1423</v>
      </c>
      <c r="D225" s="91" t="s">
        <v>1605</v>
      </c>
    </row>
    <row r="226" spans="1:4" x14ac:dyDescent="0.35">
      <c r="A226" s="36" t="s">
        <v>625</v>
      </c>
      <c r="B226" s="40" t="s">
        <v>626</v>
      </c>
      <c r="C226" s="40" t="s">
        <v>1424</v>
      </c>
      <c r="D226" s="91" t="s">
        <v>1464</v>
      </c>
    </row>
    <row r="227" spans="1:4" ht="28" x14ac:dyDescent="0.35">
      <c r="A227" s="36" t="s">
        <v>1134</v>
      </c>
      <c r="B227" s="40" t="s">
        <v>1135</v>
      </c>
      <c r="C227" s="40" t="s">
        <v>1425</v>
      </c>
      <c r="D227" s="91" t="s">
        <v>1574</v>
      </c>
    </row>
    <row r="228" spans="1:4" x14ac:dyDescent="0.35">
      <c r="A228" s="36" t="s">
        <v>139</v>
      </c>
      <c r="B228" s="40" t="s">
        <v>140</v>
      </c>
      <c r="C228" s="40" t="s">
        <v>1426</v>
      </c>
      <c r="D228" s="91" t="s">
        <v>1464</v>
      </c>
    </row>
    <row r="229" spans="1:4" x14ac:dyDescent="0.35">
      <c r="A229" s="36" t="s">
        <v>826</v>
      </c>
      <c r="B229" s="40" t="s">
        <v>827</v>
      </c>
      <c r="C229" s="40" t="s">
        <v>1427</v>
      </c>
      <c r="D229" s="91" t="s">
        <v>1575</v>
      </c>
    </row>
    <row r="230" spans="1:4" x14ac:dyDescent="0.35">
      <c r="A230" s="36" t="s">
        <v>823</v>
      </c>
      <c r="B230" s="40" t="s">
        <v>824</v>
      </c>
      <c r="C230" s="40" t="s">
        <v>1428</v>
      </c>
      <c r="D230" s="91" t="s">
        <v>1575</v>
      </c>
    </row>
    <row r="231" spans="1:4" x14ac:dyDescent="0.35">
      <c r="A231" s="36" t="s">
        <v>820</v>
      </c>
      <c r="B231" s="40" t="s">
        <v>821</v>
      </c>
      <c r="C231" s="40" t="s">
        <v>1429</v>
      </c>
      <c r="D231" s="91" t="s">
        <v>1575</v>
      </c>
    </row>
    <row r="232" spans="1:4" x14ac:dyDescent="0.35">
      <c r="A232" s="36" t="s">
        <v>806</v>
      </c>
      <c r="B232" s="40" t="s">
        <v>807</v>
      </c>
      <c r="C232" s="40" t="s">
        <v>807</v>
      </c>
      <c r="D232" s="91" t="s">
        <v>1464</v>
      </c>
    </row>
    <row r="233" spans="1:4" x14ac:dyDescent="0.35">
      <c r="A233" s="36" t="s">
        <v>840</v>
      </c>
      <c r="B233" s="40" t="s">
        <v>841</v>
      </c>
      <c r="C233" s="40" t="s">
        <v>841</v>
      </c>
      <c r="D233" s="91" t="s">
        <v>1464</v>
      </c>
    </row>
    <row r="234" spans="1:4" x14ac:dyDescent="0.35">
      <c r="A234" s="36" t="s">
        <v>838</v>
      </c>
      <c r="B234" s="40" t="s">
        <v>839</v>
      </c>
      <c r="C234" s="40" t="s">
        <v>839</v>
      </c>
      <c r="D234" s="91" t="s">
        <v>1575</v>
      </c>
    </row>
    <row r="235" spans="1:4" x14ac:dyDescent="0.35">
      <c r="A235" s="36" t="s">
        <v>842</v>
      </c>
      <c r="B235" s="40" t="s">
        <v>843</v>
      </c>
      <c r="C235" s="40" t="s">
        <v>843</v>
      </c>
      <c r="D235" s="91" t="s">
        <v>1575</v>
      </c>
    </row>
    <row r="236" spans="1:4" x14ac:dyDescent="0.35">
      <c r="A236" s="36" t="s">
        <v>829</v>
      </c>
      <c r="B236" s="40" t="s">
        <v>830</v>
      </c>
      <c r="C236" s="40" t="s">
        <v>830</v>
      </c>
      <c r="D236" s="91" t="s">
        <v>1575</v>
      </c>
    </row>
    <row r="237" spans="1:4" x14ac:dyDescent="0.35">
      <c r="A237" s="36" t="s">
        <v>817</v>
      </c>
      <c r="B237" s="40" t="s">
        <v>818</v>
      </c>
      <c r="C237" s="40" t="s">
        <v>818</v>
      </c>
      <c r="D237" s="91" t="s">
        <v>1575</v>
      </c>
    </row>
    <row r="238" spans="1:4" x14ac:dyDescent="0.35">
      <c r="A238" s="36" t="s">
        <v>845</v>
      </c>
      <c r="B238" s="40" t="s">
        <v>846</v>
      </c>
      <c r="C238" s="40" t="s">
        <v>846</v>
      </c>
      <c r="D238" s="91" t="s">
        <v>1575</v>
      </c>
    </row>
    <row r="239" spans="1:4" x14ac:dyDescent="0.35">
      <c r="A239" s="36" t="s">
        <v>812</v>
      </c>
      <c r="B239" s="40" t="s">
        <v>813</v>
      </c>
      <c r="C239" s="40" t="s">
        <v>813</v>
      </c>
      <c r="D239" s="91" t="s">
        <v>1575</v>
      </c>
    </row>
    <row r="240" spans="1:4" x14ac:dyDescent="0.35">
      <c r="A240" s="36" t="s">
        <v>835</v>
      </c>
      <c r="B240" s="40" t="s">
        <v>836</v>
      </c>
      <c r="C240" s="40" t="s">
        <v>836</v>
      </c>
      <c r="D240" s="91" t="s">
        <v>1575</v>
      </c>
    </row>
    <row r="241" spans="1:4" x14ac:dyDescent="0.35">
      <c r="A241" s="36" t="s">
        <v>832</v>
      </c>
      <c r="B241" s="40" t="s">
        <v>833</v>
      </c>
      <c r="C241" s="40" t="s">
        <v>833</v>
      </c>
      <c r="D241" s="91" t="s">
        <v>1575</v>
      </c>
    </row>
    <row r="242" spans="1:4" x14ac:dyDescent="0.35">
      <c r="A242" s="36" t="s">
        <v>809</v>
      </c>
      <c r="B242" s="40" t="s">
        <v>810</v>
      </c>
      <c r="C242" s="40" t="s">
        <v>810</v>
      </c>
      <c r="D242" s="91" t="s">
        <v>1575</v>
      </c>
    </row>
    <row r="243" spans="1:4" x14ac:dyDescent="0.35">
      <c r="A243" s="36" t="s">
        <v>815</v>
      </c>
      <c r="B243" s="40" t="s">
        <v>816</v>
      </c>
      <c r="C243" s="40" t="s">
        <v>816</v>
      </c>
      <c r="D243" s="91" t="s">
        <v>1575</v>
      </c>
    </row>
    <row r="244" spans="1:4" x14ac:dyDescent="0.35">
      <c r="A244" s="36" t="s">
        <v>999</v>
      </c>
      <c r="B244" s="40" t="s">
        <v>1000</v>
      </c>
      <c r="C244" s="40" t="s">
        <v>1430</v>
      </c>
      <c r="D244" s="91" t="s">
        <v>1576</v>
      </c>
    </row>
    <row r="245" spans="1:4" x14ac:dyDescent="0.35">
      <c r="A245" s="36" t="s">
        <v>646</v>
      </c>
      <c r="B245" s="40" t="s">
        <v>647</v>
      </c>
      <c r="C245" s="40" t="s">
        <v>647</v>
      </c>
      <c r="D245" s="91" t="s">
        <v>1577</v>
      </c>
    </row>
    <row r="246" spans="1:4" ht="42" x14ac:dyDescent="0.35">
      <c r="A246" s="36" t="s">
        <v>1220</v>
      </c>
      <c r="B246" s="40" t="s">
        <v>1221</v>
      </c>
      <c r="C246" s="40" t="s">
        <v>1431</v>
      </c>
      <c r="D246" s="91" t="s">
        <v>1578</v>
      </c>
    </row>
    <row r="247" spans="1:4" x14ac:dyDescent="0.35">
      <c r="A247" s="36" t="s">
        <v>707</v>
      </c>
      <c r="B247" s="40" t="s">
        <v>708</v>
      </c>
      <c r="C247" s="40" t="s">
        <v>1432</v>
      </c>
      <c r="D247" s="91" t="s">
        <v>1579</v>
      </c>
    </row>
    <row r="248" spans="1:4" x14ac:dyDescent="0.35">
      <c r="A248" s="36" t="s">
        <v>1093</v>
      </c>
      <c r="B248" s="40" t="s">
        <v>1094</v>
      </c>
      <c r="C248" s="40" t="s">
        <v>1433</v>
      </c>
      <c r="D248" s="91" t="s">
        <v>1603</v>
      </c>
    </row>
    <row r="249" spans="1:4" ht="28" x14ac:dyDescent="0.35">
      <c r="A249" s="36" t="s">
        <v>1089</v>
      </c>
      <c r="B249" s="40" t="s">
        <v>1090</v>
      </c>
      <c r="C249" s="40" t="s">
        <v>1434</v>
      </c>
      <c r="D249" s="91" t="s">
        <v>1580</v>
      </c>
    </row>
    <row r="250" spans="1:4" x14ac:dyDescent="0.35">
      <c r="A250" s="36" t="s">
        <v>577</v>
      </c>
      <c r="B250" s="40" t="s">
        <v>578</v>
      </c>
      <c r="C250" s="40" t="s">
        <v>1435</v>
      </c>
      <c r="D250" s="91" t="s">
        <v>1604</v>
      </c>
    </row>
    <row r="251" spans="1:4" ht="56" x14ac:dyDescent="0.35">
      <c r="A251" s="36" t="s">
        <v>742</v>
      </c>
      <c r="B251" s="40" t="s">
        <v>743</v>
      </c>
      <c r="C251" s="40" t="s">
        <v>1436</v>
      </c>
      <c r="D251" s="91" t="s">
        <v>1581</v>
      </c>
    </row>
    <row r="252" spans="1:4" ht="28" x14ac:dyDescent="0.35">
      <c r="A252" s="36" t="s">
        <v>1232</v>
      </c>
      <c r="B252" s="40" t="s">
        <v>1233</v>
      </c>
      <c r="C252" s="40" t="s">
        <v>1437</v>
      </c>
      <c r="D252" s="91" t="s">
        <v>1582</v>
      </c>
    </row>
    <row r="253" spans="1:4" x14ac:dyDescent="0.35">
      <c r="A253" s="36" t="s">
        <v>661</v>
      </c>
      <c r="B253" s="40" t="s">
        <v>662</v>
      </c>
      <c r="C253" s="40" t="s">
        <v>1438</v>
      </c>
      <c r="D253" s="91" t="s">
        <v>1464</v>
      </c>
    </row>
    <row r="254" spans="1:4" x14ac:dyDescent="0.35">
      <c r="A254" s="36" t="s">
        <v>857</v>
      </c>
      <c r="B254" s="40" t="s">
        <v>858</v>
      </c>
      <c r="C254" s="40" t="s">
        <v>1439</v>
      </c>
      <c r="D254" s="91" t="s">
        <v>1464</v>
      </c>
    </row>
    <row r="255" spans="1:4" ht="126" x14ac:dyDescent="0.35">
      <c r="A255" s="36" t="s">
        <v>177</v>
      </c>
      <c r="B255" s="40" t="s">
        <v>178</v>
      </c>
      <c r="C255" s="40" t="s">
        <v>1440</v>
      </c>
      <c r="D255" s="91" t="s">
        <v>1583</v>
      </c>
    </row>
    <row r="256" spans="1:4" ht="56" x14ac:dyDescent="0.35">
      <c r="A256" s="36" t="s">
        <v>912</v>
      </c>
      <c r="B256" s="40" t="s">
        <v>913</v>
      </c>
      <c r="C256" s="40" t="s">
        <v>1441</v>
      </c>
      <c r="D256" s="91" t="s">
        <v>1584</v>
      </c>
    </row>
    <row r="257" spans="1:4" ht="70" x14ac:dyDescent="0.35">
      <c r="A257" s="36" t="s">
        <v>451</v>
      </c>
      <c r="B257" s="40" t="s">
        <v>452</v>
      </c>
      <c r="C257" s="40" t="s">
        <v>1442</v>
      </c>
      <c r="D257" s="91" t="s">
        <v>1585</v>
      </c>
    </row>
    <row r="258" spans="1:4" ht="70" x14ac:dyDescent="0.35">
      <c r="A258" s="36" t="s">
        <v>403</v>
      </c>
      <c r="B258" s="40" t="s">
        <v>404</v>
      </c>
      <c r="C258" s="40" t="s">
        <v>1443</v>
      </c>
      <c r="D258" s="91" t="s">
        <v>1586</v>
      </c>
    </row>
    <row r="259" spans="1:4" ht="56" x14ac:dyDescent="0.35">
      <c r="A259" s="36" t="s">
        <v>266</v>
      </c>
      <c r="B259" s="40" t="s">
        <v>267</v>
      </c>
      <c r="C259" s="40" t="s">
        <v>1444</v>
      </c>
      <c r="D259" s="91" t="s">
        <v>1587</v>
      </c>
    </row>
    <row r="260" spans="1:4" ht="112" x14ac:dyDescent="0.35">
      <c r="A260" s="36" t="s">
        <v>726</v>
      </c>
      <c r="B260" s="40" t="s">
        <v>727</v>
      </c>
      <c r="C260" s="40" t="s">
        <v>1445</v>
      </c>
      <c r="D260" s="91" t="s">
        <v>1588</v>
      </c>
    </row>
    <row r="261" spans="1:4" ht="28" x14ac:dyDescent="0.35">
      <c r="A261" s="36" t="s">
        <v>723</v>
      </c>
      <c r="B261" s="40" t="s">
        <v>724</v>
      </c>
      <c r="C261" s="40" t="s">
        <v>1446</v>
      </c>
      <c r="D261" s="91" t="s">
        <v>1589</v>
      </c>
    </row>
    <row r="262" spans="1:4" x14ac:dyDescent="0.35">
      <c r="A262" s="36" t="s">
        <v>1198</v>
      </c>
      <c r="B262" s="40" t="s">
        <v>1199</v>
      </c>
      <c r="C262" s="40" t="s">
        <v>1447</v>
      </c>
      <c r="D262" s="91" t="s">
        <v>1590</v>
      </c>
    </row>
    <row r="263" spans="1:4" x14ac:dyDescent="0.35">
      <c r="A263" s="36" t="s">
        <v>1196</v>
      </c>
      <c r="B263" s="40" t="s">
        <v>1197</v>
      </c>
      <c r="C263" s="40" t="s">
        <v>1448</v>
      </c>
      <c r="D263" s="91" t="s">
        <v>1590</v>
      </c>
    </row>
    <row r="264" spans="1:4" x14ac:dyDescent="0.35">
      <c r="A264" s="36" t="s">
        <v>1194</v>
      </c>
      <c r="B264" s="40" t="s">
        <v>1195</v>
      </c>
      <c r="C264" s="40" t="s">
        <v>1449</v>
      </c>
      <c r="D264" s="91" t="s">
        <v>1590</v>
      </c>
    </row>
    <row r="265" spans="1:4" x14ac:dyDescent="0.35">
      <c r="A265" s="36" t="s">
        <v>1061</v>
      </c>
      <c r="B265" s="40" t="s">
        <v>1062</v>
      </c>
      <c r="C265" s="40" t="s">
        <v>1450</v>
      </c>
      <c r="D265" s="91" t="s">
        <v>1590</v>
      </c>
    </row>
    <row r="266" spans="1:4" x14ac:dyDescent="0.35">
      <c r="A266" s="36" t="s">
        <v>746</v>
      </c>
      <c r="B266" s="40" t="s">
        <v>747</v>
      </c>
      <c r="C266" s="40" t="s">
        <v>1451</v>
      </c>
      <c r="D266" s="91" t="s">
        <v>1464</v>
      </c>
    </row>
    <row r="267" spans="1:4" x14ac:dyDescent="0.35">
      <c r="A267" s="36" t="s">
        <v>748</v>
      </c>
      <c r="B267" s="40" t="s">
        <v>749</v>
      </c>
      <c r="C267" s="40" t="s">
        <v>1452</v>
      </c>
      <c r="D267" s="91" t="s">
        <v>1464</v>
      </c>
    </row>
    <row r="268" spans="1:4" ht="28" x14ac:dyDescent="0.35">
      <c r="A268" s="36" t="s">
        <v>765</v>
      </c>
      <c r="B268" s="40" t="s">
        <v>766</v>
      </c>
      <c r="C268" s="40" t="s">
        <v>1453</v>
      </c>
      <c r="D268" s="91" t="s">
        <v>1591</v>
      </c>
    </row>
    <row r="269" spans="1:4" ht="126" x14ac:dyDescent="0.35">
      <c r="A269" s="36" t="s">
        <v>92</v>
      </c>
      <c r="B269" s="40" t="s">
        <v>93</v>
      </c>
      <c r="C269" s="40" t="s">
        <v>1454</v>
      </c>
      <c r="D269" s="91" t="s">
        <v>1592</v>
      </c>
    </row>
    <row r="270" spans="1:4" ht="28" x14ac:dyDescent="0.35">
      <c r="A270" s="36" t="s">
        <v>321</v>
      </c>
      <c r="B270" s="40" t="s">
        <v>322</v>
      </c>
      <c r="C270" s="40" t="s">
        <v>1455</v>
      </c>
      <c r="D270" s="91" t="s">
        <v>1593</v>
      </c>
    </row>
    <row r="271" spans="1:4" ht="28" x14ac:dyDescent="0.35">
      <c r="A271" s="36" t="s">
        <v>909</v>
      </c>
      <c r="B271" s="40" t="s">
        <v>910</v>
      </c>
      <c r="C271" s="40" t="s">
        <v>1456</v>
      </c>
      <c r="D271" s="91" t="s">
        <v>1594</v>
      </c>
    </row>
    <row r="272" spans="1:4" ht="42" x14ac:dyDescent="0.35">
      <c r="A272" s="36" t="s">
        <v>76</v>
      </c>
      <c r="B272" s="40" t="s">
        <v>77</v>
      </c>
      <c r="C272" s="40" t="s">
        <v>1457</v>
      </c>
      <c r="D272" s="91" t="s">
        <v>1595</v>
      </c>
    </row>
    <row r="273" spans="1:4" x14ac:dyDescent="0.35">
      <c r="A273" s="36" t="s">
        <v>640</v>
      </c>
      <c r="B273" s="40" t="s">
        <v>641</v>
      </c>
      <c r="C273" s="40" t="s">
        <v>1458</v>
      </c>
      <c r="D273" s="91" t="s">
        <v>1596</v>
      </c>
    </row>
    <row r="274" spans="1:4" ht="42" x14ac:dyDescent="0.35">
      <c r="A274" s="36" t="s">
        <v>1163</v>
      </c>
      <c r="B274" s="40" t="s">
        <v>1164</v>
      </c>
      <c r="C274" s="40" t="s">
        <v>1459</v>
      </c>
      <c r="D274" s="91" t="s">
        <v>1597</v>
      </c>
    </row>
    <row r="275" spans="1:4" x14ac:dyDescent="0.35">
      <c r="A275"/>
      <c r="B275"/>
    </row>
    <row r="276" spans="1:4" x14ac:dyDescent="0.35">
      <c r="A276"/>
      <c r="B276"/>
    </row>
    <row r="277" spans="1:4" x14ac:dyDescent="0.35">
      <c r="A277"/>
      <c r="B277"/>
    </row>
    <row r="278" spans="1:4" x14ac:dyDescent="0.35">
      <c r="A278"/>
      <c r="B278"/>
    </row>
    <row r="279" spans="1:4" x14ac:dyDescent="0.35">
      <c r="A279"/>
      <c r="B279"/>
    </row>
    <row r="280" spans="1:4" x14ac:dyDescent="0.35">
      <c r="A280"/>
      <c r="B280"/>
    </row>
    <row r="281" spans="1:4" x14ac:dyDescent="0.35">
      <c r="A281"/>
      <c r="B281"/>
    </row>
    <row r="282" spans="1:4" x14ac:dyDescent="0.35">
      <c r="A282"/>
      <c r="B282"/>
    </row>
    <row r="283" spans="1:4" x14ac:dyDescent="0.35">
      <c r="A283"/>
      <c r="B283"/>
    </row>
    <row r="284" spans="1:4" x14ac:dyDescent="0.35">
      <c r="A284"/>
      <c r="B284"/>
    </row>
    <row r="285" spans="1:4" x14ac:dyDescent="0.35">
      <c r="A285"/>
      <c r="B285"/>
    </row>
    <row r="286" spans="1:4" x14ac:dyDescent="0.35">
      <c r="A286"/>
      <c r="B286"/>
    </row>
    <row r="287" spans="1:4" x14ac:dyDescent="0.35">
      <c r="A287"/>
      <c r="B287"/>
    </row>
    <row r="288" spans="1:4" x14ac:dyDescent="0.35">
      <c r="A288"/>
      <c r="B288"/>
    </row>
    <row r="289" spans="1:2" x14ac:dyDescent="0.35">
      <c r="A289"/>
      <c r="B289"/>
    </row>
    <row r="290" spans="1:2" x14ac:dyDescent="0.35">
      <c r="A290"/>
      <c r="B290"/>
    </row>
    <row r="291" spans="1:2" x14ac:dyDescent="0.35">
      <c r="A291"/>
      <c r="B291"/>
    </row>
    <row r="292" spans="1:2" x14ac:dyDescent="0.35">
      <c r="A292"/>
      <c r="B292"/>
    </row>
    <row r="293" spans="1:2" x14ac:dyDescent="0.35">
      <c r="A293"/>
      <c r="B293"/>
    </row>
    <row r="294" spans="1:2" x14ac:dyDescent="0.35">
      <c r="A294"/>
      <c r="B294"/>
    </row>
    <row r="295" spans="1:2" x14ac:dyDescent="0.35">
      <c r="A295"/>
      <c r="B295"/>
    </row>
    <row r="296" spans="1:2" x14ac:dyDescent="0.35">
      <c r="A296"/>
      <c r="B296"/>
    </row>
    <row r="297" spans="1:2" x14ac:dyDescent="0.35">
      <c r="A297"/>
      <c r="B297"/>
    </row>
    <row r="298" spans="1:2" x14ac:dyDescent="0.35">
      <c r="A298"/>
      <c r="B298"/>
    </row>
    <row r="299" spans="1:2" x14ac:dyDescent="0.35">
      <c r="A299"/>
      <c r="B299"/>
    </row>
    <row r="300" spans="1:2" x14ac:dyDescent="0.35">
      <c r="A300"/>
      <c r="B300"/>
    </row>
    <row r="301" spans="1:2" x14ac:dyDescent="0.35">
      <c r="A301"/>
      <c r="B301"/>
    </row>
    <row r="302" spans="1:2" x14ac:dyDescent="0.35">
      <c r="A302"/>
      <c r="B302"/>
    </row>
    <row r="303" spans="1:2" x14ac:dyDescent="0.35">
      <c r="A303"/>
      <c r="B303"/>
    </row>
    <row r="304" spans="1:2" x14ac:dyDescent="0.35">
      <c r="A304"/>
      <c r="B304"/>
    </row>
    <row r="305" spans="1:2" x14ac:dyDescent="0.35">
      <c r="A305"/>
      <c r="B305"/>
    </row>
    <row r="306" spans="1:2" x14ac:dyDescent="0.35">
      <c r="A306"/>
      <c r="B306"/>
    </row>
    <row r="307" spans="1:2" x14ac:dyDescent="0.35">
      <c r="A307"/>
      <c r="B307"/>
    </row>
    <row r="308" spans="1:2" x14ac:dyDescent="0.35">
      <c r="A308"/>
      <c r="B308"/>
    </row>
    <row r="309" spans="1:2" x14ac:dyDescent="0.35">
      <c r="A309"/>
      <c r="B309"/>
    </row>
    <row r="310" spans="1:2" x14ac:dyDescent="0.35">
      <c r="A310"/>
      <c r="B310"/>
    </row>
    <row r="311" spans="1:2" x14ac:dyDescent="0.35">
      <c r="A311"/>
      <c r="B311"/>
    </row>
    <row r="312" spans="1:2" x14ac:dyDescent="0.35">
      <c r="A312"/>
      <c r="B312"/>
    </row>
    <row r="313" spans="1:2" x14ac:dyDescent="0.35">
      <c r="A313"/>
      <c r="B313"/>
    </row>
    <row r="314" spans="1:2" x14ac:dyDescent="0.35">
      <c r="A314"/>
      <c r="B314"/>
    </row>
    <row r="315" spans="1:2" x14ac:dyDescent="0.35">
      <c r="A315"/>
      <c r="B315"/>
    </row>
    <row r="316" spans="1:2" x14ac:dyDescent="0.35">
      <c r="A316"/>
      <c r="B316"/>
    </row>
    <row r="317" spans="1:2" x14ac:dyDescent="0.35">
      <c r="A317"/>
      <c r="B317"/>
    </row>
    <row r="318" spans="1:2" x14ac:dyDescent="0.35">
      <c r="A318"/>
      <c r="B318"/>
    </row>
    <row r="319" spans="1:2" x14ac:dyDescent="0.35">
      <c r="A319"/>
      <c r="B319"/>
    </row>
    <row r="320" spans="1:2" x14ac:dyDescent="0.35">
      <c r="A320"/>
      <c r="B320"/>
    </row>
    <row r="321" spans="1:2" x14ac:dyDescent="0.35">
      <c r="A321"/>
      <c r="B321"/>
    </row>
    <row r="322" spans="1:2" x14ac:dyDescent="0.35">
      <c r="A322"/>
      <c r="B322"/>
    </row>
    <row r="323" spans="1:2" x14ac:dyDescent="0.35">
      <c r="A323"/>
      <c r="B323"/>
    </row>
    <row r="324" spans="1:2" x14ac:dyDescent="0.35">
      <c r="A324"/>
      <c r="B324"/>
    </row>
    <row r="325" spans="1:2" x14ac:dyDescent="0.35">
      <c r="A325"/>
      <c r="B325"/>
    </row>
    <row r="326" spans="1:2" x14ac:dyDescent="0.35">
      <c r="A326"/>
      <c r="B326"/>
    </row>
    <row r="327" spans="1:2" x14ac:dyDescent="0.35">
      <c r="A327"/>
      <c r="B327"/>
    </row>
    <row r="328" spans="1:2" x14ac:dyDescent="0.35">
      <c r="A328"/>
      <c r="B328"/>
    </row>
    <row r="329" spans="1:2" x14ac:dyDescent="0.35">
      <c r="A329"/>
      <c r="B329"/>
    </row>
    <row r="330" spans="1:2" x14ac:dyDescent="0.35">
      <c r="A330"/>
      <c r="B330"/>
    </row>
    <row r="331" spans="1:2" x14ac:dyDescent="0.35">
      <c r="A331"/>
      <c r="B331"/>
    </row>
    <row r="332" spans="1:2" x14ac:dyDescent="0.35">
      <c r="A332"/>
      <c r="B332"/>
    </row>
    <row r="333" spans="1:2" x14ac:dyDescent="0.35">
      <c r="A333"/>
      <c r="B333"/>
    </row>
    <row r="334" spans="1:2" x14ac:dyDescent="0.35">
      <c r="A334"/>
      <c r="B334"/>
    </row>
    <row r="335" spans="1:2" x14ac:dyDescent="0.35">
      <c r="A335"/>
      <c r="B335"/>
    </row>
    <row r="336" spans="1:2" x14ac:dyDescent="0.35">
      <c r="A336"/>
      <c r="B336"/>
    </row>
    <row r="337" spans="1:2" x14ac:dyDescent="0.35">
      <c r="A337"/>
      <c r="B337"/>
    </row>
    <row r="338" spans="1:2" x14ac:dyDescent="0.35">
      <c r="A338"/>
      <c r="B338"/>
    </row>
    <row r="339" spans="1:2" x14ac:dyDescent="0.35">
      <c r="A339"/>
      <c r="B339"/>
    </row>
    <row r="340" spans="1:2" x14ac:dyDescent="0.35">
      <c r="A340"/>
      <c r="B340"/>
    </row>
    <row r="341" spans="1:2" x14ac:dyDescent="0.35">
      <c r="A341"/>
      <c r="B341"/>
    </row>
    <row r="342" spans="1:2" x14ac:dyDescent="0.35">
      <c r="A342"/>
      <c r="B342"/>
    </row>
    <row r="343" spans="1:2" x14ac:dyDescent="0.35">
      <c r="A343"/>
      <c r="B343"/>
    </row>
    <row r="344" spans="1:2" x14ac:dyDescent="0.35">
      <c r="A344"/>
      <c r="B344"/>
    </row>
    <row r="345" spans="1:2" x14ac:dyDescent="0.35">
      <c r="A345"/>
      <c r="B345"/>
    </row>
    <row r="346" spans="1:2" x14ac:dyDescent="0.35">
      <c r="A346"/>
      <c r="B346"/>
    </row>
    <row r="347" spans="1:2" x14ac:dyDescent="0.35">
      <c r="A347"/>
      <c r="B347"/>
    </row>
    <row r="348" spans="1:2" x14ac:dyDescent="0.35">
      <c r="A348"/>
      <c r="B348"/>
    </row>
    <row r="349" spans="1:2" x14ac:dyDescent="0.35">
      <c r="A349"/>
      <c r="B349"/>
    </row>
    <row r="350" spans="1:2" x14ac:dyDescent="0.35">
      <c r="A350"/>
      <c r="B350"/>
    </row>
    <row r="351" spans="1:2" x14ac:dyDescent="0.35">
      <c r="A351"/>
      <c r="B351"/>
    </row>
    <row r="352" spans="1:2" x14ac:dyDescent="0.35">
      <c r="A352"/>
      <c r="B352"/>
    </row>
    <row r="353" spans="1:2" x14ac:dyDescent="0.35">
      <c r="A353"/>
      <c r="B353"/>
    </row>
    <row r="354" spans="1:2" x14ac:dyDescent="0.35">
      <c r="A354"/>
      <c r="B354"/>
    </row>
    <row r="355" spans="1:2" x14ac:dyDescent="0.35">
      <c r="A355"/>
      <c r="B355"/>
    </row>
    <row r="356" spans="1:2" x14ac:dyDescent="0.35">
      <c r="A356"/>
      <c r="B356"/>
    </row>
    <row r="357" spans="1:2" x14ac:dyDescent="0.35">
      <c r="A357"/>
      <c r="B357"/>
    </row>
    <row r="358" spans="1:2" x14ac:dyDescent="0.35">
      <c r="A358"/>
      <c r="B358"/>
    </row>
    <row r="359" spans="1:2" x14ac:dyDescent="0.35">
      <c r="A359"/>
      <c r="B359"/>
    </row>
    <row r="360" spans="1:2" x14ac:dyDescent="0.35">
      <c r="A360"/>
      <c r="B360"/>
    </row>
    <row r="361" spans="1:2" x14ac:dyDescent="0.35">
      <c r="A361"/>
      <c r="B361"/>
    </row>
    <row r="362" spans="1:2" x14ac:dyDescent="0.35">
      <c r="A362"/>
      <c r="B362"/>
    </row>
    <row r="363" spans="1:2" x14ac:dyDescent="0.35">
      <c r="A363"/>
      <c r="B363"/>
    </row>
    <row r="364" spans="1:2" x14ac:dyDescent="0.35">
      <c r="A364"/>
      <c r="B364"/>
    </row>
    <row r="365" spans="1:2" x14ac:dyDescent="0.35">
      <c r="A365"/>
      <c r="B365"/>
    </row>
    <row r="366" spans="1:2" x14ac:dyDescent="0.35">
      <c r="A366"/>
      <c r="B366"/>
    </row>
    <row r="367" spans="1:2" x14ac:dyDescent="0.35">
      <c r="A367"/>
      <c r="B367"/>
    </row>
    <row r="368" spans="1:2" x14ac:dyDescent="0.35">
      <c r="A368"/>
      <c r="B368"/>
    </row>
    <row r="369" spans="1:2" x14ac:dyDescent="0.35">
      <c r="A369"/>
      <c r="B369"/>
    </row>
    <row r="370" spans="1:2" x14ac:dyDescent="0.35">
      <c r="A370"/>
      <c r="B370"/>
    </row>
    <row r="371" spans="1:2" x14ac:dyDescent="0.35">
      <c r="A371"/>
      <c r="B371"/>
    </row>
    <row r="372" spans="1:2" x14ac:dyDescent="0.35">
      <c r="A372"/>
      <c r="B372"/>
    </row>
    <row r="373" spans="1:2" x14ac:dyDescent="0.35">
      <c r="A373"/>
      <c r="B373"/>
    </row>
    <row r="374" spans="1:2" x14ac:dyDescent="0.35">
      <c r="A374"/>
      <c r="B374"/>
    </row>
    <row r="375" spans="1:2" x14ac:dyDescent="0.35">
      <c r="A375"/>
      <c r="B375"/>
    </row>
    <row r="376" spans="1:2" x14ac:dyDescent="0.35">
      <c r="A376"/>
      <c r="B376"/>
    </row>
    <row r="377" spans="1:2" x14ac:dyDescent="0.35">
      <c r="A377"/>
      <c r="B377"/>
    </row>
    <row r="378" spans="1:2" x14ac:dyDescent="0.35">
      <c r="A378"/>
      <c r="B378"/>
    </row>
    <row r="379" spans="1:2" x14ac:dyDescent="0.35">
      <c r="A379"/>
      <c r="B379"/>
    </row>
    <row r="380" spans="1:2" x14ac:dyDescent="0.35">
      <c r="A380"/>
      <c r="B380"/>
    </row>
    <row r="381" spans="1:2" x14ac:dyDescent="0.35">
      <c r="A381"/>
      <c r="B381"/>
    </row>
    <row r="382" spans="1:2" x14ac:dyDescent="0.35">
      <c r="A382"/>
      <c r="B382"/>
    </row>
    <row r="383" spans="1:2" x14ac:dyDescent="0.35">
      <c r="A383"/>
      <c r="B383"/>
    </row>
    <row r="384" spans="1:2" x14ac:dyDescent="0.35">
      <c r="A384"/>
      <c r="B384"/>
    </row>
    <row r="385" spans="1:2" x14ac:dyDescent="0.35">
      <c r="A385"/>
      <c r="B385"/>
    </row>
    <row r="386" spans="1:2" x14ac:dyDescent="0.35">
      <c r="A386"/>
      <c r="B386"/>
    </row>
    <row r="387" spans="1:2" x14ac:dyDescent="0.35">
      <c r="A387"/>
      <c r="B387"/>
    </row>
    <row r="388" spans="1:2" x14ac:dyDescent="0.35">
      <c r="A388"/>
      <c r="B388"/>
    </row>
    <row r="389" spans="1:2" x14ac:dyDescent="0.35">
      <c r="A389"/>
      <c r="B389"/>
    </row>
    <row r="390" spans="1:2" x14ac:dyDescent="0.35">
      <c r="A390"/>
      <c r="B390"/>
    </row>
    <row r="391" spans="1:2" x14ac:dyDescent="0.35">
      <c r="A391"/>
      <c r="B391"/>
    </row>
    <row r="392" spans="1:2" x14ac:dyDescent="0.35">
      <c r="A392"/>
      <c r="B392"/>
    </row>
    <row r="393" spans="1:2" x14ac:dyDescent="0.35">
      <c r="A393"/>
      <c r="B393"/>
    </row>
    <row r="394" spans="1:2" x14ac:dyDescent="0.35">
      <c r="A394"/>
      <c r="B394"/>
    </row>
    <row r="395" spans="1:2" x14ac:dyDescent="0.35">
      <c r="A395"/>
      <c r="B395"/>
    </row>
    <row r="396" spans="1:2" x14ac:dyDescent="0.35">
      <c r="A396"/>
      <c r="B396"/>
    </row>
    <row r="397" spans="1:2" x14ac:dyDescent="0.35">
      <c r="A397"/>
      <c r="B397"/>
    </row>
    <row r="398" spans="1:2" x14ac:dyDescent="0.35">
      <c r="A398"/>
      <c r="B398"/>
    </row>
    <row r="399" spans="1:2" x14ac:dyDescent="0.35">
      <c r="A399"/>
      <c r="B399"/>
    </row>
    <row r="400" spans="1:2" x14ac:dyDescent="0.35">
      <c r="A400"/>
      <c r="B400"/>
    </row>
    <row r="401" spans="1:2" x14ac:dyDescent="0.35">
      <c r="A401"/>
      <c r="B401"/>
    </row>
    <row r="402" spans="1:2" x14ac:dyDescent="0.35">
      <c r="A402"/>
      <c r="B402"/>
    </row>
    <row r="403" spans="1:2" x14ac:dyDescent="0.35">
      <c r="A403"/>
      <c r="B403"/>
    </row>
    <row r="404" spans="1:2" x14ac:dyDescent="0.35">
      <c r="A404"/>
      <c r="B404"/>
    </row>
    <row r="405" spans="1:2" x14ac:dyDescent="0.35">
      <c r="A405"/>
      <c r="B405"/>
    </row>
    <row r="406" spans="1:2" x14ac:dyDescent="0.35">
      <c r="A406"/>
      <c r="B406"/>
    </row>
    <row r="407" spans="1:2" x14ac:dyDescent="0.35">
      <c r="A407"/>
      <c r="B407"/>
    </row>
    <row r="408" spans="1:2" x14ac:dyDescent="0.35">
      <c r="A408"/>
      <c r="B408"/>
    </row>
    <row r="409" spans="1:2" x14ac:dyDescent="0.35">
      <c r="A409"/>
      <c r="B409"/>
    </row>
    <row r="410" spans="1:2" x14ac:dyDescent="0.35">
      <c r="A410"/>
      <c r="B410"/>
    </row>
    <row r="411" spans="1:2" x14ac:dyDescent="0.35">
      <c r="A411"/>
      <c r="B411"/>
    </row>
    <row r="412" spans="1:2" x14ac:dyDescent="0.35">
      <c r="A412"/>
      <c r="B412"/>
    </row>
    <row r="413" spans="1:2" x14ac:dyDescent="0.35">
      <c r="A413"/>
      <c r="B413"/>
    </row>
    <row r="414" spans="1:2" x14ac:dyDescent="0.35">
      <c r="A414"/>
      <c r="B414"/>
    </row>
    <row r="415" spans="1:2" x14ac:dyDescent="0.35">
      <c r="A415"/>
      <c r="B415"/>
    </row>
    <row r="416" spans="1:2" x14ac:dyDescent="0.35">
      <c r="A416"/>
      <c r="B416"/>
    </row>
    <row r="417" spans="1:2" x14ac:dyDescent="0.35">
      <c r="A417"/>
      <c r="B417"/>
    </row>
    <row r="418" spans="1:2" x14ac:dyDescent="0.35">
      <c r="A418"/>
      <c r="B418"/>
    </row>
    <row r="419" spans="1:2" x14ac:dyDescent="0.35">
      <c r="A419"/>
      <c r="B419"/>
    </row>
    <row r="420" spans="1:2" x14ac:dyDescent="0.35">
      <c r="A420"/>
      <c r="B420"/>
    </row>
    <row r="421" spans="1:2" x14ac:dyDescent="0.35">
      <c r="A421"/>
      <c r="B421"/>
    </row>
    <row r="422" spans="1:2" x14ac:dyDescent="0.35">
      <c r="A422"/>
      <c r="B422"/>
    </row>
    <row r="423" spans="1:2" x14ac:dyDescent="0.35">
      <c r="A423"/>
      <c r="B423"/>
    </row>
    <row r="424" spans="1:2" x14ac:dyDescent="0.35">
      <c r="A424"/>
      <c r="B424"/>
    </row>
    <row r="425" spans="1:2" x14ac:dyDescent="0.35">
      <c r="A425"/>
      <c r="B425"/>
    </row>
    <row r="426" spans="1:2" x14ac:dyDescent="0.35">
      <c r="A426"/>
      <c r="B426"/>
    </row>
    <row r="427" spans="1:2" x14ac:dyDescent="0.35">
      <c r="A427"/>
      <c r="B427"/>
    </row>
    <row r="428" spans="1:2" x14ac:dyDescent="0.35">
      <c r="A428"/>
      <c r="B428"/>
    </row>
    <row r="429" spans="1:2" x14ac:dyDescent="0.35">
      <c r="A429"/>
      <c r="B429"/>
    </row>
    <row r="430" spans="1:2" x14ac:dyDescent="0.35">
      <c r="A430"/>
      <c r="B430"/>
    </row>
    <row r="431" spans="1:2" x14ac:dyDescent="0.35">
      <c r="A431"/>
      <c r="B431"/>
    </row>
    <row r="432" spans="1:2" x14ac:dyDescent="0.35">
      <c r="A432"/>
      <c r="B432"/>
    </row>
    <row r="433" spans="1:2" x14ac:dyDescent="0.35">
      <c r="A433"/>
      <c r="B433"/>
    </row>
    <row r="434" spans="1:2" x14ac:dyDescent="0.35">
      <c r="A434"/>
      <c r="B434"/>
    </row>
    <row r="435" spans="1:2" x14ac:dyDescent="0.35">
      <c r="A435"/>
      <c r="B435"/>
    </row>
    <row r="436" spans="1:2" x14ac:dyDescent="0.35">
      <c r="A436"/>
      <c r="B436"/>
    </row>
    <row r="437" spans="1:2" x14ac:dyDescent="0.35">
      <c r="A437"/>
      <c r="B437"/>
    </row>
    <row r="438" spans="1:2" x14ac:dyDescent="0.35">
      <c r="A438"/>
      <c r="B438"/>
    </row>
    <row r="439" spans="1:2" x14ac:dyDescent="0.35">
      <c r="A439"/>
      <c r="B439"/>
    </row>
    <row r="440" spans="1:2" x14ac:dyDescent="0.35">
      <c r="A440"/>
      <c r="B440"/>
    </row>
    <row r="441" spans="1:2" x14ac:dyDescent="0.35">
      <c r="A441"/>
      <c r="B441"/>
    </row>
    <row r="442" spans="1:2" x14ac:dyDescent="0.35">
      <c r="A442"/>
      <c r="B442"/>
    </row>
    <row r="443" spans="1:2" x14ac:dyDescent="0.35">
      <c r="A443"/>
      <c r="B443"/>
    </row>
    <row r="444" spans="1:2" x14ac:dyDescent="0.35">
      <c r="A444"/>
      <c r="B444"/>
    </row>
    <row r="445" spans="1:2" x14ac:dyDescent="0.35">
      <c r="A445"/>
      <c r="B445"/>
    </row>
    <row r="446" spans="1:2" x14ac:dyDescent="0.35">
      <c r="A446"/>
      <c r="B446"/>
    </row>
    <row r="447" spans="1:2" x14ac:dyDescent="0.35">
      <c r="A447"/>
      <c r="B447"/>
    </row>
    <row r="448" spans="1:2" x14ac:dyDescent="0.35">
      <c r="A448"/>
      <c r="B448"/>
    </row>
    <row r="449" spans="1:2" x14ac:dyDescent="0.35">
      <c r="A449"/>
      <c r="B449"/>
    </row>
    <row r="450" spans="1:2" x14ac:dyDescent="0.35">
      <c r="A450"/>
      <c r="B450"/>
    </row>
    <row r="451" spans="1:2" x14ac:dyDescent="0.35">
      <c r="A451"/>
      <c r="B451"/>
    </row>
    <row r="452" spans="1:2" x14ac:dyDescent="0.35">
      <c r="A452"/>
      <c r="B452"/>
    </row>
    <row r="453" spans="1:2" x14ac:dyDescent="0.35">
      <c r="A453"/>
      <c r="B453"/>
    </row>
    <row r="454" spans="1:2" x14ac:dyDescent="0.35">
      <c r="A454"/>
      <c r="B454"/>
    </row>
    <row r="455" spans="1:2" x14ac:dyDescent="0.35">
      <c r="A455"/>
      <c r="B455"/>
    </row>
    <row r="456" spans="1:2" x14ac:dyDescent="0.35">
      <c r="A456"/>
      <c r="B456"/>
    </row>
    <row r="457" spans="1:2" x14ac:dyDescent="0.35">
      <c r="A457"/>
      <c r="B457"/>
    </row>
    <row r="458" spans="1:2" x14ac:dyDescent="0.35">
      <c r="A458"/>
      <c r="B458"/>
    </row>
    <row r="459" spans="1:2" x14ac:dyDescent="0.35">
      <c r="A459"/>
      <c r="B459"/>
    </row>
    <row r="460" spans="1:2" x14ac:dyDescent="0.35">
      <c r="A460"/>
      <c r="B460"/>
    </row>
    <row r="461" spans="1:2" x14ac:dyDescent="0.35">
      <c r="A461"/>
      <c r="B461"/>
    </row>
    <row r="462" spans="1:2" x14ac:dyDescent="0.35">
      <c r="A462"/>
      <c r="B462"/>
    </row>
    <row r="463" spans="1:2" x14ac:dyDescent="0.35">
      <c r="A463"/>
      <c r="B463"/>
    </row>
    <row r="464" spans="1:2" x14ac:dyDescent="0.35">
      <c r="A464"/>
      <c r="B464"/>
    </row>
    <row r="465" spans="1:2" x14ac:dyDescent="0.35">
      <c r="A465"/>
      <c r="B465"/>
    </row>
    <row r="466" spans="1:2" x14ac:dyDescent="0.35">
      <c r="A466"/>
      <c r="B466"/>
    </row>
    <row r="467" spans="1:2" x14ac:dyDescent="0.35">
      <c r="A467"/>
      <c r="B467"/>
    </row>
    <row r="468" spans="1:2" x14ac:dyDescent="0.35">
      <c r="A468"/>
      <c r="B468"/>
    </row>
    <row r="469" spans="1:2" x14ac:dyDescent="0.35">
      <c r="A469"/>
      <c r="B469"/>
    </row>
    <row r="470" spans="1:2" x14ac:dyDescent="0.35">
      <c r="A470"/>
      <c r="B470"/>
    </row>
    <row r="471" spans="1:2" x14ac:dyDescent="0.35">
      <c r="A471"/>
      <c r="B471"/>
    </row>
    <row r="472" spans="1:2" x14ac:dyDescent="0.35">
      <c r="A472"/>
      <c r="B472"/>
    </row>
    <row r="473" spans="1:2" x14ac:dyDescent="0.35">
      <c r="A473"/>
      <c r="B473"/>
    </row>
    <row r="474" spans="1:2" x14ac:dyDescent="0.35">
      <c r="A474"/>
      <c r="B474"/>
    </row>
    <row r="475" spans="1:2" x14ac:dyDescent="0.35">
      <c r="A475"/>
      <c r="B475"/>
    </row>
    <row r="476" spans="1:2" x14ac:dyDescent="0.35">
      <c r="A476"/>
      <c r="B476"/>
    </row>
    <row r="477" spans="1:2" x14ac:dyDescent="0.35">
      <c r="A477"/>
      <c r="B477"/>
    </row>
    <row r="478" spans="1:2" x14ac:dyDescent="0.35">
      <c r="A478"/>
      <c r="B478"/>
    </row>
    <row r="479" spans="1:2" x14ac:dyDescent="0.35">
      <c r="A479"/>
      <c r="B479"/>
    </row>
    <row r="480" spans="1:2" x14ac:dyDescent="0.35">
      <c r="A480"/>
      <c r="B480"/>
    </row>
    <row r="481" spans="1:2" x14ac:dyDescent="0.35">
      <c r="A481"/>
      <c r="B481"/>
    </row>
    <row r="482" spans="1:2" x14ac:dyDescent="0.35">
      <c r="A482"/>
      <c r="B482"/>
    </row>
    <row r="483" spans="1:2" x14ac:dyDescent="0.35">
      <c r="A483"/>
      <c r="B483"/>
    </row>
    <row r="484" spans="1:2" x14ac:dyDescent="0.35">
      <c r="A484"/>
      <c r="B484"/>
    </row>
    <row r="485" spans="1:2" x14ac:dyDescent="0.35">
      <c r="A485"/>
      <c r="B485"/>
    </row>
    <row r="486" spans="1:2" x14ac:dyDescent="0.35">
      <c r="A486"/>
      <c r="B486"/>
    </row>
    <row r="487" spans="1:2" x14ac:dyDescent="0.35">
      <c r="A487"/>
      <c r="B487"/>
    </row>
    <row r="488" spans="1:2" x14ac:dyDescent="0.35">
      <c r="A488"/>
      <c r="B488"/>
    </row>
    <row r="489" spans="1:2" x14ac:dyDescent="0.35">
      <c r="A489"/>
      <c r="B489"/>
    </row>
    <row r="490" spans="1:2" x14ac:dyDescent="0.35">
      <c r="A490"/>
      <c r="B490"/>
    </row>
    <row r="491" spans="1:2" x14ac:dyDescent="0.35">
      <c r="A491"/>
      <c r="B491"/>
    </row>
    <row r="492" spans="1:2" x14ac:dyDescent="0.35">
      <c r="A492"/>
      <c r="B492"/>
    </row>
    <row r="493" spans="1:2" x14ac:dyDescent="0.35">
      <c r="A493"/>
      <c r="B493"/>
    </row>
    <row r="494" spans="1:2" x14ac:dyDescent="0.35">
      <c r="A494"/>
      <c r="B494"/>
    </row>
    <row r="495" spans="1:2" x14ac:dyDescent="0.35">
      <c r="A495"/>
      <c r="B495"/>
    </row>
    <row r="496" spans="1:2" x14ac:dyDescent="0.35">
      <c r="A496"/>
      <c r="B496"/>
    </row>
    <row r="497" spans="1:2" x14ac:dyDescent="0.35">
      <c r="A497"/>
      <c r="B497"/>
    </row>
    <row r="498" spans="1:2" x14ac:dyDescent="0.35">
      <c r="A498"/>
      <c r="B498"/>
    </row>
    <row r="499" spans="1:2" x14ac:dyDescent="0.35">
      <c r="A499"/>
      <c r="B499"/>
    </row>
    <row r="500" spans="1:2" x14ac:dyDescent="0.35">
      <c r="A500"/>
      <c r="B500"/>
    </row>
    <row r="501" spans="1:2" x14ac:dyDescent="0.35">
      <c r="A501"/>
      <c r="B501"/>
    </row>
    <row r="502" spans="1:2" x14ac:dyDescent="0.35">
      <c r="A502"/>
      <c r="B502"/>
    </row>
    <row r="503" spans="1:2" x14ac:dyDescent="0.35">
      <c r="A503"/>
      <c r="B503"/>
    </row>
    <row r="504" spans="1:2" x14ac:dyDescent="0.35">
      <c r="A504"/>
      <c r="B504"/>
    </row>
    <row r="505" spans="1:2" x14ac:dyDescent="0.35">
      <c r="A505"/>
      <c r="B505"/>
    </row>
    <row r="506" spans="1:2" x14ac:dyDescent="0.35">
      <c r="A506"/>
      <c r="B506"/>
    </row>
    <row r="507" spans="1:2" x14ac:dyDescent="0.35">
      <c r="A507"/>
      <c r="B507"/>
    </row>
    <row r="508" spans="1:2" x14ac:dyDescent="0.35">
      <c r="A508"/>
      <c r="B508"/>
    </row>
    <row r="509" spans="1:2" x14ac:dyDescent="0.35">
      <c r="A509"/>
      <c r="B509"/>
    </row>
    <row r="510" spans="1:2" x14ac:dyDescent="0.35">
      <c r="A510"/>
      <c r="B510"/>
    </row>
    <row r="511" spans="1:2" x14ac:dyDescent="0.35">
      <c r="A511"/>
      <c r="B511"/>
    </row>
    <row r="512" spans="1:2" x14ac:dyDescent="0.35">
      <c r="A512"/>
      <c r="B512"/>
    </row>
    <row r="513" spans="1:2" x14ac:dyDescent="0.35">
      <c r="A513"/>
      <c r="B513"/>
    </row>
    <row r="514" spans="1:2" x14ac:dyDescent="0.35">
      <c r="A514"/>
      <c r="B514"/>
    </row>
    <row r="515" spans="1:2" x14ac:dyDescent="0.35">
      <c r="A515"/>
      <c r="B515"/>
    </row>
    <row r="516" spans="1:2" x14ac:dyDescent="0.35">
      <c r="A516"/>
      <c r="B516"/>
    </row>
    <row r="517" spans="1:2" x14ac:dyDescent="0.35">
      <c r="A517"/>
      <c r="B517"/>
    </row>
    <row r="518" spans="1:2" x14ac:dyDescent="0.35">
      <c r="A518"/>
      <c r="B518"/>
    </row>
    <row r="519" spans="1:2" x14ac:dyDescent="0.35">
      <c r="A519"/>
      <c r="B519"/>
    </row>
    <row r="520" spans="1:2" x14ac:dyDescent="0.35">
      <c r="A520"/>
      <c r="B520"/>
    </row>
    <row r="521" spans="1:2" x14ac:dyDescent="0.35">
      <c r="A521"/>
      <c r="B521"/>
    </row>
    <row r="522" spans="1:2" x14ac:dyDescent="0.35">
      <c r="A522"/>
      <c r="B522"/>
    </row>
    <row r="523" spans="1:2" x14ac:dyDescent="0.35">
      <c r="A523"/>
      <c r="B523"/>
    </row>
    <row r="524" spans="1:2" x14ac:dyDescent="0.35">
      <c r="A524"/>
      <c r="B524"/>
    </row>
    <row r="525" spans="1:2" x14ac:dyDescent="0.35">
      <c r="A525"/>
      <c r="B525"/>
    </row>
    <row r="526" spans="1:2" x14ac:dyDescent="0.35">
      <c r="A526"/>
      <c r="B526"/>
    </row>
    <row r="527" spans="1:2" x14ac:dyDescent="0.35">
      <c r="A527"/>
      <c r="B527"/>
    </row>
    <row r="528" spans="1:2" x14ac:dyDescent="0.35">
      <c r="A528"/>
      <c r="B528"/>
    </row>
    <row r="529" spans="1:2" x14ac:dyDescent="0.35">
      <c r="A529"/>
      <c r="B529"/>
    </row>
    <row r="530" spans="1:2" x14ac:dyDescent="0.35">
      <c r="A530"/>
      <c r="B530"/>
    </row>
    <row r="531" spans="1:2" x14ac:dyDescent="0.35">
      <c r="A531"/>
      <c r="B531"/>
    </row>
    <row r="532" spans="1:2" x14ac:dyDescent="0.35">
      <c r="A532"/>
      <c r="B532"/>
    </row>
    <row r="533" spans="1:2" x14ac:dyDescent="0.35">
      <c r="A533"/>
      <c r="B533"/>
    </row>
    <row r="534" spans="1:2" x14ac:dyDescent="0.35">
      <c r="A534"/>
      <c r="B534"/>
    </row>
    <row r="535" spans="1:2" x14ac:dyDescent="0.35">
      <c r="A535"/>
      <c r="B535"/>
    </row>
    <row r="536" spans="1:2" x14ac:dyDescent="0.35">
      <c r="A536"/>
      <c r="B536"/>
    </row>
    <row r="537" spans="1:2" x14ac:dyDescent="0.35">
      <c r="A537"/>
      <c r="B537"/>
    </row>
    <row r="538" spans="1:2" x14ac:dyDescent="0.35">
      <c r="A538"/>
      <c r="B538"/>
    </row>
    <row r="539" spans="1:2" x14ac:dyDescent="0.35">
      <c r="A539"/>
      <c r="B539"/>
    </row>
    <row r="540" spans="1:2" x14ac:dyDescent="0.35">
      <c r="A540"/>
      <c r="B540"/>
    </row>
    <row r="541" spans="1:2" x14ac:dyDescent="0.35">
      <c r="A541"/>
      <c r="B541"/>
    </row>
    <row r="542" spans="1:2" x14ac:dyDescent="0.35">
      <c r="A542"/>
      <c r="B542"/>
    </row>
    <row r="543" spans="1:2" x14ac:dyDescent="0.35">
      <c r="A543"/>
      <c r="B543"/>
    </row>
    <row r="544" spans="1:2" x14ac:dyDescent="0.35">
      <c r="A544"/>
      <c r="B544"/>
    </row>
    <row r="545" spans="1:2" x14ac:dyDescent="0.35">
      <c r="A545"/>
      <c r="B545"/>
    </row>
    <row r="546" spans="1:2" x14ac:dyDescent="0.35">
      <c r="A546"/>
      <c r="B546"/>
    </row>
    <row r="547" spans="1:2" x14ac:dyDescent="0.35">
      <c r="A547"/>
      <c r="B547"/>
    </row>
    <row r="548" spans="1:2" x14ac:dyDescent="0.35">
      <c r="A548"/>
      <c r="B548"/>
    </row>
    <row r="549" spans="1:2" x14ac:dyDescent="0.35">
      <c r="A549"/>
      <c r="B549"/>
    </row>
    <row r="550" spans="1:2" x14ac:dyDescent="0.35">
      <c r="A550"/>
      <c r="B550"/>
    </row>
    <row r="551" spans="1:2" x14ac:dyDescent="0.35">
      <c r="A551"/>
      <c r="B551"/>
    </row>
    <row r="552" spans="1:2" x14ac:dyDescent="0.35">
      <c r="A552"/>
      <c r="B552"/>
    </row>
    <row r="553" spans="1:2" x14ac:dyDescent="0.35">
      <c r="A553"/>
      <c r="B553"/>
    </row>
    <row r="554" spans="1:2" x14ac:dyDescent="0.35">
      <c r="A554"/>
      <c r="B554"/>
    </row>
    <row r="555" spans="1:2" x14ac:dyDescent="0.35">
      <c r="A555"/>
      <c r="B555"/>
    </row>
    <row r="556" spans="1:2" x14ac:dyDescent="0.35">
      <c r="A556"/>
      <c r="B556"/>
    </row>
    <row r="557" spans="1:2" x14ac:dyDescent="0.35">
      <c r="A557"/>
      <c r="B557"/>
    </row>
    <row r="558" spans="1:2" x14ac:dyDescent="0.35">
      <c r="A558"/>
      <c r="B558"/>
    </row>
    <row r="559" spans="1:2" x14ac:dyDescent="0.35">
      <c r="A559"/>
      <c r="B559"/>
    </row>
    <row r="560" spans="1:2" x14ac:dyDescent="0.35">
      <c r="A560"/>
      <c r="B560"/>
    </row>
    <row r="561" spans="1:2" x14ac:dyDescent="0.35">
      <c r="A561"/>
      <c r="B561"/>
    </row>
    <row r="562" spans="1:2" x14ac:dyDescent="0.35">
      <c r="A562"/>
      <c r="B562"/>
    </row>
    <row r="563" spans="1:2" x14ac:dyDescent="0.35">
      <c r="A563"/>
      <c r="B563"/>
    </row>
    <row r="564" spans="1:2" x14ac:dyDescent="0.35">
      <c r="A564"/>
      <c r="B564"/>
    </row>
    <row r="565" spans="1:2" x14ac:dyDescent="0.35">
      <c r="A565"/>
      <c r="B565"/>
    </row>
    <row r="566" spans="1:2" x14ac:dyDescent="0.35">
      <c r="A566"/>
      <c r="B566"/>
    </row>
    <row r="567" spans="1:2" x14ac:dyDescent="0.35">
      <c r="A567"/>
      <c r="B567"/>
    </row>
    <row r="568" spans="1:2" x14ac:dyDescent="0.35">
      <c r="A568"/>
      <c r="B568"/>
    </row>
    <row r="569" spans="1:2" x14ac:dyDescent="0.35">
      <c r="A569"/>
      <c r="B569"/>
    </row>
    <row r="570" spans="1:2" x14ac:dyDescent="0.35">
      <c r="A570"/>
      <c r="B570"/>
    </row>
    <row r="571" spans="1:2" x14ac:dyDescent="0.35">
      <c r="A571"/>
      <c r="B571"/>
    </row>
    <row r="572" spans="1:2" x14ac:dyDescent="0.35">
      <c r="A572"/>
      <c r="B572"/>
    </row>
    <row r="573" spans="1:2" x14ac:dyDescent="0.35">
      <c r="A573"/>
      <c r="B573"/>
    </row>
    <row r="574" spans="1:2" x14ac:dyDescent="0.35">
      <c r="A574"/>
      <c r="B574"/>
    </row>
    <row r="575" spans="1:2" x14ac:dyDescent="0.35">
      <c r="A575"/>
      <c r="B575"/>
    </row>
    <row r="576" spans="1:2" x14ac:dyDescent="0.35">
      <c r="A576"/>
      <c r="B576"/>
    </row>
    <row r="577" spans="1:2" x14ac:dyDescent="0.35">
      <c r="A577"/>
      <c r="B577"/>
    </row>
    <row r="578" spans="1:2" x14ac:dyDescent="0.35">
      <c r="A578"/>
      <c r="B578"/>
    </row>
    <row r="579" spans="1:2" x14ac:dyDescent="0.35">
      <c r="A579"/>
      <c r="B579"/>
    </row>
    <row r="580" spans="1:2" x14ac:dyDescent="0.35">
      <c r="A580"/>
      <c r="B580"/>
    </row>
    <row r="581" spans="1:2" x14ac:dyDescent="0.35">
      <c r="A581"/>
      <c r="B581"/>
    </row>
    <row r="582" spans="1:2" x14ac:dyDescent="0.35">
      <c r="A582"/>
      <c r="B582"/>
    </row>
    <row r="583" spans="1:2" x14ac:dyDescent="0.35">
      <c r="A583"/>
      <c r="B583"/>
    </row>
    <row r="584" spans="1:2" x14ac:dyDescent="0.35">
      <c r="A584"/>
      <c r="B584"/>
    </row>
    <row r="585" spans="1:2" x14ac:dyDescent="0.35">
      <c r="A585"/>
      <c r="B585"/>
    </row>
    <row r="586" spans="1:2" x14ac:dyDescent="0.35">
      <c r="A586"/>
      <c r="B586"/>
    </row>
    <row r="587" spans="1:2" x14ac:dyDescent="0.35">
      <c r="A587"/>
      <c r="B587"/>
    </row>
    <row r="588" spans="1:2" x14ac:dyDescent="0.35">
      <c r="A588"/>
      <c r="B588"/>
    </row>
    <row r="589" spans="1:2" x14ac:dyDescent="0.35">
      <c r="A589"/>
      <c r="B589"/>
    </row>
    <row r="590" spans="1:2" x14ac:dyDescent="0.35">
      <c r="A590"/>
      <c r="B590"/>
    </row>
    <row r="591" spans="1:2" x14ac:dyDescent="0.35">
      <c r="A591"/>
      <c r="B591"/>
    </row>
    <row r="592" spans="1:2" x14ac:dyDescent="0.35">
      <c r="A592"/>
      <c r="B592"/>
    </row>
    <row r="593" spans="1:2" x14ac:dyDescent="0.35">
      <c r="A593"/>
      <c r="B593"/>
    </row>
    <row r="594" spans="1:2" x14ac:dyDescent="0.35">
      <c r="A594"/>
      <c r="B594"/>
    </row>
    <row r="595" spans="1:2" x14ac:dyDescent="0.35">
      <c r="A595"/>
      <c r="B595"/>
    </row>
    <row r="596" spans="1:2" x14ac:dyDescent="0.35">
      <c r="A596"/>
      <c r="B596"/>
    </row>
    <row r="597" spans="1:2" x14ac:dyDescent="0.35">
      <c r="A597"/>
      <c r="B597"/>
    </row>
    <row r="598" spans="1:2" x14ac:dyDescent="0.35">
      <c r="A598"/>
      <c r="B598"/>
    </row>
    <row r="599" spans="1:2" x14ac:dyDescent="0.35">
      <c r="A599"/>
      <c r="B599"/>
    </row>
    <row r="600" spans="1:2" x14ac:dyDescent="0.35">
      <c r="A600"/>
      <c r="B600"/>
    </row>
    <row r="601" spans="1:2" x14ac:dyDescent="0.35">
      <c r="A601"/>
      <c r="B601"/>
    </row>
    <row r="602" spans="1:2" x14ac:dyDescent="0.35">
      <c r="A602"/>
      <c r="B602"/>
    </row>
    <row r="603" spans="1:2" x14ac:dyDescent="0.35">
      <c r="A603"/>
      <c r="B603"/>
    </row>
    <row r="604" spans="1:2" x14ac:dyDescent="0.35">
      <c r="A604"/>
      <c r="B604"/>
    </row>
    <row r="605" spans="1:2" x14ac:dyDescent="0.35">
      <c r="A605"/>
      <c r="B605"/>
    </row>
    <row r="606" spans="1:2" x14ac:dyDescent="0.35">
      <c r="A606"/>
      <c r="B606"/>
    </row>
    <row r="607" spans="1:2" x14ac:dyDescent="0.35">
      <c r="A607"/>
      <c r="B607"/>
    </row>
    <row r="608" spans="1:2" x14ac:dyDescent="0.35">
      <c r="A608"/>
      <c r="B608"/>
    </row>
    <row r="609" spans="1:2" x14ac:dyDescent="0.35">
      <c r="A609"/>
      <c r="B609"/>
    </row>
    <row r="610" spans="1:2" x14ac:dyDescent="0.35">
      <c r="A610"/>
      <c r="B610"/>
    </row>
    <row r="611" spans="1:2" x14ac:dyDescent="0.35">
      <c r="A611"/>
      <c r="B611"/>
    </row>
    <row r="612" spans="1:2" x14ac:dyDescent="0.35">
      <c r="A612"/>
      <c r="B612"/>
    </row>
    <row r="613" spans="1:2" x14ac:dyDescent="0.35">
      <c r="A613"/>
      <c r="B613"/>
    </row>
    <row r="614" spans="1:2" x14ac:dyDescent="0.35">
      <c r="A614"/>
      <c r="B614"/>
    </row>
    <row r="615" spans="1:2" x14ac:dyDescent="0.35">
      <c r="A615"/>
      <c r="B615"/>
    </row>
    <row r="616" spans="1:2" x14ac:dyDescent="0.35">
      <c r="A616"/>
      <c r="B616"/>
    </row>
    <row r="617" spans="1:2" x14ac:dyDescent="0.35">
      <c r="A617"/>
      <c r="B617"/>
    </row>
    <row r="618" spans="1:2" x14ac:dyDescent="0.35">
      <c r="A618"/>
      <c r="B618"/>
    </row>
    <row r="619" spans="1:2" x14ac:dyDescent="0.35">
      <c r="A619"/>
      <c r="B619"/>
    </row>
    <row r="620" spans="1:2" x14ac:dyDescent="0.35">
      <c r="A620"/>
      <c r="B620"/>
    </row>
    <row r="621" spans="1:2" x14ac:dyDescent="0.35">
      <c r="A621"/>
      <c r="B621"/>
    </row>
    <row r="622" spans="1:2" x14ac:dyDescent="0.35">
      <c r="A622"/>
      <c r="B622"/>
    </row>
    <row r="623" spans="1:2" x14ac:dyDescent="0.35">
      <c r="A623"/>
      <c r="B623"/>
    </row>
    <row r="624" spans="1:2" x14ac:dyDescent="0.35">
      <c r="A624"/>
      <c r="B624"/>
    </row>
    <row r="625" spans="1:2" x14ac:dyDescent="0.35">
      <c r="A625"/>
      <c r="B625"/>
    </row>
    <row r="626" spans="1:2" x14ac:dyDescent="0.35">
      <c r="A626"/>
      <c r="B626"/>
    </row>
    <row r="627" spans="1:2" x14ac:dyDescent="0.35">
      <c r="A627"/>
      <c r="B627"/>
    </row>
    <row r="628" spans="1:2" x14ac:dyDescent="0.35">
      <c r="A628"/>
      <c r="B628"/>
    </row>
    <row r="629" spans="1:2" x14ac:dyDescent="0.35">
      <c r="A629"/>
      <c r="B629"/>
    </row>
    <row r="630" spans="1:2" x14ac:dyDescent="0.35">
      <c r="A630"/>
      <c r="B630"/>
    </row>
    <row r="631" spans="1:2" x14ac:dyDescent="0.35">
      <c r="A631"/>
      <c r="B631"/>
    </row>
    <row r="632" spans="1:2" x14ac:dyDescent="0.35">
      <c r="A632"/>
      <c r="B632"/>
    </row>
    <row r="633" spans="1:2" x14ac:dyDescent="0.35">
      <c r="A633"/>
      <c r="B633"/>
    </row>
    <row r="634" spans="1:2" x14ac:dyDescent="0.35">
      <c r="A634"/>
      <c r="B634"/>
    </row>
    <row r="635" spans="1:2" x14ac:dyDescent="0.35">
      <c r="A635"/>
      <c r="B635"/>
    </row>
    <row r="636" spans="1:2" x14ac:dyDescent="0.35">
      <c r="A636"/>
      <c r="B636"/>
    </row>
    <row r="637" spans="1:2" x14ac:dyDescent="0.35">
      <c r="A637"/>
      <c r="B637"/>
    </row>
    <row r="638" spans="1:2" x14ac:dyDescent="0.35">
      <c r="A638"/>
      <c r="B638"/>
    </row>
    <row r="639" spans="1:2" x14ac:dyDescent="0.35">
      <c r="A639"/>
      <c r="B639"/>
    </row>
    <row r="640" spans="1:2" x14ac:dyDescent="0.35">
      <c r="A640"/>
      <c r="B640"/>
    </row>
    <row r="641" spans="1:2" x14ac:dyDescent="0.35">
      <c r="A641"/>
      <c r="B641"/>
    </row>
    <row r="642" spans="1:2" x14ac:dyDescent="0.35">
      <c r="A642"/>
      <c r="B642"/>
    </row>
    <row r="643" spans="1:2" x14ac:dyDescent="0.35">
      <c r="A643"/>
      <c r="B643"/>
    </row>
    <row r="644" spans="1:2" x14ac:dyDescent="0.35">
      <c r="A644"/>
      <c r="B644"/>
    </row>
    <row r="645" spans="1:2" x14ac:dyDescent="0.35">
      <c r="A645"/>
      <c r="B645"/>
    </row>
    <row r="646" spans="1:2" x14ac:dyDescent="0.35">
      <c r="A646"/>
      <c r="B646"/>
    </row>
    <row r="647" spans="1:2" x14ac:dyDescent="0.35">
      <c r="A647"/>
      <c r="B647"/>
    </row>
    <row r="648" spans="1:2" x14ac:dyDescent="0.35">
      <c r="A648"/>
      <c r="B648"/>
    </row>
    <row r="649" spans="1:2" x14ac:dyDescent="0.35">
      <c r="A649"/>
      <c r="B649"/>
    </row>
    <row r="650" spans="1:2" x14ac:dyDescent="0.35">
      <c r="A650"/>
      <c r="B650"/>
    </row>
    <row r="651" spans="1:2" x14ac:dyDescent="0.35">
      <c r="A651"/>
      <c r="B651"/>
    </row>
    <row r="652" spans="1:2" x14ac:dyDescent="0.35">
      <c r="A652"/>
      <c r="B652"/>
    </row>
    <row r="653" spans="1:2" x14ac:dyDescent="0.35">
      <c r="A653"/>
      <c r="B653"/>
    </row>
    <row r="654" spans="1:2" x14ac:dyDescent="0.35">
      <c r="A654"/>
      <c r="B654"/>
    </row>
    <row r="655" spans="1:2" x14ac:dyDescent="0.35">
      <c r="A655"/>
      <c r="B655"/>
    </row>
    <row r="656" spans="1:2" x14ac:dyDescent="0.35">
      <c r="A656"/>
      <c r="B656"/>
    </row>
    <row r="657" spans="1:2" x14ac:dyDescent="0.35">
      <c r="A657"/>
      <c r="B657"/>
    </row>
    <row r="658" spans="1:2" x14ac:dyDescent="0.35">
      <c r="A658"/>
      <c r="B658"/>
    </row>
    <row r="659" spans="1:2" x14ac:dyDescent="0.35">
      <c r="A659"/>
      <c r="B659"/>
    </row>
    <row r="660" spans="1:2" x14ac:dyDescent="0.35">
      <c r="A660"/>
      <c r="B660"/>
    </row>
    <row r="661" spans="1:2" x14ac:dyDescent="0.35">
      <c r="A661"/>
      <c r="B661"/>
    </row>
    <row r="662" spans="1:2" x14ac:dyDescent="0.35">
      <c r="A662"/>
      <c r="B662"/>
    </row>
    <row r="663" spans="1:2" x14ac:dyDescent="0.35">
      <c r="A663"/>
      <c r="B663"/>
    </row>
    <row r="664" spans="1:2" x14ac:dyDescent="0.35">
      <c r="A664"/>
      <c r="B664"/>
    </row>
    <row r="665" spans="1:2" x14ac:dyDescent="0.35">
      <c r="A665"/>
      <c r="B665"/>
    </row>
    <row r="666" spans="1:2" x14ac:dyDescent="0.35">
      <c r="A666"/>
      <c r="B666"/>
    </row>
    <row r="667" spans="1:2" x14ac:dyDescent="0.35">
      <c r="A667"/>
      <c r="B667"/>
    </row>
    <row r="668" spans="1:2" x14ac:dyDescent="0.35">
      <c r="A668"/>
      <c r="B668"/>
    </row>
    <row r="669" spans="1:2" x14ac:dyDescent="0.35">
      <c r="A669"/>
      <c r="B669"/>
    </row>
    <row r="670" spans="1:2" x14ac:dyDescent="0.35">
      <c r="A670"/>
      <c r="B670"/>
    </row>
    <row r="671" spans="1:2" x14ac:dyDescent="0.35">
      <c r="A671"/>
      <c r="B671"/>
    </row>
    <row r="672" spans="1:2" x14ac:dyDescent="0.35">
      <c r="A672"/>
      <c r="B672"/>
    </row>
    <row r="673" spans="1:2" x14ac:dyDescent="0.35">
      <c r="A673"/>
      <c r="B673"/>
    </row>
    <row r="674" spans="1:2" x14ac:dyDescent="0.35">
      <c r="A674"/>
      <c r="B674"/>
    </row>
    <row r="675" spans="1:2" x14ac:dyDescent="0.35">
      <c r="A675"/>
      <c r="B675"/>
    </row>
    <row r="676" spans="1:2" x14ac:dyDescent="0.35">
      <c r="A676"/>
      <c r="B676"/>
    </row>
    <row r="677" spans="1:2" x14ac:dyDescent="0.35">
      <c r="A677"/>
      <c r="B677"/>
    </row>
    <row r="678" spans="1:2" x14ac:dyDescent="0.35">
      <c r="A678"/>
      <c r="B678"/>
    </row>
    <row r="679" spans="1:2" x14ac:dyDescent="0.35">
      <c r="A679"/>
      <c r="B679"/>
    </row>
    <row r="680" spans="1:2" x14ac:dyDescent="0.35">
      <c r="A680"/>
      <c r="B680"/>
    </row>
    <row r="681" spans="1:2" x14ac:dyDescent="0.35">
      <c r="A681"/>
      <c r="B681"/>
    </row>
    <row r="682" spans="1:2" x14ac:dyDescent="0.35">
      <c r="A682"/>
      <c r="B682"/>
    </row>
    <row r="683" spans="1:2" x14ac:dyDescent="0.35">
      <c r="A683"/>
      <c r="B683"/>
    </row>
    <row r="684" spans="1:2" x14ac:dyDescent="0.35">
      <c r="A684"/>
      <c r="B684"/>
    </row>
    <row r="685" spans="1:2" x14ac:dyDescent="0.35">
      <c r="A685"/>
      <c r="B685"/>
    </row>
  </sheetData>
  <sortState xmlns:xlrd2="http://schemas.microsoft.com/office/spreadsheetml/2017/richdata2" ref="A2:D699">
    <sortCondition ref="B2:B6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66C5A-0599-43EC-B0B9-6311F98B1D8E}">
  <dimension ref="A1:E743"/>
  <sheetViews>
    <sheetView workbookViewId="0">
      <pane ySplit="1" topLeftCell="A2" activePane="bottomLeft" state="frozen"/>
      <selection pane="bottomLeft" activeCell="M41" sqref="M41"/>
    </sheetView>
  </sheetViews>
  <sheetFormatPr defaultRowHeight="14.5" x14ac:dyDescent="0.35"/>
  <cols>
    <col min="1" max="1" width="20.6328125" style="7" customWidth="1"/>
    <col min="2" max="3" width="20.6328125" style="13" customWidth="1"/>
    <col min="4" max="4" width="14.81640625" style="7" customWidth="1"/>
    <col min="5" max="5" width="170.6328125" style="7" customWidth="1"/>
    <col min="6" max="16384" width="8.7265625" style="7"/>
  </cols>
  <sheetData>
    <row r="1" spans="1:5" ht="30" customHeight="1" x14ac:dyDescent="0.35">
      <c r="A1" s="8" t="s">
        <v>6</v>
      </c>
      <c r="B1" s="89" t="s">
        <v>2507</v>
      </c>
      <c r="C1" s="89" t="s">
        <v>2508</v>
      </c>
      <c r="D1" s="8" t="s">
        <v>1608</v>
      </c>
      <c r="E1" s="8" t="s">
        <v>2509</v>
      </c>
    </row>
    <row r="2" spans="1:5" x14ac:dyDescent="0.35">
      <c r="A2" s="36" t="s">
        <v>956</v>
      </c>
      <c r="B2" s="40" t="s">
        <v>957</v>
      </c>
      <c r="C2" s="36"/>
      <c r="D2" s="36"/>
      <c r="E2" s="36"/>
    </row>
    <row r="3" spans="1:5" x14ac:dyDescent="0.35">
      <c r="A3" s="30" t="s">
        <v>1037</v>
      </c>
      <c r="B3" s="34" t="s">
        <v>1038</v>
      </c>
      <c r="C3" s="34" t="s">
        <v>1609</v>
      </c>
      <c r="D3" s="92">
        <v>13</v>
      </c>
      <c r="E3" s="30" t="s">
        <v>1610</v>
      </c>
    </row>
    <row r="4" spans="1:5" x14ac:dyDescent="0.35">
      <c r="A4" s="30" t="s">
        <v>1037</v>
      </c>
      <c r="B4" s="34" t="s">
        <v>1038</v>
      </c>
      <c r="C4" s="34" t="s">
        <v>1611</v>
      </c>
      <c r="D4" s="92">
        <v>12</v>
      </c>
      <c r="E4" s="30" t="s">
        <v>1612</v>
      </c>
    </row>
    <row r="5" spans="1:5" x14ac:dyDescent="0.35">
      <c r="A5" s="30" t="s">
        <v>1037</v>
      </c>
      <c r="B5" s="34" t="s">
        <v>1038</v>
      </c>
      <c r="C5" s="34" t="s">
        <v>1613</v>
      </c>
      <c r="D5" s="92">
        <v>8</v>
      </c>
      <c r="E5" s="30" t="s">
        <v>1614</v>
      </c>
    </row>
    <row r="6" spans="1:5" x14ac:dyDescent="0.35">
      <c r="A6" s="30" t="s">
        <v>1037</v>
      </c>
      <c r="B6" s="34" t="s">
        <v>1038</v>
      </c>
      <c r="C6" s="34" t="s">
        <v>1615</v>
      </c>
      <c r="D6" s="92">
        <v>6</v>
      </c>
      <c r="E6" s="30" t="s">
        <v>1616</v>
      </c>
    </row>
    <row r="7" spans="1:5" x14ac:dyDescent="0.35">
      <c r="A7" s="30" t="s">
        <v>1037</v>
      </c>
      <c r="B7" s="34" t="s">
        <v>1038</v>
      </c>
      <c r="C7" s="34" t="s">
        <v>1617</v>
      </c>
      <c r="D7" s="92">
        <v>6</v>
      </c>
      <c r="E7" s="30" t="s">
        <v>1618</v>
      </c>
    </row>
    <row r="8" spans="1:5" x14ac:dyDescent="0.35">
      <c r="A8" s="30" t="s">
        <v>1037</v>
      </c>
      <c r="B8" s="34" t="s">
        <v>1038</v>
      </c>
      <c r="C8" s="34" t="s">
        <v>1619</v>
      </c>
      <c r="D8" s="92">
        <v>6</v>
      </c>
      <c r="E8" s="30" t="s">
        <v>1620</v>
      </c>
    </row>
    <row r="9" spans="1:5" x14ac:dyDescent="0.35">
      <c r="A9" s="30" t="s">
        <v>1037</v>
      </c>
      <c r="B9" s="34" t="s">
        <v>1038</v>
      </c>
      <c r="C9" s="34" t="s">
        <v>1621</v>
      </c>
      <c r="D9" s="92">
        <v>6</v>
      </c>
      <c r="E9" s="30" t="s">
        <v>1620</v>
      </c>
    </row>
    <row r="10" spans="1:5" x14ac:dyDescent="0.35">
      <c r="A10" s="30" t="s">
        <v>1037</v>
      </c>
      <c r="B10" s="34" t="s">
        <v>1038</v>
      </c>
      <c r="C10" s="34" t="s">
        <v>1622</v>
      </c>
      <c r="D10" s="92">
        <v>5</v>
      </c>
      <c r="E10" s="30" t="s">
        <v>1623</v>
      </c>
    </row>
    <row r="11" spans="1:5" x14ac:dyDescent="0.35">
      <c r="A11" s="30" t="s">
        <v>1037</v>
      </c>
      <c r="B11" s="34" t="s">
        <v>1038</v>
      </c>
      <c r="C11" s="34" t="s">
        <v>1624</v>
      </c>
      <c r="D11" s="92">
        <v>5</v>
      </c>
      <c r="E11" s="30" t="s">
        <v>1625</v>
      </c>
    </row>
    <row r="12" spans="1:5" x14ac:dyDescent="0.35">
      <c r="A12" s="30" t="s">
        <v>1037</v>
      </c>
      <c r="B12" s="34" t="s">
        <v>1038</v>
      </c>
      <c r="C12" s="34" t="s">
        <v>1626</v>
      </c>
      <c r="D12" s="92">
        <v>4</v>
      </c>
      <c r="E12" s="30" t="s">
        <v>1627</v>
      </c>
    </row>
    <row r="13" spans="1:5" x14ac:dyDescent="0.35">
      <c r="A13" s="30" t="s">
        <v>1037</v>
      </c>
      <c r="B13" s="34" t="s">
        <v>1038</v>
      </c>
      <c r="C13" s="34" t="s">
        <v>1628</v>
      </c>
      <c r="D13" s="92">
        <v>4</v>
      </c>
      <c r="E13" s="30" t="s">
        <v>1629</v>
      </c>
    </row>
    <row r="14" spans="1:5" x14ac:dyDescent="0.35">
      <c r="A14" s="30" t="s">
        <v>1037</v>
      </c>
      <c r="B14" s="34" t="s">
        <v>1038</v>
      </c>
      <c r="C14" s="34" t="s">
        <v>1630</v>
      </c>
      <c r="D14" s="92">
        <v>4</v>
      </c>
      <c r="E14" s="30" t="s">
        <v>1629</v>
      </c>
    </row>
    <row r="15" spans="1:5" x14ac:dyDescent="0.35">
      <c r="A15" s="30" t="s">
        <v>1037</v>
      </c>
      <c r="B15" s="34" t="s">
        <v>1038</v>
      </c>
      <c r="C15" s="34" t="s">
        <v>1631</v>
      </c>
      <c r="D15" s="92">
        <v>4</v>
      </c>
      <c r="E15" s="30" t="s">
        <v>1629</v>
      </c>
    </row>
    <row r="16" spans="1:5" x14ac:dyDescent="0.35">
      <c r="A16" s="30" t="s">
        <v>1037</v>
      </c>
      <c r="B16" s="34" t="s">
        <v>1038</v>
      </c>
      <c r="C16" s="34" t="s">
        <v>1632</v>
      </c>
      <c r="D16" s="92">
        <v>4</v>
      </c>
      <c r="E16" s="30" t="s">
        <v>1629</v>
      </c>
    </row>
    <row r="17" spans="1:5" x14ac:dyDescent="0.35">
      <c r="A17" s="30" t="s">
        <v>1037</v>
      </c>
      <c r="B17" s="34" t="s">
        <v>1038</v>
      </c>
      <c r="C17" s="34" t="s">
        <v>1633</v>
      </c>
      <c r="D17" s="92">
        <v>4</v>
      </c>
      <c r="E17" s="30" t="s">
        <v>1629</v>
      </c>
    </row>
    <row r="18" spans="1:5" x14ac:dyDescent="0.35">
      <c r="A18" s="30" t="s">
        <v>1037</v>
      </c>
      <c r="B18" s="34" t="s">
        <v>1038</v>
      </c>
      <c r="C18" s="34" t="s">
        <v>1634</v>
      </c>
      <c r="D18" s="92">
        <v>4</v>
      </c>
      <c r="E18" s="30" t="s">
        <v>1629</v>
      </c>
    </row>
    <row r="19" spans="1:5" x14ac:dyDescent="0.35">
      <c r="A19" s="30" t="s">
        <v>1037</v>
      </c>
      <c r="B19" s="34" t="s">
        <v>1038</v>
      </c>
      <c r="C19" s="34" t="s">
        <v>1635</v>
      </c>
      <c r="D19" s="92">
        <v>3</v>
      </c>
      <c r="E19" s="30" t="s">
        <v>1636</v>
      </c>
    </row>
    <row r="20" spans="1:5" x14ac:dyDescent="0.35">
      <c r="A20" s="30" t="s">
        <v>1037</v>
      </c>
      <c r="B20" s="34" t="s">
        <v>1038</v>
      </c>
      <c r="C20" s="34" t="s">
        <v>1638</v>
      </c>
      <c r="D20" s="92">
        <v>3</v>
      </c>
      <c r="E20" s="30" t="s">
        <v>1636</v>
      </c>
    </row>
    <row r="21" spans="1:5" x14ac:dyDescent="0.35">
      <c r="A21" s="30" t="s">
        <v>1037</v>
      </c>
      <c r="B21" s="34" t="s">
        <v>1038</v>
      </c>
      <c r="C21" s="34" t="s">
        <v>1639</v>
      </c>
      <c r="D21" s="92">
        <v>3</v>
      </c>
      <c r="E21" s="30" t="s">
        <v>1636</v>
      </c>
    </row>
    <row r="22" spans="1:5" x14ac:dyDescent="0.35">
      <c r="A22" s="36" t="s">
        <v>415</v>
      </c>
      <c r="B22" s="40" t="s">
        <v>416</v>
      </c>
      <c r="C22" s="40" t="s">
        <v>1640</v>
      </c>
      <c r="D22" s="93">
        <v>9</v>
      </c>
      <c r="E22" s="36" t="s">
        <v>1641</v>
      </c>
    </row>
    <row r="23" spans="1:5" x14ac:dyDescent="0.35">
      <c r="A23" s="36" t="s">
        <v>415</v>
      </c>
      <c r="B23" s="40" t="s">
        <v>416</v>
      </c>
      <c r="C23" s="40" t="s">
        <v>1642</v>
      </c>
      <c r="D23" s="93">
        <v>9</v>
      </c>
      <c r="E23" s="36" t="s">
        <v>1641</v>
      </c>
    </row>
    <row r="24" spans="1:5" x14ac:dyDescent="0.35">
      <c r="A24" s="36" t="s">
        <v>415</v>
      </c>
      <c r="B24" s="40" t="s">
        <v>416</v>
      </c>
      <c r="C24" s="40" t="s">
        <v>1643</v>
      </c>
      <c r="D24" s="93">
        <v>8</v>
      </c>
      <c r="E24" s="36" t="s">
        <v>1644</v>
      </c>
    </row>
    <row r="25" spans="1:5" x14ac:dyDescent="0.35">
      <c r="A25" s="36" t="s">
        <v>415</v>
      </c>
      <c r="B25" s="40" t="s">
        <v>416</v>
      </c>
      <c r="C25" s="40" t="s">
        <v>1645</v>
      </c>
      <c r="D25" s="93">
        <v>8</v>
      </c>
      <c r="E25" s="36" t="s">
        <v>1644</v>
      </c>
    </row>
    <row r="26" spans="1:5" x14ac:dyDescent="0.35">
      <c r="A26" s="30" t="s">
        <v>277</v>
      </c>
      <c r="B26" s="34" t="s">
        <v>278</v>
      </c>
      <c r="C26" s="34" t="s">
        <v>1646</v>
      </c>
      <c r="D26" s="92">
        <v>8</v>
      </c>
      <c r="E26" s="30" t="s">
        <v>1647</v>
      </c>
    </row>
    <row r="27" spans="1:5" x14ac:dyDescent="0.35">
      <c r="A27" s="30" t="s">
        <v>277</v>
      </c>
      <c r="B27" s="34" t="s">
        <v>278</v>
      </c>
      <c r="C27" s="34" t="s">
        <v>1648</v>
      </c>
      <c r="D27" s="92">
        <v>5</v>
      </c>
      <c r="E27" s="30" t="s">
        <v>1649</v>
      </c>
    </row>
    <row r="28" spans="1:5" x14ac:dyDescent="0.35">
      <c r="A28" s="36" t="s">
        <v>174</v>
      </c>
      <c r="B28" s="40" t="s">
        <v>175</v>
      </c>
      <c r="C28" s="40" t="s">
        <v>1650</v>
      </c>
      <c r="D28" s="93">
        <v>3</v>
      </c>
      <c r="E28" s="36" t="s">
        <v>1651</v>
      </c>
    </row>
    <row r="29" spans="1:5" x14ac:dyDescent="0.35">
      <c r="A29" s="36" t="s">
        <v>174</v>
      </c>
      <c r="B29" s="40" t="s">
        <v>175</v>
      </c>
      <c r="C29" s="40" t="s">
        <v>1652</v>
      </c>
      <c r="D29" s="93">
        <v>3</v>
      </c>
      <c r="E29" s="36" t="s">
        <v>1651</v>
      </c>
    </row>
    <row r="30" spans="1:5" x14ac:dyDescent="0.35">
      <c r="A30" s="36" t="s">
        <v>174</v>
      </c>
      <c r="B30" s="40" t="s">
        <v>175</v>
      </c>
      <c r="C30" s="40" t="s">
        <v>1653</v>
      </c>
      <c r="D30" s="93">
        <v>3</v>
      </c>
      <c r="E30" s="36" t="s">
        <v>1651</v>
      </c>
    </row>
    <row r="31" spans="1:5" x14ac:dyDescent="0.35">
      <c r="A31" s="36" t="s">
        <v>174</v>
      </c>
      <c r="B31" s="40" t="s">
        <v>175</v>
      </c>
      <c r="C31" s="40" t="s">
        <v>1654</v>
      </c>
      <c r="D31" s="93">
        <v>3</v>
      </c>
      <c r="E31" s="36" t="s">
        <v>1651</v>
      </c>
    </row>
    <row r="32" spans="1:5" x14ac:dyDescent="0.35">
      <c r="A32" s="36" t="s">
        <v>174</v>
      </c>
      <c r="B32" s="40" t="s">
        <v>175</v>
      </c>
      <c r="C32" s="40" t="s">
        <v>1655</v>
      </c>
      <c r="D32" s="93">
        <v>3</v>
      </c>
      <c r="E32" s="36" t="s">
        <v>1651</v>
      </c>
    </row>
    <row r="33" spans="1:5" x14ac:dyDescent="0.35">
      <c r="A33" s="30" t="s">
        <v>880</v>
      </c>
      <c r="B33" s="34" t="s">
        <v>881</v>
      </c>
      <c r="C33" s="34" t="s">
        <v>1656</v>
      </c>
      <c r="D33" s="92">
        <v>13</v>
      </c>
      <c r="E33" s="30" t="s">
        <v>1657</v>
      </c>
    </row>
    <row r="34" spans="1:5" x14ac:dyDescent="0.35">
      <c r="A34" s="30" t="s">
        <v>880</v>
      </c>
      <c r="B34" s="34" t="s">
        <v>881</v>
      </c>
      <c r="C34" s="34" t="s">
        <v>1658</v>
      </c>
      <c r="D34" s="92">
        <v>11</v>
      </c>
      <c r="E34" s="30" t="s">
        <v>1659</v>
      </c>
    </row>
    <row r="35" spans="1:5" x14ac:dyDescent="0.35">
      <c r="A35" s="30" t="s">
        <v>880</v>
      </c>
      <c r="B35" s="34" t="s">
        <v>881</v>
      </c>
      <c r="C35" s="34" t="s">
        <v>1660</v>
      </c>
      <c r="D35" s="92">
        <v>10</v>
      </c>
      <c r="E35" s="30" t="s">
        <v>1661</v>
      </c>
    </row>
    <row r="36" spans="1:5" x14ac:dyDescent="0.35">
      <c r="A36" s="30" t="s">
        <v>880</v>
      </c>
      <c r="B36" s="34" t="s">
        <v>881</v>
      </c>
      <c r="C36" s="34" t="s">
        <v>1662</v>
      </c>
      <c r="D36" s="92">
        <v>5</v>
      </c>
      <c r="E36" s="30" t="s">
        <v>1663</v>
      </c>
    </row>
    <row r="37" spans="1:5" x14ac:dyDescent="0.35">
      <c r="A37" s="30" t="s">
        <v>880</v>
      </c>
      <c r="B37" s="34" t="s">
        <v>881</v>
      </c>
      <c r="C37" s="34" t="s">
        <v>1664</v>
      </c>
      <c r="D37" s="92">
        <v>5</v>
      </c>
      <c r="E37" s="30" t="s">
        <v>1663</v>
      </c>
    </row>
    <row r="38" spans="1:5" x14ac:dyDescent="0.35">
      <c r="A38" s="30" t="s">
        <v>880</v>
      </c>
      <c r="B38" s="34" t="s">
        <v>881</v>
      </c>
      <c r="C38" s="34" t="s">
        <v>1665</v>
      </c>
      <c r="D38" s="92">
        <v>3</v>
      </c>
      <c r="E38" s="30" t="s">
        <v>1666</v>
      </c>
    </row>
    <row r="39" spans="1:5" x14ac:dyDescent="0.35">
      <c r="A39" s="36" t="s">
        <v>36</v>
      </c>
      <c r="B39" s="40" t="s">
        <v>37</v>
      </c>
      <c r="C39" s="36"/>
      <c r="D39" s="36"/>
      <c r="E39" s="36"/>
    </row>
    <row r="40" spans="1:5" x14ac:dyDescent="0.35">
      <c r="A40" s="30" t="s">
        <v>12</v>
      </c>
      <c r="B40" s="34" t="s">
        <v>13</v>
      </c>
      <c r="C40" s="34" t="s">
        <v>1667</v>
      </c>
      <c r="D40" s="92">
        <v>12</v>
      </c>
      <c r="E40" s="30" t="s">
        <v>1668</v>
      </c>
    </row>
    <row r="41" spans="1:5" x14ac:dyDescent="0.35">
      <c r="A41" s="30" t="s">
        <v>12</v>
      </c>
      <c r="B41" s="34" t="s">
        <v>13</v>
      </c>
      <c r="C41" s="34" t="s">
        <v>1669</v>
      </c>
      <c r="D41" s="92">
        <v>10</v>
      </c>
      <c r="E41" s="30" t="s">
        <v>1670</v>
      </c>
    </row>
    <row r="42" spans="1:5" x14ac:dyDescent="0.35">
      <c r="A42" s="30" t="s">
        <v>12</v>
      </c>
      <c r="B42" s="34" t="s">
        <v>13</v>
      </c>
      <c r="C42" s="34" t="s">
        <v>1671</v>
      </c>
      <c r="D42" s="92">
        <v>8</v>
      </c>
      <c r="E42" s="30" t="s">
        <v>1672</v>
      </c>
    </row>
    <row r="43" spans="1:5" x14ac:dyDescent="0.35">
      <c r="A43" s="30" t="s">
        <v>12</v>
      </c>
      <c r="B43" s="34" t="s">
        <v>13</v>
      </c>
      <c r="C43" s="34" t="s">
        <v>1673</v>
      </c>
      <c r="D43" s="92">
        <v>7</v>
      </c>
      <c r="E43" s="30" t="s">
        <v>1674</v>
      </c>
    </row>
    <row r="44" spans="1:5" x14ac:dyDescent="0.35">
      <c r="A44" s="30" t="s">
        <v>12</v>
      </c>
      <c r="B44" s="34" t="s">
        <v>13</v>
      </c>
      <c r="C44" s="34" t="s">
        <v>1675</v>
      </c>
      <c r="D44" s="92">
        <v>6</v>
      </c>
      <c r="E44" s="30" t="s">
        <v>1676</v>
      </c>
    </row>
    <row r="45" spans="1:5" x14ac:dyDescent="0.35">
      <c r="A45" s="30" t="s">
        <v>12</v>
      </c>
      <c r="B45" s="34" t="s">
        <v>13</v>
      </c>
      <c r="C45" s="34" t="s">
        <v>1677</v>
      </c>
      <c r="D45" s="92">
        <v>5</v>
      </c>
      <c r="E45" s="30" t="s">
        <v>1678</v>
      </c>
    </row>
    <row r="46" spans="1:5" x14ac:dyDescent="0.35">
      <c r="A46" s="36" t="s">
        <v>744</v>
      </c>
      <c r="B46" s="40" t="s">
        <v>745</v>
      </c>
      <c r="C46" s="40" t="s">
        <v>1680</v>
      </c>
      <c r="D46" s="93">
        <v>16</v>
      </c>
      <c r="E46" s="36" t="s">
        <v>1681</v>
      </c>
    </row>
    <row r="47" spans="1:5" x14ac:dyDescent="0.35">
      <c r="A47" s="30" t="s">
        <v>670</v>
      </c>
      <c r="B47" s="34" t="s">
        <v>1682</v>
      </c>
      <c r="C47" s="34" t="s">
        <v>1683</v>
      </c>
      <c r="D47" s="92">
        <v>11</v>
      </c>
      <c r="E47" s="30" t="s">
        <v>1684</v>
      </c>
    </row>
    <row r="48" spans="1:5" x14ac:dyDescent="0.35">
      <c r="A48" s="36" t="s">
        <v>1117</v>
      </c>
      <c r="B48" s="40" t="s">
        <v>1118</v>
      </c>
      <c r="C48" s="36"/>
      <c r="D48" s="36"/>
      <c r="E48" s="36"/>
    </row>
    <row r="49" spans="1:5" x14ac:dyDescent="0.35">
      <c r="A49" s="30" t="s">
        <v>189</v>
      </c>
      <c r="B49" s="34" t="s">
        <v>190</v>
      </c>
      <c r="C49" s="30"/>
      <c r="D49" s="30"/>
      <c r="E49" s="30"/>
    </row>
    <row r="50" spans="1:5" x14ac:dyDescent="0.35">
      <c r="A50" s="36" t="s">
        <v>672</v>
      </c>
      <c r="B50" s="40" t="s">
        <v>673</v>
      </c>
      <c r="C50" s="36"/>
      <c r="D50" s="36"/>
      <c r="E50" s="36"/>
    </row>
    <row r="51" spans="1:5" x14ac:dyDescent="0.35">
      <c r="A51" s="30" t="s">
        <v>376</v>
      </c>
      <c r="B51" s="34" t="s">
        <v>377</v>
      </c>
      <c r="C51" s="30"/>
      <c r="D51" s="30"/>
      <c r="E51" s="30"/>
    </row>
    <row r="52" spans="1:5" x14ac:dyDescent="0.35">
      <c r="A52" s="36" t="s">
        <v>327</v>
      </c>
      <c r="B52" s="40" t="s">
        <v>328</v>
      </c>
      <c r="C52" s="36"/>
      <c r="D52" s="36"/>
      <c r="E52" s="36"/>
    </row>
    <row r="53" spans="1:5" x14ac:dyDescent="0.35">
      <c r="A53" s="30" t="s">
        <v>1015</v>
      </c>
      <c r="B53" s="34" t="s">
        <v>1016</v>
      </c>
      <c r="C53" s="30"/>
      <c r="D53" s="30"/>
      <c r="E53" s="30"/>
    </row>
    <row r="54" spans="1:5" x14ac:dyDescent="0.35">
      <c r="A54" s="36" t="s">
        <v>657</v>
      </c>
      <c r="B54" s="40" t="s">
        <v>658</v>
      </c>
      <c r="C54" s="36"/>
      <c r="D54" s="36"/>
      <c r="E54" s="36"/>
    </row>
    <row r="55" spans="1:5" x14ac:dyDescent="0.35">
      <c r="A55" s="30" t="s">
        <v>750</v>
      </c>
      <c r="B55" s="34" t="s">
        <v>751</v>
      </c>
      <c r="C55" s="30"/>
      <c r="D55" s="30"/>
      <c r="E55" s="30"/>
    </row>
    <row r="56" spans="1:5" x14ac:dyDescent="0.35">
      <c r="A56" s="36" t="s">
        <v>1240</v>
      </c>
      <c r="B56" s="40" t="s">
        <v>1241</v>
      </c>
      <c r="C56" s="36"/>
      <c r="D56" s="36"/>
      <c r="E56" s="36"/>
    </row>
    <row r="57" spans="1:5" x14ac:dyDescent="0.35">
      <c r="A57" s="30" t="s">
        <v>961</v>
      </c>
      <c r="B57" s="34" t="s">
        <v>1686</v>
      </c>
      <c r="C57" s="30"/>
      <c r="D57" s="30"/>
      <c r="E57" s="30"/>
    </row>
    <row r="58" spans="1:5" x14ac:dyDescent="0.35">
      <c r="A58" s="36" t="s">
        <v>634</v>
      </c>
      <c r="B58" s="40" t="s">
        <v>1687</v>
      </c>
      <c r="C58" s="36"/>
      <c r="D58" s="36"/>
      <c r="E58" s="36"/>
    </row>
    <row r="59" spans="1:5" x14ac:dyDescent="0.35">
      <c r="A59" s="30" t="s">
        <v>228</v>
      </c>
      <c r="B59" s="34" t="s">
        <v>229</v>
      </c>
      <c r="C59" s="34" t="s">
        <v>1688</v>
      </c>
      <c r="D59" s="92">
        <v>15</v>
      </c>
      <c r="E59" s="30" t="s">
        <v>1689</v>
      </c>
    </row>
    <row r="60" spans="1:5" x14ac:dyDescent="0.35">
      <c r="A60" s="30" t="s">
        <v>228</v>
      </c>
      <c r="B60" s="34" t="s">
        <v>229</v>
      </c>
      <c r="C60" s="34" t="s">
        <v>1690</v>
      </c>
      <c r="D60" s="92">
        <v>11</v>
      </c>
      <c r="E60" s="30" t="s">
        <v>1691</v>
      </c>
    </row>
    <row r="61" spans="1:5" x14ac:dyDescent="0.35">
      <c r="A61" s="36" t="s">
        <v>300</v>
      </c>
      <c r="B61" s="40" t="s">
        <v>301</v>
      </c>
      <c r="C61" s="40" t="s">
        <v>1695</v>
      </c>
      <c r="D61" s="93">
        <v>1</v>
      </c>
      <c r="E61" s="36" t="s">
        <v>1696</v>
      </c>
    </row>
    <row r="62" spans="1:5" x14ac:dyDescent="0.35">
      <c r="A62" s="30" t="s">
        <v>930</v>
      </c>
      <c r="B62" s="34" t="s">
        <v>931</v>
      </c>
      <c r="C62" s="34" t="s">
        <v>1698</v>
      </c>
      <c r="D62" s="92">
        <v>1</v>
      </c>
      <c r="E62" s="30" t="s">
        <v>1696</v>
      </c>
    </row>
    <row r="63" spans="1:5" x14ac:dyDescent="0.35">
      <c r="A63" s="36" t="s">
        <v>324</v>
      </c>
      <c r="B63" s="40" t="s">
        <v>325</v>
      </c>
      <c r="C63" s="40" t="s">
        <v>1700</v>
      </c>
      <c r="D63" s="93">
        <v>1</v>
      </c>
      <c r="E63" s="36" t="s">
        <v>1701</v>
      </c>
    </row>
    <row r="64" spans="1:5" x14ac:dyDescent="0.35">
      <c r="A64" s="30" t="s">
        <v>292</v>
      </c>
      <c r="B64" s="34" t="s">
        <v>293</v>
      </c>
      <c r="C64" s="34" t="s">
        <v>1702</v>
      </c>
      <c r="D64" s="92">
        <v>9</v>
      </c>
      <c r="E64" s="30" t="s">
        <v>1703</v>
      </c>
    </row>
    <row r="65" spans="1:5" x14ac:dyDescent="0.35">
      <c r="A65" s="30" t="s">
        <v>292</v>
      </c>
      <c r="B65" s="34" t="s">
        <v>293</v>
      </c>
      <c r="C65" s="34" t="s">
        <v>1704</v>
      </c>
      <c r="D65" s="92">
        <v>9</v>
      </c>
      <c r="E65" s="30" t="s">
        <v>1705</v>
      </c>
    </row>
    <row r="66" spans="1:5" x14ac:dyDescent="0.35">
      <c r="A66" s="36" t="s">
        <v>1043</v>
      </c>
      <c r="B66" s="40" t="s">
        <v>1044</v>
      </c>
      <c r="C66" s="40" t="s">
        <v>1706</v>
      </c>
      <c r="D66" s="93">
        <v>14</v>
      </c>
      <c r="E66" s="36" t="s">
        <v>1707</v>
      </c>
    </row>
    <row r="67" spans="1:5" x14ac:dyDescent="0.35">
      <c r="A67" s="36" t="s">
        <v>1043</v>
      </c>
      <c r="B67" s="40" t="s">
        <v>1044</v>
      </c>
      <c r="C67" s="40" t="s">
        <v>1708</v>
      </c>
      <c r="D67" s="93">
        <v>4</v>
      </c>
      <c r="E67" s="36" t="s">
        <v>1627</v>
      </c>
    </row>
    <row r="68" spans="1:5" x14ac:dyDescent="0.35">
      <c r="A68" s="30" t="s">
        <v>903</v>
      </c>
      <c r="B68" s="34" t="s">
        <v>904</v>
      </c>
      <c r="C68" s="34" t="s">
        <v>1710</v>
      </c>
      <c r="D68" s="92">
        <v>15</v>
      </c>
      <c r="E68" s="30" t="s">
        <v>1711</v>
      </c>
    </row>
    <row r="69" spans="1:5" x14ac:dyDescent="0.35">
      <c r="A69" s="30" t="s">
        <v>903</v>
      </c>
      <c r="B69" s="34" t="s">
        <v>904</v>
      </c>
      <c r="C69" s="34" t="s">
        <v>1712</v>
      </c>
      <c r="D69" s="92">
        <v>13</v>
      </c>
      <c r="E69" s="30" t="s">
        <v>1713</v>
      </c>
    </row>
    <row r="70" spans="1:5" x14ac:dyDescent="0.35">
      <c r="A70" s="36" t="s">
        <v>637</v>
      </c>
      <c r="B70" s="40" t="s">
        <v>638</v>
      </c>
      <c r="C70" s="40" t="s">
        <v>1714</v>
      </c>
      <c r="D70" s="93">
        <v>5</v>
      </c>
      <c r="E70" s="36" t="s">
        <v>1715</v>
      </c>
    </row>
    <row r="71" spans="1:5" x14ac:dyDescent="0.35">
      <c r="A71" s="36" t="s">
        <v>637</v>
      </c>
      <c r="B71" s="40" t="s">
        <v>638</v>
      </c>
      <c r="C71" s="40" t="s">
        <v>1716</v>
      </c>
      <c r="D71" s="93">
        <v>3</v>
      </c>
      <c r="E71" s="36" t="s">
        <v>1666</v>
      </c>
    </row>
    <row r="72" spans="1:5" x14ac:dyDescent="0.35">
      <c r="A72" s="30" t="s">
        <v>442</v>
      </c>
      <c r="B72" s="34" t="s">
        <v>443</v>
      </c>
      <c r="C72" s="34" t="s">
        <v>1717</v>
      </c>
      <c r="D72" s="92">
        <v>8</v>
      </c>
      <c r="E72" s="30" t="s">
        <v>1718</v>
      </c>
    </row>
    <row r="73" spans="1:5" x14ac:dyDescent="0.35">
      <c r="A73" s="30" t="s">
        <v>442</v>
      </c>
      <c r="B73" s="34" t="s">
        <v>443</v>
      </c>
      <c r="C73" s="34" t="s">
        <v>1719</v>
      </c>
      <c r="D73" s="92">
        <v>6</v>
      </c>
      <c r="E73" s="30" t="s">
        <v>1720</v>
      </c>
    </row>
    <row r="74" spans="1:5" x14ac:dyDescent="0.35">
      <c r="A74" s="30" t="s">
        <v>442</v>
      </c>
      <c r="B74" s="34" t="s">
        <v>443</v>
      </c>
      <c r="C74" s="34" t="s">
        <v>1721</v>
      </c>
      <c r="D74" s="92">
        <v>6</v>
      </c>
      <c r="E74" s="30" t="s">
        <v>1722</v>
      </c>
    </row>
    <row r="75" spans="1:5" x14ac:dyDescent="0.35">
      <c r="A75" s="30" t="s">
        <v>442</v>
      </c>
      <c r="B75" s="34" t="s">
        <v>443</v>
      </c>
      <c r="C75" s="34" t="s">
        <v>1723</v>
      </c>
      <c r="D75" s="92">
        <v>6</v>
      </c>
      <c r="E75" s="30" t="s">
        <v>1722</v>
      </c>
    </row>
    <row r="76" spans="1:5" x14ac:dyDescent="0.35">
      <c r="A76" s="30" t="s">
        <v>442</v>
      </c>
      <c r="B76" s="34" t="s">
        <v>443</v>
      </c>
      <c r="C76" s="34" t="s">
        <v>1724</v>
      </c>
      <c r="D76" s="92">
        <v>6</v>
      </c>
      <c r="E76" s="30" t="s">
        <v>1722</v>
      </c>
    </row>
    <row r="77" spans="1:5" x14ac:dyDescent="0.35">
      <c r="A77" s="36" t="s">
        <v>970</v>
      </c>
      <c r="B77" s="40" t="s">
        <v>971</v>
      </c>
      <c r="C77" s="40"/>
      <c r="D77" s="36"/>
      <c r="E77" s="36"/>
    </row>
    <row r="78" spans="1:5" x14ac:dyDescent="0.35">
      <c r="A78" s="30" t="s">
        <v>512</v>
      </c>
      <c r="B78" s="34" t="s">
        <v>513</v>
      </c>
      <c r="C78" s="34" t="s">
        <v>1731</v>
      </c>
      <c r="D78" s="92">
        <v>12</v>
      </c>
      <c r="E78" s="30" t="s">
        <v>1732</v>
      </c>
    </row>
    <row r="79" spans="1:5" x14ac:dyDescent="0.35">
      <c r="A79" s="36" t="s">
        <v>60</v>
      </c>
      <c r="B79" s="40" t="s">
        <v>61</v>
      </c>
      <c r="C79" s="40" t="s">
        <v>1717</v>
      </c>
      <c r="D79" s="93">
        <v>13</v>
      </c>
      <c r="E79" s="36" t="s">
        <v>1733</v>
      </c>
    </row>
    <row r="80" spans="1:5" x14ac:dyDescent="0.35">
      <c r="A80" s="36" t="s">
        <v>60</v>
      </c>
      <c r="B80" s="40" t="s">
        <v>61</v>
      </c>
      <c r="C80" s="40" t="s">
        <v>1724</v>
      </c>
      <c r="D80" s="93">
        <v>8</v>
      </c>
      <c r="E80" s="36" t="s">
        <v>1734</v>
      </c>
    </row>
    <row r="81" spans="1:5" x14ac:dyDescent="0.35">
      <c r="A81" s="36" t="s">
        <v>60</v>
      </c>
      <c r="B81" s="40" t="s">
        <v>61</v>
      </c>
      <c r="C81" s="40" t="s">
        <v>1721</v>
      </c>
      <c r="D81" s="93">
        <v>7</v>
      </c>
      <c r="E81" s="36" t="s">
        <v>1735</v>
      </c>
    </row>
    <row r="82" spans="1:5" x14ac:dyDescent="0.35">
      <c r="A82" s="36" t="s">
        <v>60</v>
      </c>
      <c r="B82" s="40" t="s">
        <v>61</v>
      </c>
      <c r="C82" s="40" t="s">
        <v>1719</v>
      </c>
      <c r="D82" s="93">
        <v>6</v>
      </c>
      <c r="E82" s="36" t="s">
        <v>1736</v>
      </c>
    </row>
    <row r="83" spans="1:5" x14ac:dyDescent="0.35">
      <c r="A83" s="36" t="s">
        <v>60</v>
      </c>
      <c r="B83" s="40" t="s">
        <v>61</v>
      </c>
      <c r="C83" s="40" t="s">
        <v>1723</v>
      </c>
      <c r="D83" s="93">
        <v>6</v>
      </c>
      <c r="E83" s="36" t="s">
        <v>1722</v>
      </c>
    </row>
    <row r="84" spans="1:5" x14ac:dyDescent="0.35">
      <c r="A84" s="30" t="s">
        <v>47</v>
      </c>
      <c r="B84" s="34" t="s">
        <v>48</v>
      </c>
      <c r="C84" s="34"/>
      <c r="D84" s="30"/>
      <c r="E84" s="30"/>
    </row>
    <row r="85" spans="1:5" x14ac:dyDescent="0.35">
      <c r="A85" s="36" t="s">
        <v>335</v>
      </c>
      <c r="B85" s="40" t="s">
        <v>336</v>
      </c>
      <c r="C85" s="40" t="s">
        <v>1737</v>
      </c>
      <c r="D85" s="93">
        <v>2</v>
      </c>
      <c r="E85" s="36" t="s">
        <v>1685</v>
      </c>
    </row>
    <row r="86" spans="1:5" x14ac:dyDescent="0.35">
      <c r="A86" s="30" t="s">
        <v>274</v>
      </c>
      <c r="B86" s="34" t="s">
        <v>275</v>
      </c>
      <c r="C86" s="34" t="s">
        <v>1738</v>
      </c>
      <c r="D86" s="92">
        <v>7</v>
      </c>
      <c r="E86" s="30" t="s">
        <v>1739</v>
      </c>
    </row>
    <row r="87" spans="1:5" x14ac:dyDescent="0.35">
      <c r="A87" s="30" t="s">
        <v>274</v>
      </c>
      <c r="B87" s="34" t="s">
        <v>275</v>
      </c>
      <c r="C87" s="34" t="s">
        <v>1740</v>
      </c>
      <c r="D87" s="92">
        <v>6</v>
      </c>
      <c r="E87" s="30" t="s">
        <v>1741</v>
      </c>
    </row>
    <row r="88" spans="1:5" x14ac:dyDescent="0.35">
      <c r="A88" s="36" t="s">
        <v>1054</v>
      </c>
      <c r="B88" s="40" t="s">
        <v>1055</v>
      </c>
      <c r="C88" s="40" t="s">
        <v>1743</v>
      </c>
      <c r="D88" s="93">
        <v>2</v>
      </c>
      <c r="E88" s="36" t="s">
        <v>1744</v>
      </c>
    </row>
    <row r="89" spans="1:5" x14ac:dyDescent="0.35">
      <c r="A89" s="30" t="s">
        <v>1138</v>
      </c>
      <c r="B89" s="34" t="s">
        <v>1139</v>
      </c>
      <c r="C89" s="34" t="s">
        <v>1745</v>
      </c>
      <c r="D89" s="92">
        <v>17</v>
      </c>
      <c r="E89" s="30" t="s">
        <v>1746</v>
      </c>
    </row>
    <row r="90" spans="1:5" x14ac:dyDescent="0.35">
      <c r="A90" s="30" t="s">
        <v>1138</v>
      </c>
      <c r="B90" s="34" t="s">
        <v>1139</v>
      </c>
      <c r="C90" s="34" t="s">
        <v>1747</v>
      </c>
      <c r="D90" s="92">
        <v>4</v>
      </c>
      <c r="E90" s="30" t="s">
        <v>1748</v>
      </c>
    </row>
    <row r="91" spans="1:5" x14ac:dyDescent="0.35">
      <c r="A91" s="30" t="s">
        <v>1138</v>
      </c>
      <c r="B91" s="34" t="s">
        <v>1139</v>
      </c>
      <c r="C91" s="34" t="s">
        <v>1749</v>
      </c>
      <c r="D91" s="92">
        <v>3</v>
      </c>
      <c r="E91" s="30" t="s">
        <v>1666</v>
      </c>
    </row>
    <row r="92" spans="1:5" x14ac:dyDescent="0.35">
      <c r="A92" s="36" t="s">
        <v>972</v>
      </c>
      <c r="B92" s="40" t="s">
        <v>973</v>
      </c>
      <c r="C92" s="40"/>
      <c r="D92" s="36"/>
      <c r="E92" s="36"/>
    </row>
    <row r="93" spans="1:5" x14ac:dyDescent="0.35">
      <c r="A93" s="30" t="s">
        <v>554</v>
      </c>
      <c r="B93" s="34" t="s">
        <v>555</v>
      </c>
      <c r="C93" s="34"/>
      <c r="D93" s="30"/>
      <c r="E93" s="30"/>
    </row>
    <row r="94" spans="1:5" x14ac:dyDescent="0.35">
      <c r="A94" s="36" t="s">
        <v>206</v>
      </c>
      <c r="B94" s="40" t="s">
        <v>207</v>
      </c>
      <c r="C94" s="40"/>
      <c r="D94" s="36"/>
      <c r="E94" s="36"/>
    </row>
    <row r="95" spans="1:5" x14ac:dyDescent="0.35">
      <c r="A95" s="30" t="s">
        <v>1017</v>
      </c>
      <c r="B95" s="34" t="s">
        <v>1018</v>
      </c>
      <c r="C95" s="34" t="s">
        <v>1750</v>
      </c>
      <c r="D95" s="92">
        <v>14</v>
      </c>
      <c r="E95" s="30" t="s">
        <v>1751</v>
      </c>
    </row>
    <row r="96" spans="1:5" x14ac:dyDescent="0.35">
      <c r="A96" s="36" t="s">
        <v>1160</v>
      </c>
      <c r="B96" s="40" t="s">
        <v>1161</v>
      </c>
      <c r="C96" s="40" t="s">
        <v>1752</v>
      </c>
      <c r="D96" s="93">
        <v>2</v>
      </c>
      <c r="E96" s="36" t="s">
        <v>1637</v>
      </c>
    </row>
    <row r="97" spans="1:5" x14ac:dyDescent="0.35">
      <c r="A97" s="30" t="s">
        <v>1102</v>
      </c>
      <c r="B97" s="34" t="s">
        <v>1103</v>
      </c>
      <c r="C97" s="34" t="s">
        <v>1753</v>
      </c>
      <c r="D97" s="92">
        <v>2</v>
      </c>
      <c r="E97" s="30" t="s">
        <v>1744</v>
      </c>
    </row>
    <row r="98" spans="1:5" x14ac:dyDescent="0.35">
      <c r="A98" s="36" t="s">
        <v>981</v>
      </c>
      <c r="B98" s="40" t="s">
        <v>982</v>
      </c>
      <c r="C98" s="40"/>
      <c r="D98" s="36"/>
      <c r="E98" s="36"/>
    </row>
    <row r="99" spans="1:5" x14ac:dyDescent="0.35">
      <c r="A99" s="30" t="s">
        <v>128</v>
      </c>
      <c r="B99" s="34" t="s">
        <v>129</v>
      </c>
      <c r="C99" s="34" t="s">
        <v>1754</v>
      </c>
      <c r="D99" s="92">
        <v>13</v>
      </c>
      <c r="E99" s="30" t="s">
        <v>1755</v>
      </c>
    </row>
    <row r="100" spans="1:5" x14ac:dyDescent="0.35">
      <c r="A100" s="30" t="s">
        <v>128</v>
      </c>
      <c r="B100" s="34" t="s">
        <v>129</v>
      </c>
      <c r="C100" s="34" t="s">
        <v>1756</v>
      </c>
      <c r="D100" s="92">
        <v>5</v>
      </c>
      <c r="E100" s="30" t="s">
        <v>1757</v>
      </c>
    </row>
    <row r="101" spans="1:5" x14ac:dyDescent="0.35">
      <c r="A101" s="36" t="s">
        <v>124</v>
      </c>
      <c r="B101" s="40" t="s">
        <v>125</v>
      </c>
      <c r="C101" s="40"/>
      <c r="D101" s="36"/>
      <c r="E101" s="36"/>
    </row>
    <row r="102" spans="1:5" x14ac:dyDescent="0.35">
      <c r="A102" s="30" t="s">
        <v>1027</v>
      </c>
      <c r="B102" s="34" t="s">
        <v>1028</v>
      </c>
      <c r="C102" s="34" t="s">
        <v>1758</v>
      </c>
      <c r="D102" s="92">
        <v>9</v>
      </c>
      <c r="E102" s="30" t="s">
        <v>1759</v>
      </c>
    </row>
    <row r="103" spans="1:5" x14ac:dyDescent="0.35">
      <c r="A103" s="36" t="s">
        <v>262</v>
      </c>
      <c r="B103" s="40" t="s">
        <v>263</v>
      </c>
      <c r="C103" s="40" t="s">
        <v>1760</v>
      </c>
      <c r="D103" s="93">
        <v>3</v>
      </c>
      <c r="E103" s="36" t="s">
        <v>1761</v>
      </c>
    </row>
    <row r="104" spans="1:5" x14ac:dyDescent="0.35">
      <c r="A104" s="30" t="s">
        <v>1210</v>
      </c>
      <c r="B104" s="34" t="s">
        <v>1211</v>
      </c>
      <c r="C104" s="34"/>
      <c r="D104" s="30"/>
      <c r="E104" s="30"/>
    </row>
    <row r="105" spans="1:5" x14ac:dyDescent="0.35">
      <c r="A105" s="36" t="s">
        <v>73</v>
      </c>
      <c r="B105" s="40" t="s">
        <v>74</v>
      </c>
      <c r="C105" s="40" t="s">
        <v>1762</v>
      </c>
      <c r="D105" s="93">
        <v>11</v>
      </c>
      <c r="E105" s="36" t="s">
        <v>1763</v>
      </c>
    </row>
    <row r="106" spans="1:5" x14ac:dyDescent="0.35">
      <c r="A106" s="36" t="s">
        <v>73</v>
      </c>
      <c r="B106" s="40" t="s">
        <v>74</v>
      </c>
      <c r="C106" s="40" t="s">
        <v>1764</v>
      </c>
      <c r="D106" s="93">
        <v>8</v>
      </c>
      <c r="E106" s="36" t="s">
        <v>1765</v>
      </c>
    </row>
    <row r="107" spans="1:5" x14ac:dyDescent="0.35">
      <c r="A107" s="36" t="s">
        <v>73</v>
      </c>
      <c r="B107" s="40" t="s">
        <v>74</v>
      </c>
      <c r="C107" s="40" t="s">
        <v>1766</v>
      </c>
      <c r="D107" s="93">
        <v>6</v>
      </c>
      <c r="E107" s="36" t="s">
        <v>1767</v>
      </c>
    </row>
    <row r="108" spans="1:5" x14ac:dyDescent="0.35">
      <c r="A108" s="36" t="s">
        <v>73</v>
      </c>
      <c r="B108" s="40" t="s">
        <v>74</v>
      </c>
      <c r="C108" s="40" t="s">
        <v>1768</v>
      </c>
      <c r="D108" s="93">
        <v>6</v>
      </c>
      <c r="E108" s="36" t="s">
        <v>1769</v>
      </c>
    </row>
    <row r="109" spans="1:5" x14ac:dyDescent="0.35">
      <c r="A109" s="36" t="s">
        <v>73</v>
      </c>
      <c r="B109" s="40" t="s">
        <v>74</v>
      </c>
      <c r="C109" s="40" t="s">
        <v>1770</v>
      </c>
      <c r="D109" s="93">
        <v>5</v>
      </c>
      <c r="E109" s="36" t="s">
        <v>1771</v>
      </c>
    </row>
    <row r="110" spans="1:5" x14ac:dyDescent="0.35">
      <c r="A110" s="36" t="s">
        <v>73</v>
      </c>
      <c r="B110" s="40" t="s">
        <v>74</v>
      </c>
      <c r="C110" s="40" t="s">
        <v>1772</v>
      </c>
      <c r="D110" s="93">
        <v>5</v>
      </c>
      <c r="E110" s="36" t="s">
        <v>1773</v>
      </c>
    </row>
    <row r="111" spans="1:5" x14ac:dyDescent="0.35">
      <c r="A111" s="36" t="s">
        <v>73</v>
      </c>
      <c r="B111" s="40" t="s">
        <v>74</v>
      </c>
      <c r="C111" s="40" t="s">
        <v>1774</v>
      </c>
      <c r="D111" s="93">
        <v>4</v>
      </c>
      <c r="E111" s="36" t="s">
        <v>1775</v>
      </c>
    </row>
    <row r="112" spans="1:5" x14ac:dyDescent="0.35">
      <c r="A112" s="36" t="s">
        <v>73</v>
      </c>
      <c r="B112" s="40" t="s">
        <v>74</v>
      </c>
      <c r="C112" s="40" t="s">
        <v>1776</v>
      </c>
      <c r="D112" s="93">
        <v>4</v>
      </c>
      <c r="E112" s="36" t="s">
        <v>1777</v>
      </c>
    </row>
    <row r="113" spans="1:5" x14ac:dyDescent="0.35">
      <c r="A113" s="36" t="s">
        <v>73</v>
      </c>
      <c r="B113" s="40" t="s">
        <v>74</v>
      </c>
      <c r="C113" s="40" t="s">
        <v>1778</v>
      </c>
      <c r="D113" s="93">
        <v>4</v>
      </c>
      <c r="E113" s="36" t="s">
        <v>1779</v>
      </c>
    </row>
    <row r="114" spans="1:5" x14ac:dyDescent="0.35">
      <c r="A114" s="36" t="s">
        <v>73</v>
      </c>
      <c r="B114" s="40" t="s">
        <v>74</v>
      </c>
      <c r="C114" s="40" t="s">
        <v>1780</v>
      </c>
      <c r="D114" s="93">
        <v>4</v>
      </c>
      <c r="E114" s="36" t="s">
        <v>1779</v>
      </c>
    </row>
    <row r="115" spans="1:5" x14ac:dyDescent="0.35">
      <c r="A115" s="36" t="s">
        <v>73</v>
      </c>
      <c r="B115" s="40" t="s">
        <v>74</v>
      </c>
      <c r="C115" s="40" t="s">
        <v>1781</v>
      </c>
      <c r="D115" s="93">
        <v>3</v>
      </c>
      <c r="E115" s="36" t="s">
        <v>1651</v>
      </c>
    </row>
    <row r="116" spans="1:5" x14ac:dyDescent="0.35">
      <c r="A116" s="36" t="s">
        <v>73</v>
      </c>
      <c r="B116" s="40" t="s">
        <v>74</v>
      </c>
      <c r="C116" s="40" t="s">
        <v>1782</v>
      </c>
      <c r="D116" s="93">
        <v>3</v>
      </c>
      <c r="E116" s="36" t="s">
        <v>1783</v>
      </c>
    </row>
    <row r="117" spans="1:5" x14ac:dyDescent="0.35">
      <c r="A117" s="36" t="s">
        <v>73</v>
      </c>
      <c r="B117" s="40" t="s">
        <v>74</v>
      </c>
      <c r="C117" s="40" t="s">
        <v>1784</v>
      </c>
      <c r="D117" s="93">
        <v>3</v>
      </c>
      <c r="E117" s="36" t="s">
        <v>1783</v>
      </c>
    </row>
    <row r="118" spans="1:5" x14ac:dyDescent="0.35">
      <c r="A118" s="36" t="s">
        <v>73</v>
      </c>
      <c r="B118" s="40" t="s">
        <v>74</v>
      </c>
      <c r="C118" s="40" t="s">
        <v>1785</v>
      </c>
      <c r="D118" s="93">
        <v>3</v>
      </c>
      <c r="E118" s="36" t="s">
        <v>1783</v>
      </c>
    </row>
    <row r="119" spans="1:5" x14ac:dyDescent="0.35">
      <c r="A119" s="30" t="s">
        <v>70</v>
      </c>
      <c r="B119" s="34" t="s">
        <v>71</v>
      </c>
      <c r="C119" s="34" t="s">
        <v>1764</v>
      </c>
      <c r="D119" s="92">
        <v>10</v>
      </c>
      <c r="E119" s="30" t="s">
        <v>1793</v>
      </c>
    </row>
    <row r="120" spans="1:5" x14ac:dyDescent="0.35">
      <c r="A120" s="30" t="s">
        <v>70</v>
      </c>
      <c r="B120" s="34" t="s">
        <v>71</v>
      </c>
      <c r="C120" s="34" t="s">
        <v>1762</v>
      </c>
      <c r="D120" s="92">
        <v>9</v>
      </c>
      <c r="E120" s="30" t="s">
        <v>1794</v>
      </c>
    </row>
    <row r="121" spans="1:5" x14ac:dyDescent="0.35">
      <c r="A121" s="30" t="s">
        <v>70</v>
      </c>
      <c r="B121" s="34" t="s">
        <v>71</v>
      </c>
      <c r="C121" s="34" t="s">
        <v>1768</v>
      </c>
      <c r="D121" s="92">
        <v>8</v>
      </c>
      <c r="E121" s="30" t="s">
        <v>1795</v>
      </c>
    </row>
    <row r="122" spans="1:5" x14ac:dyDescent="0.35">
      <c r="A122" s="30" t="s">
        <v>70</v>
      </c>
      <c r="B122" s="34" t="s">
        <v>71</v>
      </c>
      <c r="C122" s="34" t="s">
        <v>1770</v>
      </c>
      <c r="D122" s="92">
        <v>7</v>
      </c>
      <c r="E122" s="30" t="s">
        <v>1796</v>
      </c>
    </row>
    <row r="123" spans="1:5" x14ac:dyDescent="0.35">
      <c r="A123" s="30" t="s">
        <v>70</v>
      </c>
      <c r="B123" s="34" t="s">
        <v>71</v>
      </c>
      <c r="C123" s="34" t="s">
        <v>1772</v>
      </c>
      <c r="D123" s="92">
        <v>6</v>
      </c>
      <c r="E123" s="30" t="s">
        <v>1797</v>
      </c>
    </row>
    <row r="124" spans="1:5" x14ac:dyDescent="0.35">
      <c r="A124" s="30" t="s">
        <v>70</v>
      </c>
      <c r="B124" s="34" t="s">
        <v>71</v>
      </c>
      <c r="C124" s="34" t="s">
        <v>1766</v>
      </c>
      <c r="D124" s="92">
        <v>6</v>
      </c>
      <c r="E124" s="30" t="s">
        <v>1798</v>
      </c>
    </row>
    <row r="125" spans="1:5" x14ac:dyDescent="0.35">
      <c r="A125" s="30" t="s">
        <v>70</v>
      </c>
      <c r="B125" s="34" t="s">
        <v>71</v>
      </c>
      <c r="C125" s="34" t="s">
        <v>1782</v>
      </c>
      <c r="D125" s="92">
        <v>5</v>
      </c>
      <c r="E125" s="30" t="s">
        <v>1799</v>
      </c>
    </row>
    <row r="126" spans="1:5" x14ac:dyDescent="0.35">
      <c r="A126" s="30" t="s">
        <v>70</v>
      </c>
      <c r="B126" s="34" t="s">
        <v>71</v>
      </c>
      <c r="C126" s="34" t="s">
        <v>1784</v>
      </c>
      <c r="D126" s="92">
        <v>5</v>
      </c>
      <c r="E126" s="30" t="s">
        <v>1799</v>
      </c>
    </row>
    <row r="127" spans="1:5" x14ac:dyDescent="0.35">
      <c r="A127" s="30" t="s">
        <v>70</v>
      </c>
      <c r="B127" s="34" t="s">
        <v>71</v>
      </c>
      <c r="C127" s="34" t="s">
        <v>1785</v>
      </c>
      <c r="D127" s="92">
        <v>5</v>
      </c>
      <c r="E127" s="30" t="s">
        <v>1799</v>
      </c>
    </row>
    <row r="128" spans="1:5" x14ac:dyDescent="0.35">
      <c r="A128" s="30" t="s">
        <v>70</v>
      </c>
      <c r="B128" s="34" t="s">
        <v>71</v>
      </c>
      <c r="C128" s="34" t="s">
        <v>1778</v>
      </c>
      <c r="D128" s="92">
        <v>5</v>
      </c>
      <c r="E128" s="30" t="s">
        <v>1800</v>
      </c>
    </row>
    <row r="129" spans="1:5" x14ac:dyDescent="0.35">
      <c r="A129" s="30" t="s">
        <v>70</v>
      </c>
      <c r="B129" s="34" t="s">
        <v>71</v>
      </c>
      <c r="C129" s="34" t="s">
        <v>1780</v>
      </c>
      <c r="D129" s="92">
        <v>5</v>
      </c>
      <c r="E129" s="30" t="s">
        <v>1800</v>
      </c>
    </row>
    <row r="130" spans="1:5" x14ac:dyDescent="0.35">
      <c r="A130" s="30" t="s">
        <v>70</v>
      </c>
      <c r="B130" s="34" t="s">
        <v>71</v>
      </c>
      <c r="C130" s="34" t="s">
        <v>1786</v>
      </c>
      <c r="D130" s="92">
        <v>4</v>
      </c>
      <c r="E130" s="30" t="s">
        <v>1801</v>
      </c>
    </row>
    <row r="131" spans="1:5" x14ac:dyDescent="0.35">
      <c r="A131" s="30" t="s">
        <v>70</v>
      </c>
      <c r="B131" s="34" t="s">
        <v>71</v>
      </c>
      <c r="C131" s="34" t="s">
        <v>1788</v>
      </c>
      <c r="D131" s="92">
        <v>4</v>
      </c>
      <c r="E131" s="30" t="s">
        <v>1801</v>
      </c>
    </row>
    <row r="132" spans="1:5" x14ac:dyDescent="0.35">
      <c r="A132" s="30" t="s">
        <v>70</v>
      </c>
      <c r="B132" s="34" t="s">
        <v>71</v>
      </c>
      <c r="C132" s="34" t="s">
        <v>1792</v>
      </c>
      <c r="D132" s="92">
        <v>4</v>
      </c>
      <c r="E132" s="30" t="s">
        <v>1802</v>
      </c>
    </row>
    <row r="133" spans="1:5" x14ac:dyDescent="0.35">
      <c r="A133" s="30" t="s">
        <v>70</v>
      </c>
      <c r="B133" s="34" t="s">
        <v>71</v>
      </c>
      <c r="C133" s="34" t="s">
        <v>1774</v>
      </c>
      <c r="D133" s="92">
        <v>4</v>
      </c>
      <c r="E133" s="30" t="s">
        <v>1803</v>
      </c>
    </row>
    <row r="134" spans="1:5" x14ac:dyDescent="0.35">
      <c r="A134" s="30" t="s">
        <v>70</v>
      </c>
      <c r="B134" s="34" t="s">
        <v>71</v>
      </c>
      <c r="C134" s="34" t="s">
        <v>1776</v>
      </c>
      <c r="D134" s="92">
        <v>4</v>
      </c>
      <c r="E134" s="30" t="s">
        <v>1804</v>
      </c>
    </row>
    <row r="135" spans="1:5" x14ac:dyDescent="0.35">
      <c r="A135" s="30" t="s">
        <v>70</v>
      </c>
      <c r="B135" s="34" t="s">
        <v>71</v>
      </c>
      <c r="C135" s="34" t="s">
        <v>1805</v>
      </c>
      <c r="D135" s="92">
        <v>3</v>
      </c>
      <c r="E135" s="30" t="s">
        <v>1806</v>
      </c>
    </row>
    <row r="136" spans="1:5" x14ac:dyDescent="0.35">
      <c r="A136" s="30" t="s">
        <v>70</v>
      </c>
      <c r="B136" s="34" t="s">
        <v>71</v>
      </c>
      <c r="C136" s="34" t="s">
        <v>1807</v>
      </c>
      <c r="D136" s="92">
        <v>3</v>
      </c>
      <c r="E136" s="30" t="s">
        <v>1806</v>
      </c>
    </row>
    <row r="137" spans="1:5" x14ac:dyDescent="0.35">
      <c r="A137" s="30" t="s">
        <v>70</v>
      </c>
      <c r="B137" s="34" t="s">
        <v>71</v>
      </c>
      <c r="C137" s="34" t="s">
        <v>1790</v>
      </c>
      <c r="D137" s="92">
        <v>3</v>
      </c>
      <c r="E137" s="30" t="s">
        <v>1808</v>
      </c>
    </row>
    <row r="138" spans="1:5" x14ac:dyDescent="0.35">
      <c r="A138" s="30" t="s">
        <v>70</v>
      </c>
      <c r="B138" s="34" t="s">
        <v>71</v>
      </c>
      <c r="C138" s="34" t="s">
        <v>1791</v>
      </c>
      <c r="D138" s="92">
        <v>3</v>
      </c>
      <c r="E138" s="30" t="s">
        <v>1808</v>
      </c>
    </row>
    <row r="139" spans="1:5" x14ac:dyDescent="0.35">
      <c r="A139" s="30" t="s">
        <v>70</v>
      </c>
      <c r="B139" s="34" t="s">
        <v>71</v>
      </c>
      <c r="C139" s="34" t="s">
        <v>1781</v>
      </c>
      <c r="D139" s="92">
        <v>3</v>
      </c>
      <c r="E139" s="30" t="s">
        <v>1809</v>
      </c>
    </row>
    <row r="140" spans="1:5" x14ac:dyDescent="0.35">
      <c r="A140" s="30" t="s">
        <v>70</v>
      </c>
      <c r="B140" s="34" t="s">
        <v>71</v>
      </c>
      <c r="C140" s="34" t="s">
        <v>1789</v>
      </c>
      <c r="D140" s="92">
        <v>3</v>
      </c>
      <c r="E140" s="30" t="s">
        <v>1809</v>
      </c>
    </row>
    <row r="141" spans="1:5" x14ac:dyDescent="0.35">
      <c r="A141" s="36" t="s">
        <v>711</v>
      </c>
      <c r="B141" s="40" t="s">
        <v>712</v>
      </c>
      <c r="C141" s="40" t="s">
        <v>1810</v>
      </c>
      <c r="D141" s="93">
        <v>13</v>
      </c>
      <c r="E141" s="36" t="s">
        <v>1811</v>
      </c>
    </row>
    <row r="142" spans="1:5" x14ac:dyDescent="0.35">
      <c r="A142" s="36" t="s">
        <v>711</v>
      </c>
      <c r="B142" s="40" t="s">
        <v>712</v>
      </c>
      <c r="C142" s="40" t="s">
        <v>1812</v>
      </c>
      <c r="D142" s="93">
        <v>3</v>
      </c>
      <c r="E142" s="36" t="s">
        <v>1813</v>
      </c>
    </row>
    <row r="143" spans="1:5" x14ac:dyDescent="0.35">
      <c r="A143" s="36" t="s">
        <v>711</v>
      </c>
      <c r="B143" s="40" t="s">
        <v>712</v>
      </c>
      <c r="C143" s="40" t="s">
        <v>1814</v>
      </c>
      <c r="D143" s="93">
        <v>3</v>
      </c>
      <c r="E143" s="36" t="s">
        <v>1815</v>
      </c>
    </row>
    <row r="144" spans="1:5" x14ac:dyDescent="0.35">
      <c r="A144" s="36" t="s">
        <v>711</v>
      </c>
      <c r="B144" s="40" t="s">
        <v>712</v>
      </c>
      <c r="C144" s="40" t="s">
        <v>1816</v>
      </c>
      <c r="D144" s="93">
        <v>3</v>
      </c>
      <c r="E144" s="36" t="s">
        <v>1815</v>
      </c>
    </row>
    <row r="145" spans="1:5" x14ac:dyDescent="0.35">
      <c r="A145" s="36" t="s">
        <v>711</v>
      </c>
      <c r="B145" s="40" t="s">
        <v>712</v>
      </c>
      <c r="C145" s="40" t="s">
        <v>1817</v>
      </c>
      <c r="D145" s="93">
        <v>3</v>
      </c>
      <c r="E145" s="36" t="s">
        <v>1815</v>
      </c>
    </row>
    <row r="146" spans="1:5" x14ac:dyDescent="0.35">
      <c r="A146" s="36" t="s">
        <v>711</v>
      </c>
      <c r="B146" s="40" t="s">
        <v>712</v>
      </c>
      <c r="C146" s="40" t="s">
        <v>1818</v>
      </c>
      <c r="D146" s="93">
        <v>3</v>
      </c>
      <c r="E146" s="36" t="s">
        <v>1815</v>
      </c>
    </row>
    <row r="147" spans="1:5" x14ac:dyDescent="0.35">
      <c r="A147" s="30" t="s">
        <v>853</v>
      </c>
      <c r="B147" s="34" t="s">
        <v>854</v>
      </c>
      <c r="C147" s="34" t="s">
        <v>1819</v>
      </c>
      <c r="D147" s="92">
        <v>1</v>
      </c>
      <c r="E147" s="30" t="s">
        <v>1820</v>
      </c>
    </row>
    <row r="148" spans="1:5" x14ac:dyDescent="0.35">
      <c r="A148" s="36" t="s">
        <v>855</v>
      </c>
      <c r="B148" s="40" t="s">
        <v>856</v>
      </c>
      <c r="C148" s="40" t="s">
        <v>1821</v>
      </c>
      <c r="D148" s="93">
        <v>1</v>
      </c>
      <c r="E148" s="36" t="s">
        <v>1822</v>
      </c>
    </row>
    <row r="149" spans="1:5" x14ac:dyDescent="0.35">
      <c r="A149" s="30" t="s">
        <v>702</v>
      </c>
      <c r="B149" s="34" t="s">
        <v>703</v>
      </c>
      <c r="C149" s="34"/>
      <c r="D149" s="30"/>
      <c r="E149" s="30"/>
    </row>
    <row r="150" spans="1:5" x14ac:dyDescent="0.35">
      <c r="A150" s="36" t="s">
        <v>704</v>
      </c>
      <c r="B150" s="40" t="s">
        <v>705</v>
      </c>
      <c r="C150" s="40" t="s">
        <v>1823</v>
      </c>
      <c r="D150" s="93">
        <v>1</v>
      </c>
      <c r="E150" s="36" t="s">
        <v>1822</v>
      </c>
    </row>
    <row r="151" spans="1:5" x14ac:dyDescent="0.35">
      <c r="A151" s="30" t="s">
        <v>964</v>
      </c>
      <c r="B151" s="34" t="s">
        <v>965</v>
      </c>
      <c r="C151" s="34"/>
      <c r="D151" s="30"/>
      <c r="E151" s="30"/>
    </row>
    <row r="152" spans="1:5" x14ac:dyDescent="0.35">
      <c r="A152" s="36" t="s">
        <v>1110</v>
      </c>
      <c r="B152" s="40" t="s">
        <v>1111</v>
      </c>
      <c r="C152" s="40" t="s">
        <v>1824</v>
      </c>
      <c r="D152" s="93">
        <v>1</v>
      </c>
      <c r="E152" s="36" t="s">
        <v>1825</v>
      </c>
    </row>
    <row r="153" spans="1:5" x14ac:dyDescent="0.35">
      <c r="A153" s="30" t="s">
        <v>1108</v>
      </c>
      <c r="B153" s="34" t="s">
        <v>1109</v>
      </c>
      <c r="C153" s="34"/>
      <c r="D153" s="30"/>
      <c r="E153" s="30"/>
    </row>
    <row r="154" spans="1:5" x14ac:dyDescent="0.35">
      <c r="A154" s="36" t="s">
        <v>121</v>
      </c>
      <c r="B154" s="40" t="s">
        <v>122</v>
      </c>
      <c r="C154" s="40"/>
      <c r="D154" s="36"/>
      <c r="E154" s="36"/>
    </row>
    <row r="155" spans="1:5" x14ac:dyDescent="0.35">
      <c r="A155" s="30" t="s">
        <v>1124</v>
      </c>
      <c r="B155" s="34" t="s">
        <v>1125</v>
      </c>
      <c r="C155" s="34" t="s">
        <v>1826</v>
      </c>
      <c r="D155" s="92">
        <v>1</v>
      </c>
      <c r="E155" s="30" t="s">
        <v>1825</v>
      </c>
    </row>
    <row r="156" spans="1:5" x14ac:dyDescent="0.35">
      <c r="A156" s="36" t="s">
        <v>1184</v>
      </c>
      <c r="B156" s="40" t="s">
        <v>1185</v>
      </c>
      <c r="C156" s="40" t="s">
        <v>1827</v>
      </c>
      <c r="D156" s="93">
        <v>10</v>
      </c>
      <c r="E156" s="36" t="s">
        <v>1828</v>
      </c>
    </row>
    <row r="157" spans="1:5" x14ac:dyDescent="0.35">
      <c r="A157" s="36" t="s">
        <v>1184</v>
      </c>
      <c r="B157" s="40" t="s">
        <v>1185</v>
      </c>
      <c r="C157" s="40" t="s">
        <v>1829</v>
      </c>
      <c r="D157" s="93">
        <v>9</v>
      </c>
      <c r="E157" s="36" t="s">
        <v>1830</v>
      </c>
    </row>
    <row r="158" spans="1:5" x14ac:dyDescent="0.35">
      <c r="A158" s="36" t="s">
        <v>1184</v>
      </c>
      <c r="B158" s="40" t="s">
        <v>1185</v>
      </c>
      <c r="C158" s="40" t="s">
        <v>1831</v>
      </c>
      <c r="D158" s="93">
        <v>4</v>
      </c>
      <c r="E158" s="36" t="s">
        <v>1832</v>
      </c>
    </row>
    <row r="159" spans="1:5" x14ac:dyDescent="0.35">
      <c r="A159" s="36" t="s">
        <v>1184</v>
      </c>
      <c r="B159" s="40" t="s">
        <v>1185</v>
      </c>
      <c r="C159" s="40" t="s">
        <v>1833</v>
      </c>
      <c r="D159" s="93">
        <v>3</v>
      </c>
      <c r="E159" s="36" t="s">
        <v>1834</v>
      </c>
    </row>
    <row r="160" spans="1:5" x14ac:dyDescent="0.35">
      <c r="A160" s="30" t="s">
        <v>1136</v>
      </c>
      <c r="B160" s="34" t="s">
        <v>1137</v>
      </c>
      <c r="C160" s="34" t="s">
        <v>1838</v>
      </c>
      <c r="D160" s="92">
        <v>4</v>
      </c>
      <c r="E160" s="30" t="s">
        <v>1839</v>
      </c>
    </row>
    <row r="161" spans="1:5" x14ac:dyDescent="0.35">
      <c r="A161" s="36" t="s">
        <v>1136</v>
      </c>
      <c r="B161" s="40" t="s">
        <v>1137</v>
      </c>
      <c r="C161" s="40" t="s">
        <v>1723</v>
      </c>
      <c r="D161" s="93">
        <v>4</v>
      </c>
      <c r="E161" s="36" t="s">
        <v>1840</v>
      </c>
    </row>
    <row r="162" spans="1:5" x14ac:dyDescent="0.35">
      <c r="A162" s="36" t="s">
        <v>1136</v>
      </c>
      <c r="B162" s="40" t="s">
        <v>1137</v>
      </c>
      <c r="C162" s="40" t="s">
        <v>1725</v>
      </c>
      <c r="D162" s="93">
        <v>3</v>
      </c>
      <c r="E162" s="36" t="s">
        <v>1666</v>
      </c>
    </row>
    <row r="163" spans="1:5" x14ac:dyDescent="0.35">
      <c r="A163" s="36" t="s">
        <v>1136</v>
      </c>
      <c r="B163" s="40" t="s">
        <v>1137</v>
      </c>
      <c r="C163" s="40" t="s">
        <v>1726</v>
      </c>
      <c r="D163" s="93">
        <v>3</v>
      </c>
      <c r="E163" s="36" t="s">
        <v>1666</v>
      </c>
    </row>
    <row r="164" spans="1:5" x14ac:dyDescent="0.35">
      <c r="A164" s="36" t="s">
        <v>1136</v>
      </c>
      <c r="B164" s="40" t="s">
        <v>1137</v>
      </c>
      <c r="C164" s="40" t="s">
        <v>1727</v>
      </c>
      <c r="D164" s="93">
        <v>3</v>
      </c>
      <c r="E164" s="36" t="s">
        <v>1666</v>
      </c>
    </row>
    <row r="165" spans="1:5" x14ac:dyDescent="0.35">
      <c r="A165" s="36" t="s">
        <v>1136</v>
      </c>
      <c r="B165" s="40" t="s">
        <v>1137</v>
      </c>
      <c r="C165" s="40" t="s">
        <v>1728</v>
      </c>
      <c r="D165" s="93">
        <v>3</v>
      </c>
      <c r="E165" s="36" t="s">
        <v>1666</v>
      </c>
    </row>
    <row r="166" spans="1:5" x14ac:dyDescent="0.35">
      <c r="A166" s="36" t="s">
        <v>1136</v>
      </c>
      <c r="B166" s="40" t="s">
        <v>1137</v>
      </c>
      <c r="C166" s="40" t="s">
        <v>1729</v>
      </c>
      <c r="D166" s="93">
        <v>3</v>
      </c>
      <c r="E166" s="36" t="s">
        <v>1666</v>
      </c>
    </row>
    <row r="167" spans="1:5" x14ac:dyDescent="0.35">
      <c r="A167" s="36" t="s">
        <v>1136</v>
      </c>
      <c r="B167" s="40" t="s">
        <v>1137</v>
      </c>
      <c r="C167" s="40" t="s">
        <v>1730</v>
      </c>
      <c r="D167" s="93">
        <v>3</v>
      </c>
      <c r="E167" s="36" t="s">
        <v>1666</v>
      </c>
    </row>
    <row r="168" spans="1:5" x14ac:dyDescent="0.35">
      <c r="A168" s="30" t="s">
        <v>768</v>
      </c>
      <c r="B168" s="34" t="s">
        <v>769</v>
      </c>
      <c r="C168" s="34" t="s">
        <v>1841</v>
      </c>
      <c r="D168" s="92">
        <v>8</v>
      </c>
      <c r="E168" s="30" t="s">
        <v>1842</v>
      </c>
    </row>
    <row r="169" spans="1:5" x14ac:dyDescent="0.35">
      <c r="A169" s="36" t="s">
        <v>1035</v>
      </c>
      <c r="B169" s="40" t="s">
        <v>1036</v>
      </c>
      <c r="C169" s="40" t="s">
        <v>1843</v>
      </c>
      <c r="D169" s="93">
        <v>6</v>
      </c>
      <c r="E169" s="36" t="s">
        <v>1844</v>
      </c>
    </row>
    <row r="170" spans="1:5" x14ac:dyDescent="0.35">
      <c r="A170" s="30" t="s">
        <v>716</v>
      </c>
      <c r="B170" s="34" t="s">
        <v>717</v>
      </c>
      <c r="C170" s="34"/>
      <c r="D170" s="30"/>
      <c r="E170" s="30"/>
    </row>
    <row r="171" spans="1:5" x14ac:dyDescent="0.35">
      <c r="A171" s="36" t="s">
        <v>1022</v>
      </c>
      <c r="B171" s="40" t="s">
        <v>1023</v>
      </c>
      <c r="C171" s="40" t="s">
        <v>1845</v>
      </c>
      <c r="D171" s="93">
        <v>13</v>
      </c>
      <c r="E171" s="36" t="s">
        <v>1846</v>
      </c>
    </row>
    <row r="172" spans="1:5" x14ac:dyDescent="0.35">
      <c r="A172" s="30" t="s">
        <v>1114</v>
      </c>
      <c r="B172" s="34" t="s">
        <v>1115</v>
      </c>
      <c r="C172" s="34" t="s">
        <v>1847</v>
      </c>
      <c r="D172" s="92">
        <v>2</v>
      </c>
      <c r="E172" s="30" t="s">
        <v>1637</v>
      </c>
    </row>
    <row r="173" spans="1:5" x14ac:dyDescent="0.35">
      <c r="A173" s="36" t="s">
        <v>98</v>
      </c>
      <c r="B173" s="40" t="s">
        <v>99</v>
      </c>
      <c r="C173" s="40"/>
      <c r="D173" s="36"/>
      <c r="E173" s="36"/>
    </row>
    <row r="174" spans="1:5" x14ac:dyDescent="0.35">
      <c r="A174" s="30" t="s">
        <v>996</v>
      </c>
      <c r="B174" s="34" t="s">
        <v>997</v>
      </c>
      <c r="C174" s="34" t="s">
        <v>1848</v>
      </c>
      <c r="D174" s="92">
        <v>2</v>
      </c>
      <c r="E174" s="30" t="s">
        <v>1744</v>
      </c>
    </row>
    <row r="175" spans="1:5" x14ac:dyDescent="0.35">
      <c r="A175" s="36" t="s">
        <v>198</v>
      </c>
      <c r="B175" s="40" t="s">
        <v>199</v>
      </c>
      <c r="C175" s="40" t="s">
        <v>1849</v>
      </c>
      <c r="D175" s="93">
        <v>5</v>
      </c>
      <c r="E175" s="36" t="s">
        <v>1850</v>
      </c>
    </row>
    <row r="176" spans="1:5" x14ac:dyDescent="0.35">
      <c r="A176" s="36" t="s">
        <v>198</v>
      </c>
      <c r="B176" s="40" t="s">
        <v>199</v>
      </c>
      <c r="C176" s="40" t="s">
        <v>1851</v>
      </c>
      <c r="D176" s="93">
        <v>5</v>
      </c>
      <c r="E176" s="36" t="s">
        <v>1850</v>
      </c>
    </row>
    <row r="177" spans="1:5" x14ac:dyDescent="0.35">
      <c r="A177" s="36" t="s">
        <v>198</v>
      </c>
      <c r="B177" s="40" t="s">
        <v>199</v>
      </c>
      <c r="C177" s="40" t="s">
        <v>1852</v>
      </c>
      <c r="D177" s="93">
        <v>5</v>
      </c>
      <c r="E177" s="36" t="s">
        <v>1850</v>
      </c>
    </row>
    <row r="178" spans="1:5" x14ac:dyDescent="0.35">
      <c r="A178" s="36" t="s">
        <v>198</v>
      </c>
      <c r="B178" s="40" t="s">
        <v>199</v>
      </c>
      <c r="C178" s="40" t="s">
        <v>1853</v>
      </c>
      <c r="D178" s="93">
        <v>4</v>
      </c>
      <c r="E178" s="36" t="s">
        <v>1840</v>
      </c>
    </row>
    <row r="179" spans="1:5" x14ac:dyDescent="0.35">
      <c r="A179" s="36" t="s">
        <v>198</v>
      </c>
      <c r="B179" s="40" t="s">
        <v>199</v>
      </c>
      <c r="C179" s="40" t="s">
        <v>1854</v>
      </c>
      <c r="D179" s="93">
        <v>4</v>
      </c>
      <c r="E179" s="36" t="s">
        <v>1840</v>
      </c>
    </row>
    <row r="180" spans="1:5" x14ac:dyDescent="0.35">
      <c r="A180" s="36" t="s">
        <v>198</v>
      </c>
      <c r="B180" s="40" t="s">
        <v>199</v>
      </c>
      <c r="C180" s="40" t="s">
        <v>1855</v>
      </c>
      <c r="D180" s="93">
        <v>4</v>
      </c>
      <c r="E180" s="36" t="s">
        <v>1840</v>
      </c>
    </row>
    <row r="181" spans="1:5" x14ac:dyDescent="0.35">
      <c r="A181" s="36" t="s">
        <v>198</v>
      </c>
      <c r="B181" s="40" t="s">
        <v>199</v>
      </c>
      <c r="C181" s="40" t="s">
        <v>1856</v>
      </c>
      <c r="D181" s="93">
        <v>4</v>
      </c>
      <c r="E181" s="36" t="s">
        <v>1840</v>
      </c>
    </row>
    <row r="182" spans="1:5" x14ac:dyDescent="0.35">
      <c r="A182" s="36" t="s">
        <v>198</v>
      </c>
      <c r="B182" s="40" t="s">
        <v>199</v>
      </c>
      <c r="C182" s="40" t="s">
        <v>1857</v>
      </c>
      <c r="D182" s="93">
        <v>4</v>
      </c>
      <c r="E182" s="36" t="s">
        <v>1840</v>
      </c>
    </row>
    <row r="183" spans="1:5" x14ac:dyDescent="0.35">
      <c r="A183" s="36" t="s">
        <v>198</v>
      </c>
      <c r="B183" s="40" t="s">
        <v>199</v>
      </c>
      <c r="C183" s="40" t="s">
        <v>1858</v>
      </c>
      <c r="D183" s="93">
        <v>4</v>
      </c>
      <c r="E183" s="36" t="s">
        <v>1840</v>
      </c>
    </row>
    <row r="184" spans="1:5" x14ac:dyDescent="0.35">
      <c r="A184" s="36" t="s">
        <v>198</v>
      </c>
      <c r="B184" s="40" t="s">
        <v>199</v>
      </c>
      <c r="C184" s="40" t="s">
        <v>1859</v>
      </c>
      <c r="D184" s="93">
        <v>4</v>
      </c>
      <c r="E184" s="36" t="s">
        <v>1840</v>
      </c>
    </row>
    <row r="185" spans="1:5" x14ac:dyDescent="0.35">
      <c r="A185" s="36" t="s">
        <v>198</v>
      </c>
      <c r="B185" s="40" t="s">
        <v>199</v>
      </c>
      <c r="C185" s="40" t="s">
        <v>1860</v>
      </c>
      <c r="D185" s="93">
        <v>4</v>
      </c>
      <c r="E185" s="36" t="s">
        <v>1840</v>
      </c>
    </row>
    <row r="186" spans="1:5" x14ac:dyDescent="0.35">
      <c r="A186" s="36" t="s">
        <v>198</v>
      </c>
      <c r="B186" s="40" t="s">
        <v>199</v>
      </c>
      <c r="C186" s="40" t="s">
        <v>1861</v>
      </c>
      <c r="D186" s="93">
        <v>4</v>
      </c>
      <c r="E186" s="36" t="s">
        <v>1840</v>
      </c>
    </row>
    <row r="187" spans="1:5" x14ac:dyDescent="0.35">
      <c r="A187" s="36" t="s">
        <v>198</v>
      </c>
      <c r="B187" s="40" t="s">
        <v>199</v>
      </c>
      <c r="C187" s="40" t="s">
        <v>1862</v>
      </c>
      <c r="D187" s="93">
        <v>4</v>
      </c>
      <c r="E187" s="36" t="s">
        <v>1840</v>
      </c>
    </row>
    <row r="188" spans="1:5" x14ac:dyDescent="0.35">
      <c r="A188" s="36" t="s">
        <v>198</v>
      </c>
      <c r="B188" s="40" t="s">
        <v>199</v>
      </c>
      <c r="C188" s="40" t="s">
        <v>1863</v>
      </c>
      <c r="D188" s="93">
        <v>3</v>
      </c>
      <c r="E188" s="36" t="s">
        <v>1666</v>
      </c>
    </row>
    <row r="189" spans="1:5" x14ac:dyDescent="0.35">
      <c r="A189" s="30" t="s">
        <v>180</v>
      </c>
      <c r="B189" s="34" t="s">
        <v>181</v>
      </c>
      <c r="C189" s="34" t="s">
        <v>1864</v>
      </c>
      <c r="D189" s="92">
        <v>2</v>
      </c>
      <c r="E189" s="30" t="s">
        <v>1865</v>
      </c>
    </row>
    <row r="190" spans="1:5" x14ac:dyDescent="0.35">
      <c r="A190" s="36" t="s">
        <v>1151</v>
      </c>
      <c r="B190" s="40" t="s">
        <v>1152</v>
      </c>
      <c r="C190" s="40"/>
      <c r="D190" s="36"/>
      <c r="E190" s="36"/>
    </row>
    <row r="191" spans="1:5" x14ac:dyDescent="0.35">
      <c r="A191" s="30" t="s">
        <v>1153</v>
      </c>
      <c r="B191" s="34" t="s">
        <v>1154</v>
      </c>
      <c r="C191" s="34"/>
      <c r="D191" s="30"/>
      <c r="E191" s="30"/>
    </row>
    <row r="192" spans="1:5" x14ac:dyDescent="0.35">
      <c r="A192" s="36" t="s">
        <v>41</v>
      </c>
      <c r="B192" s="40" t="s">
        <v>42</v>
      </c>
      <c r="C192" s="40"/>
      <c r="D192" s="36"/>
      <c r="E192" s="36"/>
    </row>
    <row r="193" spans="1:5" x14ac:dyDescent="0.35">
      <c r="A193" s="30" t="s">
        <v>44</v>
      </c>
      <c r="B193" s="34" t="s">
        <v>45</v>
      </c>
      <c r="C193" s="34"/>
      <c r="D193" s="30"/>
      <c r="E193" s="30"/>
    </row>
    <row r="194" spans="1:5" x14ac:dyDescent="0.35">
      <c r="A194" s="36" t="s">
        <v>784</v>
      </c>
      <c r="B194" s="40" t="s">
        <v>785</v>
      </c>
      <c r="C194" s="40"/>
      <c r="D194" s="36"/>
      <c r="E194" s="36"/>
    </row>
    <row r="195" spans="1:5" x14ac:dyDescent="0.35">
      <c r="A195" s="30" t="s">
        <v>876</v>
      </c>
      <c r="B195" s="34" t="s">
        <v>877</v>
      </c>
      <c r="C195" s="34"/>
      <c r="D195" s="30"/>
      <c r="E195" s="30"/>
    </row>
    <row r="196" spans="1:5" x14ac:dyDescent="0.35">
      <c r="A196" s="36" t="s">
        <v>873</v>
      </c>
      <c r="B196" s="40" t="s">
        <v>874</v>
      </c>
      <c r="C196" s="40"/>
      <c r="D196" s="36"/>
      <c r="E196" s="36"/>
    </row>
    <row r="197" spans="1:5" x14ac:dyDescent="0.35">
      <c r="A197" s="30" t="s">
        <v>1112</v>
      </c>
      <c r="B197" s="34" t="s">
        <v>1113</v>
      </c>
      <c r="C197" s="34"/>
      <c r="D197" s="30"/>
      <c r="E197" s="30"/>
    </row>
    <row r="198" spans="1:5" x14ac:dyDescent="0.35">
      <c r="A198" s="36" t="s">
        <v>600</v>
      </c>
      <c r="B198" s="40" t="s">
        <v>601</v>
      </c>
      <c r="C198" s="40" t="s">
        <v>1866</v>
      </c>
      <c r="D198" s="93">
        <v>1</v>
      </c>
      <c r="E198" s="36" t="s">
        <v>1867</v>
      </c>
    </row>
    <row r="199" spans="1:5" x14ac:dyDescent="0.35">
      <c r="A199" s="30" t="s">
        <v>614</v>
      </c>
      <c r="B199" s="34" t="s">
        <v>615</v>
      </c>
      <c r="C199" s="34" t="s">
        <v>1869</v>
      </c>
      <c r="D199" s="92">
        <v>7</v>
      </c>
      <c r="E199" s="30" t="s">
        <v>1870</v>
      </c>
    </row>
    <row r="200" spans="1:5" x14ac:dyDescent="0.35">
      <c r="A200" s="36" t="s">
        <v>614</v>
      </c>
      <c r="B200" s="40" t="s">
        <v>615</v>
      </c>
      <c r="C200" s="40" t="s">
        <v>1871</v>
      </c>
      <c r="D200" s="93">
        <v>6</v>
      </c>
      <c r="E200" s="36" t="s">
        <v>1872</v>
      </c>
    </row>
    <row r="201" spans="1:5" x14ac:dyDescent="0.35">
      <c r="A201" s="30" t="s">
        <v>27</v>
      </c>
      <c r="B201" s="34" t="s">
        <v>28</v>
      </c>
      <c r="C201" s="34"/>
      <c r="D201" s="30"/>
      <c r="E201" s="30"/>
    </row>
    <row r="202" spans="1:5" x14ac:dyDescent="0.35">
      <c r="A202" s="36" t="s">
        <v>22</v>
      </c>
      <c r="B202" s="40" t="s">
        <v>23</v>
      </c>
      <c r="C202" s="40"/>
      <c r="D202" s="36"/>
      <c r="E202" s="36"/>
    </row>
    <row r="203" spans="1:5" x14ac:dyDescent="0.35">
      <c r="A203" s="30" t="s">
        <v>565</v>
      </c>
      <c r="B203" s="34" t="s">
        <v>566</v>
      </c>
      <c r="C203" s="34" t="s">
        <v>1873</v>
      </c>
      <c r="D203" s="92">
        <v>1</v>
      </c>
      <c r="E203" s="30" t="s">
        <v>1867</v>
      </c>
    </row>
    <row r="204" spans="1:5" x14ac:dyDescent="0.35">
      <c r="A204" s="36" t="s">
        <v>563</v>
      </c>
      <c r="B204" s="40" t="s">
        <v>564</v>
      </c>
      <c r="C204" s="40" t="s">
        <v>1874</v>
      </c>
      <c r="D204" s="93">
        <v>9</v>
      </c>
      <c r="E204" s="36" t="s">
        <v>1875</v>
      </c>
    </row>
    <row r="205" spans="1:5" x14ac:dyDescent="0.35">
      <c r="A205" s="36" t="s">
        <v>563</v>
      </c>
      <c r="B205" s="40" t="s">
        <v>564</v>
      </c>
      <c r="C205" s="40" t="s">
        <v>1876</v>
      </c>
      <c r="D205" s="93">
        <v>9</v>
      </c>
      <c r="E205" s="36" t="s">
        <v>1877</v>
      </c>
    </row>
    <row r="206" spans="1:5" x14ac:dyDescent="0.35">
      <c r="A206" s="36" t="s">
        <v>563</v>
      </c>
      <c r="B206" s="40" t="s">
        <v>564</v>
      </c>
      <c r="C206" s="40" t="s">
        <v>1878</v>
      </c>
      <c r="D206" s="93">
        <v>5</v>
      </c>
      <c r="E206" s="36" t="s">
        <v>1879</v>
      </c>
    </row>
    <row r="207" spans="1:5" x14ac:dyDescent="0.35">
      <c r="A207" s="30" t="s">
        <v>778</v>
      </c>
      <c r="B207" s="34" t="s">
        <v>779</v>
      </c>
      <c r="C207" s="34" t="s">
        <v>1880</v>
      </c>
      <c r="D207" s="92">
        <v>4</v>
      </c>
      <c r="E207" s="30" t="s">
        <v>1881</v>
      </c>
    </row>
    <row r="208" spans="1:5" x14ac:dyDescent="0.35">
      <c r="A208" s="30" t="s">
        <v>778</v>
      </c>
      <c r="B208" s="34" t="s">
        <v>779</v>
      </c>
      <c r="C208" s="34" t="s">
        <v>1882</v>
      </c>
      <c r="D208" s="92">
        <v>4</v>
      </c>
      <c r="E208" s="30" t="s">
        <v>1881</v>
      </c>
    </row>
    <row r="209" spans="1:5" x14ac:dyDescent="0.35">
      <c r="A209" s="30" t="s">
        <v>778</v>
      </c>
      <c r="B209" s="34" t="s">
        <v>779</v>
      </c>
      <c r="C209" s="34" t="s">
        <v>1883</v>
      </c>
      <c r="D209" s="92">
        <v>3</v>
      </c>
      <c r="E209" s="30" t="s">
        <v>1884</v>
      </c>
    </row>
    <row r="210" spans="1:5" x14ac:dyDescent="0.35">
      <c r="A210" s="36" t="s">
        <v>788</v>
      </c>
      <c r="B210" s="40" t="s">
        <v>789</v>
      </c>
      <c r="C210" s="40"/>
      <c r="D210" s="36"/>
      <c r="E210" s="36"/>
    </row>
    <row r="211" spans="1:5" x14ac:dyDescent="0.35">
      <c r="A211" s="30" t="s">
        <v>801</v>
      </c>
      <c r="B211" s="34" t="s">
        <v>802</v>
      </c>
      <c r="C211" s="34"/>
      <c r="D211" s="30"/>
      <c r="E211" s="30"/>
    </row>
    <row r="212" spans="1:5" x14ac:dyDescent="0.35">
      <c r="A212" s="36" t="s">
        <v>871</v>
      </c>
      <c r="B212" s="40" t="s">
        <v>872</v>
      </c>
      <c r="C212" s="40"/>
      <c r="D212" s="36"/>
      <c r="E212" s="36"/>
    </row>
    <row r="213" spans="1:5" x14ac:dyDescent="0.35">
      <c r="A213" s="30" t="s">
        <v>1235</v>
      </c>
      <c r="B213" s="34" t="s">
        <v>1236</v>
      </c>
      <c r="C213" s="34"/>
      <c r="D213" s="30"/>
      <c r="E213" s="30"/>
    </row>
    <row r="214" spans="1:5" x14ac:dyDescent="0.35">
      <c r="A214" s="36" t="s">
        <v>202</v>
      </c>
      <c r="B214" s="40" t="s">
        <v>203</v>
      </c>
      <c r="C214" s="40" t="s">
        <v>1886</v>
      </c>
      <c r="D214" s="93">
        <v>2</v>
      </c>
      <c r="E214" s="36" t="s">
        <v>1742</v>
      </c>
    </row>
    <row r="215" spans="1:5" x14ac:dyDescent="0.35">
      <c r="A215" s="30" t="s">
        <v>1146</v>
      </c>
      <c r="B215" s="34" t="s">
        <v>1147</v>
      </c>
      <c r="C215" s="34" t="s">
        <v>1887</v>
      </c>
      <c r="D215" s="92">
        <v>2</v>
      </c>
      <c r="E215" s="30" t="s">
        <v>1742</v>
      </c>
    </row>
    <row r="216" spans="1:5" x14ac:dyDescent="0.35">
      <c r="A216" s="36" t="s">
        <v>312</v>
      </c>
      <c r="B216" s="40" t="s">
        <v>313</v>
      </c>
      <c r="C216" s="40"/>
      <c r="D216" s="36"/>
      <c r="E216" s="36"/>
    </row>
    <row r="217" spans="1:5" x14ac:dyDescent="0.35">
      <c r="A217" s="30" t="s">
        <v>574</v>
      </c>
      <c r="B217" s="34" t="s">
        <v>575</v>
      </c>
      <c r="C217" s="34" t="s">
        <v>1888</v>
      </c>
      <c r="D217" s="92">
        <v>12</v>
      </c>
      <c r="E217" s="30" t="s">
        <v>1889</v>
      </c>
    </row>
    <row r="218" spans="1:5" x14ac:dyDescent="0.35">
      <c r="A218" s="36" t="s">
        <v>1006</v>
      </c>
      <c r="B218" s="40" t="s">
        <v>1007</v>
      </c>
      <c r="C218" s="40" t="s">
        <v>1890</v>
      </c>
      <c r="D218" s="93">
        <v>17</v>
      </c>
      <c r="E218" s="36" t="s">
        <v>1746</v>
      </c>
    </row>
    <row r="219" spans="1:5" x14ac:dyDescent="0.35">
      <c r="A219" s="36" t="s">
        <v>1006</v>
      </c>
      <c r="B219" s="40" t="s">
        <v>1007</v>
      </c>
      <c r="C219" s="40" t="s">
        <v>1891</v>
      </c>
      <c r="D219" s="93">
        <v>3</v>
      </c>
      <c r="E219" s="36" t="s">
        <v>1892</v>
      </c>
    </row>
    <row r="220" spans="1:5" x14ac:dyDescent="0.35">
      <c r="A220" s="36" t="s">
        <v>1006</v>
      </c>
      <c r="B220" s="40" t="s">
        <v>1007</v>
      </c>
      <c r="C220" s="40" t="s">
        <v>1893</v>
      </c>
      <c r="D220" s="93">
        <v>3</v>
      </c>
      <c r="E220" s="36" t="s">
        <v>1892</v>
      </c>
    </row>
    <row r="221" spans="1:5" x14ac:dyDescent="0.35">
      <c r="A221" s="36" t="s">
        <v>1006</v>
      </c>
      <c r="B221" s="40" t="s">
        <v>1007</v>
      </c>
      <c r="C221" s="40" t="s">
        <v>1894</v>
      </c>
      <c r="D221" s="93">
        <v>3</v>
      </c>
      <c r="E221" s="36" t="s">
        <v>1892</v>
      </c>
    </row>
    <row r="222" spans="1:5" x14ac:dyDescent="0.35">
      <c r="A222" s="36" t="s">
        <v>1006</v>
      </c>
      <c r="B222" s="40" t="s">
        <v>1007</v>
      </c>
      <c r="C222" s="40" t="s">
        <v>1895</v>
      </c>
      <c r="D222" s="93">
        <v>3</v>
      </c>
      <c r="E222" s="36" t="s">
        <v>1892</v>
      </c>
    </row>
    <row r="223" spans="1:5" x14ac:dyDescent="0.35">
      <c r="A223" s="30" t="s">
        <v>655</v>
      </c>
      <c r="B223" s="34" t="s">
        <v>656</v>
      </c>
      <c r="C223" s="34" t="s">
        <v>1896</v>
      </c>
      <c r="D223" s="92">
        <v>6</v>
      </c>
      <c r="E223" s="30" t="s">
        <v>1897</v>
      </c>
    </row>
    <row r="224" spans="1:5" x14ac:dyDescent="0.35">
      <c r="A224" s="36" t="s">
        <v>368</v>
      </c>
      <c r="B224" s="40" t="s">
        <v>369</v>
      </c>
      <c r="C224" s="40" t="s">
        <v>1898</v>
      </c>
      <c r="D224" s="93">
        <v>12</v>
      </c>
      <c r="E224" s="36" t="s">
        <v>1899</v>
      </c>
    </row>
    <row r="225" spans="1:5" x14ac:dyDescent="0.35">
      <c r="A225" s="30" t="s">
        <v>1058</v>
      </c>
      <c r="B225" s="34" t="s">
        <v>1059</v>
      </c>
      <c r="C225" s="34" t="s">
        <v>1900</v>
      </c>
      <c r="D225" s="92">
        <v>16</v>
      </c>
      <c r="E225" s="30" t="s">
        <v>1901</v>
      </c>
    </row>
    <row r="226" spans="1:5" x14ac:dyDescent="0.35">
      <c r="A226" s="36" t="s">
        <v>247</v>
      </c>
      <c r="B226" s="40" t="s">
        <v>248</v>
      </c>
      <c r="C226" s="40" t="s">
        <v>1902</v>
      </c>
      <c r="D226" s="93">
        <v>3</v>
      </c>
      <c r="E226" s="36" t="s">
        <v>1903</v>
      </c>
    </row>
    <row r="227" spans="1:5" x14ac:dyDescent="0.35">
      <c r="A227" s="36" t="s">
        <v>247</v>
      </c>
      <c r="B227" s="40" t="s">
        <v>248</v>
      </c>
      <c r="C227" s="40" t="s">
        <v>1904</v>
      </c>
      <c r="D227" s="93">
        <v>3</v>
      </c>
      <c r="E227" s="36" t="s">
        <v>1905</v>
      </c>
    </row>
    <row r="228" spans="1:5" x14ac:dyDescent="0.35">
      <c r="A228" s="30" t="s">
        <v>318</v>
      </c>
      <c r="B228" s="34" t="s">
        <v>319</v>
      </c>
      <c r="C228" s="34" t="s">
        <v>1907</v>
      </c>
      <c r="D228" s="92">
        <v>5</v>
      </c>
      <c r="E228" s="30" t="s">
        <v>1908</v>
      </c>
    </row>
    <row r="229" spans="1:5" x14ac:dyDescent="0.35">
      <c r="A229" s="30" t="s">
        <v>318</v>
      </c>
      <c r="B229" s="34" t="s">
        <v>319</v>
      </c>
      <c r="C229" s="34" t="s">
        <v>1909</v>
      </c>
      <c r="D229" s="92">
        <v>4</v>
      </c>
      <c r="E229" s="30" t="s">
        <v>1910</v>
      </c>
    </row>
    <row r="230" spans="1:5" x14ac:dyDescent="0.35">
      <c r="A230" s="36" t="s">
        <v>315</v>
      </c>
      <c r="B230" s="40" t="s">
        <v>316</v>
      </c>
      <c r="C230" s="40" t="s">
        <v>1907</v>
      </c>
      <c r="D230" s="93">
        <v>8</v>
      </c>
      <c r="E230" s="36" t="s">
        <v>1911</v>
      </c>
    </row>
    <row r="231" spans="1:5" x14ac:dyDescent="0.35">
      <c r="A231" s="36" t="s">
        <v>315</v>
      </c>
      <c r="B231" s="40" t="s">
        <v>316</v>
      </c>
      <c r="C231" s="40" t="s">
        <v>1909</v>
      </c>
      <c r="D231" s="93">
        <v>7</v>
      </c>
      <c r="E231" s="36" t="s">
        <v>1912</v>
      </c>
    </row>
    <row r="232" spans="1:5" x14ac:dyDescent="0.35">
      <c r="A232" s="30" t="s">
        <v>714</v>
      </c>
      <c r="B232" s="34" t="s">
        <v>715</v>
      </c>
      <c r="C232" s="34" t="s">
        <v>1913</v>
      </c>
      <c r="D232" s="92">
        <v>17</v>
      </c>
      <c r="E232" s="30" t="s">
        <v>1746</v>
      </c>
    </row>
    <row r="233" spans="1:5" x14ac:dyDescent="0.35">
      <c r="A233" s="36" t="s">
        <v>1084</v>
      </c>
      <c r="B233" s="40" t="s">
        <v>1085</v>
      </c>
      <c r="C233" s="40"/>
      <c r="D233" s="36"/>
      <c r="E233" s="36"/>
    </row>
    <row r="234" spans="1:5" x14ac:dyDescent="0.35">
      <c r="A234" s="30" t="s">
        <v>1079</v>
      </c>
      <c r="B234" s="34" t="s">
        <v>1080</v>
      </c>
      <c r="C234" s="34" t="s">
        <v>1762</v>
      </c>
      <c r="D234" s="92">
        <v>10</v>
      </c>
      <c r="E234" s="30" t="s">
        <v>1914</v>
      </c>
    </row>
    <row r="235" spans="1:5" x14ac:dyDescent="0.35">
      <c r="A235" s="30" t="s">
        <v>1079</v>
      </c>
      <c r="B235" s="34" t="s">
        <v>1080</v>
      </c>
      <c r="C235" s="34" t="s">
        <v>1764</v>
      </c>
      <c r="D235" s="92">
        <v>9</v>
      </c>
      <c r="E235" s="30" t="s">
        <v>1915</v>
      </c>
    </row>
    <row r="236" spans="1:5" x14ac:dyDescent="0.35">
      <c r="A236" s="30" t="s">
        <v>1079</v>
      </c>
      <c r="B236" s="34" t="s">
        <v>1080</v>
      </c>
      <c r="C236" s="34" t="s">
        <v>1766</v>
      </c>
      <c r="D236" s="92">
        <v>7</v>
      </c>
      <c r="E236" s="30" t="s">
        <v>1916</v>
      </c>
    </row>
    <row r="237" spans="1:5" x14ac:dyDescent="0.35">
      <c r="A237" s="30" t="s">
        <v>1079</v>
      </c>
      <c r="B237" s="34" t="s">
        <v>1080</v>
      </c>
      <c r="C237" s="34" t="s">
        <v>1768</v>
      </c>
      <c r="D237" s="92">
        <v>7</v>
      </c>
      <c r="E237" s="30" t="s">
        <v>1917</v>
      </c>
    </row>
    <row r="238" spans="1:5" x14ac:dyDescent="0.35">
      <c r="A238" s="30" t="s">
        <v>1079</v>
      </c>
      <c r="B238" s="34" t="s">
        <v>1080</v>
      </c>
      <c r="C238" s="34" t="s">
        <v>1770</v>
      </c>
      <c r="D238" s="92">
        <v>6</v>
      </c>
      <c r="E238" s="30" t="s">
        <v>1918</v>
      </c>
    </row>
    <row r="239" spans="1:5" x14ac:dyDescent="0.35">
      <c r="A239" s="30" t="s">
        <v>1079</v>
      </c>
      <c r="B239" s="34" t="s">
        <v>1080</v>
      </c>
      <c r="C239" s="34" t="s">
        <v>1778</v>
      </c>
      <c r="D239" s="92">
        <v>5</v>
      </c>
      <c r="E239" s="30" t="s">
        <v>1800</v>
      </c>
    </row>
    <row r="240" spans="1:5" x14ac:dyDescent="0.35">
      <c r="A240" s="30" t="s">
        <v>1079</v>
      </c>
      <c r="B240" s="34" t="s">
        <v>1080</v>
      </c>
      <c r="C240" s="34" t="s">
        <v>1780</v>
      </c>
      <c r="D240" s="92">
        <v>5</v>
      </c>
      <c r="E240" s="30" t="s">
        <v>1800</v>
      </c>
    </row>
    <row r="241" spans="1:5" x14ac:dyDescent="0.35">
      <c r="A241" s="30" t="s">
        <v>1079</v>
      </c>
      <c r="B241" s="34" t="s">
        <v>1080</v>
      </c>
      <c r="C241" s="34" t="s">
        <v>1772</v>
      </c>
      <c r="D241" s="92">
        <v>5</v>
      </c>
      <c r="E241" s="30" t="s">
        <v>1800</v>
      </c>
    </row>
    <row r="242" spans="1:5" x14ac:dyDescent="0.35">
      <c r="A242" s="30" t="s">
        <v>1079</v>
      </c>
      <c r="B242" s="34" t="s">
        <v>1080</v>
      </c>
      <c r="C242" s="34" t="s">
        <v>1776</v>
      </c>
      <c r="D242" s="92">
        <v>4</v>
      </c>
      <c r="E242" s="30" t="s">
        <v>1802</v>
      </c>
    </row>
    <row r="243" spans="1:5" x14ac:dyDescent="0.35">
      <c r="A243" s="30" t="s">
        <v>1079</v>
      </c>
      <c r="B243" s="34" t="s">
        <v>1080</v>
      </c>
      <c r="C243" s="34" t="s">
        <v>1782</v>
      </c>
      <c r="D243" s="92">
        <v>4</v>
      </c>
      <c r="E243" s="30" t="s">
        <v>1803</v>
      </c>
    </row>
    <row r="244" spans="1:5" x14ac:dyDescent="0.35">
      <c r="A244" s="30" t="s">
        <v>1079</v>
      </c>
      <c r="B244" s="34" t="s">
        <v>1080</v>
      </c>
      <c r="C244" s="34" t="s">
        <v>1774</v>
      </c>
      <c r="D244" s="92">
        <v>4</v>
      </c>
      <c r="E244" s="30" t="s">
        <v>1803</v>
      </c>
    </row>
    <row r="245" spans="1:5" x14ac:dyDescent="0.35">
      <c r="A245" s="30" t="s">
        <v>1079</v>
      </c>
      <c r="B245" s="34" t="s">
        <v>1080</v>
      </c>
      <c r="C245" s="34" t="s">
        <v>1784</v>
      </c>
      <c r="D245" s="92">
        <v>4</v>
      </c>
      <c r="E245" s="30" t="s">
        <v>1803</v>
      </c>
    </row>
    <row r="246" spans="1:5" x14ac:dyDescent="0.35">
      <c r="A246" s="30" t="s">
        <v>1079</v>
      </c>
      <c r="B246" s="34" t="s">
        <v>1080</v>
      </c>
      <c r="C246" s="34" t="s">
        <v>1785</v>
      </c>
      <c r="D246" s="92">
        <v>4</v>
      </c>
      <c r="E246" s="30" t="s">
        <v>1803</v>
      </c>
    </row>
    <row r="247" spans="1:5" x14ac:dyDescent="0.35">
      <c r="A247" s="30" t="s">
        <v>1079</v>
      </c>
      <c r="B247" s="34" t="s">
        <v>1080</v>
      </c>
      <c r="C247" s="34" t="s">
        <v>1790</v>
      </c>
      <c r="D247" s="92">
        <v>3</v>
      </c>
      <c r="E247" s="30" t="s">
        <v>1808</v>
      </c>
    </row>
    <row r="248" spans="1:5" x14ac:dyDescent="0.35">
      <c r="A248" s="30" t="s">
        <v>1079</v>
      </c>
      <c r="B248" s="34" t="s">
        <v>1080</v>
      </c>
      <c r="C248" s="34" t="s">
        <v>1791</v>
      </c>
      <c r="D248" s="92">
        <v>3</v>
      </c>
      <c r="E248" s="30" t="s">
        <v>1808</v>
      </c>
    </row>
    <row r="249" spans="1:5" x14ac:dyDescent="0.35">
      <c r="A249" s="30" t="s">
        <v>1079</v>
      </c>
      <c r="B249" s="34" t="s">
        <v>1080</v>
      </c>
      <c r="C249" s="34" t="s">
        <v>1781</v>
      </c>
      <c r="D249" s="92">
        <v>3</v>
      </c>
      <c r="E249" s="30" t="s">
        <v>1809</v>
      </c>
    </row>
    <row r="250" spans="1:5" x14ac:dyDescent="0.35">
      <c r="A250" s="30" t="s">
        <v>1079</v>
      </c>
      <c r="B250" s="34" t="s">
        <v>1080</v>
      </c>
      <c r="C250" s="34" t="s">
        <v>1786</v>
      </c>
      <c r="D250" s="92">
        <v>3</v>
      </c>
      <c r="E250" s="30" t="s">
        <v>1809</v>
      </c>
    </row>
    <row r="251" spans="1:5" x14ac:dyDescent="0.35">
      <c r="A251" s="30" t="s">
        <v>1079</v>
      </c>
      <c r="B251" s="34" t="s">
        <v>1080</v>
      </c>
      <c r="C251" s="34" t="s">
        <v>1788</v>
      </c>
      <c r="D251" s="92">
        <v>3</v>
      </c>
      <c r="E251" s="30" t="s">
        <v>1809</v>
      </c>
    </row>
    <row r="252" spans="1:5" x14ac:dyDescent="0.35">
      <c r="A252" s="30" t="s">
        <v>1079</v>
      </c>
      <c r="B252" s="34" t="s">
        <v>1080</v>
      </c>
      <c r="C252" s="34" t="s">
        <v>1789</v>
      </c>
      <c r="D252" s="92">
        <v>3</v>
      </c>
      <c r="E252" s="30" t="s">
        <v>1809</v>
      </c>
    </row>
    <row r="253" spans="1:5" x14ac:dyDescent="0.35">
      <c r="A253" s="30" t="s">
        <v>1079</v>
      </c>
      <c r="B253" s="34" t="s">
        <v>1080</v>
      </c>
      <c r="C253" s="34" t="s">
        <v>1792</v>
      </c>
      <c r="D253" s="92">
        <v>3</v>
      </c>
      <c r="E253" s="30" t="s">
        <v>1808</v>
      </c>
    </row>
    <row r="254" spans="1:5" x14ac:dyDescent="0.35">
      <c r="A254" s="36" t="s">
        <v>1046</v>
      </c>
      <c r="B254" s="40" t="s">
        <v>1047</v>
      </c>
      <c r="C254" s="40" t="s">
        <v>1919</v>
      </c>
      <c r="D254" s="93">
        <v>10</v>
      </c>
      <c r="E254" s="36" t="s">
        <v>1920</v>
      </c>
    </row>
    <row r="255" spans="1:5" x14ac:dyDescent="0.35">
      <c r="A255" s="36" t="s">
        <v>1046</v>
      </c>
      <c r="B255" s="40" t="s">
        <v>1047</v>
      </c>
      <c r="C255" s="40" t="s">
        <v>1921</v>
      </c>
      <c r="D255" s="93">
        <v>3</v>
      </c>
      <c r="E255" s="36" t="s">
        <v>1922</v>
      </c>
    </row>
    <row r="256" spans="1:5" x14ac:dyDescent="0.35">
      <c r="A256" s="30" t="s">
        <v>859</v>
      </c>
      <c r="B256" s="34" t="s">
        <v>860</v>
      </c>
      <c r="C256" s="34"/>
      <c r="D256" s="30"/>
      <c r="E256" s="30"/>
    </row>
    <row r="257" spans="1:5" x14ac:dyDescent="0.35">
      <c r="A257" s="36" t="s">
        <v>1029</v>
      </c>
      <c r="B257" s="40" t="s">
        <v>1030</v>
      </c>
      <c r="C257" s="40" t="s">
        <v>1923</v>
      </c>
      <c r="D257" s="93">
        <v>14</v>
      </c>
      <c r="E257" s="36" t="s">
        <v>1924</v>
      </c>
    </row>
    <row r="258" spans="1:5" x14ac:dyDescent="0.35">
      <c r="A258" s="36" t="s">
        <v>1029</v>
      </c>
      <c r="B258" s="40" t="s">
        <v>1030</v>
      </c>
      <c r="C258" s="40" t="s">
        <v>1925</v>
      </c>
      <c r="D258" s="93">
        <v>10</v>
      </c>
      <c r="E258" s="36" t="s">
        <v>1926</v>
      </c>
    </row>
    <row r="259" spans="1:5" x14ac:dyDescent="0.35">
      <c r="A259" s="30" t="s">
        <v>1051</v>
      </c>
      <c r="B259" s="34" t="s">
        <v>1052</v>
      </c>
      <c r="C259" s="34"/>
      <c r="D259" s="30"/>
      <c r="E259" s="30"/>
    </row>
    <row r="260" spans="1:5" x14ac:dyDescent="0.35">
      <c r="A260" s="36" t="s">
        <v>1186</v>
      </c>
      <c r="B260" s="40" t="s">
        <v>1187</v>
      </c>
      <c r="C260" s="40"/>
      <c r="D260" s="36"/>
      <c r="E260" s="36"/>
    </row>
    <row r="261" spans="1:5" x14ac:dyDescent="0.35">
      <c r="A261" s="30" t="s">
        <v>1181</v>
      </c>
      <c r="B261" s="34" t="s">
        <v>1182</v>
      </c>
      <c r="C261" s="34" t="s">
        <v>1927</v>
      </c>
      <c r="D261" s="92">
        <v>16</v>
      </c>
      <c r="E261" s="30" t="s">
        <v>1681</v>
      </c>
    </row>
    <row r="262" spans="1:5" x14ac:dyDescent="0.35">
      <c r="A262" s="30" t="s">
        <v>1181</v>
      </c>
      <c r="B262" s="34" t="s">
        <v>1182</v>
      </c>
      <c r="C262" s="34" t="s">
        <v>1928</v>
      </c>
      <c r="D262" s="92">
        <v>15</v>
      </c>
      <c r="E262" s="30" t="s">
        <v>1929</v>
      </c>
    </row>
    <row r="263" spans="1:5" x14ac:dyDescent="0.35">
      <c r="A263" s="36" t="s">
        <v>984</v>
      </c>
      <c r="B263" s="40" t="s">
        <v>985</v>
      </c>
      <c r="C263" s="40" t="s">
        <v>1930</v>
      </c>
      <c r="D263" s="93">
        <v>1</v>
      </c>
      <c r="E263" s="36" t="s">
        <v>1868</v>
      </c>
    </row>
    <row r="264" spans="1:5" x14ac:dyDescent="0.35">
      <c r="A264" s="30" t="s">
        <v>192</v>
      </c>
      <c r="B264" s="34" t="s">
        <v>193</v>
      </c>
      <c r="C264" s="34" t="s">
        <v>1931</v>
      </c>
      <c r="D264" s="92">
        <v>11</v>
      </c>
      <c r="E264" s="30" t="s">
        <v>1932</v>
      </c>
    </row>
    <row r="265" spans="1:5" x14ac:dyDescent="0.35">
      <c r="A265" s="30" t="s">
        <v>192</v>
      </c>
      <c r="B265" s="34" t="s">
        <v>193</v>
      </c>
      <c r="C265" s="34" t="s">
        <v>1933</v>
      </c>
      <c r="D265" s="92">
        <v>11</v>
      </c>
      <c r="E265" s="30" t="s">
        <v>1934</v>
      </c>
    </row>
    <row r="266" spans="1:5" x14ac:dyDescent="0.35">
      <c r="A266" s="30" t="s">
        <v>192</v>
      </c>
      <c r="B266" s="34" t="s">
        <v>193</v>
      </c>
      <c r="C266" s="34" t="s">
        <v>1935</v>
      </c>
      <c r="D266" s="92">
        <v>10</v>
      </c>
      <c r="E266" s="30" t="s">
        <v>1936</v>
      </c>
    </row>
    <row r="267" spans="1:5" x14ac:dyDescent="0.35">
      <c r="A267" s="30" t="s">
        <v>192</v>
      </c>
      <c r="B267" s="34" t="s">
        <v>193</v>
      </c>
      <c r="C267" s="34" t="s">
        <v>1937</v>
      </c>
      <c r="D267" s="92">
        <v>10</v>
      </c>
      <c r="E267" s="30" t="s">
        <v>1938</v>
      </c>
    </row>
    <row r="268" spans="1:5" x14ac:dyDescent="0.35">
      <c r="A268" s="30" t="s">
        <v>192</v>
      </c>
      <c r="B268" s="34" t="s">
        <v>193</v>
      </c>
      <c r="C268" s="34" t="s">
        <v>1939</v>
      </c>
      <c r="D268" s="92">
        <v>10</v>
      </c>
      <c r="E268" s="30" t="s">
        <v>1940</v>
      </c>
    </row>
    <row r="269" spans="1:5" x14ac:dyDescent="0.35">
      <c r="A269" s="30" t="s">
        <v>192</v>
      </c>
      <c r="B269" s="34" t="s">
        <v>193</v>
      </c>
      <c r="C269" s="34" t="s">
        <v>1941</v>
      </c>
      <c r="D269" s="92">
        <v>9</v>
      </c>
      <c r="E269" s="30" t="s">
        <v>1942</v>
      </c>
    </row>
    <row r="270" spans="1:5" x14ac:dyDescent="0.35">
      <c r="A270" s="30" t="s">
        <v>192</v>
      </c>
      <c r="B270" s="34" t="s">
        <v>193</v>
      </c>
      <c r="C270" s="34" t="s">
        <v>1943</v>
      </c>
      <c r="D270" s="92">
        <v>3</v>
      </c>
      <c r="E270" s="30" t="s">
        <v>1944</v>
      </c>
    </row>
    <row r="271" spans="1:5" x14ac:dyDescent="0.35">
      <c r="A271" s="36" t="s">
        <v>283</v>
      </c>
      <c r="B271" s="40" t="s">
        <v>284</v>
      </c>
      <c r="C271" s="40" t="s">
        <v>1646</v>
      </c>
      <c r="D271" s="93">
        <v>16</v>
      </c>
      <c r="E271" s="36" t="s">
        <v>1681</v>
      </c>
    </row>
    <row r="272" spans="1:5" x14ac:dyDescent="0.35">
      <c r="A272" s="36" t="s">
        <v>283</v>
      </c>
      <c r="B272" s="40" t="s">
        <v>284</v>
      </c>
      <c r="C272" s="40" t="s">
        <v>1648</v>
      </c>
      <c r="D272" s="93">
        <v>7</v>
      </c>
      <c r="E272" s="36" t="s">
        <v>1945</v>
      </c>
    </row>
    <row r="273" spans="1:5" x14ac:dyDescent="0.35">
      <c r="A273" s="30" t="s">
        <v>621</v>
      </c>
      <c r="B273" s="34" t="s">
        <v>622</v>
      </c>
      <c r="C273" s="34" t="s">
        <v>1946</v>
      </c>
      <c r="D273" s="92">
        <v>9</v>
      </c>
      <c r="E273" s="30" t="s">
        <v>1947</v>
      </c>
    </row>
    <row r="274" spans="1:5" x14ac:dyDescent="0.35">
      <c r="A274" s="30" t="s">
        <v>621</v>
      </c>
      <c r="B274" s="34" t="s">
        <v>622</v>
      </c>
      <c r="C274" s="34" t="s">
        <v>1948</v>
      </c>
      <c r="D274" s="92">
        <v>9</v>
      </c>
      <c r="E274" s="30" t="s">
        <v>1947</v>
      </c>
    </row>
    <row r="275" spans="1:5" x14ac:dyDescent="0.35">
      <c r="A275" s="30" t="s">
        <v>621</v>
      </c>
      <c r="B275" s="34" t="s">
        <v>622</v>
      </c>
      <c r="C275" s="34" t="s">
        <v>1949</v>
      </c>
      <c r="D275" s="92">
        <v>9</v>
      </c>
      <c r="E275" s="30" t="s">
        <v>1947</v>
      </c>
    </row>
    <row r="276" spans="1:5" x14ac:dyDescent="0.35">
      <c r="A276" s="30" t="s">
        <v>621</v>
      </c>
      <c r="B276" s="34" t="s">
        <v>622</v>
      </c>
      <c r="C276" s="34" t="s">
        <v>1950</v>
      </c>
      <c r="D276" s="92">
        <v>9</v>
      </c>
      <c r="E276" s="30" t="s">
        <v>1947</v>
      </c>
    </row>
    <row r="277" spans="1:5" x14ac:dyDescent="0.35">
      <c r="A277" s="30" t="s">
        <v>621</v>
      </c>
      <c r="B277" s="34" t="s">
        <v>622</v>
      </c>
      <c r="C277" s="34" t="s">
        <v>1951</v>
      </c>
      <c r="D277" s="92">
        <v>8</v>
      </c>
      <c r="E277" s="30" t="s">
        <v>1952</v>
      </c>
    </row>
    <row r="278" spans="1:5" x14ac:dyDescent="0.35">
      <c r="A278" s="30" t="s">
        <v>621</v>
      </c>
      <c r="B278" s="34" t="s">
        <v>622</v>
      </c>
      <c r="C278" s="34" t="s">
        <v>1953</v>
      </c>
      <c r="D278" s="92">
        <v>2</v>
      </c>
      <c r="E278" s="30" t="s">
        <v>1835</v>
      </c>
    </row>
    <row r="279" spans="1:5" x14ac:dyDescent="0.35">
      <c r="A279" s="30" t="s">
        <v>621</v>
      </c>
      <c r="B279" s="34" t="s">
        <v>622</v>
      </c>
      <c r="C279" s="34" t="s">
        <v>1954</v>
      </c>
      <c r="D279" s="92">
        <v>2</v>
      </c>
      <c r="E279" s="30" t="s">
        <v>1835</v>
      </c>
    </row>
    <row r="280" spans="1:5" x14ac:dyDescent="0.35">
      <c r="A280" s="30" t="s">
        <v>621</v>
      </c>
      <c r="B280" s="34" t="s">
        <v>622</v>
      </c>
      <c r="C280" s="34" t="s">
        <v>1955</v>
      </c>
      <c r="D280" s="92">
        <v>3</v>
      </c>
      <c r="E280" s="30" t="s">
        <v>1806</v>
      </c>
    </row>
    <row r="281" spans="1:5" x14ac:dyDescent="0.35">
      <c r="A281" s="30" t="s">
        <v>621</v>
      </c>
      <c r="B281" s="34" t="s">
        <v>622</v>
      </c>
      <c r="C281" s="34" t="s">
        <v>1956</v>
      </c>
      <c r="D281" s="92">
        <v>3</v>
      </c>
      <c r="E281" s="30" t="s">
        <v>1806</v>
      </c>
    </row>
    <row r="282" spans="1:5" x14ac:dyDescent="0.35">
      <c r="A282" s="30" t="s">
        <v>621</v>
      </c>
      <c r="B282" s="34" t="s">
        <v>622</v>
      </c>
      <c r="C282" s="34" t="s">
        <v>1957</v>
      </c>
      <c r="D282" s="92">
        <v>3</v>
      </c>
      <c r="E282" s="30" t="s">
        <v>1806</v>
      </c>
    </row>
    <row r="283" spans="1:5" x14ac:dyDescent="0.35">
      <c r="A283" s="36" t="s">
        <v>351</v>
      </c>
      <c r="B283" s="40" t="s">
        <v>352</v>
      </c>
      <c r="C283" s="40" t="s">
        <v>1948</v>
      </c>
      <c r="D283" s="93">
        <v>12</v>
      </c>
      <c r="E283" s="36" t="s">
        <v>1961</v>
      </c>
    </row>
    <row r="284" spans="1:5" x14ac:dyDescent="0.35">
      <c r="A284" s="36" t="s">
        <v>351</v>
      </c>
      <c r="B284" s="40" t="s">
        <v>352</v>
      </c>
      <c r="C284" s="40" t="s">
        <v>1950</v>
      </c>
      <c r="D284" s="93">
        <v>11</v>
      </c>
      <c r="E284" s="36" t="s">
        <v>1962</v>
      </c>
    </row>
    <row r="285" spans="1:5" x14ac:dyDescent="0.35">
      <c r="A285" s="36" t="s">
        <v>351</v>
      </c>
      <c r="B285" s="40" t="s">
        <v>352</v>
      </c>
      <c r="C285" s="40" t="s">
        <v>1949</v>
      </c>
      <c r="D285" s="93">
        <v>10</v>
      </c>
      <c r="E285" s="36" t="s">
        <v>1963</v>
      </c>
    </row>
    <row r="286" spans="1:5" x14ac:dyDescent="0.35">
      <c r="A286" s="36" t="s">
        <v>351</v>
      </c>
      <c r="B286" s="40" t="s">
        <v>352</v>
      </c>
      <c r="C286" s="40" t="s">
        <v>1946</v>
      </c>
      <c r="D286" s="93">
        <v>9</v>
      </c>
      <c r="E286" s="36" t="s">
        <v>1947</v>
      </c>
    </row>
    <row r="287" spans="1:5" x14ac:dyDescent="0.35">
      <c r="A287" s="36" t="s">
        <v>351</v>
      </c>
      <c r="B287" s="40" t="s">
        <v>352</v>
      </c>
      <c r="C287" s="40" t="s">
        <v>1951</v>
      </c>
      <c r="D287" s="93">
        <v>8</v>
      </c>
      <c r="E287" s="36" t="s">
        <v>1952</v>
      </c>
    </row>
    <row r="288" spans="1:5" x14ac:dyDescent="0.35">
      <c r="A288" s="36" t="s">
        <v>351</v>
      </c>
      <c r="B288" s="40" t="s">
        <v>352</v>
      </c>
      <c r="C288" s="40" t="s">
        <v>1957</v>
      </c>
      <c r="D288" s="93">
        <v>4</v>
      </c>
      <c r="E288" s="36" t="s">
        <v>1964</v>
      </c>
    </row>
    <row r="289" spans="1:5" x14ac:dyDescent="0.35">
      <c r="A289" s="30" t="s">
        <v>351</v>
      </c>
      <c r="B289" s="34" t="s">
        <v>352</v>
      </c>
      <c r="C289" s="34" t="s">
        <v>1956</v>
      </c>
      <c r="D289" s="92">
        <v>3</v>
      </c>
      <c r="E289" s="30" t="s">
        <v>1806</v>
      </c>
    </row>
    <row r="290" spans="1:5" x14ac:dyDescent="0.35">
      <c r="A290" s="30" t="s">
        <v>351</v>
      </c>
      <c r="B290" s="34" t="s">
        <v>352</v>
      </c>
      <c r="C290" s="34" t="s">
        <v>1960</v>
      </c>
      <c r="D290" s="92">
        <v>3</v>
      </c>
      <c r="E290" s="30" t="s">
        <v>1965</v>
      </c>
    </row>
    <row r="291" spans="1:5" x14ac:dyDescent="0.35">
      <c r="A291" s="36" t="s">
        <v>882</v>
      </c>
      <c r="B291" s="40" t="s">
        <v>883</v>
      </c>
      <c r="C291" s="40" t="s">
        <v>1966</v>
      </c>
      <c r="D291" s="93">
        <v>13</v>
      </c>
      <c r="E291" s="36" t="s">
        <v>1967</v>
      </c>
    </row>
    <row r="292" spans="1:5" x14ac:dyDescent="0.35">
      <c r="A292" s="36" t="s">
        <v>882</v>
      </c>
      <c r="B292" s="40" t="s">
        <v>883</v>
      </c>
      <c r="C292" s="40" t="s">
        <v>1968</v>
      </c>
      <c r="D292" s="93">
        <v>13</v>
      </c>
      <c r="E292" s="36" t="s">
        <v>1969</v>
      </c>
    </row>
    <row r="293" spans="1:5" x14ac:dyDescent="0.35">
      <c r="A293" s="36" t="s">
        <v>882</v>
      </c>
      <c r="B293" s="40" t="s">
        <v>883</v>
      </c>
      <c r="C293" s="40" t="s">
        <v>1970</v>
      </c>
      <c r="D293" s="93">
        <v>13</v>
      </c>
      <c r="E293" s="36" t="s">
        <v>1971</v>
      </c>
    </row>
    <row r="294" spans="1:5" x14ac:dyDescent="0.35">
      <c r="A294" s="36" t="s">
        <v>882</v>
      </c>
      <c r="B294" s="40" t="s">
        <v>883</v>
      </c>
      <c r="C294" s="40" t="s">
        <v>1972</v>
      </c>
      <c r="D294" s="93">
        <v>11</v>
      </c>
      <c r="E294" s="36" t="s">
        <v>1973</v>
      </c>
    </row>
    <row r="295" spans="1:5" x14ac:dyDescent="0.35">
      <c r="A295" s="30" t="s">
        <v>1189</v>
      </c>
      <c r="B295" s="34" t="s">
        <v>1190</v>
      </c>
      <c r="C295" s="34" t="s">
        <v>1974</v>
      </c>
      <c r="D295" s="92">
        <v>15</v>
      </c>
      <c r="E295" s="30" t="s">
        <v>1975</v>
      </c>
    </row>
    <row r="296" spans="1:5" x14ac:dyDescent="0.35">
      <c r="A296" s="30" t="s">
        <v>1189</v>
      </c>
      <c r="B296" s="34" t="s">
        <v>1190</v>
      </c>
      <c r="C296" s="34" t="s">
        <v>1976</v>
      </c>
      <c r="D296" s="92">
        <v>14</v>
      </c>
      <c r="E296" s="30" t="s">
        <v>1977</v>
      </c>
    </row>
    <row r="297" spans="1:5" x14ac:dyDescent="0.35">
      <c r="A297" s="30" t="s">
        <v>1189</v>
      </c>
      <c r="B297" s="34" t="s">
        <v>1190</v>
      </c>
      <c r="C297" s="34" t="s">
        <v>1978</v>
      </c>
      <c r="D297" s="92">
        <v>13</v>
      </c>
      <c r="E297" s="30" t="s">
        <v>1979</v>
      </c>
    </row>
    <row r="298" spans="1:5" x14ac:dyDescent="0.35">
      <c r="A298" s="30" t="s">
        <v>1189</v>
      </c>
      <c r="B298" s="34" t="s">
        <v>1190</v>
      </c>
      <c r="C298" s="34" t="s">
        <v>1980</v>
      </c>
      <c r="D298" s="92">
        <v>3</v>
      </c>
      <c r="E298" s="30" t="s">
        <v>1981</v>
      </c>
    </row>
    <row r="299" spans="1:5" x14ac:dyDescent="0.35">
      <c r="A299" s="36" t="s">
        <v>1008</v>
      </c>
      <c r="B299" s="40" t="s">
        <v>1982</v>
      </c>
      <c r="C299" s="40" t="s">
        <v>1983</v>
      </c>
      <c r="D299" s="93">
        <v>6</v>
      </c>
      <c r="E299" s="36" t="s">
        <v>1984</v>
      </c>
    </row>
    <row r="300" spans="1:5" x14ac:dyDescent="0.35">
      <c r="A300" s="30" t="s">
        <v>721</v>
      </c>
      <c r="B300" s="34" t="s">
        <v>722</v>
      </c>
      <c r="C300" s="34" t="s">
        <v>1985</v>
      </c>
      <c r="D300" s="92">
        <v>15</v>
      </c>
      <c r="E300" s="30" t="s">
        <v>1986</v>
      </c>
    </row>
    <row r="301" spans="1:5" x14ac:dyDescent="0.35">
      <c r="A301" s="30" t="s">
        <v>721</v>
      </c>
      <c r="B301" s="34" t="s">
        <v>722</v>
      </c>
      <c r="C301" s="34" t="s">
        <v>1987</v>
      </c>
      <c r="D301" s="92">
        <v>13</v>
      </c>
      <c r="E301" s="30" t="s">
        <v>1988</v>
      </c>
    </row>
    <row r="302" spans="1:5" x14ac:dyDescent="0.35">
      <c r="A302" s="30" t="s">
        <v>721</v>
      </c>
      <c r="B302" s="34" t="s">
        <v>722</v>
      </c>
      <c r="C302" s="34" t="s">
        <v>1989</v>
      </c>
      <c r="D302" s="92">
        <v>11</v>
      </c>
      <c r="E302" s="30" t="s">
        <v>1990</v>
      </c>
    </row>
    <row r="303" spans="1:5" x14ac:dyDescent="0.35">
      <c r="A303" s="30" t="s">
        <v>721</v>
      </c>
      <c r="B303" s="34" t="s">
        <v>722</v>
      </c>
      <c r="C303" s="34" t="s">
        <v>1991</v>
      </c>
      <c r="D303" s="92">
        <v>11</v>
      </c>
      <c r="E303" s="30" t="s">
        <v>1992</v>
      </c>
    </row>
    <row r="304" spans="1:5" x14ac:dyDescent="0.35">
      <c r="A304" s="30" t="s">
        <v>721</v>
      </c>
      <c r="B304" s="34" t="s">
        <v>722</v>
      </c>
      <c r="C304" s="34" t="s">
        <v>1993</v>
      </c>
      <c r="D304" s="92">
        <v>5</v>
      </c>
      <c r="E304" s="30" t="s">
        <v>1994</v>
      </c>
    </row>
    <row r="305" spans="1:5" x14ac:dyDescent="0.35">
      <c r="A305" s="30" t="s">
        <v>721</v>
      </c>
      <c r="B305" s="34" t="s">
        <v>722</v>
      </c>
      <c r="C305" s="34" t="s">
        <v>1995</v>
      </c>
      <c r="D305" s="92">
        <v>4</v>
      </c>
      <c r="E305" s="30" t="s">
        <v>1996</v>
      </c>
    </row>
    <row r="306" spans="1:5" x14ac:dyDescent="0.35">
      <c r="A306" s="30" t="s">
        <v>721</v>
      </c>
      <c r="B306" s="34" t="s">
        <v>722</v>
      </c>
      <c r="C306" s="34" t="s">
        <v>1997</v>
      </c>
      <c r="D306" s="92">
        <v>4</v>
      </c>
      <c r="E306" s="30" t="s">
        <v>1998</v>
      </c>
    </row>
    <row r="307" spans="1:5" x14ac:dyDescent="0.35">
      <c r="A307" s="30" t="s">
        <v>721</v>
      </c>
      <c r="B307" s="34" t="s">
        <v>722</v>
      </c>
      <c r="C307" s="34" t="s">
        <v>1999</v>
      </c>
      <c r="D307" s="92">
        <v>4</v>
      </c>
      <c r="E307" s="30" t="s">
        <v>1748</v>
      </c>
    </row>
    <row r="308" spans="1:5" x14ac:dyDescent="0.35">
      <c r="A308" s="30" t="s">
        <v>721</v>
      </c>
      <c r="B308" s="34" t="s">
        <v>722</v>
      </c>
      <c r="C308" s="34" t="s">
        <v>2000</v>
      </c>
      <c r="D308" s="92">
        <v>3</v>
      </c>
      <c r="E308" s="30" t="s">
        <v>1651</v>
      </c>
    </row>
    <row r="309" spans="1:5" x14ac:dyDescent="0.35">
      <c r="A309" s="30" t="s">
        <v>721</v>
      </c>
      <c r="B309" s="34" t="s">
        <v>722</v>
      </c>
      <c r="C309" s="34" t="s">
        <v>2001</v>
      </c>
      <c r="D309" s="92">
        <v>3</v>
      </c>
      <c r="E309" s="30" t="s">
        <v>1651</v>
      </c>
    </row>
    <row r="310" spans="1:5" x14ac:dyDescent="0.35">
      <c r="A310" s="30" t="s">
        <v>721</v>
      </c>
      <c r="B310" s="34" t="s">
        <v>722</v>
      </c>
      <c r="C310" s="34" t="s">
        <v>2002</v>
      </c>
      <c r="D310" s="92">
        <v>3</v>
      </c>
      <c r="E310" s="30" t="s">
        <v>1651</v>
      </c>
    </row>
    <row r="311" spans="1:5" x14ac:dyDescent="0.35">
      <c r="A311" s="30" t="s">
        <v>721</v>
      </c>
      <c r="B311" s="34" t="s">
        <v>722</v>
      </c>
      <c r="C311" s="34" t="s">
        <v>2003</v>
      </c>
      <c r="D311" s="92">
        <v>3</v>
      </c>
      <c r="E311" s="30" t="s">
        <v>1666</v>
      </c>
    </row>
    <row r="312" spans="1:5" x14ac:dyDescent="0.35">
      <c r="A312" s="30" t="s">
        <v>721</v>
      </c>
      <c r="B312" s="34" t="s">
        <v>722</v>
      </c>
      <c r="C312" s="34" t="s">
        <v>2004</v>
      </c>
      <c r="D312" s="92">
        <v>3</v>
      </c>
      <c r="E312" s="30" t="s">
        <v>1666</v>
      </c>
    </row>
    <row r="313" spans="1:5" x14ac:dyDescent="0.35">
      <c r="A313" s="30" t="s">
        <v>721</v>
      </c>
      <c r="B313" s="34" t="s">
        <v>722</v>
      </c>
      <c r="C313" s="34" t="s">
        <v>2005</v>
      </c>
      <c r="D313" s="92">
        <v>3</v>
      </c>
      <c r="E313" s="30" t="s">
        <v>1666</v>
      </c>
    </row>
    <row r="314" spans="1:5" x14ac:dyDescent="0.35">
      <c r="A314" s="30" t="s">
        <v>721</v>
      </c>
      <c r="B314" s="34" t="s">
        <v>722</v>
      </c>
      <c r="C314" s="34" t="s">
        <v>2006</v>
      </c>
      <c r="D314" s="92">
        <v>3</v>
      </c>
      <c r="E314" s="30" t="s">
        <v>1666</v>
      </c>
    </row>
    <row r="315" spans="1:5" x14ac:dyDescent="0.35">
      <c r="A315" s="30" t="s">
        <v>721</v>
      </c>
      <c r="B315" s="34" t="s">
        <v>722</v>
      </c>
      <c r="C315" s="34" t="s">
        <v>2007</v>
      </c>
      <c r="D315" s="92">
        <v>3</v>
      </c>
      <c r="E315" s="30" t="s">
        <v>1666</v>
      </c>
    </row>
    <row r="316" spans="1:5" x14ac:dyDescent="0.35">
      <c r="A316" s="30" t="s">
        <v>721</v>
      </c>
      <c r="B316" s="34" t="s">
        <v>722</v>
      </c>
      <c r="C316" s="34" t="s">
        <v>2008</v>
      </c>
      <c r="D316" s="92">
        <v>3</v>
      </c>
      <c r="E316" s="30" t="s">
        <v>1666</v>
      </c>
    </row>
    <row r="317" spans="1:5" x14ac:dyDescent="0.35">
      <c r="A317" s="30" t="s">
        <v>721</v>
      </c>
      <c r="B317" s="34" t="s">
        <v>722</v>
      </c>
      <c r="C317" s="34" t="s">
        <v>2009</v>
      </c>
      <c r="D317" s="92">
        <v>3</v>
      </c>
      <c r="E317" s="30" t="s">
        <v>1666</v>
      </c>
    </row>
    <row r="318" spans="1:5" x14ac:dyDescent="0.35">
      <c r="A318" s="30" t="s">
        <v>721</v>
      </c>
      <c r="B318" s="34" t="s">
        <v>722</v>
      </c>
      <c r="C318" s="34" t="s">
        <v>2010</v>
      </c>
      <c r="D318" s="92">
        <v>3</v>
      </c>
      <c r="E318" s="30" t="s">
        <v>1666</v>
      </c>
    </row>
    <row r="319" spans="1:5" x14ac:dyDescent="0.35">
      <c r="A319" s="36" t="s">
        <v>718</v>
      </c>
      <c r="B319" s="40" t="s">
        <v>719</v>
      </c>
      <c r="C319" s="40" t="s">
        <v>2011</v>
      </c>
      <c r="D319" s="93">
        <v>11</v>
      </c>
      <c r="E319" s="36" t="s">
        <v>2012</v>
      </c>
    </row>
    <row r="320" spans="1:5" x14ac:dyDescent="0.35">
      <c r="A320" s="36" t="s">
        <v>718</v>
      </c>
      <c r="B320" s="40" t="s">
        <v>719</v>
      </c>
      <c r="C320" s="40" t="s">
        <v>2013</v>
      </c>
      <c r="D320" s="93">
        <v>8</v>
      </c>
      <c r="E320" s="36" t="s">
        <v>2014</v>
      </c>
    </row>
    <row r="321" spans="1:5" x14ac:dyDescent="0.35">
      <c r="A321" s="30" t="s">
        <v>611</v>
      </c>
      <c r="B321" s="34" t="s">
        <v>2015</v>
      </c>
      <c r="C321" s="34" t="s">
        <v>1880</v>
      </c>
      <c r="D321" s="92">
        <v>13</v>
      </c>
      <c r="E321" s="30" t="s">
        <v>2016</v>
      </c>
    </row>
    <row r="322" spans="1:5" x14ac:dyDescent="0.35">
      <c r="A322" s="30" t="s">
        <v>611</v>
      </c>
      <c r="B322" s="34" t="s">
        <v>2015</v>
      </c>
      <c r="C322" s="34" t="s">
        <v>1882</v>
      </c>
      <c r="D322" s="92">
        <v>11</v>
      </c>
      <c r="E322" s="30" t="s">
        <v>2017</v>
      </c>
    </row>
    <row r="323" spans="1:5" x14ac:dyDescent="0.35">
      <c r="A323" s="30" t="s">
        <v>611</v>
      </c>
      <c r="B323" s="34" t="s">
        <v>2015</v>
      </c>
      <c r="C323" s="34" t="s">
        <v>1883</v>
      </c>
      <c r="D323" s="92">
        <v>7</v>
      </c>
      <c r="E323" s="30" t="s">
        <v>2018</v>
      </c>
    </row>
    <row r="324" spans="1:5" x14ac:dyDescent="0.35">
      <c r="A324" s="30" t="s">
        <v>611</v>
      </c>
      <c r="B324" s="34" t="s">
        <v>2015</v>
      </c>
      <c r="C324" s="34" t="s">
        <v>1885</v>
      </c>
      <c r="D324" s="92">
        <v>7</v>
      </c>
      <c r="E324" s="30" t="s">
        <v>2018</v>
      </c>
    </row>
    <row r="325" spans="1:5" x14ac:dyDescent="0.35">
      <c r="A325" s="36" t="s">
        <v>1104</v>
      </c>
      <c r="B325" s="40" t="s">
        <v>1105</v>
      </c>
      <c r="C325" s="40" t="s">
        <v>2019</v>
      </c>
      <c r="D325" s="93">
        <v>2</v>
      </c>
      <c r="E325" s="36" t="s">
        <v>1835</v>
      </c>
    </row>
    <row r="326" spans="1:5" x14ac:dyDescent="0.35">
      <c r="A326" s="30" t="s">
        <v>33</v>
      </c>
      <c r="B326" s="34" t="s">
        <v>34</v>
      </c>
      <c r="C326" s="34" t="s">
        <v>2020</v>
      </c>
      <c r="D326" s="92">
        <v>5</v>
      </c>
      <c r="E326" s="30" t="s">
        <v>2021</v>
      </c>
    </row>
    <row r="327" spans="1:5" x14ac:dyDescent="0.35">
      <c r="A327" s="30" t="s">
        <v>33</v>
      </c>
      <c r="B327" s="34" t="s">
        <v>34</v>
      </c>
      <c r="C327" s="34" t="s">
        <v>1836</v>
      </c>
      <c r="D327" s="92">
        <v>5</v>
      </c>
      <c r="E327" s="30" t="s">
        <v>2021</v>
      </c>
    </row>
    <row r="328" spans="1:5" x14ac:dyDescent="0.35">
      <c r="A328" s="30" t="s">
        <v>33</v>
      </c>
      <c r="B328" s="34" t="s">
        <v>34</v>
      </c>
      <c r="C328" s="34" t="s">
        <v>2022</v>
      </c>
      <c r="D328" s="92">
        <v>4</v>
      </c>
      <c r="E328" s="30" t="s">
        <v>2023</v>
      </c>
    </row>
    <row r="329" spans="1:5" x14ac:dyDescent="0.35">
      <c r="A329" s="30" t="s">
        <v>33</v>
      </c>
      <c r="B329" s="34" t="s">
        <v>34</v>
      </c>
      <c r="C329" s="34" t="s">
        <v>2024</v>
      </c>
      <c r="D329" s="92">
        <v>4</v>
      </c>
      <c r="E329" s="30" t="s">
        <v>2023</v>
      </c>
    </row>
    <row r="330" spans="1:5" x14ac:dyDescent="0.35">
      <c r="A330" s="30" t="s">
        <v>33</v>
      </c>
      <c r="B330" s="34" t="s">
        <v>34</v>
      </c>
      <c r="C330" s="34" t="s">
        <v>2025</v>
      </c>
      <c r="D330" s="92">
        <v>4</v>
      </c>
      <c r="E330" s="30" t="s">
        <v>2023</v>
      </c>
    </row>
    <row r="331" spans="1:5" x14ac:dyDescent="0.35">
      <c r="A331" s="30" t="s">
        <v>33</v>
      </c>
      <c r="B331" s="34" t="s">
        <v>34</v>
      </c>
      <c r="C331" s="34" t="s">
        <v>2026</v>
      </c>
      <c r="D331" s="92">
        <v>4</v>
      </c>
      <c r="E331" s="30" t="s">
        <v>2023</v>
      </c>
    </row>
    <row r="332" spans="1:5" x14ac:dyDescent="0.35">
      <c r="A332" s="30" t="s">
        <v>33</v>
      </c>
      <c r="B332" s="34" t="s">
        <v>34</v>
      </c>
      <c r="C332" s="34" t="s">
        <v>1837</v>
      </c>
      <c r="D332" s="92">
        <v>3</v>
      </c>
      <c r="E332" s="30" t="s">
        <v>2027</v>
      </c>
    </row>
    <row r="333" spans="1:5" x14ac:dyDescent="0.35">
      <c r="A333" s="30" t="s">
        <v>33</v>
      </c>
      <c r="B333" s="34" t="s">
        <v>34</v>
      </c>
      <c r="C333" s="34" t="s">
        <v>2028</v>
      </c>
      <c r="D333" s="92">
        <v>2</v>
      </c>
      <c r="E333" s="30" t="s">
        <v>1637</v>
      </c>
    </row>
    <row r="334" spans="1:5" x14ac:dyDescent="0.35">
      <c r="A334" s="30" t="s">
        <v>33</v>
      </c>
      <c r="B334" s="34" t="s">
        <v>34</v>
      </c>
      <c r="C334" s="34" t="s">
        <v>2029</v>
      </c>
      <c r="D334" s="92">
        <v>3</v>
      </c>
      <c r="E334" s="30" t="s">
        <v>1965</v>
      </c>
    </row>
    <row r="335" spans="1:5" x14ac:dyDescent="0.35">
      <c r="A335" s="36" t="s">
        <v>1254</v>
      </c>
      <c r="B335" s="40" t="s">
        <v>1255</v>
      </c>
      <c r="C335" s="40" t="s">
        <v>2030</v>
      </c>
      <c r="D335" s="93">
        <v>6</v>
      </c>
      <c r="E335" s="36" t="s">
        <v>2031</v>
      </c>
    </row>
    <row r="336" spans="1:5" x14ac:dyDescent="0.35">
      <c r="A336" s="36" t="s">
        <v>1254</v>
      </c>
      <c r="B336" s="40" t="s">
        <v>1255</v>
      </c>
      <c r="C336" s="40" t="s">
        <v>2032</v>
      </c>
      <c r="D336" s="93">
        <v>6</v>
      </c>
      <c r="E336" s="36" t="s">
        <v>2033</v>
      </c>
    </row>
    <row r="337" spans="1:5" x14ac:dyDescent="0.35">
      <c r="A337" s="36" t="s">
        <v>1254</v>
      </c>
      <c r="B337" s="40" t="s">
        <v>1255</v>
      </c>
      <c r="C337" s="40" t="s">
        <v>2034</v>
      </c>
      <c r="D337" s="93">
        <v>5</v>
      </c>
      <c r="E337" s="36" t="s">
        <v>1879</v>
      </c>
    </row>
    <row r="338" spans="1:5" x14ac:dyDescent="0.35">
      <c r="A338" s="36" t="s">
        <v>1254</v>
      </c>
      <c r="B338" s="40" t="s">
        <v>1255</v>
      </c>
      <c r="C338" s="40" t="s">
        <v>2035</v>
      </c>
      <c r="D338" s="93">
        <v>5</v>
      </c>
      <c r="E338" s="36" t="s">
        <v>2036</v>
      </c>
    </row>
    <row r="339" spans="1:5" x14ac:dyDescent="0.35">
      <c r="A339" s="36" t="s">
        <v>1254</v>
      </c>
      <c r="B339" s="40" t="s">
        <v>1255</v>
      </c>
      <c r="C339" s="40" t="s">
        <v>2037</v>
      </c>
      <c r="D339" s="93">
        <v>4</v>
      </c>
      <c r="E339" s="36" t="s">
        <v>2038</v>
      </c>
    </row>
    <row r="340" spans="1:5" x14ac:dyDescent="0.35">
      <c r="A340" s="36" t="s">
        <v>1254</v>
      </c>
      <c r="B340" s="40" t="s">
        <v>1255</v>
      </c>
      <c r="C340" s="40" t="s">
        <v>2039</v>
      </c>
      <c r="D340" s="93">
        <v>4</v>
      </c>
      <c r="E340" s="36" t="s">
        <v>2038</v>
      </c>
    </row>
    <row r="341" spans="1:5" x14ac:dyDescent="0.35">
      <c r="A341" s="36" t="s">
        <v>1254</v>
      </c>
      <c r="B341" s="40" t="s">
        <v>1255</v>
      </c>
      <c r="C341" s="40" t="s">
        <v>2040</v>
      </c>
      <c r="D341" s="93">
        <v>4</v>
      </c>
      <c r="E341" s="36" t="s">
        <v>2038</v>
      </c>
    </row>
    <row r="342" spans="1:5" x14ac:dyDescent="0.35">
      <c r="A342" s="36" t="s">
        <v>1254</v>
      </c>
      <c r="B342" s="40" t="s">
        <v>1255</v>
      </c>
      <c r="C342" s="40" t="s">
        <v>2041</v>
      </c>
      <c r="D342" s="93">
        <v>3</v>
      </c>
      <c r="E342" s="36" t="s">
        <v>2042</v>
      </c>
    </row>
    <row r="343" spans="1:5" x14ac:dyDescent="0.35">
      <c r="A343" s="36" t="s">
        <v>1254</v>
      </c>
      <c r="B343" s="40" t="s">
        <v>1255</v>
      </c>
      <c r="C343" s="40" t="s">
        <v>2043</v>
      </c>
      <c r="D343" s="93">
        <v>3</v>
      </c>
      <c r="E343" s="36" t="s">
        <v>2044</v>
      </c>
    </row>
    <row r="344" spans="1:5" x14ac:dyDescent="0.35">
      <c r="A344" s="36" t="s">
        <v>1254</v>
      </c>
      <c r="B344" s="40" t="s">
        <v>1255</v>
      </c>
      <c r="C344" s="40" t="s">
        <v>2045</v>
      </c>
      <c r="D344" s="93">
        <v>3</v>
      </c>
      <c r="E344" s="36" t="s">
        <v>2044</v>
      </c>
    </row>
    <row r="345" spans="1:5" x14ac:dyDescent="0.35">
      <c r="A345" s="36" t="s">
        <v>1254</v>
      </c>
      <c r="B345" s="40" t="s">
        <v>1255</v>
      </c>
      <c r="C345" s="40" t="s">
        <v>2046</v>
      </c>
      <c r="D345" s="93">
        <v>3</v>
      </c>
      <c r="E345" s="36" t="s">
        <v>2044</v>
      </c>
    </row>
    <row r="346" spans="1:5" x14ac:dyDescent="0.35">
      <c r="A346" s="36" t="s">
        <v>1254</v>
      </c>
      <c r="B346" s="40" t="s">
        <v>1255</v>
      </c>
      <c r="C346" s="40" t="s">
        <v>2047</v>
      </c>
      <c r="D346" s="93">
        <v>3</v>
      </c>
      <c r="E346" s="36" t="s">
        <v>2044</v>
      </c>
    </row>
    <row r="347" spans="1:5" x14ac:dyDescent="0.35">
      <c r="A347" s="36" t="s">
        <v>1254</v>
      </c>
      <c r="B347" s="40" t="s">
        <v>1255</v>
      </c>
      <c r="C347" s="40" t="s">
        <v>2048</v>
      </c>
      <c r="D347" s="93">
        <v>3</v>
      </c>
      <c r="E347" s="36" t="s">
        <v>2044</v>
      </c>
    </row>
    <row r="348" spans="1:5" x14ac:dyDescent="0.35">
      <c r="A348" s="30" t="s">
        <v>1248</v>
      </c>
      <c r="B348" s="34" t="s">
        <v>1249</v>
      </c>
      <c r="C348" s="34" t="s">
        <v>2035</v>
      </c>
      <c r="D348" s="92">
        <v>6</v>
      </c>
      <c r="E348" s="30" t="s">
        <v>2049</v>
      </c>
    </row>
    <row r="349" spans="1:5" x14ac:dyDescent="0.35">
      <c r="A349" s="30" t="s">
        <v>1248</v>
      </c>
      <c r="B349" s="34" t="s">
        <v>1249</v>
      </c>
      <c r="C349" s="34" t="s">
        <v>2032</v>
      </c>
      <c r="D349" s="92">
        <v>6</v>
      </c>
      <c r="E349" s="30" t="s">
        <v>2050</v>
      </c>
    </row>
    <row r="350" spans="1:5" x14ac:dyDescent="0.35">
      <c r="A350" s="30" t="s">
        <v>1248</v>
      </c>
      <c r="B350" s="34" t="s">
        <v>1249</v>
      </c>
      <c r="C350" s="34" t="s">
        <v>2034</v>
      </c>
      <c r="D350" s="92">
        <v>5</v>
      </c>
      <c r="E350" s="30" t="s">
        <v>1879</v>
      </c>
    </row>
    <row r="351" spans="1:5" x14ac:dyDescent="0.35">
      <c r="A351" s="30" t="s">
        <v>1248</v>
      </c>
      <c r="B351" s="34" t="s">
        <v>1249</v>
      </c>
      <c r="C351" s="34" t="s">
        <v>2030</v>
      </c>
      <c r="D351" s="92">
        <v>5</v>
      </c>
      <c r="E351" s="30" t="s">
        <v>1879</v>
      </c>
    </row>
    <row r="352" spans="1:5" x14ac:dyDescent="0.35">
      <c r="A352" s="30" t="s">
        <v>1248</v>
      </c>
      <c r="B352" s="34" t="s">
        <v>1249</v>
      </c>
      <c r="C352" s="34" t="s">
        <v>2037</v>
      </c>
      <c r="D352" s="92">
        <v>4</v>
      </c>
      <c r="E352" s="30" t="s">
        <v>2038</v>
      </c>
    </row>
    <row r="353" spans="1:5" x14ac:dyDescent="0.35">
      <c r="A353" s="30" t="s">
        <v>1248</v>
      </c>
      <c r="B353" s="34" t="s">
        <v>1249</v>
      </c>
      <c r="C353" s="34" t="s">
        <v>2039</v>
      </c>
      <c r="D353" s="92">
        <v>4</v>
      </c>
      <c r="E353" s="30" t="s">
        <v>2038</v>
      </c>
    </row>
    <row r="354" spans="1:5" x14ac:dyDescent="0.35">
      <c r="A354" s="30" t="s">
        <v>1248</v>
      </c>
      <c r="B354" s="34" t="s">
        <v>1249</v>
      </c>
      <c r="C354" s="34" t="s">
        <v>2040</v>
      </c>
      <c r="D354" s="92">
        <v>4</v>
      </c>
      <c r="E354" s="30" t="s">
        <v>2038</v>
      </c>
    </row>
    <row r="355" spans="1:5" x14ac:dyDescent="0.35">
      <c r="A355" s="30" t="s">
        <v>1248</v>
      </c>
      <c r="B355" s="34" t="s">
        <v>1249</v>
      </c>
      <c r="C355" s="34" t="s">
        <v>2041</v>
      </c>
      <c r="D355" s="92">
        <v>3</v>
      </c>
      <c r="E355" s="30" t="s">
        <v>2042</v>
      </c>
    </row>
    <row r="356" spans="1:5" x14ac:dyDescent="0.35">
      <c r="A356" s="30" t="s">
        <v>1248</v>
      </c>
      <c r="B356" s="34" t="s">
        <v>1249</v>
      </c>
      <c r="C356" s="34" t="s">
        <v>2043</v>
      </c>
      <c r="D356" s="92">
        <v>3</v>
      </c>
      <c r="E356" s="30" t="s">
        <v>2044</v>
      </c>
    </row>
    <row r="357" spans="1:5" x14ac:dyDescent="0.35">
      <c r="A357" s="30" t="s">
        <v>1248</v>
      </c>
      <c r="B357" s="34" t="s">
        <v>1249</v>
      </c>
      <c r="C357" s="34" t="s">
        <v>2045</v>
      </c>
      <c r="D357" s="92">
        <v>3</v>
      </c>
      <c r="E357" s="30" t="s">
        <v>2044</v>
      </c>
    </row>
    <row r="358" spans="1:5" x14ac:dyDescent="0.35">
      <c r="A358" s="30" t="s">
        <v>1248</v>
      </c>
      <c r="B358" s="34" t="s">
        <v>1249</v>
      </c>
      <c r="C358" s="34" t="s">
        <v>2046</v>
      </c>
      <c r="D358" s="92">
        <v>3</v>
      </c>
      <c r="E358" s="30" t="s">
        <v>2044</v>
      </c>
    </row>
    <row r="359" spans="1:5" x14ac:dyDescent="0.35">
      <c r="A359" s="30" t="s">
        <v>1248</v>
      </c>
      <c r="B359" s="34" t="s">
        <v>1249</v>
      </c>
      <c r="C359" s="34" t="s">
        <v>2047</v>
      </c>
      <c r="D359" s="92">
        <v>3</v>
      </c>
      <c r="E359" s="30" t="s">
        <v>2044</v>
      </c>
    </row>
    <row r="360" spans="1:5" x14ac:dyDescent="0.35">
      <c r="A360" s="30" t="s">
        <v>1248</v>
      </c>
      <c r="B360" s="34" t="s">
        <v>1249</v>
      </c>
      <c r="C360" s="34" t="s">
        <v>2048</v>
      </c>
      <c r="D360" s="92">
        <v>3</v>
      </c>
      <c r="E360" s="30" t="s">
        <v>2044</v>
      </c>
    </row>
    <row r="361" spans="1:5" x14ac:dyDescent="0.35">
      <c r="A361" s="36" t="s">
        <v>580</v>
      </c>
      <c r="B361" s="40" t="s">
        <v>581</v>
      </c>
      <c r="C361" s="40" t="s">
        <v>2051</v>
      </c>
      <c r="D361" s="93">
        <v>15</v>
      </c>
      <c r="E361" s="36" t="s">
        <v>2052</v>
      </c>
    </row>
    <row r="362" spans="1:5" x14ac:dyDescent="0.35">
      <c r="A362" s="36" t="s">
        <v>580</v>
      </c>
      <c r="B362" s="40" t="s">
        <v>581</v>
      </c>
      <c r="C362" s="40" t="s">
        <v>2053</v>
      </c>
      <c r="D362" s="93">
        <v>15</v>
      </c>
      <c r="E362" s="36" t="s">
        <v>1929</v>
      </c>
    </row>
    <row r="363" spans="1:5" x14ac:dyDescent="0.35">
      <c r="A363" s="36" t="s">
        <v>580</v>
      </c>
      <c r="B363" s="40" t="s">
        <v>581</v>
      </c>
      <c r="C363" s="40" t="s">
        <v>2054</v>
      </c>
      <c r="D363" s="93">
        <v>4</v>
      </c>
      <c r="E363" s="36" t="s">
        <v>2055</v>
      </c>
    </row>
    <row r="364" spans="1:5" x14ac:dyDescent="0.35">
      <c r="A364" s="36" t="s">
        <v>580</v>
      </c>
      <c r="B364" s="40" t="s">
        <v>581</v>
      </c>
      <c r="C364" s="40" t="s">
        <v>2056</v>
      </c>
      <c r="D364" s="93">
        <v>3</v>
      </c>
      <c r="E364" s="36" t="s">
        <v>1922</v>
      </c>
    </row>
    <row r="365" spans="1:5" x14ac:dyDescent="0.35">
      <c r="A365" s="36" t="s">
        <v>580</v>
      </c>
      <c r="B365" s="40" t="s">
        <v>581</v>
      </c>
      <c r="C365" s="40" t="s">
        <v>2057</v>
      </c>
      <c r="D365" s="93">
        <v>3</v>
      </c>
      <c r="E365" s="36" t="s">
        <v>1922</v>
      </c>
    </row>
    <row r="366" spans="1:5" x14ac:dyDescent="0.35">
      <c r="A366" s="36" t="s">
        <v>580</v>
      </c>
      <c r="B366" s="40" t="s">
        <v>581</v>
      </c>
      <c r="C366" s="40" t="s">
        <v>2058</v>
      </c>
      <c r="D366" s="93">
        <v>3</v>
      </c>
      <c r="E366" s="36" t="s">
        <v>1922</v>
      </c>
    </row>
    <row r="367" spans="1:5" x14ac:dyDescent="0.35">
      <c r="A367" s="36" t="s">
        <v>580</v>
      </c>
      <c r="B367" s="40" t="s">
        <v>581</v>
      </c>
      <c r="C367" s="40" t="s">
        <v>2059</v>
      </c>
      <c r="D367" s="93">
        <v>3</v>
      </c>
      <c r="E367" s="36" t="s">
        <v>1922</v>
      </c>
    </row>
    <row r="368" spans="1:5" x14ac:dyDescent="0.35">
      <c r="A368" s="36" t="s">
        <v>580</v>
      </c>
      <c r="B368" s="40" t="s">
        <v>581</v>
      </c>
      <c r="C368" s="40" t="s">
        <v>2060</v>
      </c>
      <c r="D368" s="93">
        <v>3</v>
      </c>
      <c r="E368" s="36" t="s">
        <v>1922</v>
      </c>
    </row>
    <row r="369" spans="1:5" x14ac:dyDescent="0.35">
      <c r="A369" s="30" t="s">
        <v>595</v>
      </c>
      <c r="B369" s="34" t="s">
        <v>596</v>
      </c>
      <c r="C369" s="34" t="s">
        <v>2061</v>
      </c>
      <c r="D369" s="92">
        <v>10</v>
      </c>
      <c r="E369" s="30" t="s">
        <v>2062</v>
      </c>
    </row>
    <row r="370" spans="1:5" x14ac:dyDescent="0.35">
      <c r="A370" s="30" t="s">
        <v>595</v>
      </c>
      <c r="B370" s="34" t="s">
        <v>596</v>
      </c>
      <c r="C370" s="34" t="s">
        <v>2063</v>
      </c>
      <c r="D370" s="92">
        <v>9</v>
      </c>
      <c r="E370" s="30" t="s">
        <v>2064</v>
      </c>
    </row>
    <row r="371" spans="1:5" x14ac:dyDescent="0.35">
      <c r="A371" s="30" t="s">
        <v>595</v>
      </c>
      <c r="B371" s="34" t="s">
        <v>596</v>
      </c>
      <c r="C371" s="34" t="s">
        <v>2065</v>
      </c>
      <c r="D371" s="92">
        <v>9</v>
      </c>
      <c r="E371" s="36" t="s">
        <v>2064</v>
      </c>
    </row>
    <row r="372" spans="1:5" x14ac:dyDescent="0.35">
      <c r="A372" s="36" t="s">
        <v>1065</v>
      </c>
      <c r="B372" s="40" t="s">
        <v>1066</v>
      </c>
      <c r="C372" s="40" t="s">
        <v>2066</v>
      </c>
      <c r="D372" s="93">
        <v>15</v>
      </c>
      <c r="E372" s="36" t="s">
        <v>1929</v>
      </c>
    </row>
    <row r="373" spans="1:5" x14ac:dyDescent="0.35">
      <c r="A373" s="36" t="s">
        <v>1065</v>
      </c>
      <c r="B373" s="40" t="s">
        <v>1066</v>
      </c>
      <c r="C373" s="40" t="s">
        <v>2067</v>
      </c>
      <c r="D373" s="93">
        <v>14</v>
      </c>
      <c r="E373" s="36" t="s">
        <v>2068</v>
      </c>
    </row>
    <row r="374" spans="1:5" x14ac:dyDescent="0.35">
      <c r="A374" s="36" t="s">
        <v>1065</v>
      </c>
      <c r="B374" s="40" t="s">
        <v>1066</v>
      </c>
      <c r="C374" s="40" t="s">
        <v>2069</v>
      </c>
      <c r="D374" s="93">
        <v>12</v>
      </c>
      <c r="E374" s="36" t="s">
        <v>2070</v>
      </c>
    </row>
    <row r="375" spans="1:5" x14ac:dyDescent="0.35">
      <c r="A375" s="36" t="s">
        <v>1065</v>
      </c>
      <c r="B375" s="40" t="s">
        <v>1066</v>
      </c>
      <c r="C375" s="40" t="s">
        <v>2071</v>
      </c>
      <c r="D375" s="93">
        <v>3</v>
      </c>
      <c r="E375" s="36" t="s">
        <v>2072</v>
      </c>
    </row>
    <row r="376" spans="1:5" x14ac:dyDescent="0.35">
      <c r="A376" s="36" t="s">
        <v>1065</v>
      </c>
      <c r="B376" s="40" t="s">
        <v>1066</v>
      </c>
      <c r="C376" s="40" t="s">
        <v>2073</v>
      </c>
      <c r="D376" s="93">
        <v>3</v>
      </c>
      <c r="E376" s="36" t="s">
        <v>2074</v>
      </c>
    </row>
    <row r="377" spans="1:5" x14ac:dyDescent="0.35">
      <c r="A377" s="36" t="s">
        <v>1065</v>
      </c>
      <c r="B377" s="40" t="s">
        <v>1066</v>
      </c>
      <c r="C377" s="40" t="s">
        <v>2075</v>
      </c>
      <c r="D377" s="93">
        <v>3</v>
      </c>
      <c r="E377" s="36" t="s">
        <v>2074</v>
      </c>
    </row>
    <row r="378" spans="1:5" x14ac:dyDescent="0.35">
      <c r="A378" s="30" t="s">
        <v>1207</v>
      </c>
      <c r="B378" s="34" t="s">
        <v>1208</v>
      </c>
      <c r="C378" s="34"/>
      <c r="D378" s="30"/>
      <c r="E378" s="30"/>
    </row>
    <row r="379" spans="1:5" x14ac:dyDescent="0.35">
      <c r="A379" s="36" t="s">
        <v>1121</v>
      </c>
      <c r="B379" s="40" t="s">
        <v>1122</v>
      </c>
      <c r="C379" s="40" t="s">
        <v>2076</v>
      </c>
      <c r="D379" s="93">
        <v>15</v>
      </c>
      <c r="E379" s="36" t="s">
        <v>1986</v>
      </c>
    </row>
    <row r="380" spans="1:5" x14ac:dyDescent="0.35">
      <c r="A380" s="30" t="s">
        <v>1011</v>
      </c>
      <c r="B380" s="34" t="s">
        <v>1012</v>
      </c>
      <c r="C380" s="34"/>
      <c r="D380" s="30"/>
      <c r="E380" s="30"/>
    </row>
    <row r="381" spans="1:5" x14ac:dyDescent="0.35">
      <c r="A381" s="36" t="s">
        <v>259</v>
      </c>
      <c r="B381" s="40" t="s">
        <v>260</v>
      </c>
      <c r="C381" s="40" t="s">
        <v>2077</v>
      </c>
      <c r="D381" s="93">
        <v>8</v>
      </c>
      <c r="E381" s="36" t="s">
        <v>2078</v>
      </c>
    </row>
    <row r="382" spans="1:5" x14ac:dyDescent="0.35">
      <c r="A382" s="36" t="s">
        <v>259</v>
      </c>
      <c r="B382" s="40" t="s">
        <v>260</v>
      </c>
      <c r="C382" s="40" t="s">
        <v>2079</v>
      </c>
      <c r="D382" s="93">
        <v>6</v>
      </c>
      <c r="E382" s="36" t="s">
        <v>2080</v>
      </c>
    </row>
    <row r="383" spans="1:5" x14ac:dyDescent="0.35">
      <c r="A383" s="36" t="s">
        <v>259</v>
      </c>
      <c r="B383" s="40" t="s">
        <v>260</v>
      </c>
      <c r="C383" s="40" t="s">
        <v>2081</v>
      </c>
      <c r="D383" s="93">
        <v>6</v>
      </c>
      <c r="E383" s="36" t="s">
        <v>2082</v>
      </c>
    </row>
    <row r="384" spans="1:5" x14ac:dyDescent="0.35">
      <c r="A384" s="36" t="s">
        <v>259</v>
      </c>
      <c r="B384" s="40" t="s">
        <v>260</v>
      </c>
      <c r="C384" s="40" t="s">
        <v>2083</v>
      </c>
      <c r="D384" s="93">
        <v>6</v>
      </c>
      <c r="E384" s="36" t="s">
        <v>2082</v>
      </c>
    </row>
    <row r="385" spans="1:5" x14ac:dyDescent="0.35">
      <c r="A385" s="30" t="s">
        <v>167</v>
      </c>
      <c r="B385" s="34" t="s">
        <v>2084</v>
      </c>
      <c r="C385" s="34" t="s">
        <v>2085</v>
      </c>
      <c r="D385" s="92">
        <v>13</v>
      </c>
      <c r="E385" s="30" t="s">
        <v>2086</v>
      </c>
    </row>
    <row r="386" spans="1:5" x14ac:dyDescent="0.35">
      <c r="A386" s="36" t="s">
        <v>382</v>
      </c>
      <c r="B386" s="40" t="s">
        <v>383</v>
      </c>
      <c r="C386" s="40" t="s">
        <v>2087</v>
      </c>
      <c r="D386" s="93">
        <v>13</v>
      </c>
      <c r="E386" s="36" t="s">
        <v>2088</v>
      </c>
    </row>
    <row r="387" spans="1:5" x14ac:dyDescent="0.35">
      <c r="A387" s="36" t="s">
        <v>382</v>
      </c>
      <c r="B387" s="40" t="s">
        <v>383</v>
      </c>
      <c r="C387" s="40" t="s">
        <v>2089</v>
      </c>
      <c r="D387" s="93">
        <v>12</v>
      </c>
      <c r="E387" s="36" t="s">
        <v>2090</v>
      </c>
    </row>
    <row r="388" spans="1:5" x14ac:dyDescent="0.35">
      <c r="A388" s="36" t="s">
        <v>382</v>
      </c>
      <c r="B388" s="40" t="s">
        <v>383</v>
      </c>
      <c r="C388" s="40" t="s">
        <v>2091</v>
      </c>
      <c r="D388" s="93">
        <v>3</v>
      </c>
      <c r="E388" s="36" t="s">
        <v>2074</v>
      </c>
    </row>
    <row r="389" spans="1:5" x14ac:dyDescent="0.35">
      <c r="A389" s="30" t="s">
        <v>1098</v>
      </c>
      <c r="B389" s="34" t="s">
        <v>1099</v>
      </c>
      <c r="C389" s="34" t="s">
        <v>2092</v>
      </c>
      <c r="D389" s="92">
        <v>13</v>
      </c>
      <c r="E389" s="30" t="s">
        <v>1713</v>
      </c>
    </row>
    <row r="390" spans="1:5" x14ac:dyDescent="0.35">
      <c r="A390" s="36" t="s">
        <v>57</v>
      </c>
      <c r="B390" s="40" t="s">
        <v>58</v>
      </c>
      <c r="C390" s="40" t="s">
        <v>2093</v>
      </c>
      <c r="D390" s="93">
        <v>17</v>
      </c>
      <c r="E390" s="36" t="s">
        <v>1746</v>
      </c>
    </row>
    <row r="391" spans="1:5" x14ac:dyDescent="0.35">
      <c r="A391" s="36" t="s">
        <v>57</v>
      </c>
      <c r="B391" s="40" t="s">
        <v>58</v>
      </c>
      <c r="C391" s="40" t="s">
        <v>2094</v>
      </c>
      <c r="D391" s="93">
        <v>3</v>
      </c>
      <c r="E391" s="36" t="s">
        <v>1666</v>
      </c>
    </row>
    <row r="392" spans="1:5" x14ac:dyDescent="0.35">
      <c r="A392" s="30" t="s">
        <v>172</v>
      </c>
      <c r="B392" s="34" t="s">
        <v>173</v>
      </c>
      <c r="C392" s="34" t="s">
        <v>2095</v>
      </c>
      <c r="D392" s="92">
        <v>14</v>
      </c>
      <c r="E392" s="30" t="s">
        <v>2096</v>
      </c>
    </row>
    <row r="393" spans="1:5" x14ac:dyDescent="0.35">
      <c r="A393" s="30" t="s">
        <v>172</v>
      </c>
      <c r="B393" s="34" t="s">
        <v>173</v>
      </c>
      <c r="C393" s="34" t="s">
        <v>2097</v>
      </c>
      <c r="D393" s="92">
        <v>11</v>
      </c>
      <c r="E393" s="30" t="s">
        <v>2098</v>
      </c>
    </row>
    <row r="394" spans="1:5" x14ac:dyDescent="0.35">
      <c r="A394" s="30" t="s">
        <v>172</v>
      </c>
      <c r="B394" s="34" t="s">
        <v>173</v>
      </c>
      <c r="C394" s="34" t="s">
        <v>2099</v>
      </c>
      <c r="D394" s="92">
        <v>9</v>
      </c>
      <c r="E394" s="30" t="s">
        <v>2100</v>
      </c>
    </row>
    <row r="395" spans="1:5" x14ac:dyDescent="0.35">
      <c r="A395" s="30" t="s">
        <v>172</v>
      </c>
      <c r="B395" s="34" t="s">
        <v>173</v>
      </c>
      <c r="C395" s="34" t="s">
        <v>2101</v>
      </c>
      <c r="D395" s="92">
        <v>8</v>
      </c>
      <c r="E395" s="30" t="s">
        <v>2102</v>
      </c>
    </row>
    <row r="396" spans="1:5" x14ac:dyDescent="0.35">
      <c r="A396" s="30" t="s">
        <v>172</v>
      </c>
      <c r="B396" s="34" t="s">
        <v>173</v>
      </c>
      <c r="C396" s="34" t="s">
        <v>2103</v>
      </c>
      <c r="D396" s="92">
        <v>8</v>
      </c>
      <c r="E396" s="30" t="s">
        <v>2104</v>
      </c>
    </row>
    <row r="397" spans="1:5" x14ac:dyDescent="0.35">
      <c r="A397" s="30" t="s">
        <v>172</v>
      </c>
      <c r="B397" s="34" t="s">
        <v>173</v>
      </c>
      <c r="C397" s="34" t="s">
        <v>2105</v>
      </c>
      <c r="D397" s="92">
        <v>8</v>
      </c>
      <c r="E397" s="30" t="s">
        <v>2102</v>
      </c>
    </row>
    <row r="398" spans="1:5" x14ac:dyDescent="0.35">
      <c r="A398" s="30" t="s">
        <v>172</v>
      </c>
      <c r="B398" s="34" t="s">
        <v>173</v>
      </c>
      <c r="C398" s="34" t="s">
        <v>2106</v>
      </c>
      <c r="D398" s="92">
        <v>7</v>
      </c>
      <c r="E398" s="30" t="s">
        <v>2107</v>
      </c>
    </row>
    <row r="399" spans="1:5" x14ac:dyDescent="0.35">
      <c r="A399" s="30" t="s">
        <v>172</v>
      </c>
      <c r="B399" s="34" t="s">
        <v>173</v>
      </c>
      <c r="C399" s="34" t="s">
        <v>2108</v>
      </c>
      <c r="D399" s="92">
        <v>4</v>
      </c>
      <c r="E399" s="30" t="s">
        <v>2109</v>
      </c>
    </row>
    <row r="400" spans="1:5" x14ac:dyDescent="0.35">
      <c r="A400" s="30" t="s">
        <v>172</v>
      </c>
      <c r="B400" s="34" t="s">
        <v>173</v>
      </c>
      <c r="C400" s="34" t="s">
        <v>2110</v>
      </c>
      <c r="D400" s="92">
        <v>3</v>
      </c>
      <c r="E400" s="30" t="s">
        <v>1666</v>
      </c>
    </row>
    <row r="401" spans="1:5" x14ac:dyDescent="0.35">
      <c r="A401" s="30" t="s">
        <v>172</v>
      </c>
      <c r="B401" s="34" t="s">
        <v>173</v>
      </c>
      <c r="C401" s="34" t="s">
        <v>2111</v>
      </c>
      <c r="D401" s="92">
        <v>3</v>
      </c>
      <c r="E401" s="30" t="s">
        <v>1965</v>
      </c>
    </row>
    <row r="402" spans="1:5" x14ac:dyDescent="0.35">
      <c r="A402" s="36" t="s">
        <v>944</v>
      </c>
      <c r="B402" s="40" t="s">
        <v>945</v>
      </c>
      <c r="C402" s="40" t="s">
        <v>2112</v>
      </c>
      <c r="D402" s="93">
        <v>14</v>
      </c>
      <c r="E402" s="36" t="s">
        <v>2113</v>
      </c>
    </row>
    <row r="403" spans="1:5" x14ac:dyDescent="0.35">
      <c r="A403" s="36" t="s">
        <v>944</v>
      </c>
      <c r="B403" s="40" t="s">
        <v>945</v>
      </c>
      <c r="C403" s="40" t="s">
        <v>2114</v>
      </c>
      <c r="D403" s="93">
        <v>13</v>
      </c>
      <c r="E403" s="36" t="s">
        <v>2115</v>
      </c>
    </row>
    <row r="404" spans="1:5" x14ac:dyDescent="0.35">
      <c r="A404" s="30" t="s">
        <v>1003</v>
      </c>
      <c r="B404" s="34" t="s">
        <v>2117</v>
      </c>
      <c r="C404" s="34" t="s">
        <v>2118</v>
      </c>
      <c r="D404" s="92">
        <v>14</v>
      </c>
      <c r="E404" s="30" t="s">
        <v>2119</v>
      </c>
    </row>
    <row r="405" spans="1:5" x14ac:dyDescent="0.35">
      <c r="A405" s="36" t="s">
        <v>50</v>
      </c>
      <c r="B405" s="40" t="s">
        <v>51</v>
      </c>
      <c r="C405" s="40"/>
      <c r="D405" s="36"/>
      <c r="E405" s="36"/>
    </row>
    <row r="406" spans="1:5" x14ac:dyDescent="0.35">
      <c r="A406" s="30" t="s">
        <v>797</v>
      </c>
      <c r="B406" s="34" t="s">
        <v>798</v>
      </c>
      <c r="C406" s="34" t="s">
        <v>2120</v>
      </c>
      <c r="D406" s="92">
        <v>3</v>
      </c>
      <c r="E406" s="30" t="s">
        <v>2121</v>
      </c>
    </row>
    <row r="407" spans="1:5" x14ac:dyDescent="0.35">
      <c r="A407" s="36" t="s">
        <v>692</v>
      </c>
      <c r="B407" s="40" t="s">
        <v>693</v>
      </c>
      <c r="C407" s="40" t="s">
        <v>1699</v>
      </c>
      <c r="D407" s="93">
        <v>13</v>
      </c>
      <c r="E407" s="36" t="s">
        <v>2122</v>
      </c>
    </row>
    <row r="408" spans="1:5" x14ac:dyDescent="0.35">
      <c r="A408" s="36" t="s">
        <v>692</v>
      </c>
      <c r="B408" s="40" t="s">
        <v>693</v>
      </c>
      <c r="C408" s="40" t="s">
        <v>1959</v>
      </c>
      <c r="D408" s="93">
        <v>12</v>
      </c>
      <c r="E408" s="36" t="s">
        <v>2123</v>
      </c>
    </row>
    <row r="409" spans="1:5" x14ac:dyDescent="0.35">
      <c r="A409" s="36" t="s">
        <v>692</v>
      </c>
      <c r="B409" s="40" t="s">
        <v>693</v>
      </c>
      <c r="C409" s="40" t="s">
        <v>1958</v>
      </c>
      <c r="D409" s="93">
        <v>12</v>
      </c>
      <c r="E409" s="36" t="s">
        <v>2124</v>
      </c>
    </row>
    <row r="410" spans="1:5" x14ac:dyDescent="0.35">
      <c r="A410" s="30" t="s">
        <v>906</v>
      </c>
      <c r="B410" s="34" t="s">
        <v>907</v>
      </c>
      <c r="C410" s="34" t="s">
        <v>2125</v>
      </c>
      <c r="D410" s="92">
        <v>13</v>
      </c>
      <c r="E410" s="36" t="s">
        <v>2126</v>
      </c>
    </row>
    <row r="411" spans="1:5" x14ac:dyDescent="0.35">
      <c r="A411" s="30" t="s">
        <v>906</v>
      </c>
      <c r="B411" s="34" t="s">
        <v>907</v>
      </c>
      <c r="C411" s="34" t="s">
        <v>2127</v>
      </c>
      <c r="D411" s="92">
        <v>5</v>
      </c>
      <c r="E411" s="36" t="s">
        <v>2128</v>
      </c>
    </row>
    <row r="412" spans="1:5" x14ac:dyDescent="0.35">
      <c r="A412" s="36" t="s">
        <v>280</v>
      </c>
      <c r="B412" s="40" t="s">
        <v>281</v>
      </c>
      <c r="C412" s="40" t="s">
        <v>2129</v>
      </c>
      <c r="D412" s="93">
        <v>16</v>
      </c>
      <c r="E412" s="36" t="s">
        <v>1681</v>
      </c>
    </row>
    <row r="413" spans="1:5" x14ac:dyDescent="0.35">
      <c r="A413" s="36" t="s">
        <v>280</v>
      </c>
      <c r="B413" s="40" t="s">
        <v>281</v>
      </c>
      <c r="C413" s="40" t="s">
        <v>2130</v>
      </c>
      <c r="D413" s="93">
        <v>7</v>
      </c>
      <c r="E413" s="36" t="s">
        <v>1945</v>
      </c>
    </row>
    <row r="414" spans="1:5" x14ac:dyDescent="0.35">
      <c r="A414" s="36" t="s">
        <v>280</v>
      </c>
      <c r="B414" s="40" t="s">
        <v>281</v>
      </c>
      <c r="C414" s="40" t="s">
        <v>2131</v>
      </c>
      <c r="D414" s="93">
        <v>7</v>
      </c>
      <c r="E414" s="36" t="s">
        <v>1945</v>
      </c>
    </row>
    <row r="415" spans="1:5" x14ac:dyDescent="0.35">
      <c r="A415" s="36" t="s">
        <v>280</v>
      </c>
      <c r="B415" s="40" t="s">
        <v>281</v>
      </c>
      <c r="C415" s="40" t="s">
        <v>2132</v>
      </c>
      <c r="D415" s="93">
        <v>6</v>
      </c>
      <c r="E415" s="36" t="s">
        <v>2133</v>
      </c>
    </row>
    <row r="416" spans="1:5" x14ac:dyDescent="0.35">
      <c r="A416" s="36" t="s">
        <v>280</v>
      </c>
      <c r="B416" s="40" t="s">
        <v>281</v>
      </c>
      <c r="C416" s="40" t="s">
        <v>2134</v>
      </c>
      <c r="D416" s="93">
        <v>6</v>
      </c>
      <c r="E416" s="36" t="s">
        <v>2133</v>
      </c>
    </row>
    <row r="417" spans="1:5" x14ac:dyDescent="0.35">
      <c r="A417" s="36" t="s">
        <v>280</v>
      </c>
      <c r="B417" s="40" t="s">
        <v>281</v>
      </c>
      <c r="C417" s="40" t="s">
        <v>2135</v>
      </c>
      <c r="D417" s="93">
        <v>6</v>
      </c>
      <c r="E417" s="36" t="s">
        <v>2136</v>
      </c>
    </row>
    <row r="418" spans="1:5" x14ac:dyDescent="0.35">
      <c r="A418" s="36" t="s">
        <v>280</v>
      </c>
      <c r="B418" s="40" t="s">
        <v>281</v>
      </c>
      <c r="C418" s="40" t="s">
        <v>2137</v>
      </c>
      <c r="D418" s="93">
        <v>4</v>
      </c>
      <c r="E418" s="36" t="s">
        <v>2109</v>
      </c>
    </row>
    <row r="419" spans="1:5" x14ac:dyDescent="0.35">
      <c r="A419" s="36" t="s">
        <v>280</v>
      </c>
      <c r="B419" s="40" t="s">
        <v>281</v>
      </c>
      <c r="C419" s="40" t="s">
        <v>2138</v>
      </c>
      <c r="D419" s="93">
        <v>4</v>
      </c>
      <c r="E419" s="36" t="s">
        <v>2109</v>
      </c>
    </row>
    <row r="420" spans="1:5" x14ac:dyDescent="0.35">
      <c r="A420" s="36" t="s">
        <v>280</v>
      </c>
      <c r="B420" s="40" t="s">
        <v>281</v>
      </c>
      <c r="C420" s="40" t="s">
        <v>2139</v>
      </c>
      <c r="D420" s="93">
        <v>4</v>
      </c>
      <c r="E420" s="36" t="s">
        <v>2109</v>
      </c>
    </row>
    <row r="421" spans="1:5" x14ac:dyDescent="0.35">
      <c r="A421" s="36" t="s">
        <v>280</v>
      </c>
      <c r="B421" s="40" t="s">
        <v>281</v>
      </c>
      <c r="C421" s="40" t="s">
        <v>2140</v>
      </c>
      <c r="D421" s="93">
        <v>3</v>
      </c>
      <c r="E421" s="36" t="s">
        <v>1666</v>
      </c>
    </row>
    <row r="422" spans="1:5" x14ac:dyDescent="0.35">
      <c r="A422" s="36" t="s">
        <v>280</v>
      </c>
      <c r="B422" s="40" t="s">
        <v>281</v>
      </c>
      <c r="C422" s="40" t="s">
        <v>2141</v>
      </c>
      <c r="D422" s="93">
        <v>3</v>
      </c>
      <c r="E422" s="36" t="s">
        <v>2142</v>
      </c>
    </row>
    <row r="423" spans="1:5" x14ac:dyDescent="0.35">
      <c r="A423" s="30" t="s">
        <v>799</v>
      </c>
      <c r="B423" s="34" t="s">
        <v>800</v>
      </c>
      <c r="C423" s="34" t="s">
        <v>2143</v>
      </c>
      <c r="D423" s="92">
        <v>14</v>
      </c>
      <c r="E423" s="30" t="s">
        <v>2144</v>
      </c>
    </row>
    <row r="424" spans="1:5" x14ac:dyDescent="0.35">
      <c r="A424" s="30" t="s">
        <v>799</v>
      </c>
      <c r="B424" s="34" t="s">
        <v>800</v>
      </c>
      <c r="C424" s="34" t="s">
        <v>2145</v>
      </c>
      <c r="D424" s="92">
        <v>13</v>
      </c>
      <c r="E424" s="30" t="s">
        <v>2146</v>
      </c>
    </row>
    <row r="425" spans="1:5" x14ac:dyDescent="0.35">
      <c r="A425" s="30" t="s">
        <v>799</v>
      </c>
      <c r="B425" s="34" t="s">
        <v>800</v>
      </c>
      <c r="C425" s="34" t="s">
        <v>2147</v>
      </c>
      <c r="D425" s="92">
        <v>10</v>
      </c>
      <c r="E425" s="30" t="s">
        <v>2148</v>
      </c>
    </row>
    <row r="426" spans="1:5" x14ac:dyDescent="0.35">
      <c r="A426" s="30" t="s">
        <v>799</v>
      </c>
      <c r="B426" s="34" t="s">
        <v>800</v>
      </c>
      <c r="C426" s="34" t="s">
        <v>2149</v>
      </c>
      <c r="D426" s="92">
        <v>3</v>
      </c>
      <c r="E426" s="30" t="s">
        <v>1808</v>
      </c>
    </row>
    <row r="427" spans="1:5" x14ac:dyDescent="0.35">
      <c r="A427" s="36" t="s">
        <v>243</v>
      </c>
      <c r="B427" s="40" t="s">
        <v>244</v>
      </c>
      <c r="C427" s="40"/>
      <c r="D427" s="36"/>
      <c r="E427" s="36"/>
    </row>
    <row r="428" spans="1:5" x14ac:dyDescent="0.35">
      <c r="A428" s="30" t="s">
        <v>967</v>
      </c>
      <c r="B428" s="34" t="s">
        <v>968</v>
      </c>
      <c r="C428" s="34"/>
      <c r="D428" s="30"/>
      <c r="E428" s="30"/>
    </row>
    <row r="429" spans="1:5" x14ac:dyDescent="0.35">
      <c r="A429" s="36" t="s">
        <v>988</v>
      </c>
      <c r="B429" s="40" t="s">
        <v>989</v>
      </c>
      <c r="C429" s="40"/>
      <c r="D429" s="36"/>
      <c r="E429" s="36"/>
    </row>
    <row r="430" spans="1:5" x14ac:dyDescent="0.35">
      <c r="A430" s="30" t="s">
        <v>95</v>
      </c>
      <c r="B430" s="34" t="s">
        <v>96</v>
      </c>
      <c r="C430" s="34"/>
      <c r="D430" s="30"/>
      <c r="E430" s="30"/>
    </row>
    <row r="431" spans="1:5" x14ac:dyDescent="0.35">
      <c r="A431" s="36" t="s">
        <v>756</v>
      </c>
      <c r="B431" s="40" t="s">
        <v>757</v>
      </c>
      <c r="C431" s="40"/>
      <c r="D431" s="36"/>
      <c r="E431" s="36"/>
    </row>
    <row r="432" spans="1:5" x14ac:dyDescent="0.35">
      <c r="A432" s="30" t="s">
        <v>434</v>
      </c>
      <c r="B432" s="34" t="s">
        <v>435</v>
      </c>
      <c r="C432" s="34"/>
      <c r="D432" s="30"/>
      <c r="E432" s="30"/>
    </row>
    <row r="433" spans="1:5" x14ac:dyDescent="0.35">
      <c r="A433" s="36" t="s">
        <v>603</v>
      </c>
      <c r="B433" s="40" t="s">
        <v>604</v>
      </c>
      <c r="C433" s="40"/>
      <c r="D433" s="36"/>
      <c r="E433" s="36"/>
    </row>
    <row r="434" spans="1:5" x14ac:dyDescent="0.35">
      <c r="A434" s="30" t="s">
        <v>649</v>
      </c>
      <c r="B434" s="34" t="s">
        <v>650</v>
      </c>
      <c r="C434" s="34"/>
      <c r="D434" s="30"/>
      <c r="E434" s="30"/>
    </row>
    <row r="435" spans="1:5" x14ac:dyDescent="0.35">
      <c r="A435" s="36" t="s">
        <v>1172</v>
      </c>
      <c r="B435" s="40" t="s">
        <v>1173</v>
      </c>
      <c r="C435" s="40"/>
      <c r="D435" s="36"/>
      <c r="E435" s="36"/>
    </row>
    <row r="436" spans="1:5" x14ac:dyDescent="0.35">
      <c r="A436" s="30" t="s">
        <v>1257</v>
      </c>
      <c r="B436" s="34" t="s">
        <v>1258</v>
      </c>
      <c r="C436" s="34"/>
      <c r="D436" s="30"/>
      <c r="E436" s="30"/>
    </row>
    <row r="437" spans="1:5" x14ac:dyDescent="0.35">
      <c r="A437" s="36" t="s">
        <v>1205</v>
      </c>
      <c r="B437" s="40" t="s">
        <v>1206</v>
      </c>
      <c r="C437" s="40"/>
      <c r="D437" s="36"/>
      <c r="E437" s="36"/>
    </row>
    <row r="438" spans="1:5" x14ac:dyDescent="0.35">
      <c r="A438" s="30" t="s">
        <v>608</v>
      </c>
      <c r="B438" s="34" t="s">
        <v>609</v>
      </c>
      <c r="C438" s="34"/>
      <c r="D438" s="30"/>
      <c r="E438" s="30"/>
    </row>
    <row r="439" spans="1:5" x14ac:dyDescent="0.35">
      <c r="A439" s="36" t="s">
        <v>1073</v>
      </c>
      <c r="B439" s="40" t="s">
        <v>1074</v>
      </c>
      <c r="C439" s="40"/>
      <c r="D439" s="36"/>
      <c r="E439" s="36"/>
    </row>
    <row r="440" spans="1:5" x14ac:dyDescent="0.35">
      <c r="A440" s="30" t="s">
        <v>696</v>
      </c>
      <c r="B440" s="34" t="s">
        <v>697</v>
      </c>
      <c r="C440" s="34"/>
      <c r="D440" s="30"/>
      <c r="E440" s="30"/>
    </row>
    <row r="441" spans="1:5" x14ac:dyDescent="0.35">
      <c r="A441" s="36" t="s">
        <v>348</v>
      </c>
      <c r="B441" s="40" t="s">
        <v>349</v>
      </c>
      <c r="C441" s="40"/>
      <c r="D441" s="36"/>
      <c r="E441" s="36"/>
    </row>
    <row r="442" spans="1:5" x14ac:dyDescent="0.35">
      <c r="A442" s="30" t="s">
        <v>117</v>
      </c>
      <c r="B442" s="34" t="s">
        <v>118</v>
      </c>
      <c r="C442" s="34"/>
      <c r="D442" s="30"/>
      <c r="E442" s="30"/>
    </row>
    <row r="443" spans="1:5" x14ac:dyDescent="0.35">
      <c r="A443" s="36" t="s">
        <v>1252</v>
      </c>
      <c r="B443" s="40" t="s">
        <v>1253</v>
      </c>
      <c r="C443" s="40"/>
      <c r="D443" s="36"/>
      <c r="E443" s="36"/>
    </row>
    <row r="444" spans="1:5" x14ac:dyDescent="0.35">
      <c r="A444" s="30" t="s">
        <v>1245</v>
      </c>
      <c r="B444" s="34" t="s">
        <v>1246</v>
      </c>
      <c r="C444" s="34"/>
      <c r="D444" s="30"/>
      <c r="E444" s="30"/>
    </row>
    <row r="445" spans="1:5" x14ac:dyDescent="0.35">
      <c r="A445" s="36" t="s">
        <v>1250</v>
      </c>
      <c r="B445" s="40" t="s">
        <v>1251</v>
      </c>
      <c r="C445" s="40"/>
      <c r="D445" s="36"/>
      <c r="E445" s="36"/>
    </row>
    <row r="446" spans="1:5" x14ac:dyDescent="0.35">
      <c r="A446" s="30" t="s">
        <v>728</v>
      </c>
      <c r="B446" s="34" t="s">
        <v>729</v>
      </c>
      <c r="C446" s="34"/>
      <c r="D446" s="30"/>
      <c r="E446" s="30"/>
    </row>
    <row r="447" spans="1:5" x14ac:dyDescent="0.35">
      <c r="A447" s="36" t="s">
        <v>81</v>
      </c>
      <c r="B447" s="40" t="s">
        <v>82</v>
      </c>
      <c r="C447" s="40"/>
      <c r="D447" s="36"/>
      <c r="E447" s="36"/>
    </row>
    <row r="448" spans="1:5" x14ac:dyDescent="0.35">
      <c r="A448" s="30" t="s">
        <v>1067</v>
      </c>
      <c r="B448" s="34" t="s">
        <v>1068</v>
      </c>
      <c r="C448" s="34"/>
      <c r="D448" s="30"/>
      <c r="E448" s="30"/>
    </row>
    <row r="449" spans="1:5" x14ac:dyDescent="0.35">
      <c r="A449" s="36" t="s">
        <v>868</v>
      </c>
      <c r="B449" s="40" t="s">
        <v>869</v>
      </c>
      <c r="C449" s="40"/>
      <c r="D449" s="36"/>
      <c r="E449" s="36"/>
    </row>
    <row r="450" spans="1:5" x14ac:dyDescent="0.35">
      <c r="A450" s="30" t="s">
        <v>790</v>
      </c>
      <c r="B450" s="34" t="s">
        <v>791</v>
      </c>
      <c r="C450" s="34"/>
      <c r="D450" s="30"/>
      <c r="E450" s="30"/>
    </row>
    <row r="451" spans="1:5" x14ac:dyDescent="0.35">
      <c r="A451" s="36" t="s">
        <v>460</v>
      </c>
      <c r="B451" s="40" t="s">
        <v>461</v>
      </c>
      <c r="C451" s="40"/>
      <c r="D451" s="36"/>
      <c r="E451" s="36"/>
    </row>
    <row r="452" spans="1:5" x14ac:dyDescent="0.35">
      <c r="A452" s="30" t="s">
        <v>420</v>
      </c>
      <c r="B452" s="34" t="s">
        <v>421</v>
      </c>
      <c r="C452" s="34"/>
      <c r="D452" s="30"/>
      <c r="E452" s="30"/>
    </row>
    <row r="453" spans="1:5" x14ac:dyDescent="0.35">
      <c r="A453" s="36" t="s">
        <v>89</v>
      </c>
      <c r="B453" s="40" t="s">
        <v>90</v>
      </c>
      <c r="C453" s="40"/>
      <c r="D453" s="36"/>
      <c r="E453" s="36"/>
    </row>
    <row r="454" spans="1:5" x14ac:dyDescent="0.35">
      <c r="A454" s="30" t="s">
        <v>628</v>
      </c>
      <c r="B454" s="34" t="s">
        <v>629</v>
      </c>
      <c r="C454" s="34" t="s">
        <v>2151</v>
      </c>
      <c r="D454" s="92">
        <v>11</v>
      </c>
      <c r="E454" s="30" t="s">
        <v>2152</v>
      </c>
    </row>
    <row r="455" spans="1:5" x14ac:dyDescent="0.35">
      <c r="A455" s="36" t="s">
        <v>371</v>
      </c>
      <c r="B455" s="40" t="s">
        <v>372</v>
      </c>
      <c r="C455" s="40" t="s">
        <v>1906</v>
      </c>
      <c r="D455" s="93">
        <v>2</v>
      </c>
      <c r="E455" s="36" t="s">
        <v>1709</v>
      </c>
    </row>
    <row r="456" spans="1:5" x14ac:dyDescent="0.35">
      <c r="A456" s="30" t="s">
        <v>786</v>
      </c>
      <c r="B456" s="34" t="s">
        <v>787</v>
      </c>
      <c r="C456" s="34" t="s">
        <v>2153</v>
      </c>
      <c r="D456" s="92">
        <v>7</v>
      </c>
      <c r="E456" s="30" t="s">
        <v>2154</v>
      </c>
    </row>
    <row r="457" spans="1:5" x14ac:dyDescent="0.35">
      <c r="A457" s="30" t="s">
        <v>786</v>
      </c>
      <c r="B457" s="34" t="s">
        <v>787</v>
      </c>
      <c r="C457" s="34" t="s">
        <v>2155</v>
      </c>
      <c r="D457" s="92">
        <v>5</v>
      </c>
      <c r="E457" s="30" t="s">
        <v>1649</v>
      </c>
    </row>
    <row r="458" spans="1:5" x14ac:dyDescent="0.35">
      <c r="A458" s="30" t="s">
        <v>786</v>
      </c>
      <c r="B458" s="34" t="s">
        <v>787</v>
      </c>
      <c r="C458" s="34" t="s">
        <v>2156</v>
      </c>
      <c r="D458" s="92">
        <v>5</v>
      </c>
      <c r="E458" s="30" t="s">
        <v>1649</v>
      </c>
    </row>
    <row r="459" spans="1:5" x14ac:dyDescent="0.35">
      <c r="A459" s="30" t="s">
        <v>786</v>
      </c>
      <c r="B459" s="34" t="s">
        <v>787</v>
      </c>
      <c r="C459" s="34" t="s">
        <v>2157</v>
      </c>
      <c r="D459" s="92">
        <v>5</v>
      </c>
      <c r="E459" s="30" t="s">
        <v>1649</v>
      </c>
    </row>
    <row r="460" spans="1:5" x14ac:dyDescent="0.35">
      <c r="A460" s="30" t="s">
        <v>786</v>
      </c>
      <c r="B460" s="34" t="s">
        <v>787</v>
      </c>
      <c r="C460" s="34" t="s">
        <v>2158</v>
      </c>
      <c r="D460" s="92">
        <v>4</v>
      </c>
      <c r="E460" s="30" t="s">
        <v>2109</v>
      </c>
    </row>
    <row r="461" spans="1:5" x14ac:dyDescent="0.35">
      <c r="A461" s="30" t="s">
        <v>786</v>
      </c>
      <c r="B461" s="34" t="s">
        <v>787</v>
      </c>
      <c r="C461" s="34" t="s">
        <v>2159</v>
      </c>
      <c r="D461" s="92">
        <v>4</v>
      </c>
      <c r="E461" s="30" t="s">
        <v>2109</v>
      </c>
    </row>
    <row r="462" spans="1:5" x14ac:dyDescent="0.35">
      <c r="A462" s="30" t="s">
        <v>786</v>
      </c>
      <c r="B462" s="34" t="s">
        <v>787</v>
      </c>
      <c r="C462" s="34" t="s">
        <v>2160</v>
      </c>
      <c r="D462" s="92">
        <v>3</v>
      </c>
      <c r="E462" s="30" t="s">
        <v>2142</v>
      </c>
    </row>
    <row r="463" spans="1:5" x14ac:dyDescent="0.35">
      <c r="A463" s="30" t="s">
        <v>786</v>
      </c>
      <c r="B463" s="34" t="s">
        <v>787</v>
      </c>
      <c r="C463" s="34" t="s">
        <v>2161</v>
      </c>
      <c r="D463" s="92">
        <v>3</v>
      </c>
      <c r="E463" s="30" t="s">
        <v>2162</v>
      </c>
    </row>
    <row r="464" spans="1:5" x14ac:dyDescent="0.35">
      <c r="A464" s="30" t="s">
        <v>786</v>
      </c>
      <c r="B464" s="34" t="s">
        <v>787</v>
      </c>
      <c r="C464" s="34" t="s">
        <v>2163</v>
      </c>
      <c r="D464" s="92">
        <v>3</v>
      </c>
      <c r="E464" s="30" t="s">
        <v>2162</v>
      </c>
    </row>
    <row r="465" spans="1:5" x14ac:dyDescent="0.35">
      <c r="A465" s="36" t="s">
        <v>559</v>
      </c>
      <c r="B465" s="40" t="s">
        <v>560</v>
      </c>
      <c r="C465" s="40" t="s">
        <v>560</v>
      </c>
      <c r="D465" s="93">
        <v>16</v>
      </c>
      <c r="E465" s="36" t="s">
        <v>1681</v>
      </c>
    </row>
    <row r="466" spans="1:5" x14ac:dyDescent="0.35">
      <c r="A466" s="36" t="s">
        <v>559</v>
      </c>
      <c r="B466" s="40" t="s">
        <v>560</v>
      </c>
      <c r="C466" s="40" t="s">
        <v>2164</v>
      </c>
      <c r="D466" s="93">
        <v>4</v>
      </c>
      <c r="E466" s="36" t="s">
        <v>2165</v>
      </c>
    </row>
    <row r="467" spans="1:5" x14ac:dyDescent="0.35">
      <c r="A467" s="36" t="s">
        <v>559</v>
      </c>
      <c r="B467" s="40" t="s">
        <v>560</v>
      </c>
      <c r="C467" s="40" t="s">
        <v>2166</v>
      </c>
      <c r="D467" s="93">
        <v>3</v>
      </c>
      <c r="E467" s="36" t="s">
        <v>1666</v>
      </c>
    </row>
    <row r="468" spans="1:5" x14ac:dyDescent="0.35">
      <c r="A468" s="30" t="s">
        <v>760</v>
      </c>
      <c r="B468" s="34" t="s">
        <v>761</v>
      </c>
      <c r="C468" s="34" t="s">
        <v>2167</v>
      </c>
      <c r="D468" s="92">
        <v>1</v>
      </c>
      <c r="E468" s="30" t="s">
        <v>1820</v>
      </c>
    </row>
    <row r="469" spans="1:5" x14ac:dyDescent="0.35">
      <c r="A469" s="36" t="s">
        <v>763</v>
      </c>
      <c r="B469" s="40" t="s">
        <v>764</v>
      </c>
      <c r="C469" s="40" t="s">
        <v>2167</v>
      </c>
      <c r="D469" s="93">
        <v>1</v>
      </c>
      <c r="E469" s="36" t="s">
        <v>1820</v>
      </c>
    </row>
    <row r="470" spans="1:5" x14ac:dyDescent="0.35">
      <c r="A470" s="30" t="s">
        <v>643</v>
      </c>
      <c r="B470" s="34" t="s">
        <v>644</v>
      </c>
      <c r="C470" s="34"/>
      <c r="D470" s="30"/>
      <c r="E470" s="30"/>
    </row>
    <row r="471" spans="1:5" x14ac:dyDescent="0.35">
      <c r="A471" s="36" t="s">
        <v>884</v>
      </c>
      <c r="B471" s="40" t="s">
        <v>885</v>
      </c>
      <c r="C471" s="40"/>
      <c r="D471" s="36"/>
      <c r="E471" s="36"/>
    </row>
    <row r="472" spans="1:5" x14ac:dyDescent="0.35">
      <c r="A472" s="30" t="s">
        <v>992</v>
      </c>
      <c r="B472" s="34" t="s">
        <v>993</v>
      </c>
      <c r="C472" s="34"/>
      <c r="D472" s="30"/>
      <c r="E472" s="30"/>
    </row>
    <row r="473" spans="1:5" x14ac:dyDescent="0.35">
      <c r="A473" s="36" t="s">
        <v>114</v>
      </c>
      <c r="B473" s="40" t="s">
        <v>115</v>
      </c>
      <c r="C473" s="40" t="s">
        <v>2168</v>
      </c>
      <c r="D473" s="93">
        <v>1</v>
      </c>
      <c r="E473" s="36" t="s">
        <v>1825</v>
      </c>
    </row>
    <row r="474" spans="1:5" x14ac:dyDescent="0.35">
      <c r="A474" s="30" t="s">
        <v>1237</v>
      </c>
      <c r="B474" s="34" t="s">
        <v>1238</v>
      </c>
      <c r="C474" s="34" t="s">
        <v>2169</v>
      </c>
      <c r="D474" s="92">
        <v>2</v>
      </c>
      <c r="E474" s="30" t="s">
        <v>2170</v>
      </c>
    </row>
    <row r="475" spans="1:5" x14ac:dyDescent="0.35">
      <c r="A475" s="36" t="s">
        <v>676</v>
      </c>
      <c r="B475" s="40" t="s">
        <v>677</v>
      </c>
      <c r="C475" s="40" t="s">
        <v>2171</v>
      </c>
      <c r="D475" s="93">
        <v>15</v>
      </c>
      <c r="E475" s="36" t="s">
        <v>2052</v>
      </c>
    </row>
    <row r="476" spans="1:5" x14ac:dyDescent="0.35">
      <c r="A476" s="36" t="s">
        <v>676</v>
      </c>
      <c r="B476" s="40" t="s">
        <v>677</v>
      </c>
      <c r="C476" s="40" t="s">
        <v>2172</v>
      </c>
      <c r="D476" s="93">
        <v>15</v>
      </c>
      <c r="E476" s="36" t="s">
        <v>2173</v>
      </c>
    </row>
    <row r="477" spans="1:5" x14ac:dyDescent="0.35">
      <c r="A477" s="36" t="s">
        <v>676</v>
      </c>
      <c r="B477" s="40" t="s">
        <v>677</v>
      </c>
      <c r="C477" s="40" t="s">
        <v>2174</v>
      </c>
      <c r="D477" s="93">
        <v>3</v>
      </c>
      <c r="E477" s="36" t="s">
        <v>2175</v>
      </c>
    </row>
    <row r="478" spans="1:5" x14ac:dyDescent="0.35">
      <c r="A478" s="30" t="s">
        <v>330</v>
      </c>
      <c r="B478" s="34" t="s">
        <v>2176</v>
      </c>
      <c r="C478" s="34" t="s">
        <v>2177</v>
      </c>
      <c r="D478" s="92">
        <v>16</v>
      </c>
      <c r="E478" s="30" t="s">
        <v>2178</v>
      </c>
    </row>
    <row r="479" spans="1:5" x14ac:dyDescent="0.35">
      <c r="A479" s="36" t="s">
        <v>18</v>
      </c>
      <c r="B479" s="40" t="s">
        <v>19</v>
      </c>
      <c r="C479" s="40" t="s">
        <v>2179</v>
      </c>
      <c r="D479" s="93">
        <v>14</v>
      </c>
      <c r="E479" s="36" t="s">
        <v>2180</v>
      </c>
    </row>
    <row r="480" spans="1:5" x14ac:dyDescent="0.35">
      <c r="A480" s="36" t="s">
        <v>18</v>
      </c>
      <c r="B480" s="40" t="s">
        <v>19</v>
      </c>
      <c r="C480" s="40" t="s">
        <v>2181</v>
      </c>
      <c r="D480" s="93">
        <v>13</v>
      </c>
      <c r="E480" s="36" t="s">
        <v>2182</v>
      </c>
    </row>
    <row r="481" spans="1:5" x14ac:dyDescent="0.35">
      <c r="A481" s="36" t="s">
        <v>18</v>
      </c>
      <c r="B481" s="40" t="s">
        <v>19</v>
      </c>
      <c r="C481" s="40" t="s">
        <v>2183</v>
      </c>
      <c r="D481" s="93">
        <v>13</v>
      </c>
      <c r="E481" s="36" t="s">
        <v>2184</v>
      </c>
    </row>
    <row r="482" spans="1:5" x14ac:dyDescent="0.35">
      <c r="A482" s="36" t="s">
        <v>18</v>
      </c>
      <c r="B482" s="40" t="s">
        <v>19</v>
      </c>
      <c r="C482" s="40" t="s">
        <v>2185</v>
      </c>
      <c r="D482" s="93">
        <v>10</v>
      </c>
      <c r="E482" s="36" t="s">
        <v>2186</v>
      </c>
    </row>
    <row r="483" spans="1:5" x14ac:dyDescent="0.35">
      <c r="A483" s="36" t="s">
        <v>18</v>
      </c>
      <c r="B483" s="40" t="s">
        <v>19</v>
      </c>
      <c r="C483" s="40" t="s">
        <v>2187</v>
      </c>
      <c r="D483" s="93">
        <v>9</v>
      </c>
      <c r="E483" s="36" t="s">
        <v>2188</v>
      </c>
    </row>
    <row r="484" spans="1:5" x14ac:dyDescent="0.35">
      <c r="A484" s="36" t="s">
        <v>18</v>
      </c>
      <c r="B484" s="40" t="s">
        <v>19</v>
      </c>
      <c r="C484" s="40" t="s">
        <v>2189</v>
      </c>
      <c r="D484" s="93">
        <v>8</v>
      </c>
      <c r="E484" s="36" t="s">
        <v>2190</v>
      </c>
    </row>
    <row r="485" spans="1:5" x14ac:dyDescent="0.35">
      <c r="A485" s="36" t="s">
        <v>18</v>
      </c>
      <c r="B485" s="40" t="s">
        <v>19</v>
      </c>
      <c r="C485" s="40" t="s">
        <v>2191</v>
      </c>
      <c r="D485" s="93">
        <v>8</v>
      </c>
      <c r="E485" s="36" t="s">
        <v>2190</v>
      </c>
    </row>
    <row r="486" spans="1:5" x14ac:dyDescent="0.35">
      <c r="A486" s="36" t="s">
        <v>18</v>
      </c>
      <c r="B486" s="40" t="s">
        <v>19</v>
      </c>
      <c r="C486" s="40" t="s">
        <v>2192</v>
      </c>
      <c r="D486" s="93">
        <v>7</v>
      </c>
      <c r="E486" s="36" t="s">
        <v>2193</v>
      </c>
    </row>
    <row r="487" spans="1:5" x14ac:dyDescent="0.35">
      <c r="A487" s="36" t="s">
        <v>18</v>
      </c>
      <c r="B487" s="40" t="s">
        <v>19</v>
      </c>
      <c r="C487" s="40" t="s">
        <v>2194</v>
      </c>
      <c r="D487" s="93">
        <v>7</v>
      </c>
      <c r="E487" s="36" t="s">
        <v>2195</v>
      </c>
    </row>
    <row r="488" spans="1:5" x14ac:dyDescent="0.35">
      <c r="A488" s="36" t="s">
        <v>18</v>
      </c>
      <c r="B488" s="40" t="s">
        <v>19</v>
      </c>
      <c r="C488" s="40" t="s">
        <v>2196</v>
      </c>
      <c r="D488" s="93">
        <v>5</v>
      </c>
      <c r="E488" s="36" t="s">
        <v>2197</v>
      </c>
    </row>
    <row r="489" spans="1:5" x14ac:dyDescent="0.35">
      <c r="A489" s="30" t="s">
        <v>689</v>
      </c>
      <c r="B489" s="34" t="s">
        <v>690</v>
      </c>
      <c r="C489" s="34"/>
      <c r="D489" s="30"/>
      <c r="E489" s="30"/>
    </row>
    <row r="490" spans="1:5" x14ac:dyDescent="0.35">
      <c r="A490" s="36" t="s">
        <v>683</v>
      </c>
      <c r="B490" s="40" t="s">
        <v>684</v>
      </c>
      <c r="C490" s="40"/>
      <c r="D490" s="36"/>
      <c r="E490" s="36"/>
    </row>
    <row r="491" spans="1:5" x14ac:dyDescent="0.35">
      <c r="A491" s="30" t="s">
        <v>861</v>
      </c>
      <c r="B491" s="34" t="s">
        <v>862</v>
      </c>
      <c r="C491" s="34"/>
      <c r="D491" s="30"/>
      <c r="E491" s="30"/>
    </row>
    <row r="492" spans="1:5" x14ac:dyDescent="0.35">
      <c r="A492" s="36" t="s">
        <v>616</v>
      </c>
      <c r="B492" s="40" t="s">
        <v>617</v>
      </c>
      <c r="C492" s="40"/>
      <c r="D492" s="36"/>
      <c r="E492" s="36"/>
    </row>
    <row r="493" spans="1:5" x14ac:dyDescent="0.35">
      <c r="A493" s="30" t="s">
        <v>618</v>
      </c>
      <c r="B493" s="34" t="s">
        <v>619</v>
      </c>
      <c r="C493" s="34"/>
      <c r="D493" s="30"/>
      <c r="E493" s="30"/>
    </row>
    <row r="494" spans="1:5" x14ac:dyDescent="0.35">
      <c r="A494" s="36" t="s">
        <v>1216</v>
      </c>
      <c r="B494" s="40" t="s">
        <v>1217</v>
      </c>
      <c r="C494" s="40" t="s">
        <v>2198</v>
      </c>
      <c r="D494" s="93">
        <v>9</v>
      </c>
      <c r="E494" s="36" t="s">
        <v>2199</v>
      </c>
    </row>
    <row r="495" spans="1:5" x14ac:dyDescent="0.35">
      <c r="A495" s="36" t="s">
        <v>1216</v>
      </c>
      <c r="B495" s="40" t="s">
        <v>1217</v>
      </c>
      <c r="C495" s="40" t="s">
        <v>2200</v>
      </c>
      <c r="D495" s="93">
        <v>8</v>
      </c>
      <c r="E495" s="36" t="s">
        <v>2201</v>
      </c>
    </row>
    <row r="496" spans="1:5" x14ac:dyDescent="0.35">
      <c r="A496" s="36" t="s">
        <v>1216</v>
      </c>
      <c r="B496" s="40" t="s">
        <v>1217</v>
      </c>
      <c r="C496" s="40" t="s">
        <v>2202</v>
      </c>
      <c r="D496" s="93">
        <v>7</v>
      </c>
      <c r="E496" s="36" t="s">
        <v>2203</v>
      </c>
    </row>
    <row r="497" spans="1:5" x14ac:dyDescent="0.35">
      <c r="A497" s="36" t="s">
        <v>1216</v>
      </c>
      <c r="B497" s="40" t="s">
        <v>1217</v>
      </c>
      <c r="C497" s="40" t="s">
        <v>2204</v>
      </c>
      <c r="D497" s="93">
        <v>7</v>
      </c>
      <c r="E497" s="36" t="s">
        <v>2203</v>
      </c>
    </row>
    <row r="498" spans="1:5" x14ac:dyDescent="0.35">
      <c r="A498" s="30" t="s">
        <v>1019</v>
      </c>
      <c r="B498" s="34" t="s">
        <v>1020</v>
      </c>
      <c r="C498" s="34" t="s">
        <v>2206</v>
      </c>
      <c r="D498" s="92">
        <v>16</v>
      </c>
      <c r="E498" s="30" t="s">
        <v>1681</v>
      </c>
    </row>
    <row r="499" spans="1:5" x14ac:dyDescent="0.35">
      <c r="A499" s="30" t="s">
        <v>1019</v>
      </c>
      <c r="B499" s="34" t="s">
        <v>1020</v>
      </c>
      <c r="C499" s="34" t="s">
        <v>2207</v>
      </c>
      <c r="D499" s="92">
        <v>16</v>
      </c>
      <c r="E499" s="30" t="s">
        <v>2208</v>
      </c>
    </row>
    <row r="500" spans="1:5" x14ac:dyDescent="0.35">
      <c r="A500" s="30" t="s">
        <v>1019</v>
      </c>
      <c r="B500" s="34" t="s">
        <v>1020</v>
      </c>
      <c r="C500" s="34" t="s">
        <v>2209</v>
      </c>
      <c r="D500" s="92">
        <v>6</v>
      </c>
      <c r="E500" s="30" t="s">
        <v>2210</v>
      </c>
    </row>
    <row r="501" spans="1:5" x14ac:dyDescent="0.35">
      <c r="A501" s="36" t="s">
        <v>106</v>
      </c>
      <c r="B501" s="40" t="s">
        <v>107</v>
      </c>
      <c r="C501" s="40" t="s">
        <v>2211</v>
      </c>
      <c r="D501" s="93">
        <v>14</v>
      </c>
      <c r="E501" s="36" t="s">
        <v>1977</v>
      </c>
    </row>
    <row r="502" spans="1:5" x14ac:dyDescent="0.35">
      <c r="A502" s="36" t="s">
        <v>106</v>
      </c>
      <c r="B502" s="40" t="s">
        <v>107</v>
      </c>
      <c r="C502" s="40" t="s">
        <v>2212</v>
      </c>
      <c r="D502" s="93">
        <v>11</v>
      </c>
      <c r="E502" s="36" t="s">
        <v>2213</v>
      </c>
    </row>
    <row r="503" spans="1:5" x14ac:dyDescent="0.35">
      <c r="A503" s="36" t="s">
        <v>106</v>
      </c>
      <c r="B503" s="40" t="s">
        <v>107</v>
      </c>
      <c r="C503" s="40" t="s">
        <v>1693</v>
      </c>
      <c r="D503" s="93">
        <v>9</v>
      </c>
      <c r="E503" s="36" t="s">
        <v>2214</v>
      </c>
    </row>
    <row r="504" spans="1:5" x14ac:dyDescent="0.35">
      <c r="A504" s="36" t="s">
        <v>106</v>
      </c>
      <c r="B504" s="40" t="s">
        <v>107</v>
      </c>
      <c r="C504" s="40" t="s">
        <v>2215</v>
      </c>
      <c r="D504" s="93">
        <v>4</v>
      </c>
      <c r="E504" s="36" t="s">
        <v>2216</v>
      </c>
    </row>
    <row r="505" spans="1:5" x14ac:dyDescent="0.35">
      <c r="A505" s="36" t="s">
        <v>106</v>
      </c>
      <c r="B505" s="40" t="s">
        <v>107</v>
      </c>
      <c r="C505" s="40" t="s">
        <v>2217</v>
      </c>
      <c r="D505" s="93">
        <v>4</v>
      </c>
      <c r="E505" s="36" t="s">
        <v>2216</v>
      </c>
    </row>
    <row r="506" spans="1:5" x14ac:dyDescent="0.35">
      <c r="A506" s="36" t="s">
        <v>106</v>
      </c>
      <c r="B506" s="40" t="s">
        <v>107</v>
      </c>
      <c r="C506" s="40" t="s">
        <v>1694</v>
      </c>
      <c r="D506" s="93">
        <v>4</v>
      </c>
      <c r="E506" s="36" t="s">
        <v>2218</v>
      </c>
    </row>
    <row r="507" spans="1:5" x14ac:dyDescent="0.35">
      <c r="A507" s="36" t="s">
        <v>106</v>
      </c>
      <c r="B507" s="40" t="s">
        <v>107</v>
      </c>
      <c r="C507" s="40" t="s">
        <v>2219</v>
      </c>
      <c r="D507" s="93">
        <v>4</v>
      </c>
      <c r="E507" s="36" t="s">
        <v>2218</v>
      </c>
    </row>
    <row r="508" spans="1:5" x14ac:dyDescent="0.35">
      <c r="A508" s="36" t="s">
        <v>106</v>
      </c>
      <c r="B508" s="40" t="s">
        <v>107</v>
      </c>
      <c r="C508" s="40" t="s">
        <v>2220</v>
      </c>
      <c r="D508" s="93">
        <v>3</v>
      </c>
      <c r="E508" s="36" t="s">
        <v>1922</v>
      </c>
    </row>
    <row r="509" spans="1:5" x14ac:dyDescent="0.35">
      <c r="A509" s="36" t="s">
        <v>106</v>
      </c>
      <c r="B509" s="40" t="s">
        <v>107</v>
      </c>
      <c r="C509" s="40" t="s">
        <v>2221</v>
      </c>
      <c r="D509" s="93">
        <v>3</v>
      </c>
      <c r="E509" s="36" t="s">
        <v>1922</v>
      </c>
    </row>
    <row r="510" spans="1:5" x14ac:dyDescent="0.35">
      <c r="A510" s="36" t="s">
        <v>106</v>
      </c>
      <c r="B510" s="40" t="s">
        <v>107</v>
      </c>
      <c r="C510" s="40" t="s">
        <v>2222</v>
      </c>
      <c r="D510" s="93">
        <v>3</v>
      </c>
      <c r="E510" s="36" t="s">
        <v>1922</v>
      </c>
    </row>
    <row r="511" spans="1:5" x14ac:dyDescent="0.35">
      <c r="A511" s="36" t="s">
        <v>106</v>
      </c>
      <c r="B511" s="40" t="s">
        <v>107</v>
      </c>
      <c r="C511" s="40" t="s">
        <v>2223</v>
      </c>
      <c r="D511" s="93">
        <v>3</v>
      </c>
      <c r="E511" s="36" t="s">
        <v>1922</v>
      </c>
    </row>
    <row r="512" spans="1:5" x14ac:dyDescent="0.35">
      <c r="A512" s="36" t="s">
        <v>106</v>
      </c>
      <c r="B512" s="40" t="s">
        <v>107</v>
      </c>
      <c r="C512" s="40" t="s">
        <v>1692</v>
      </c>
      <c r="D512" s="93">
        <v>3</v>
      </c>
      <c r="E512" s="36" t="s">
        <v>2162</v>
      </c>
    </row>
    <row r="513" spans="1:5" x14ac:dyDescent="0.35">
      <c r="A513" s="30" t="s">
        <v>928</v>
      </c>
      <c r="B513" s="34" t="s">
        <v>929</v>
      </c>
      <c r="C513" s="34" t="s">
        <v>2224</v>
      </c>
      <c r="D513" s="92">
        <v>11</v>
      </c>
      <c r="E513" s="30" t="s">
        <v>2225</v>
      </c>
    </row>
    <row r="514" spans="1:5" x14ac:dyDescent="0.35">
      <c r="A514" s="30" t="s">
        <v>928</v>
      </c>
      <c r="B514" s="34" t="s">
        <v>929</v>
      </c>
      <c r="C514" s="34" t="s">
        <v>2226</v>
      </c>
      <c r="D514" s="92">
        <v>9</v>
      </c>
      <c r="E514" s="30" t="s">
        <v>2227</v>
      </c>
    </row>
    <row r="515" spans="1:5" x14ac:dyDescent="0.35">
      <c r="A515" s="36" t="s">
        <v>686</v>
      </c>
      <c r="B515" s="40" t="s">
        <v>687</v>
      </c>
      <c r="C515" s="40" t="s">
        <v>2002</v>
      </c>
      <c r="D515" s="93">
        <v>12</v>
      </c>
      <c r="E515" s="36" t="s">
        <v>2228</v>
      </c>
    </row>
    <row r="516" spans="1:5" x14ac:dyDescent="0.35">
      <c r="A516" s="36" t="s">
        <v>686</v>
      </c>
      <c r="B516" s="40" t="s">
        <v>687</v>
      </c>
      <c r="C516" s="40" t="s">
        <v>2000</v>
      </c>
      <c r="D516" s="93">
        <v>11</v>
      </c>
      <c r="E516" s="36" t="s">
        <v>2229</v>
      </c>
    </row>
    <row r="517" spans="1:5" x14ac:dyDescent="0.35">
      <c r="A517" s="36" t="s">
        <v>686</v>
      </c>
      <c r="B517" s="40" t="s">
        <v>687</v>
      </c>
      <c r="C517" s="40" t="s">
        <v>2001</v>
      </c>
      <c r="D517" s="93">
        <v>11</v>
      </c>
      <c r="E517" s="36" t="s">
        <v>2229</v>
      </c>
    </row>
    <row r="518" spans="1:5" x14ac:dyDescent="0.35">
      <c r="A518" s="36" t="s">
        <v>686</v>
      </c>
      <c r="B518" s="40" t="s">
        <v>687</v>
      </c>
      <c r="C518" s="40" t="s">
        <v>1989</v>
      </c>
      <c r="D518" s="93">
        <v>3</v>
      </c>
      <c r="E518" s="36" t="s">
        <v>1651</v>
      </c>
    </row>
    <row r="519" spans="1:5" x14ac:dyDescent="0.35">
      <c r="A519" s="36" t="s">
        <v>686</v>
      </c>
      <c r="B519" s="40" t="s">
        <v>687</v>
      </c>
      <c r="C519" s="40" t="s">
        <v>1985</v>
      </c>
      <c r="D519" s="93">
        <v>3</v>
      </c>
      <c r="E519" s="36" t="s">
        <v>1651</v>
      </c>
    </row>
    <row r="520" spans="1:5" x14ac:dyDescent="0.35">
      <c r="A520" s="36" t="s">
        <v>686</v>
      </c>
      <c r="B520" s="40" t="s">
        <v>687</v>
      </c>
      <c r="C520" s="40" t="s">
        <v>1991</v>
      </c>
      <c r="D520" s="93">
        <v>3</v>
      </c>
      <c r="E520" s="36" t="s">
        <v>1651</v>
      </c>
    </row>
    <row r="521" spans="1:5" x14ac:dyDescent="0.35">
      <c r="A521" s="36" t="s">
        <v>686</v>
      </c>
      <c r="B521" s="40" t="s">
        <v>687</v>
      </c>
      <c r="C521" s="40" t="s">
        <v>1993</v>
      </c>
      <c r="D521" s="93">
        <v>3</v>
      </c>
      <c r="E521" s="36" t="s">
        <v>2230</v>
      </c>
    </row>
    <row r="522" spans="1:5" x14ac:dyDescent="0.35">
      <c r="A522" s="36" t="s">
        <v>686</v>
      </c>
      <c r="B522" s="40" t="s">
        <v>687</v>
      </c>
      <c r="C522" s="40" t="s">
        <v>1987</v>
      </c>
      <c r="D522" s="93">
        <v>3</v>
      </c>
      <c r="E522" s="36" t="s">
        <v>1651</v>
      </c>
    </row>
    <row r="523" spans="1:5" x14ac:dyDescent="0.35">
      <c r="A523" s="36" t="s">
        <v>686</v>
      </c>
      <c r="B523" s="40" t="s">
        <v>687</v>
      </c>
      <c r="C523" s="40" t="s">
        <v>1999</v>
      </c>
      <c r="D523" s="93">
        <v>3</v>
      </c>
      <c r="E523" s="36" t="s">
        <v>2230</v>
      </c>
    </row>
    <row r="524" spans="1:5" x14ac:dyDescent="0.35">
      <c r="A524" s="30" t="s">
        <v>271</v>
      </c>
      <c r="B524" s="34" t="s">
        <v>2231</v>
      </c>
      <c r="C524" s="34" t="s">
        <v>2232</v>
      </c>
      <c r="D524" s="92">
        <v>15</v>
      </c>
      <c r="E524" s="30" t="s">
        <v>2233</v>
      </c>
    </row>
    <row r="525" spans="1:5" x14ac:dyDescent="0.35">
      <c r="A525" s="30" t="s">
        <v>271</v>
      </c>
      <c r="B525" s="34" t="s">
        <v>2231</v>
      </c>
      <c r="C525" s="34" t="s">
        <v>2234</v>
      </c>
      <c r="D525" s="92">
        <v>4</v>
      </c>
      <c r="E525" s="30" t="s">
        <v>2165</v>
      </c>
    </row>
    <row r="526" spans="1:5" x14ac:dyDescent="0.35">
      <c r="A526" s="36" t="s">
        <v>924</v>
      </c>
      <c r="B526" s="40" t="s">
        <v>925</v>
      </c>
      <c r="C526" s="40" t="s">
        <v>2235</v>
      </c>
      <c r="D526" s="93">
        <v>16</v>
      </c>
      <c r="E526" s="36" t="s">
        <v>1681</v>
      </c>
    </row>
    <row r="527" spans="1:5" x14ac:dyDescent="0.35">
      <c r="A527" s="36" t="s">
        <v>924</v>
      </c>
      <c r="B527" s="40" t="s">
        <v>925</v>
      </c>
      <c r="C527" s="40" t="s">
        <v>2236</v>
      </c>
      <c r="D527" s="93">
        <v>16</v>
      </c>
      <c r="E527" s="36" t="s">
        <v>1901</v>
      </c>
    </row>
    <row r="528" spans="1:5" x14ac:dyDescent="0.35">
      <c r="A528" s="36" t="s">
        <v>924</v>
      </c>
      <c r="B528" s="40" t="s">
        <v>925</v>
      </c>
      <c r="C528" s="40" t="s">
        <v>2237</v>
      </c>
      <c r="D528" s="93">
        <v>15</v>
      </c>
      <c r="E528" s="36" t="s">
        <v>1929</v>
      </c>
    </row>
    <row r="529" spans="1:5" x14ac:dyDescent="0.35">
      <c r="A529" s="30" t="s">
        <v>753</v>
      </c>
      <c r="B529" s="34" t="s">
        <v>754</v>
      </c>
      <c r="C529" s="34" t="s">
        <v>2238</v>
      </c>
      <c r="D529" s="92">
        <v>3</v>
      </c>
      <c r="E529" s="30" t="s">
        <v>1636</v>
      </c>
    </row>
    <row r="530" spans="1:5" x14ac:dyDescent="0.35">
      <c r="A530" s="30" t="s">
        <v>753</v>
      </c>
      <c r="B530" s="34" t="s">
        <v>754</v>
      </c>
      <c r="C530" s="34" t="s">
        <v>2239</v>
      </c>
      <c r="D530" s="92">
        <v>3</v>
      </c>
      <c r="E530" s="30" t="s">
        <v>2240</v>
      </c>
    </row>
    <row r="531" spans="1:5" x14ac:dyDescent="0.35">
      <c r="A531" s="36" t="s">
        <v>753</v>
      </c>
      <c r="B531" s="40" t="s">
        <v>754</v>
      </c>
      <c r="C531" s="40" t="s">
        <v>2241</v>
      </c>
      <c r="D531" s="93">
        <v>2</v>
      </c>
      <c r="E531" s="36" t="s">
        <v>1637</v>
      </c>
    </row>
    <row r="532" spans="1:5" x14ac:dyDescent="0.35">
      <c r="A532" s="30" t="s">
        <v>1076</v>
      </c>
      <c r="B532" s="34" t="s">
        <v>1077</v>
      </c>
      <c r="C532" s="34" t="s">
        <v>2242</v>
      </c>
      <c r="D532" s="92">
        <v>5</v>
      </c>
      <c r="E532" s="30" t="s">
        <v>2243</v>
      </c>
    </row>
    <row r="533" spans="1:5" x14ac:dyDescent="0.35">
      <c r="A533" s="30" t="s">
        <v>1076</v>
      </c>
      <c r="B533" s="34" t="s">
        <v>1077</v>
      </c>
      <c r="C533" s="34" t="s">
        <v>2244</v>
      </c>
      <c r="D533" s="92">
        <v>4</v>
      </c>
      <c r="E533" s="30" t="s">
        <v>2245</v>
      </c>
    </row>
    <row r="534" spans="1:5" x14ac:dyDescent="0.35">
      <c r="A534" s="30" t="s">
        <v>1076</v>
      </c>
      <c r="B534" s="34" t="s">
        <v>1077</v>
      </c>
      <c r="C534" s="34" t="s">
        <v>2246</v>
      </c>
      <c r="D534" s="92">
        <v>4</v>
      </c>
      <c r="E534" s="30" t="s">
        <v>2245</v>
      </c>
    </row>
    <row r="535" spans="1:5" x14ac:dyDescent="0.35">
      <c r="A535" s="30" t="s">
        <v>1076</v>
      </c>
      <c r="B535" s="34" t="s">
        <v>1077</v>
      </c>
      <c r="C535" s="34" t="s">
        <v>2247</v>
      </c>
      <c r="D535" s="92">
        <v>4</v>
      </c>
      <c r="E535" s="30" t="s">
        <v>2245</v>
      </c>
    </row>
    <row r="536" spans="1:5" x14ac:dyDescent="0.35">
      <c r="A536" s="30" t="s">
        <v>1076</v>
      </c>
      <c r="B536" s="34" t="s">
        <v>1077</v>
      </c>
      <c r="C536" s="34" t="s">
        <v>2248</v>
      </c>
      <c r="D536" s="92">
        <v>3</v>
      </c>
      <c r="E536" s="30" t="s">
        <v>2249</v>
      </c>
    </row>
    <row r="537" spans="1:5" x14ac:dyDescent="0.35">
      <c r="A537" s="30" t="s">
        <v>1076</v>
      </c>
      <c r="B537" s="34" t="s">
        <v>1077</v>
      </c>
      <c r="C537" s="34" t="s">
        <v>2250</v>
      </c>
      <c r="D537" s="92">
        <v>3</v>
      </c>
      <c r="E537" s="30" t="s">
        <v>2249</v>
      </c>
    </row>
    <row r="538" spans="1:5" x14ac:dyDescent="0.35">
      <c r="A538" s="30" t="s">
        <v>1076</v>
      </c>
      <c r="B538" s="34" t="s">
        <v>1077</v>
      </c>
      <c r="C538" s="34" t="s">
        <v>2251</v>
      </c>
      <c r="D538" s="92">
        <v>3</v>
      </c>
      <c r="E538" s="30" t="s">
        <v>2249</v>
      </c>
    </row>
    <row r="539" spans="1:5" x14ac:dyDescent="0.35">
      <c r="A539" s="36" t="s">
        <v>1081</v>
      </c>
      <c r="B539" s="40" t="s">
        <v>1082</v>
      </c>
      <c r="C539" s="40" t="s">
        <v>2247</v>
      </c>
      <c r="D539" s="93">
        <v>6</v>
      </c>
      <c r="E539" s="36" t="s">
        <v>2254</v>
      </c>
    </row>
    <row r="540" spans="1:5" x14ac:dyDescent="0.35">
      <c r="A540" s="36" t="s">
        <v>1081</v>
      </c>
      <c r="B540" s="40" t="s">
        <v>1082</v>
      </c>
      <c r="C540" s="40" t="s">
        <v>2242</v>
      </c>
      <c r="D540" s="93">
        <v>5</v>
      </c>
      <c r="E540" s="36" t="s">
        <v>2255</v>
      </c>
    </row>
    <row r="541" spans="1:5" x14ac:dyDescent="0.35">
      <c r="A541" s="36" t="s">
        <v>1081</v>
      </c>
      <c r="B541" s="40" t="s">
        <v>1082</v>
      </c>
      <c r="C541" s="40" t="s">
        <v>2248</v>
      </c>
      <c r="D541" s="93">
        <v>5</v>
      </c>
      <c r="E541" s="36" t="s">
        <v>2256</v>
      </c>
    </row>
    <row r="542" spans="1:5" x14ac:dyDescent="0.35">
      <c r="A542" s="36" t="s">
        <v>1081</v>
      </c>
      <c r="B542" s="40" t="s">
        <v>1082</v>
      </c>
      <c r="C542" s="40" t="s">
        <v>2251</v>
      </c>
      <c r="D542" s="93">
        <v>5</v>
      </c>
      <c r="E542" s="36" t="s">
        <v>2256</v>
      </c>
    </row>
    <row r="543" spans="1:5" x14ac:dyDescent="0.35">
      <c r="A543" s="36" t="s">
        <v>1081</v>
      </c>
      <c r="B543" s="40" t="s">
        <v>1082</v>
      </c>
      <c r="C543" s="40" t="s">
        <v>2244</v>
      </c>
      <c r="D543" s="93">
        <v>4</v>
      </c>
      <c r="E543" s="36" t="s">
        <v>1627</v>
      </c>
    </row>
    <row r="544" spans="1:5" x14ac:dyDescent="0.35">
      <c r="A544" s="36" t="s">
        <v>1081</v>
      </c>
      <c r="B544" s="40" t="s">
        <v>1082</v>
      </c>
      <c r="C544" s="40" t="s">
        <v>2246</v>
      </c>
      <c r="D544" s="93">
        <v>4</v>
      </c>
      <c r="E544" s="36" t="s">
        <v>1627</v>
      </c>
    </row>
    <row r="545" spans="1:5" x14ac:dyDescent="0.35">
      <c r="A545" s="36" t="s">
        <v>1081</v>
      </c>
      <c r="B545" s="40" t="s">
        <v>1082</v>
      </c>
      <c r="C545" s="40" t="s">
        <v>2252</v>
      </c>
      <c r="D545" s="93">
        <v>3</v>
      </c>
      <c r="E545" s="36" t="s">
        <v>1666</v>
      </c>
    </row>
    <row r="546" spans="1:5" x14ac:dyDescent="0.35">
      <c r="A546" s="36" t="s">
        <v>1081</v>
      </c>
      <c r="B546" s="40" t="s">
        <v>1082</v>
      </c>
      <c r="C546" s="40" t="s">
        <v>2253</v>
      </c>
      <c r="D546" s="93">
        <v>3</v>
      </c>
      <c r="E546" s="36" t="s">
        <v>1666</v>
      </c>
    </row>
    <row r="547" spans="1:5" x14ac:dyDescent="0.35">
      <c r="A547" s="36" t="s">
        <v>1081</v>
      </c>
      <c r="B547" s="40" t="s">
        <v>1082</v>
      </c>
      <c r="C547" s="40" t="s">
        <v>2250</v>
      </c>
      <c r="D547" s="93">
        <v>3</v>
      </c>
      <c r="E547" s="36" t="s">
        <v>1666</v>
      </c>
    </row>
    <row r="548" spans="1:5" x14ac:dyDescent="0.35">
      <c r="A548" s="30" t="s">
        <v>1131</v>
      </c>
      <c r="B548" s="34" t="s">
        <v>2257</v>
      </c>
      <c r="C548" s="34" t="s">
        <v>2258</v>
      </c>
      <c r="D548" s="92">
        <v>16</v>
      </c>
      <c r="E548" s="30" t="s">
        <v>1681</v>
      </c>
    </row>
    <row r="549" spans="1:5" x14ac:dyDescent="0.35">
      <c r="A549" s="30" t="s">
        <v>1131</v>
      </c>
      <c r="B549" s="34" t="s">
        <v>2257</v>
      </c>
      <c r="C549" s="34" t="s">
        <v>2259</v>
      </c>
      <c r="D549" s="92">
        <v>7</v>
      </c>
      <c r="E549" s="30" t="s">
        <v>1945</v>
      </c>
    </row>
    <row r="550" spans="1:5" x14ac:dyDescent="0.35">
      <c r="A550" s="30" t="s">
        <v>1131</v>
      </c>
      <c r="B550" s="34" t="s">
        <v>2257</v>
      </c>
      <c r="C550" s="34" t="s">
        <v>2260</v>
      </c>
      <c r="D550" s="92">
        <v>7</v>
      </c>
      <c r="E550" s="30" t="s">
        <v>1945</v>
      </c>
    </row>
    <row r="551" spans="1:5" x14ac:dyDescent="0.35">
      <c r="A551" s="30" t="s">
        <v>1131</v>
      </c>
      <c r="B551" s="34" t="s">
        <v>2257</v>
      </c>
      <c r="C551" s="34" t="s">
        <v>2261</v>
      </c>
      <c r="D551" s="92">
        <v>7</v>
      </c>
      <c r="E551" s="30" t="s">
        <v>1945</v>
      </c>
    </row>
    <row r="552" spans="1:5" x14ac:dyDescent="0.35">
      <c r="A552" s="30" t="s">
        <v>1131</v>
      </c>
      <c r="B552" s="34" t="s">
        <v>2257</v>
      </c>
      <c r="C552" s="34" t="s">
        <v>2262</v>
      </c>
      <c r="D552" s="92">
        <v>3</v>
      </c>
      <c r="E552" s="30" t="s">
        <v>1808</v>
      </c>
    </row>
    <row r="553" spans="1:5" x14ac:dyDescent="0.35">
      <c r="A553" s="36" t="s">
        <v>699</v>
      </c>
      <c r="B553" s="40" t="s">
        <v>700</v>
      </c>
      <c r="C553" s="40" t="s">
        <v>2116</v>
      </c>
      <c r="D553" s="93">
        <v>15</v>
      </c>
      <c r="E553" s="36" t="s">
        <v>2263</v>
      </c>
    </row>
    <row r="554" spans="1:5" x14ac:dyDescent="0.35">
      <c r="A554" s="36" t="s">
        <v>699</v>
      </c>
      <c r="B554" s="40" t="s">
        <v>700</v>
      </c>
      <c r="C554" s="40" t="s">
        <v>2264</v>
      </c>
      <c r="D554" s="93">
        <v>13</v>
      </c>
      <c r="E554" s="36" t="s">
        <v>2265</v>
      </c>
    </row>
    <row r="555" spans="1:5" x14ac:dyDescent="0.35">
      <c r="A555" s="30" t="s">
        <v>585</v>
      </c>
      <c r="B555" s="34" t="s">
        <v>586</v>
      </c>
      <c r="C555" s="34" t="s">
        <v>2266</v>
      </c>
      <c r="D555" s="92">
        <v>10</v>
      </c>
      <c r="E555" s="30" t="s">
        <v>2267</v>
      </c>
    </row>
    <row r="556" spans="1:5" x14ac:dyDescent="0.35">
      <c r="A556" s="30" t="s">
        <v>585</v>
      </c>
      <c r="B556" s="34" t="s">
        <v>586</v>
      </c>
      <c r="C556" s="34" t="s">
        <v>2150</v>
      </c>
      <c r="D556" s="92">
        <v>9</v>
      </c>
      <c r="E556" s="30" t="s">
        <v>2268</v>
      </c>
    </row>
    <row r="557" spans="1:5" x14ac:dyDescent="0.35">
      <c r="A557" s="36" t="s">
        <v>102</v>
      </c>
      <c r="B557" s="40" t="s">
        <v>103</v>
      </c>
      <c r="C557" s="40" t="s">
        <v>2269</v>
      </c>
      <c r="D557" s="93">
        <v>11</v>
      </c>
      <c r="E557" s="36" t="s">
        <v>2270</v>
      </c>
    </row>
    <row r="558" spans="1:5" x14ac:dyDescent="0.35">
      <c r="A558" s="36" t="s">
        <v>102</v>
      </c>
      <c r="B558" s="40" t="s">
        <v>103</v>
      </c>
      <c r="C558" s="40" t="s">
        <v>2271</v>
      </c>
      <c r="D558" s="93">
        <v>10</v>
      </c>
      <c r="E558" s="36" t="s">
        <v>2272</v>
      </c>
    </row>
    <row r="559" spans="1:5" x14ac:dyDescent="0.35">
      <c r="A559" s="36" t="s">
        <v>102</v>
      </c>
      <c r="B559" s="40" t="s">
        <v>103</v>
      </c>
      <c r="C559" s="40" t="s">
        <v>2273</v>
      </c>
      <c r="D559" s="93">
        <v>10</v>
      </c>
      <c r="E559" s="36" t="s">
        <v>2272</v>
      </c>
    </row>
    <row r="560" spans="1:5" x14ac:dyDescent="0.35">
      <c r="A560" s="36" t="s">
        <v>102</v>
      </c>
      <c r="B560" s="40" t="s">
        <v>103</v>
      </c>
      <c r="C560" s="40" t="s">
        <v>2274</v>
      </c>
      <c r="D560" s="93">
        <v>7</v>
      </c>
      <c r="E560" s="36" t="s">
        <v>2275</v>
      </c>
    </row>
    <row r="561" spans="1:5" x14ac:dyDescent="0.35">
      <c r="A561" s="36" t="s">
        <v>102</v>
      </c>
      <c r="B561" s="40" t="s">
        <v>103</v>
      </c>
      <c r="C561" s="40" t="s">
        <v>2276</v>
      </c>
      <c r="D561" s="93">
        <v>6</v>
      </c>
      <c r="E561" s="36" t="s">
        <v>2277</v>
      </c>
    </row>
    <row r="562" spans="1:5" x14ac:dyDescent="0.35">
      <c r="A562" s="36" t="s">
        <v>102</v>
      </c>
      <c r="B562" s="40" t="s">
        <v>103</v>
      </c>
      <c r="C562" s="40" t="s">
        <v>2278</v>
      </c>
      <c r="D562" s="93">
        <v>5</v>
      </c>
      <c r="E562" s="36" t="s">
        <v>2279</v>
      </c>
    </row>
    <row r="563" spans="1:5" x14ac:dyDescent="0.35">
      <c r="A563" s="36" t="s">
        <v>102</v>
      </c>
      <c r="B563" s="40" t="s">
        <v>103</v>
      </c>
      <c r="C563" s="40" t="s">
        <v>2280</v>
      </c>
      <c r="D563" s="93">
        <v>4</v>
      </c>
      <c r="E563" s="36" t="s">
        <v>2281</v>
      </c>
    </row>
    <row r="564" spans="1:5" x14ac:dyDescent="0.35">
      <c r="A564" s="36" t="s">
        <v>102</v>
      </c>
      <c r="B564" s="40" t="s">
        <v>103</v>
      </c>
      <c r="C564" s="40" t="s">
        <v>2282</v>
      </c>
      <c r="D564" s="93">
        <v>4</v>
      </c>
      <c r="E564" s="36" t="s">
        <v>2281</v>
      </c>
    </row>
    <row r="565" spans="1:5" x14ac:dyDescent="0.35">
      <c r="A565" s="30" t="s">
        <v>238</v>
      </c>
      <c r="B565" s="34" t="s">
        <v>239</v>
      </c>
      <c r="C565" s="34" t="s">
        <v>2283</v>
      </c>
      <c r="D565" s="92">
        <v>12</v>
      </c>
      <c r="E565" s="30" t="s">
        <v>2284</v>
      </c>
    </row>
    <row r="566" spans="1:5" x14ac:dyDescent="0.35">
      <c r="A566" s="30" t="s">
        <v>238</v>
      </c>
      <c r="B566" s="34" t="s">
        <v>239</v>
      </c>
      <c r="C566" s="34" t="s">
        <v>2285</v>
      </c>
      <c r="D566" s="92">
        <v>11</v>
      </c>
      <c r="E566" s="30" t="s">
        <v>2286</v>
      </c>
    </row>
    <row r="567" spans="1:5" x14ac:dyDescent="0.35">
      <c r="A567" s="30" t="s">
        <v>238</v>
      </c>
      <c r="B567" s="34" t="s">
        <v>239</v>
      </c>
      <c r="C567" s="34" t="s">
        <v>2287</v>
      </c>
      <c r="D567" s="92">
        <v>3</v>
      </c>
      <c r="E567" s="30" t="s">
        <v>1666</v>
      </c>
    </row>
    <row r="568" spans="1:5" x14ac:dyDescent="0.35">
      <c r="A568" s="30" t="s">
        <v>238</v>
      </c>
      <c r="B568" s="34" t="s">
        <v>239</v>
      </c>
      <c r="C568" s="34" t="s">
        <v>2288</v>
      </c>
      <c r="D568" s="92">
        <v>3</v>
      </c>
      <c r="E568" s="30" t="s">
        <v>1666</v>
      </c>
    </row>
    <row r="569" spans="1:5" x14ac:dyDescent="0.35">
      <c r="A569" s="36" t="s">
        <v>64</v>
      </c>
      <c r="B569" s="40" t="s">
        <v>65</v>
      </c>
      <c r="C569" s="40" t="s">
        <v>2289</v>
      </c>
      <c r="D569" s="93">
        <v>15</v>
      </c>
      <c r="E569" s="36" t="s">
        <v>1929</v>
      </c>
    </row>
    <row r="570" spans="1:5" x14ac:dyDescent="0.35">
      <c r="A570" s="30" t="s">
        <v>735</v>
      </c>
      <c r="B570" s="34" t="s">
        <v>736</v>
      </c>
      <c r="C570" s="34"/>
      <c r="D570" s="30"/>
      <c r="E570" s="30"/>
    </row>
    <row r="571" spans="1:5" x14ac:dyDescent="0.35">
      <c r="A571" s="36" t="s">
        <v>345</v>
      </c>
      <c r="B571" s="40" t="s">
        <v>346</v>
      </c>
      <c r="C571" s="40" t="s">
        <v>2290</v>
      </c>
      <c r="D571" s="93">
        <v>15</v>
      </c>
      <c r="E571" s="36" t="s">
        <v>1975</v>
      </c>
    </row>
    <row r="572" spans="1:5" x14ac:dyDescent="0.35">
      <c r="A572" s="36" t="s">
        <v>345</v>
      </c>
      <c r="B572" s="40" t="s">
        <v>346</v>
      </c>
      <c r="C572" s="40" t="s">
        <v>2291</v>
      </c>
      <c r="D572" s="93">
        <v>15</v>
      </c>
      <c r="E572" s="36" t="s">
        <v>2292</v>
      </c>
    </row>
    <row r="573" spans="1:5" x14ac:dyDescent="0.35">
      <c r="A573" s="36" t="s">
        <v>345</v>
      </c>
      <c r="B573" s="40" t="s">
        <v>346</v>
      </c>
      <c r="C573" s="40" t="s">
        <v>2293</v>
      </c>
      <c r="D573" s="93">
        <v>3</v>
      </c>
      <c r="E573" s="36" t="s">
        <v>2294</v>
      </c>
    </row>
    <row r="574" spans="1:5" x14ac:dyDescent="0.35">
      <c r="A574" s="36" t="s">
        <v>345</v>
      </c>
      <c r="B574" s="40" t="s">
        <v>346</v>
      </c>
      <c r="C574" s="40" t="s">
        <v>2295</v>
      </c>
      <c r="D574" s="93">
        <v>3</v>
      </c>
      <c r="E574" s="36" t="s">
        <v>2294</v>
      </c>
    </row>
    <row r="575" spans="1:5" x14ac:dyDescent="0.35">
      <c r="A575" s="36" t="s">
        <v>345</v>
      </c>
      <c r="B575" s="40" t="s">
        <v>346</v>
      </c>
      <c r="C575" s="40" t="s">
        <v>2296</v>
      </c>
      <c r="D575" s="93">
        <v>3</v>
      </c>
      <c r="E575" s="36" t="s">
        <v>2294</v>
      </c>
    </row>
    <row r="576" spans="1:5" x14ac:dyDescent="0.35">
      <c r="A576" s="30" t="s">
        <v>592</v>
      </c>
      <c r="B576" s="34" t="s">
        <v>593</v>
      </c>
      <c r="C576" s="34"/>
      <c r="D576" s="30"/>
      <c r="E576" s="30"/>
    </row>
    <row r="577" spans="1:5" x14ac:dyDescent="0.35">
      <c r="A577" s="36" t="s">
        <v>652</v>
      </c>
      <c r="B577" s="40" t="s">
        <v>653</v>
      </c>
      <c r="C577" s="40" t="s">
        <v>2297</v>
      </c>
      <c r="D577" s="93">
        <v>14</v>
      </c>
      <c r="E577" s="36" t="s">
        <v>1977</v>
      </c>
    </row>
    <row r="578" spans="1:5" x14ac:dyDescent="0.35">
      <c r="A578" s="30" t="s">
        <v>771</v>
      </c>
      <c r="B578" s="34" t="s">
        <v>772</v>
      </c>
      <c r="C578" s="34" t="s">
        <v>2298</v>
      </c>
      <c r="D578" s="92">
        <v>9</v>
      </c>
      <c r="E578" s="30" t="s">
        <v>2299</v>
      </c>
    </row>
    <row r="579" spans="1:5" x14ac:dyDescent="0.35">
      <c r="A579" s="30" t="s">
        <v>771</v>
      </c>
      <c r="B579" s="34" t="s">
        <v>772</v>
      </c>
      <c r="C579" s="34" t="s">
        <v>2300</v>
      </c>
      <c r="D579" s="92">
        <v>8</v>
      </c>
      <c r="E579" s="30" t="s">
        <v>2301</v>
      </c>
    </row>
    <row r="580" spans="1:5" x14ac:dyDescent="0.35">
      <c r="A580" s="30" t="s">
        <v>771</v>
      </c>
      <c r="B580" s="34" t="s">
        <v>772</v>
      </c>
      <c r="C580" s="34" t="s">
        <v>2302</v>
      </c>
      <c r="D580" s="92">
        <v>8</v>
      </c>
      <c r="E580" s="30" t="s">
        <v>2303</v>
      </c>
    </row>
    <row r="581" spans="1:5" x14ac:dyDescent="0.35">
      <c r="A581" s="30" t="s">
        <v>771</v>
      </c>
      <c r="B581" s="34" t="s">
        <v>772</v>
      </c>
      <c r="C581" s="34" t="s">
        <v>2304</v>
      </c>
      <c r="D581" s="92">
        <v>4</v>
      </c>
      <c r="E581" s="30" t="s">
        <v>2305</v>
      </c>
    </row>
    <row r="582" spans="1:5" x14ac:dyDescent="0.35">
      <c r="A582" s="30" t="s">
        <v>771</v>
      </c>
      <c r="B582" s="34" t="s">
        <v>772</v>
      </c>
      <c r="C582" s="34" t="s">
        <v>2306</v>
      </c>
      <c r="D582" s="92">
        <v>3</v>
      </c>
      <c r="E582" s="30" t="s">
        <v>2307</v>
      </c>
    </row>
    <row r="583" spans="1:5" x14ac:dyDescent="0.35">
      <c r="A583" s="36" t="s">
        <v>570</v>
      </c>
      <c r="B583" s="40" t="s">
        <v>571</v>
      </c>
      <c r="C583" s="40" t="s">
        <v>2308</v>
      </c>
      <c r="D583" s="93">
        <v>3</v>
      </c>
      <c r="E583" s="36" t="s">
        <v>1806</v>
      </c>
    </row>
    <row r="584" spans="1:5" x14ac:dyDescent="0.35">
      <c r="A584" s="36" t="s">
        <v>570</v>
      </c>
      <c r="B584" s="40" t="s">
        <v>571</v>
      </c>
      <c r="C584" s="40" t="s">
        <v>2309</v>
      </c>
      <c r="D584" s="93">
        <v>3</v>
      </c>
      <c r="E584" s="36" t="s">
        <v>1806</v>
      </c>
    </row>
    <row r="585" spans="1:5" x14ac:dyDescent="0.35">
      <c r="A585" s="36" t="s">
        <v>570</v>
      </c>
      <c r="B585" s="40" t="s">
        <v>571</v>
      </c>
      <c r="C585" s="40" t="s">
        <v>2310</v>
      </c>
      <c r="D585" s="93">
        <v>3</v>
      </c>
      <c r="E585" s="36" t="s">
        <v>2162</v>
      </c>
    </row>
    <row r="586" spans="1:5" x14ac:dyDescent="0.35">
      <c r="A586" s="36" t="s">
        <v>570</v>
      </c>
      <c r="B586" s="40" t="s">
        <v>571</v>
      </c>
      <c r="C586" s="40" t="s">
        <v>2311</v>
      </c>
      <c r="D586" s="93">
        <v>3</v>
      </c>
      <c r="E586" s="36" t="s">
        <v>2162</v>
      </c>
    </row>
    <row r="587" spans="1:5" x14ac:dyDescent="0.35">
      <c r="A587" s="36" t="s">
        <v>570</v>
      </c>
      <c r="B587" s="40" t="s">
        <v>571</v>
      </c>
      <c r="C587" s="40" t="s">
        <v>2312</v>
      </c>
      <c r="D587" s="93">
        <v>3</v>
      </c>
      <c r="E587" s="36" t="s">
        <v>2162</v>
      </c>
    </row>
    <row r="588" spans="1:5" x14ac:dyDescent="0.35">
      <c r="A588" s="36" t="s">
        <v>570</v>
      </c>
      <c r="B588" s="40" t="s">
        <v>571</v>
      </c>
      <c r="C588" s="40" t="s">
        <v>2313</v>
      </c>
      <c r="D588" s="93">
        <v>3</v>
      </c>
      <c r="E588" s="36" t="s">
        <v>2162</v>
      </c>
    </row>
    <row r="589" spans="1:5" x14ac:dyDescent="0.35">
      <c r="A589" s="36" t="s">
        <v>570</v>
      </c>
      <c r="B589" s="40" t="s">
        <v>571</v>
      </c>
      <c r="C589" s="40" t="s">
        <v>2314</v>
      </c>
      <c r="D589" s="93">
        <v>3</v>
      </c>
      <c r="E589" s="36" t="s">
        <v>2162</v>
      </c>
    </row>
    <row r="590" spans="1:5" x14ac:dyDescent="0.35">
      <c r="A590" s="36" t="s">
        <v>570</v>
      </c>
      <c r="B590" s="40" t="s">
        <v>571</v>
      </c>
      <c r="C590" s="40" t="s">
        <v>2315</v>
      </c>
      <c r="D590" s="93">
        <v>3</v>
      </c>
      <c r="E590" s="36" t="s">
        <v>2162</v>
      </c>
    </row>
    <row r="591" spans="1:5" x14ac:dyDescent="0.35">
      <c r="A591" s="36" t="s">
        <v>570</v>
      </c>
      <c r="B591" s="40" t="s">
        <v>571</v>
      </c>
      <c r="C591" s="40" t="s">
        <v>2316</v>
      </c>
      <c r="D591" s="93">
        <v>3</v>
      </c>
      <c r="E591" s="36" t="s">
        <v>2162</v>
      </c>
    </row>
    <row r="592" spans="1:5" x14ac:dyDescent="0.35">
      <c r="A592" s="36" t="s">
        <v>570</v>
      </c>
      <c r="B592" s="40" t="s">
        <v>571</v>
      </c>
      <c r="C592" s="40" t="s">
        <v>2317</v>
      </c>
      <c r="D592" s="93">
        <v>3</v>
      </c>
      <c r="E592" s="36" t="s">
        <v>2162</v>
      </c>
    </row>
    <row r="593" spans="1:5" x14ac:dyDescent="0.35">
      <c r="A593" s="36" t="s">
        <v>570</v>
      </c>
      <c r="B593" s="40" t="s">
        <v>571</v>
      </c>
      <c r="C593" s="40" t="s">
        <v>2318</v>
      </c>
      <c r="D593" s="93">
        <v>3</v>
      </c>
      <c r="E593" s="36" t="s">
        <v>2162</v>
      </c>
    </row>
    <row r="594" spans="1:5" x14ac:dyDescent="0.35">
      <c r="A594" s="36" t="s">
        <v>570</v>
      </c>
      <c r="B594" s="40" t="s">
        <v>571</v>
      </c>
      <c r="C594" s="40" t="s">
        <v>2319</v>
      </c>
      <c r="D594" s="93">
        <v>3</v>
      </c>
      <c r="E594" s="36" t="s">
        <v>2162</v>
      </c>
    </row>
    <row r="595" spans="1:5" x14ac:dyDescent="0.35">
      <c r="A595" s="36" t="s">
        <v>570</v>
      </c>
      <c r="B595" s="40" t="s">
        <v>571</v>
      </c>
      <c r="C595" s="40" t="s">
        <v>2320</v>
      </c>
      <c r="D595" s="93">
        <v>3</v>
      </c>
      <c r="E595" s="36" t="s">
        <v>2162</v>
      </c>
    </row>
    <row r="596" spans="1:5" x14ac:dyDescent="0.35">
      <c r="A596" s="36" t="s">
        <v>570</v>
      </c>
      <c r="B596" s="40" t="s">
        <v>571</v>
      </c>
      <c r="C596" s="40" t="s">
        <v>2321</v>
      </c>
      <c r="D596" s="93">
        <v>3</v>
      </c>
      <c r="E596" s="36" t="s">
        <v>2322</v>
      </c>
    </row>
    <row r="597" spans="1:5" x14ac:dyDescent="0.35">
      <c r="A597" s="36" t="s">
        <v>570</v>
      </c>
      <c r="B597" s="40" t="s">
        <v>571</v>
      </c>
      <c r="C597" s="40" t="s">
        <v>2323</v>
      </c>
      <c r="D597" s="93">
        <v>3</v>
      </c>
      <c r="E597" s="36" t="s">
        <v>2322</v>
      </c>
    </row>
    <row r="598" spans="1:5" x14ac:dyDescent="0.35">
      <c r="A598" s="30" t="s">
        <v>1025</v>
      </c>
      <c r="B598" s="34" t="s">
        <v>1026</v>
      </c>
      <c r="C598" s="34" t="s">
        <v>2324</v>
      </c>
      <c r="D598" s="92">
        <v>14</v>
      </c>
      <c r="E598" s="30" t="s">
        <v>2325</v>
      </c>
    </row>
    <row r="599" spans="1:5" x14ac:dyDescent="0.35">
      <c r="A599" s="36" t="s">
        <v>1214</v>
      </c>
      <c r="B599" s="40" t="s">
        <v>1215</v>
      </c>
      <c r="C599" s="40" t="s">
        <v>2326</v>
      </c>
      <c r="D599" s="93">
        <v>15</v>
      </c>
      <c r="E599" s="36" t="s">
        <v>1929</v>
      </c>
    </row>
    <row r="600" spans="1:5" x14ac:dyDescent="0.35">
      <c r="A600" s="30" t="s">
        <v>495</v>
      </c>
      <c r="B600" s="34" t="s">
        <v>496</v>
      </c>
      <c r="C600" s="34" t="s">
        <v>2327</v>
      </c>
      <c r="D600" s="92">
        <v>16</v>
      </c>
      <c r="E600" s="30" t="s">
        <v>1681</v>
      </c>
    </row>
    <row r="601" spans="1:5" x14ac:dyDescent="0.35">
      <c r="A601" s="36" t="s">
        <v>941</v>
      </c>
      <c r="B601" s="40" t="s">
        <v>942</v>
      </c>
      <c r="C601" s="40" t="s">
        <v>2328</v>
      </c>
      <c r="D601" s="93">
        <v>10</v>
      </c>
      <c r="E601" s="36" t="s">
        <v>2329</v>
      </c>
    </row>
    <row r="602" spans="1:5" x14ac:dyDescent="0.35">
      <c r="A602" s="36" t="s">
        <v>941</v>
      </c>
      <c r="B602" s="40" t="s">
        <v>942</v>
      </c>
      <c r="C602" s="40" t="s">
        <v>2330</v>
      </c>
      <c r="D602" s="93">
        <v>8</v>
      </c>
      <c r="E602" s="36" t="s">
        <v>2331</v>
      </c>
    </row>
    <row r="603" spans="1:5" x14ac:dyDescent="0.35">
      <c r="A603" s="36" t="s">
        <v>941</v>
      </c>
      <c r="B603" s="40" t="s">
        <v>942</v>
      </c>
      <c r="C603" s="40" t="s">
        <v>2332</v>
      </c>
      <c r="D603" s="93">
        <v>4</v>
      </c>
      <c r="E603" s="36" t="s">
        <v>2333</v>
      </c>
    </row>
    <row r="604" spans="1:5" x14ac:dyDescent="0.35">
      <c r="A604" s="36" t="s">
        <v>941</v>
      </c>
      <c r="B604" s="40" t="s">
        <v>942</v>
      </c>
      <c r="C604" s="40" t="s">
        <v>2334</v>
      </c>
      <c r="D604" s="93">
        <v>4</v>
      </c>
      <c r="E604" s="36" t="s">
        <v>2335</v>
      </c>
    </row>
    <row r="605" spans="1:5" x14ac:dyDescent="0.35">
      <c r="A605" s="36" t="s">
        <v>941</v>
      </c>
      <c r="B605" s="40" t="s">
        <v>942</v>
      </c>
      <c r="C605" s="40" t="s">
        <v>2336</v>
      </c>
      <c r="D605" s="93">
        <v>4</v>
      </c>
      <c r="E605" s="36" t="s">
        <v>2335</v>
      </c>
    </row>
    <row r="606" spans="1:5" x14ac:dyDescent="0.35">
      <c r="A606" s="30" t="s">
        <v>1128</v>
      </c>
      <c r="B606" s="34" t="s">
        <v>1129</v>
      </c>
      <c r="C606" s="34" t="s">
        <v>2337</v>
      </c>
      <c r="D606" s="92">
        <v>12</v>
      </c>
      <c r="E606" s="30" t="s">
        <v>2338</v>
      </c>
    </row>
    <row r="607" spans="1:5" x14ac:dyDescent="0.35">
      <c r="A607" s="30" t="s">
        <v>1128</v>
      </c>
      <c r="B607" s="34" t="s">
        <v>1129</v>
      </c>
      <c r="C607" s="34" t="s">
        <v>2339</v>
      </c>
      <c r="D607" s="92">
        <v>9</v>
      </c>
      <c r="E607" s="30" t="s">
        <v>2340</v>
      </c>
    </row>
    <row r="608" spans="1:5" x14ac:dyDescent="0.35">
      <c r="A608" s="30" t="s">
        <v>1128</v>
      </c>
      <c r="B608" s="34" t="s">
        <v>1129</v>
      </c>
      <c r="C608" s="34" t="s">
        <v>2341</v>
      </c>
      <c r="D608" s="92">
        <v>8</v>
      </c>
      <c r="E608" s="30" t="s">
        <v>2342</v>
      </c>
    </row>
    <row r="609" spans="1:5" x14ac:dyDescent="0.35">
      <c r="A609" s="30" t="s">
        <v>1128</v>
      </c>
      <c r="B609" s="34" t="s">
        <v>1129</v>
      </c>
      <c r="C609" s="34" t="s">
        <v>2343</v>
      </c>
      <c r="D609" s="92">
        <v>8</v>
      </c>
      <c r="E609" s="30" t="s">
        <v>2344</v>
      </c>
    </row>
    <row r="610" spans="1:5" x14ac:dyDescent="0.35">
      <c r="A610" s="30" t="s">
        <v>1128</v>
      </c>
      <c r="B610" s="34" t="s">
        <v>1129</v>
      </c>
      <c r="C610" s="34" t="s">
        <v>2345</v>
      </c>
      <c r="D610" s="92">
        <v>8</v>
      </c>
      <c r="E610" s="30" t="s">
        <v>2346</v>
      </c>
    </row>
    <row r="611" spans="1:5" x14ac:dyDescent="0.35">
      <c r="A611" s="36" t="s">
        <v>665</v>
      </c>
      <c r="B611" s="40" t="s">
        <v>666</v>
      </c>
      <c r="C611" s="40" t="s">
        <v>2347</v>
      </c>
      <c r="D611" s="93">
        <v>15</v>
      </c>
      <c r="E611" s="36" t="s">
        <v>2348</v>
      </c>
    </row>
    <row r="612" spans="1:5" x14ac:dyDescent="0.35">
      <c r="A612" s="36" t="s">
        <v>665</v>
      </c>
      <c r="B612" s="40" t="s">
        <v>666</v>
      </c>
      <c r="C612" s="40" t="s">
        <v>2349</v>
      </c>
      <c r="D612" s="93">
        <v>15</v>
      </c>
      <c r="E612" s="36" t="s">
        <v>1929</v>
      </c>
    </row>
    <row r="613" spans="1:5" x14ac:dyDescent="0.35">
      <c r="A613" s="30" t="s">
        <v>1156</v>
      </c>
      <c r="B613" s="34" t="s">
        <v>1157</v>
      </c>
      <c r="C613" s="34"/>
      <c r="D613" s="30"/>
      <c r="E613" s="30"/>
    </row>
    <row r="614" spans="1:5" x14ac:dyDescent="0.35">
      <c r="A614" s="36" t="s">
        <v>1096</v>
      </c>
      <c r="B614" s="40" t="s">
        <v>1097</v>
      </c>
      <c r="C614" s="40" t="s">
        <v>2350</v>
      </c>
      <c r="D614" s="93">
        <v>1</v>
      </c>
      <c r="E614" s="36" t="s">
        <v>1868</v>
      </c>
    </row>
    <row r="615" spans="1:5" x14ac:dyDescent="0.35">
      <c r="A615" s="30" t="s">
        <v>287</v>
      </c>
      <c r="B615" s="34" t="s">
        <v>288</v>
      </c>
      <c r="C615" s="34" t="s">
        <v>2351</v>
      </c>
      <c r="D615" s="92">
        <v>8</v>
      </c>
      <c r="E615" s="30" t="s">
        <v>2352</v>
      </c>
    </row>
    <row r="616" spans="1:5" x14ac:dyDescent="0.35">
      <c r="A616" s="30" t="s">
        <v>287</v>
      </c>
      <c r="B616" s="34" t="s">
        <v>288</v>
      </c>
      <c r="C616" s="34" t="s">
        <v>2353</v>
      </c>
      <c r="D616" s="92">
        <v>8</v>
      </c>
      <c r="E616" s="30" t="s">
        <v>2354</v>
      </c>
    </row>
    <row r="617" spans="1:5" x14ac:dyDescent="0.35">
      <c r="A617" s="30" t="s">
        <v>287</v>
      </c>
      <c r="B617" s="34" t="s">
        <v>288</v>
      </c>
      <c r="C617" s="34" t="s">
        <v>2355</v>
      </c>
      <c r="D617" s="92">
        <v>7</v>
      </c>
      <c r="E617" s="30" t="s">
        <v>2356</v>
      </c>
    </row>
    <row r="618" spans="1:5" x14ac:dyDescent="0.35">
      <c r="A618" s="36" t="s">
        <v>625</v>
      </c>
      <c r="B618" s="40" t="s">
        <v>626</v>
      </c>
      <c r="C618" s="40" t="s">
        <v>1955</v>
      </c>
      <c r="D618" s="93">
        <v>2</v>
      </c>
      <c r="E618" s="36" t="s">
        <v>1787</v>
      </c>
    </row>
    <row r="619" spans="1:5" x14ac:dyDescent="0.35">
      <c r="A619" s="30" t="s">
        <v>1134</v>
      </c>
      <c r="B619" s="34" t="s">
        <v>1135</v>
      </c>
      <c r="C619" s="34" t="s">
        <v>2357</v>
      </c>
      <c r="D619" s="92">
        <v>15</v>
      </c>
      <c r="E619" s="30" t="s">
        <v>2358</v>
      </c>
    </row>
    <row r="620" spans="1:5" x14ac:dyDescent="0.35">
      <c r="A620" s="30" t="s">
        <v>1134</v>
      </c>
      <c r="B620" s="34" t="s">
        <v>1135</v>
      </c>
      <c r="C620" s="34" t="s">
        <v>2359</v>
      </c>
      <c r="D620" s="92">
        <v>14</v>
      </c>
      <c r="E620" s="30" t="s">
        <v>2360</v>
      </c>
    </row>
    <row r="621" spans="1:5" x14ac:dyDescent="0.35">
      <c r="A621" s="30" t="s">
        <v>1134</v>
      </c>
      <c r="B621" s="34" t="s">
        <v>1135</v>
      </c>
      <c r="C621" s="34" t="s">
        <v>2361</v>
      </c>
      <c r="D621" s="92">
        <v>4</v>
      </c>
      <c r="E621" s="30" t="s">
        <v>1840</v>
      </c>
    </row>
    <row r="622" spans="1:5" x14ac:dyDescent="0.35">
      <c r="A622" s="30" t="s">
        <v>1134</v>
      </c>
      <c r="B622" s="34" t="s">
        <v>1135</v>
      </c>
      <c r="C622" s="34" t="s">
        <v>2362</v>
      </c>
      <c r="D622" s="92">
        <v>4</v>
      </c>
      <c r="E622" s="30" t="s">
        <v>1840</v>
      </c>
    </row>
    <row r="623" spans="1:5" x14ac:dyDescent="0.35">
      <c r="A623" s="36" t="s">
        <v>139</v>
      </c>
      <c r="B623" s="40" t="s">
        <v>2363</v>
      </c>
      <c r="C623" s="40"/>
      <c r="D623" s="36"/>
      <c r="E623" s="36"/>
    </row>
    <row r="624" spans="1:5" x14ac:dyDescent="0.35">
      <c r="A624" s="30" t="s">
        <v>826</v>
      </c>
      <c r="B624" s="34" t="s">
        <v>827</v>
      </c>
      <c r="C624" s="34"/>
      <c r="D624" s="30"/>
      <c r="E624" s="30"/>
    </row>
    <row r="625" spans="1:5" x14ac:dyDescent="0.35">
      <c r="A625" s="36" t="s">
        <v>823</v>
      </c>
      <c r="B625" s="40" t="s">
        <v>824</v>
      </c>
      <c r="C625" s="40"/>
      <c r="D625" s="36"/>
      <c r="E625" s="36"/>
    </row>
    <row r="626" spans="1:5" x14ac:dyDescent="0.35">
      <c r="A626" s="30" t="s">
        <v>820</v>
      </c>
      <c r="B626" s="34" t="s">
        <v>821</v>
      </c>
      <c r="C626" s="34"/>
      <c r="D626" s="30"/>
      <c r="E626" s="30"/>
    </row>
    <row r="627" spans="1:5" x14ac:dyDescent="0.35">
      <c r="A627" s="36" t="s">
        <v>806</v>
      </c>
      <c r="B627" s="40" t="s">
        <v>807</v>
      </c>
      <c r="C627" s="40"/>
      <c r="D627" s="36"/>
      <c r="E627" s="36"/>
    </row>
    <row r="628" spans="1:5" x14ac:dyDescent="0.35">
      <c r="A628" s="30" t="s">
        <v>840</v>
      </c>
      <c r="B628" s="34" t="s">
        <v>841</v>
      </c>
      <c r="C628" s="34"/>
      <c r="D628" s="30"/>
      <c r="E628" s="30"/>
    </row>
    <row r="629" spans="1:5" x14ac:dyDescent="0.35">
      <c r="A629" s="36" t="s">
        <v>838</v>
      </c>
      <c r="B629" s="40" t="s">
        <v>839</v>
      </c>
      <c r="C629" s="40"/>
      <c r="D629" s="36"/>
      <c r="E629" s="36"/>
    </row>
    <row r="630" spans="1:5" x14ac:dyDescent="0.35">
      <c r="A630" s="30" t="s">
        <v>842</v>
      </c>
      <c r="B630" s="34" t="s">
        <v>843</v>
      </c>
      <c r="C630" s="34"/>
      <c r="D630" s="30"/>
      <c r="E630" s="30"/>
    </row>
    <row r="631" spans="1:5" x14ac:dyDescent="0.35">
      <c r="A631" s="36" t="s">
        <v>829</v>
      </c>
      <c r="B631" s="40" t="s">
        <v>830</v>
      </c>
      <c r="C631" s="40"/>
      <c r="D631" s="36"/>
      <c r="E631" s="36"/>
    </row>
    <row r="632" spans="1:5" x14ac:dyDescent="0.35">
      <c r="A632" s="30" t="s">
        <v>817</v>
      </c>
      <c r="B632" s="34" t="s">
        <v>818</v>
      </c>
      <c r="C632" s="34"/>
      <c r="D632" s="30"/>
      <c r="E632" s="30"/>
    </row>
    <row r="633" spans="1:5" x14ac:dyDescent="0.35">
      <c r="A633" s="36" t="s">
        <v>845</v>
      </c>
      <c r="B633" s="40" t="s">
        <v>846</v>
      </c>
      <c r="C633" s="40"/>
      <c r="D633" s="36"/>
      <c r="E633" s="36"/>
    </row>
    <row r="634" spans="1:5" x14ac:dyDescent="0.35">
      <c r="A634" s="30" t="s">
        <v>812</v>
      </c>
      <c r="B634" s="34" t="s">
        <v>813</v>
      </c>
      <c r="C634" s="34"/>
      <c r="D634" s="30"/>
      <c r="E634" s="30"/>
    </row>
    <row r="635" spans="1:5" x14ac:dyDescent="0.35">
      <c r="A635" s="36" t="s">
        <v>835</v>
      </c>
      <c r="B635" s="40" t="s">
        <v>836</v>
      </c>
      <c r="C635" s="40"/>
      <c r="D635" s="36"/>
      <c r="E635" s="36"/>
    </row>
    <row r="636" spans="1:5" x14ac:dyDescent="0.35">
      <c r="A636" s="30" t="s">
        <v>832</v>
      </c>
      <c r="B636" s="34" t="s">
        <v>833</v>
      </c>
      <c r="C636" s="34"/>
      <c r="D636" s="30"/>
      <c r="E636" s="30"/>
    </row>
    <row r="637" spans="1:5" x14ac:dyDescent="0.35">
      <c r="A637" s="36" t="s">
        <v>809</v>
      </c>
      <c r="B637" s="40" t="s">
        <v>810</v>
      </c>
      <c r="C637" s="40"/>
      <c r="D637" s="36"/>
      <c r="E637" s="36"/>
    </row>
    <row r="638" spans="1:5" x14ac:dyDescent="0.35">
      <c r="A638" s="30" t="s">
        <v>815</v>
      </c>
      <c r="B638" s="34" t="s">
        <v>816</v>
      </c>
      <c r="C638" s="34"/>
      <c r="D638" s="30"/>
      <c r="E638" s="30"/>
    </row>
    <row r="639" spans="1:5" x14ac:dyDescent="0.35">
      <c r="A639" s="36" t="s">
        <v>999</v>
      </c>
      <c r="B639" s="40" t="s">
        <v>1000</v>
      </c>
      <c r="C639" s="40"/>
      <c r="D639" s="36"/>
      <c r="E639" s="36"/>
    </row>
    <row r="640" spans="1:5" x14ac:dyDescent="0.35">
      <c r="A640" s="30" t="s">
        <v>646</v>
      </c>
      <c r="B640" s="34" t="s">
        <v>647</v>
      </c>
      <c r="C640" s="34" t="s">
        <v>2364</v>
      </c>
      <c r="D640" s="92">
        <v>9</v>
      </c>
      <c r="E640" s="30" t="s">
        <v>2365</v>
      </c>
    </row>
    <row r="641" spans="1:5" x14ac:dyDescent="0.35">
      <c r="A641" s="30" t="s">
        <v>646</v>
      </c>
      <c r="B641" s="34" t="s">
        <v>647</v>
      </c>
      <c r="C641" s="34" t="s">
        <v>2366</v>
      </c>
      <c r="D641" s="92">
        <v>8</v>
      </c>
      <c r="E641" s="30" t="s">
        <v>2201</v>
      </c>
    </row>
    <row r="642" spans="1:5" x14ac:dyDescent="0.35">
      <c r="A642" s="30" t="s">
        <v>646</v>
      </c>
      <c r="B642" s="34" t="s">
        <v>647</v>
      </c>
      <c r="C642" s="34" t="s">
        <v>2367</v>
      </c>
      <c r="D642" s="92">
        <v>6</v>
      </c>
      <c r="E642" s="30" t="s">
        <v>2368</v>
      </c>
    </row>
    <row r="643" spans="1:5" x14ac:dyDescent="0.35">
      <c r="A643" s="30" t="s">
        <v>646</v>
      </c>
      <c r="B643" s="34" t="s">
        <v>647</v>
      </c>
      <c r="C643" s="34" t="s">
        <v>2369</v>
      </c>
      <c r="D643" s="92">
        <v>6</v>
      </c>
      <c r="E643" s="30" t="s">
        <v>2370</v>
      </c>
    </row>
    <row r="644" spans="1:5" x14ac:dyDescent="0.35">
      <c r="A644" s="30" t="s">
        <v>646</v>
      </c>
      <c r="B644" s="34" t="s">
        <v>647</v>
      </c>
      <c r="C644" s="34" t="s">
        <v>2371</v>
      </c>
      <c r="D644" s="92">
        <v>6</v>
      </c>
      <c r="E644" s="30" t="s">
        <v>2372</v>
      </c>
    </row>
    <row r="645" spans="1:5" x14ac:dyDescent="0.35">
      <c r="A645" s="30" t="s">
        <v>646</v>
      </c>
      <c r="B645" s="34" t="s">
        <v>647</v>
      </c>
      <c r="C645" s="34" t="s">
        <v>2373</v>
      </c>
      <c r="D645" s="92">
        <v>5</v>
      </c>
      <c r="E645" s="30" t="s">
        <v>2374</v>
      </c>
    </row>
    <row r="646" spans="1:5" x14ac:dyDescent="0.35">
      <c r="A646" s="30" t="s">
        <v>646</v>
      </c>
      <c r="B646" s="34" t="s">
        <v>647</v>
      </c>
      <c r="C646" s="34" t="s">
        <v>2375</v>
      </c>
      <c r="D646" s="92">
        <v>5</v>
      </c>
      <c r="E646" s="30" t="s">
        <v>2374</v>
      </c>
    </row>
    <row r="647" spans="1:5" x14ac:dyDescent="0.35">
      <c r="A647" s="30" t="s">
        <v>646</v>
      </c>
      <c r="B647" s="34" t="s">
        <v>647</v>
      </c>
      <c r="C647" s="34" t="s">
        <v>2376</v>
      </c>
      <c r="D647" s="92">
        <v>5</v>
      </c>
      <c r="E647" s="30" t="s">
        <v>2374</v>
      </c>
    </row>
    <row r="648" spans="1:5" x14ac:dyDescent="0.35">
      <c r="A648" s="30" t="s">
        <v>646</v>
      </c>
      <c r="B648" s="34" t="s">
        <v>647</v>
      </c>
      <c r="C648" s="34" t="s">
        <v>2205</v>
      </c>
      <c r="D648" s="92">
        <v>5</v>
      </c>
      <c r="E648" s="30" t="s">
        <v>2377</v>
      </c>
    </row>
    <row r="649" spans="1:5" x14ac:dyDescent="0.35">
      <c r="A649" s="30" t="s">
        <v>646</v>
      </c>
      <c r="B649" s="34" t="s">
        <v>647</v>
      </c>
      <c r="C649" s="34" t="s">
        <v>2378</v>
      </c>
      <c r="D649" s="92">
        <v>5</v>
      </c>
      <c r="E649" s="30" t="s">
        <v>2379</v>
      </c>
    </row>
    <row r="650" spans="1:5" x14ac:dyDescent="0.35">
      <c r="A650" s="30" t="s">
        <v>646</v>
      </c>
      <c r="B650" s="34" t="s">
        <v>647</v>
      </c>
      <c r="C650" s="34" t="s">
        <v>2380</v>
      </c>
      <c r="D650" s="92">
        <v>5</v>
      </c>
      <c r="E650" s="30" t="s">
        <v>2381</v>
      </c>
    </row>
    <row r="651" spans="1:5" x14ac:dyDescent="0.35">
      <c r="A651" s="30" t="s">
        <v>646</v>
      </c>
      <c r="B651" s="34" t="s">
        <v>647</v>
      </c>
      <c r="C651" s="34" t="s">
        <v>2382</v>
      </c>
      <c r="D651" s="92">
        <v>4</v>
      </c>
      <c r="E651" s="30" t="s">
        <v>2383</v>
      </c>
    </row>
    <row r="652" spans="1:5" x14ac:dyDescent="0.35">
      <c r="A652" s="30" t="s">
        <v>646</v>
      </c>
      <c r="B652" s="34" t="s">
        <v>647</v>
      </c>
      <c r="C652" s="34" t="s">
        <v>2384</v>
      </c>
      <c r="D652" s="92">
        <v>3</v>
      </c>
      <c r="E652" s="30" t="s">
        <v>2385</v>
      </c>
    </row>
    <row r="653" spans="1:5" x14ac:dyDescent="0.35">
      <c r="A653" s="30" t="s">
        <v>646</v>
      </c>
      <c r="B653" s="34" t="s">
        <v>647</v>
      </c>
      <c r="C653" s="34" t="s">
        <v>2386</v>
      </c>
      <c r="D653" s="92">
        <v>3</v>
      </c>
      <c r="E653" s="30" t="s">
        <v>2162</v>
      </c>
    </row>
    <row r="654" spans="1:5" x14ac:dyDescent="0.35">
      <c r="A654" s="30" t="s">
        <v>646</v>
      </c>
      <c r="B654" s="34" t="s">
        <v>647</v>
      </c>
      <c r="C654" s="34" t="s">
        <v>2387</v>
      </c>
      <c r="D654" s="92">
        <v>3</v>
      </c>
      <c r="E654" s="30" t="s">
        <v>2162</v>
      </c>
    </row>
    <row r="655" spans="1:5" x14ac:dyDescent="0.35">
      <c r="A655" s="30" t="s">
        <v>646</v>
      </c>
      <c r="B655" s="34" t="s">
        <v>647</v>
      </c>
      <c r="C655" s="34" t="s">
        <v>2388</v>
      </c>
      <c r="D655" s="92">
        <v>3</v>
      </c>
      <c r="E655" s="30" t="s">
        <v>2162</v>
      </c>
    </row>
    <row r="656" spans="1:5" x14ac:dyDescent="0.35">
      <c r="A656" s="30" t="s">
        <v>646</v>
      </c>
      <c r="B656" s="34" t="s">
        <v>647</v>
      </c>
      <c r="C656" s="34" t="s">
        <v>2389</v>
      </c>
      <c r="D656" s="92">
        <v>3</v>
      </c>
      <c r="E656" s="30" t="s">
        <v>2162</v>
      </c>
    </row>
    <row r="657" spans="1:5" x14ac:dyDescent="0.35">
      <c r="A657" s="36" t="s">
        <v>1220</v>
      </c>
      <c r="B657" s="40" t="s">
        <v>1221</v>
      </c>
      <c r="C657" s="40" t="s">
        <v>2390</v>
      </c>
      <c r="D657" s="93">
        <v>6</v>
      </c>
      <c r="E657" s="36" t="s">
        <v>2391</v>
      </c>
    </row>
    <row r="658" spans="1:5" x14ac:dyDescent="0.35">
      <c r="A658" s="36" t="s">
        <v>1220</v>
      </c>
      <c r="B658" s="40" t="s">
        <v>1221</v>
      </c>
      <c r="C658" s="40" t="s">
        <v>2392</v>
      </c>
      <c r="D658" s="93">
        <v>5</v>
      </c>
      <c r="E658" s="36" t="s">
        <v>2393</v>
      </c>
    </row>
    <row r="659" spans="1:5" x14ac:dyDescent="0.35">
      <c r="A659" s="36" t="s">
        <v>1220</v>
      </c>
      <c r="B659" s="40" t="s">
        <v>1221</v>
      </c>
      <c r="C659" s="40" t="s">
        <v>2394</v>
      </c>
      <c r="D659" s="93">
        <v>4</v>
      </c>
      <c r="E659" s="36" t="s">
        <v>2383</v>
      </c>
    </row>
    <row r="660" spans="1:5" x14ac:dyDescent="0.35">
      <c r="A660" s="36" t="s">
        <v>1220</v>
      </c>
      <c r="B660" s="40" t="s">
        <v>1221</v>
      </c>
      <c r="C660" s="40" t="s">
        <v>1697</v>
      </c>
      <c r="D660" s="93">
        <v>3</v>
      </c>
      <c r="E660" s="36" t="s">
        <v>2230</v>
      </c>
    </row>
    <row r="661" spans="1:5" x14ac:dyDescent="0.35">
      <c r="A661" s="30" t="s">
        <v>707</v>
      </c>
      <c r="B661" s="34" t="s">
        <v>708</v>
      </c>
      <c r="C661" s="34" t="s">
        <v>2395</v>
      </c>
      <c r="D661" s="92">
        <v>16</v>
      </c>
      <c r="E661" s="30" t="s">
        <v>1681</v>
      </c>
    </row>
    <row r="662" spans="1:5" x14ac:dyDescent="0.35">
      <c r="A662" s="30" t="s">
        <v>707</v>
      </c>
      <c r="B662" s="34" t="s">
        <v>708</v>
      </c>
      <c r="C662" s="34" t="s">
        <v>2396</v>
      </c>
      <c r="D662" s="92">
        <v>14</v>
      </c>
      <c r="E662" s="30" t="s">
        <v>2068</v>
      </c>
    </row>
    <row r="663" spans="1:5" x14ac:dyDescent="0.35">
      <c r="A663" s="30" t="s">
        <v>707</v>
      </c>
      <c r="B663" s="34" t="s">
        <v>708</v>
      </c>
      <c r="C663" s="34" t="s">
        <v>2397</v>
      </c>
      <c r="D663" s="92">
        <v>14</v>
      </c>
      <c r="E663" s="30" t="s">
        <v>2398</v>
      </c>
    </row>
    <row r="664" spans="1:5" x14ac:dyDescent="0.35">
      <c r="A664" s="30" t="s">
        <v>707</v>
      </c>
      <c r="B664" s="34" t="s">
        <v>708</v>
      </c>
      <c r="C664" s="34" t="s">
        <v>2399</v>
      </c>
      <c r="D664" s="92">
        <v>7</v>
      </c>
      <c r="E664" s="30" t="s">
        <v>2400</v>
      </c>
    </row>
    <row r="665" spans="1:5" x14ac:dyDescent="0.35">
      <c r="A665" s="36" t="s">
        <v>1093</v>
      </c>
      <c r="B665" s="40" t="s">
        <v>2401</v>
      </c>
      <c r="C665" s="40"/>
      <c r="D665" s="36"/>
      <c r="E665" s="36"/>
    </row>
    <row r="666" spans="1:5" x14ac:dyDescent="0.35">
      <c r="A666" s="30" t="s">
        <v>1089</v>
      </c>
      <c r="B666" s="34" t="s">
        <v>1090</v>
      </c>
      <c r="C666" s="34" t="s">
        <v>2402</v>
      </c>
      <c r="D666" s="92">
        <v>11</v>
      </c>
      <c r="E666" s="30" t="s">
        <v>2403</v>
      </c>
    </row>
    <row r="667" spans="1:5" x14ac:dyDescent="0.35">
      <c r="A667" s="30" t="s">
        <v>1089</v>
      </c>
      <c r="B667" s="34" t="s">
        <v>1090</v>
      </c>
      <c r="C667" s="34" t="s">
        <v>2404</v>
      </c>
      <c r="D667" s="92">
        <v>4</v>
      </c>
      <c r="E667" s="30" t="s">
        <v>2055</v>
      </c>
    </row>
    <row r="668" spans="1:5" x14ac:dyDescent="0.35">
      <c r="A668" s="30" t="s">
        <v>1089</v>
      </c>
      <c r="B668" s="34" t="s">
        <v>1090</v>
      </c>
      <c r="C668" s="34" t="s">
        <v>2405</v>
      </c>
      <c r="D668" s="92">
        <v>3</v>
      </c>
      <c r="E668" s="30" t="s">
        <v>2406</v>
      </c>
    </row>
    <row r="669" spans="1:5" x14ac:dyDescent="0.35">
      <c r="A669" s="30" t="s">
        <v>1089</v>
      </c>
      <c r="B669" s="34" t="s">
        <v>1090</v>
      </c>
      <c r="C669" s="34" t="s">
        <v>2407</v>
      </c>
      <c r="D669" s="92">
        <v>3</v>
      </c>
      <c r="E669" s="30" t="s">
        <v>2406</v>
      </c>
    </row>
    <row r="670" spans="1:5" x14ac:dyDescent="0.35">
      <c r="A670" s="30" t="s">
        <v>1089</v>
      </c>
      <c r="B670" s="34" t="s">
        <v>1090</v>
      </c>
      <c r="C670" s="34" t="s">
        <v>2408</v>
      </c>
      <c r="D670" s="92">
        <v>3</v>
      </c>
      <c r="E670" s="30" t="s">
        <v>2406</v>
      </c>
    </row>
    <row r="671" spans="1:5" x14ac:dyDescent="0.35">
      <c r="A671" s="30" t="s">
        <v>1089</v>
      </c>
      <c r="B671" s="34" t="s">
        <v>1090</v>
      </c>
      <c r="C671" s="34" t="s">
        <v>2409</v>
      </c>
      <c r="D671" s="92">
        <v>3</v>
      </c>
      <c r="E671" s="30" t="s">
        <v>2406</v>
      </c>
    </row>
    <row r="672" spans="1:5" x14ac:dyDescent="0.35">
      <c r="A672" s="30" t="s">
        <v>1089</v>
      </c>
      <c r="B672" s="34" t="s">
        <v>1090</v>
      </c>
      <c r="C672" s="34" t="s">
        <v>2410</v>
      </c>
      <c r="D672" s="92">
        <v>3</v>
      </c>
      <c r="E672" s="30" t="s">
        <v>2406</v>
      </c>
    </row>
    <row r="673" spans="1:5" x14ac:dyDescent="0.35">
      <c r="A673" s="30" t="s">
        <v>1089</v>
      </c>
      <c r="B673" s="34" t="s">
        <v>1090</v>
      </c>
      <c r="C673" s="34" t="s">
        <v>2411</v>
      </c>
      <c r="D673" s="92">
        <v>3</v>
      </c>
      <c r="E673" s="30" t="s">
        <v>2406</v>
      </c>
    </row>
    <row r="674" spans="1:5" x14ac:dyDescent="0.35">
      <c r="A674" s="30" t="s">
        <v>1089</v>
      </c>
      <c r="B674" s="34" t="s">
        <v>1090</v>
      </c>
      <c r="C674" s="34" t="s">
        <v>2412</v>
      </c>
      <c r="D674" s="92">
        <v>3</v>
      </c>
      <c r="E674" s="30" t="s">
        <v>2406</v>
      </c>
    </row>
    <row r="675" spans="1:5" x14ac:dyDescent="0.35">
      <c r="A675" s="30" t="s">
        <v>1089</v>
      </c>
      <c r="B675" s="34" t="s">
        <v>1090</v>
      </c>
      <c r="C675" s="34" t="s">
        <v>2413</v>
      </c>
      <c r="D675" s="92">
        <v>3</v>
      </c>
      <c r="E675" s="30" t="s">
        <v>2406</v>
      </c>
    </row>
    <row r="676" spans="1:5" x14ac:dyDescent="0.35">
      <c r="A676" s="30" t="s">
        <v>1089</v>
      </c>
      <c r="B676" s="34" t="s">
        <v>1090</v>
      </c>
      <c r="C676" s="34" t="s">
        <v>2414</v>
      </c>
      <c r="D676" s="92">
        <v>3</v>
      </c>
      <c r="E676" s="30" t="s">
        <v>2406</v>
      </c>
    </row>
    <row r="677" spans="1:5" x14ac:dyDescent="0.35">
      <c r="A677" s="30" t="s">
        <v>1089</v>
      </c>
      <c r="B677" s="34" t="s">
        <v>1090</v>
      </c>
      <c r="C677" s="34" t="s">
        <v>2415</v>
      </c>
      <c r="D677" s="92">
        <v>3</v>
      </c>
      <c r="E677" s="30" t="s">
        <v>2406</v>
      </c>
    </row>
    <row r="678" spans="1:5" x14ac:dyDescent="0.35">
      <c r="A678" s="30" t="s">
        <v>1089</v>
      </c>
      <c r="B678" s="34" t="s">
        <v>1090</v>
      </c>
      <c r="C678" s="34" t="s">
        <v>2416</v>
      </c>
      <c r="D678" s="92">
        <v>3</v>
      </c>
      <c r="E678" s="30" t="s">
        <v>2406</v>
      </c>
    </row>
    <row r="679" spans="1:5" x14ac:dyDescent="0.35">
      <c r="A679" s="30" t="s">
        <v>1089</v>
      </c>
      <c r="B679" s="34" t="s">
        <v>1090</v>
      </c>
      <c r="C679" s="34" t="s">
        <v>2417</v>
      </c>
      <c r="D679" s="92">
        <v>3</v>
      </c>
      <c r="E679" s="30" t="s">
        <v>2406</v>
      </c>
    </row>
    <row r="680" spans="1:5" x14ac:dyDescent="0.35">
      <c r="A680" s="30" t="s">
        <v>1089</v>
      </c>
      <c r="B680" s="34" t="s">
        <v>1090</v>
      </c>
      <c r="C680" s="34" t="s">
        <v>2418</v>
      </c>
      <c r="D680" s="92">
        <v>3</v>
      </c>
      <c r="E680" s="30" t="s">
        <v>2406</v>
      </c>
    </row>
    <row r="681" spans="1:5" x14ac:dyDescent="0.35">
      <c r="A681" s="36" t="s">
        <v>577</v>
      </c>
      <c r="B681" s="40" t="s">
        <v>578</v>
      </c>
      <c r="C681" s="40"/>
      <c r="D681" s="36"/>
      <c r="E681" s="36"/>
    </row>
    <row r="682" spans="1:5" x14ac:dyDescent="0.35">
      <c r="A682" s="30" t="s">
        <v>742</v>
      </c>
      <c r="B682" s="34" t="s">
        <v>743</v>
      </c>
      <c r="C682" s="34" t="s">
        <v>2419</v>
      </c>
      <c r="D682" s="92">
        <v>5</v>
      </c>
      <c r="E682" s="30" t="s">
        <v>2420</v>
      </c>
    </row>
    <row r="683" spans="1:5" x14ac:dyDescent="0.35">
      <c r="A683" s="30" t="s">
        <v>742</v>
      </c>
      <c r="B683" s="34" t="s">
        <v>743</v>
      </c>
      <c r="C683" s="34" t="s">
        <v>2421</v>
      </c>
      <c r="D683" s="92">
        <v>5</v>
      </c>
      <c r="E683" s="30" t="s">
        <v>2420</v>
      </c>
    </row>
    <row r="684" spans="1:5" x14ac:dyDescent="0.35">
      <c r="A684" s="30" t="s">
        <v>742</v>
      </c>
      <c r="B684" s="34" t="s">
        <v>743</v>
      </c>
      <c r="C684" s="34" t="s">
        <v>2422</v>
      </c>
      <c r="D684" s="92">
        <v>5</v>
      </c>
      <c r="E684" s="30" t="s">
        <v>2420</v>
      </c>
    </row>
    <row r="685" spans="1:5" x14ac:dyDescent="0.35">
      <c r="A685" s="36" t="s">
        <v>1232</v>
      </c>
      <c r="B685" s="40" t="s">
        <v>2423</v>
      </c>
      <c r="C685" s="40" t="s">
        <v>2424</v>
      </c>
      <c r="D685" s="93">
        <v>16</v>
      </c>
      <c r="E685" s="36" t="s">
        <v>2425</v>
      </c>
    </row>
    <row r="686" spans="1:5" x14ac:dyDescent="0.35">
      <c r="A686" s="36" t="s">
        <v>1232</v>
      </c>
      <c r="B686" s="40" t="s">
        <v>2423</v>
      </c>
      <c r="C686" s="40" t="s">
        <v>2426</v>
      </c>
      <c r="D686" s="93">
        <v>3</v>
      </c>
      <c r="E686" s="36" t="s">
        <v>1965</v>
      </c>
    </row>
    <row r="687" spans="1:5" x14ac:dyDescent="0.35">
      <c r="A687" s="30" t="s">
        <v>661</v>
      </c>
      <c r="B687" s="34" t="s">
        <v>2427</v>
      </c>
      <c r="C687" s="34" t="s">
        <v>2428</v>
      </c>
      <c r="D687" s="92">
        <v>16</v>
      </c>
      <c r="E687" s="30" t="s">
        <v>2429</v>
      </c>
    </row>
    <row r="688" spans="1:5" x14ac:dyDescent="0.35">
      <c r="A688" s="30" t="s">
        <v>661</v>
      </c>
      <c r="B688" s="34" t="s">
        <v>2427</v>
      </c>
      <c r="C688" s="34" t="s">
        <v>2430</v>
      </c>
      <c r="D688" s="92">
        <v>13</v>
      </c>
      <c r="E688" s="30" t="s">
        <v>2115</v>
      </c>
    </row>
    <row r="689" spans="1:5" x14ac:dyDescent="0.35">
      <c r="A689" s="36" t="s">
        <v>857</v>
      </c>
      <c r="B689" s="40" t="s">
        <v>858</v>
      </c>
      <c r="C689" s="40" t="s">
        <v>2431</v>
      </c>
      <c r="D689" s="93">
        <v>5</v>
      </c>
      <c r="E689" s="36" t="s">
        <v>2432</v>
      </c>
    </row>
    <row r="690" spans="1:5" x14ac:dyDescent="0.35">
      <c r="A690" s="36" t="s">
        <v>857</v>
      </c>
      <c r="B690" s="40" t="s">
        <v>858</v>
      </c>
      <c r="C690" s="40" t="s">
        <v>2433</v>
      </c>
      <c r="D690" s="93">
        <v>5</v>
      </c>
      <c r="E690" s="36" t="s">
        <v>2432</v>
      </c>
    </row>
    <row r="691" spans="1:5" x14ac:dyDescent="0.35">
      <c r="A691" s="36" t="s">
        <v>857</v>
      </c>
      <c r="B691" s="40" t="s">
        <v>858</v>
      </c>
      <c r="C691" s="40" t="s">
        <v>2434</v>
      </c>
      <c r="D691" s="93">
        <v>5</v>
      </c>
      <c r="E691" s="36" t="s">
        <v>2432</v>
      </c>
    </row>
    <row r="692" spans="1:5" x14ac:dyDescent="0.35">
      <c r="A692" s="36" t="s">
        <v>857</v>
      </c>
      <c r="B692" s="40" t="s">
        <v>858</v>
      </c>
      <c r="C692" s="40" t="s">
        <v>2435</v>
      </c>
      <c r="D692" s="93">
        <v>4</v>
      </c>
      <c r="E692" s="36" t="s">
        <v>2436</v>
      </c>
    </row>
    <row r="693" spans="1:5" x14ac:dyDescent="0.35">
      <c r="A693" s="30" t="s">
        <v>177</v>
      </c>
      <c r="B693" s="34" t="s">
        <v>178</v>
      </c>
      <c r="C693" s="34" t="s">
        <v>2437</v>
      </c>
      <c r="D693" s="92">
        <v>12</v>
      </c>
      <c r="E693" s="30" t="s">
        <v>2438</v>
      </c>
    </row>
    <row r="694" spans="1:5" x14ac:dyDescent="0.35">
      <c r="A694" s="36" t="s">
        <v>912</v>
      </c>
      <c r="B694" s="40" t="s">
        <v>913</v>
      </c>
      <c r="C694" s="40" t="s">
        <v>2439</v>
      </c>
      <c r="D694" s="93">
        <v>16</v>
      </c>
      <c r="E694" s="36" t="s">
        <v>2178</v>
      </c>
    </row>
    <row r="695" spans="1:5" x14ac:dyDescent="0.35">
      <c r="A695" s="30" t="s">
        <v>451</v>
      </c>
      <c r="B695" s="34" t="s">
        <v>452</v>
      </c>
      <c r="C695" s="34" t="s">
        <v>2440</v>
      </c>
      <c r="D695" s="92">
        <v>13</v>
      </c>
      <c r="E695" s="30" t="s">
        <v>1979</v>
      </c>
    </row>
    <row r="696" spans="1:5" x14ac:dyDescent="0.35">
      <c r="A696" s="30" t="s">
        <v>451</v>
      </c>
      <c r="B696" s="34" t="s">
        <v>452</v>
      </c>
      <c r="C696" s="34" t="s">
        <v>2441</v>
      </c>
      <c r="D696" s="92">
        <v>12</v>
      </c>
      <c r="E696" s="30" t="s">
        <v>2442</v>
      </c>
    </row>
    <row r="697" spans="1:5" x14ac:dyDescent="0.35">
      <c r="A697" s="30" t="s">
        <v>451</v>
      </c>
      <c r="B697" s="34" t="s">
        <v>452</v>
      </c>
      <c r="C697" s="34" t="s">
        <v>2443</v>
      </c>
      <c r="D697" s="92">
        <v>11</v>
      </c>
      <c r="E697" s="30" t="s">
        <v>2444</v>
      </c>
    </row>
    <row r="698" spans="1:5" x14ac:dyDescent="0.35">
      <c r="A698" s="30" t="s">
        <v>451</v>
      </c>
      <c r="B698" s="34" t="s">
        <v>452</v>
      </c>
      <c r="C698" s="34" t="s">
        <v>2445</v>
      </c>
      <c r="D698" s="92">
        <v>10</v>
      </c>
      <c r="E698" s="30" t="s">
        <v>2446</v>
      </c>
    </row>
    <row r="699" spans="1:5" x14ac:dyDescent="0.35">
      <c r="A699" s="30" t="s">
        <v>451</v>
      </c>
      <c r="B699" s="34" t="s">
        <v>452</v>
      </c>
      <c r="C699" s="34" t="s">
        <v>2447</v>
      </c>
      <c r="D699" s="92">
        <v>5</v>
      </c>
      <c r="E699" s="30" t="s">
        <v>2448</v>
      </c>
    </row>
    <row r="700" spans="1:5" x14ac:dyDescent="0.35">
      <c r="A700" s="30" t="s">
        <v>451</v>
      </c>
      <c r="B700" s="34" t="s">
        <v>452</v>
      </c>
      <c r="C700" s="34" t="s">
        <v>2449</v>
      </c>
      <c r="D700" s="92">
        <v>5</v>
      </c>
      <c r="E700" s="30" t="s">
        <v>2448</v>
      </c>
    </row>
    <row r="701" spans="1:5" x14ac:dyDescent="0.35">
      <c r="A701" s="30" t="s">
        <v>451</v>
      </c>
      <c r="B701" s="34" t="s">
        <v>452</v>
      </c>
      <c r="C701" s="34" t="s">
        <v>2450</v>
      </c>
      <c r="D701" s="92">
        <v>4</v>
      </c>
      <c r="E701" s="30" t="s">
        <v>1840</v>
      </c>
    </row>
    <row r="702" spans="1:5" x14ac:dyDescent="0.35">
      <c r="A702" s="36" t="s">
        <v>403</v>
      </c>
      <c r="B702" s="40" t="s">
        <v>404</v>
      </c>
      <c r="C702" s="40" t="s">
        <v>2451</v>
      </c>
      <c r="D702" s="93">
        <v>15</v>
      </c>
      <c r="E702" s="36" t="s">
        <v>2348</v>
      </c>
    </row>
    <row r="703" spans="1:5" x14ac:dyDescent="0.35">
      <c r="A703" s="36" t="s">
        <v>403</v>
      </c>
      <c r="B703" s="40" t="s">
        <v>404</v>
      </c>
      <c r="C703" s="40" t="s">
        <v>2452</v>
      </c>
      <c r="D703" s="93">
        <v>14</v>
      </c>
      <c r="E703" s="36" t="s">
        <v>2453</v>
      </c>
    </row>
    <row r="704" spans="1:5" x14ac:dyDescent="0.35">
      <c r="A704" s="30" t="s">
        <v>266</v>
      </c>
      <c r="B704" s="34" t="s">
        <v>2454</v>
      </c>
      <c r="C704" s="34" t="s">
        <v>2455</v>
      </c>
      <c r="D704" s="92">
        <v>7</v>
      </c>
      <c r="E704" s="30" t="s">
        <v>2456</v>
      </c>
    </row>
    <row r="705" spans="1:5" x14ac:dyDescent="0.35">
      <c r="A705" s="30" t="s">
        <v>266</v>
      </c>
      <c r="B705" s="34" t="s">
        <v>2454</v>
      </c>
      <c r="C705" s="34" t="s">
        <v>2457</v>
      </c>
      <c r="D705" s="92">
        <v>6</v>
      </c>
      <c r="E705" s="30" t="s">
        <v>2458</v>
      </c>
    </row>
    <row r="706" spans="1:5" x14ac:dyDescent="0.35">
      <c r="A706" s="36" t="s">
        <v>726</v>
      </c>
      <c r="B706" s="40" t="s">
        <v>727</v>
      </c>
      <c r="C706" s="40" t="s">
        <v>2459</v>
      </c>
      <c r="D706" s="93">
        <v>15</v>
      </c>
      <c r="E706" s="36" t="s">
        <v>2460</v>
      </c>
    </row>
    <row r="707" spans="1:5" x14ac:dyDescent="0.35">
      <c r="A707" s="36" t="s">
        <v>726</v>
      </c>
      <c r="B707" s="40" t="s">
        <v>727</v>
      </c>
      <c r="C707" s="40" t="s">
        <v>2461</v>
      </c>
      <c r="D707" s="93">
        <v>3</v>
      </c>
      <c r="E707" s="36" t="s">
        <v>2462</v>
      </c>
    </row>
    <row r="708" spans="1:5" x14ac:dyDescent="0.35">
      <c r="A708" s="36" t="s">
        <v>726</v>
      </c>
      <c r="B708" s="40" t="s">
        <v>727</v>
      </c>
      <c r="C708" s="40" t="s">
        <v>2463</v>
      </c>
      <c r="D708" s="93">
        <v>3</v>
      </c>
      <c r="E708" s="36" t="s">
        <v>2462</v>
      </c>
    </row>
    <row r="709" spans="1:5" x14ac:dyDescent="0.35">
      <c r="A709" s="36" t="s">
        <v>726</v>
      </c>
      <c r="B709" s="40" t="s">
        <v>727</v>
      </c>
      <c r="C709" s="40" t="s">
        <v>2464</v>
      </c>
      <c r="D709" s="93">
        <v>3</v>
      </c>
      <c r="E709" s="36" t="s">
        <v>2462</v>
      </c>
    </row>
    <row r="710" spans="1:5" x14ac:dyDescent="0.35">
      <c r="A710" s="36" t="s">
        <v>726</v>
      </c>
      <c r="B710" s="40" t="s">
        <v>727</v>
      </c>
      <c r="C710" s="40" t="s">
        <v>2465</v>
      </c>
      <c r="D710" s="93">
        <v>3</v>
      </c>
      <c r="E710" s="36" t="s">
        <v>1892</v>
      </c>
    </row>
    <row r="711" spans="1:5" x14ac:dyDescent="0.35">
      <c r="A711" s="30" t="s">
        <v>723</v>
      </c>
      <c r="B711" s="34" t="s">
        <v>724</v>
      </c>
      <c r="C711" s="34" t="s">
        <v>2466</v>
      </c>
      <c r="D711" s="92">
        <v>2</v>
      </c>
      <c r="E711" s="30" t="s">
        <v>1679</v>
      </c>
    </row>
    <row r="712" spans="1:5" x14ac:dyDescent="0.35">
      <c r="A712" s="36" t="s">
        <v>1198</v>
      </c>
      <c r="B712" s="40" t="s">
        <v>1199</v>
      </c>
      <c r="C712" s="40"/>
      <c r="D712" s="36"/>
      <c r="E712" s="36"/>
    </row>
    <row r="713" spans="1:5" x14ac:dyDescent="0.35">
      <c r="A713" s="30" t="s">
        <v>1196</v>
      </c>
      <c r="B713" s="34" t="s">
        <v>1197</v>
      </c>
      <c r="C713" s="34"/>
      <c r="D713" s="30"/>
      <c r="E713" s="30"/>
    </row>
    <row r="714" spans="1:5" x14ac:dyDescent="0.35">
      <c r="A714" s="36" t="s">
        <v>1194</v>
      </c>
      <c r="B714" s="40" t="s">
        <v>1195</v>
      </c>
      <c r="C714" s="40"/>
      <c r="D714" s="36"/>
      <c r="E714" s="36"/>
    </row>
    <row r="715" spans="1:5" x14ac:dyDescent="0.35">
      <c r="A715" s="30" t="s">
        <v>1061</v>
      </c>
      <c r="B715" s="34" t="s">
        <v>1062</v>
      </c>
      <c r="C715" s="34"/>
      <c r="D715" s="30"/>
      <c r="E715" s="30"/>
    </row>
    <row r="716" spans="1:5" x14ac:dyDescent="0.35">
      <c r="A716" s="36" t="s">
        <v>746</v>
      </c>
      <c r="B716" s="40" t="s">
        <v>747</v>
      </c>
      <c r="C716" s="40" t="s">
        <v>2467</v>
      </c>
      <c r="D716" s="93">
        <v>10</v>
      </c>
      <c r="E716" s="36" t="s">
        <v>2468</v>
      </c>
    </row>
    <row r="717" spans="1:5" x14ac:dyDescent="0.35">
      <c r="A717" s="36" t="s">
        <v>746</v>
      </c>
      <c r="B717" s="40" t="s">
        <v>747</v>
      </c>
      <c r="C717" s="40" t="s">
        <v>2469</v>
      </c>
      <c r="D717" s="93">
        <v>4</v>
      </c>
      <c r="E717" s="36" t="s">
        <v>2470</v>
      </c>
    </row>
    <row r="718" spans="1:5" x14ac:dyDescent="0.35">
      <c r="A718" s="36" t="s">
        <v>746</v>
      </c>
      <c r="B718" s="40" t="s">
        <v>747</v>
      </c>
      <c r="C718" s="40" t="s">
        <v>2471</v>
      </c>
      <c r="D718" s="93">
        <v>4</v>
      </c>
      <c r="E718" s="36" t="s">
        <v>2470</v>
      </c>
    </row>
    <row r="719" spans="1:5" x14ac:dyDescent="0.35">
      <c r="A719" s="36" t="s">
        <v>746</v>
      </c>
      <c r="B719" s="40" t="s">
        <v>747</v>
      </c>
      <c r="C719" s="40" t="s">
        <v>2472</v>
      </c>
      <c r="D719" s="93">
        <v>3</v>
      </c>
      <c r="E719" s="36" t="s">
        <v>1815</v>
      </c>
    </row>
    <row r="720" spans="1:5" x14ac:dyDescent="0.35">
      <c r="A720" s="36" t="s">
        <v>746</v>
      </c>
      <c r="B720" s="40" t="s">
        <v>747</v>
      </c>
      <c r="C720" s="40" t="s">
        <v>2473</v>
      </c>
      <c r="D720" s="93">
        <v>3</v>
      </c>
      <c r="E720" s="36" t="s">
        <v>1815</v>
      </c>
    </row>
    <row r="721" spans="1:5" x14ac:dyDescent="0.35">
      <c r="A721" s="36" t="s">
        <v>746</v>
      </c>
      <c r="B721" s="40" t="s">
        <v>747</v>
      </c>
      <c r="C721" s="40" t="s">
        <v>2474</v>
      </c>
      <c r="D721" s="93">
        <v>3</v>
      </c>
      <c r="E721" s="36" t="s">
        <v>1965</v>
      </c>
    </row>
    <row r="722" spans="1:5" x14ac:dyDescent="0.35">
      <c r="A722" s="30" t="s">
        <v>748</v>
      </c>
      <c r="B722" s="34" t="s">
        <v>749</v>
      </c>
      <c r="C722" s="34" t="s">
        <v>2469</v>
      </c>
      <c r="D722" s="92">
        <v>6</v>
      </c>
      <c r="E722" s="30" t="s">
        <v>2475</v>
      </c>
    </row>
    <row r="723" spans="1:5" x14ac:dyDescent="0.35">
      <c r="A723" s="30" t="s">
        <v>748</v>
      </c>
      <c r="B723" s="34" t="s">
        <v>749</v>
      </c>
      <c r="C723" s="34" t="s">
        <v>2471</v>
      </c>
      <c r="D723" s="92">
        <v>6</v>
      </c>
      <c r="E723" s="30" t="s">
        <v>2475</v>
      </c>
    </row>
    <row r="724" spans="1:5" x14ac:dyDescent="0.35">
      <c r="A724" s="30" t="s">
        <v>748</v>
      </c>
      <c r="B724" s="34" t="s">
        <v>749</v>
      </c>
      <c r="C724" s="34" t="s">
        <v>2467</v>
      </c>
      <c r="D724" s="92">
        <v>5</v>
      </c>
      <c r="E724" s="30" t="s">
        <v>2476</v>
      </c>
    </row>
    <row r="725" spans="1:5" x14ac:dyDescent="0.35">
      <c r="A725" s="30" t="s">
        <v>748</v>
      </c>
      <c r="B725" s="34" t="s">
        <v>749</v>
      </c>
      <c r="C725" s="34" t="s">
        <v>2474</v>
      </c>
      <c r="D725" s="92">
        <v>3</v>
      </c>
      <c r="E725" s="30" t="s">
        <v>1965</v>
      </c>
    </row>
    <row r="726" spans="1:5" x14ac:dyDescent="0.35">
      <c r="A726" s="36" t="s">
        <v>765</v>
      </c>
      <c r="B726" s="40" t="s">
        <v>766</v>
      </c>
      <c r="C726" s="40" t="s">
        <v>2477</v>
      </c>
      <c r="D726" s="93">
        <v>13</v>
      </c>
      <c r="E726" s="36" t="s">
        <v>2478</v>
      </c>
    </row>
    <row r="727" spans="1:5" x14ac:dyDescent="0.35">
      <c r="A727" s="30" t="s">
        <v>92</v>
      </c>
      <c r="B727" s="34" t="s">
        <v>93</v>
      </c>
      <c r="C727" s="34" t="s">
        <v>2479</v>
      </c>
      <c r="D727" s="92">
        <v>11</v>
      </c>
      <c r="E727" s="30" t="s">
        <v>2480</v>
      </c>
    </row>
    <row r="728" spans="1:5" x14ac:dyDescent="0.35">
      <c r="A728" s="30" t="s">
        <v>92</v>
      </c>
      <c r="B728" s="34" t="s">
        <v>93</v>
      </c>
      <c r="C728" s="34" t="s">
        <v>2481</v>
      </c>
      <c r="D728" s="92">
        <v>9</v>
      </c>
      <c r="E728" s="30" t="s">
        <v>2482</v>
      </c>
    </row>
    <row r="729" spans="1:5" x14ac:dyDescent="0.35">
      <c r="A729" s="30" t="s">
        <v>92</v>
      </c>
      <c r="B729" s="34" t="s">
        <v>93</v>
      </c>
      <c r="C729" s="34" t="s">
        <v>2483</v>
      </c>
      <c r="D729" s="92">
        <v>5</v>
      </c>
      <c r="E729" s="30" t="s">
        <v>2484</v>
      </c>
    </row>
    <row r="730" spans="1:5" x14ac:dyDescent="0.35">
      <c r="A730" s="36" t="s">
        <v>321</v>
      </c>
      <c r="B730" s="40" t="s">
        <v>322</v>
      </c>
      <c r="C730" s="40" t="s">
        <v>2485</v>
      </c>
      <c r="D730" s="93">
        <v>16</v>
      </c>
      <c r="E730" s="36" t="s">
        <v>1681</v>
      </c>
    </row>
    <row r="731" spans="1:5" x14ac:dyDescent="0.35">
      <c r="A731" s="36" t="s">
        <v>321</v>
      </c>
      <c r="B731" s="40" t="s">
        <v>322</v>
      </c>
      <c r="C731" s="40" t="s">
        <v>2486</v>
      </c>
      <c r="D731" s="93">
        <v>11</v>
      </c>
      <c r="E731" s="36" t="s">
        <v>2487</v>
      </c>
    </row>
    <row r="732" spans="1:5" x14ac:dyDescent="0.35">
      <c r="A732" s="36" t="s">
        <v>321</v>
      </c>
      <c r="B732" s="40" t="s">
        <v>322</v>
      </c>
      <c r="C732" s="40" t="s">
        <v>2488</v>
      </c>
      <c r="D732" s="93">
        <v>4</v>
      </c>
      <c r="E732" s="36" t="s">
        <v>1998</v>
      </c>
    </row>
    <row r="733" spans="1:5" x14ac:dyDescent="0.35">
      <c r="A733" s="36" t="s">
        <v>321</v>
      </c>
      <c r="B733" s="40" t="s">
        <v>322</v>
      </c>
      <c r="C733" s="40" t="s">
        <v>2489</v>
      </c>
      <c r="D733" s="93">
        <v>2</v>
      </c>
      <c r="E733" s="36" t="s">
        <v>2490</v>
      </c>
    </row>
    <row r="734" spans="1:5" x14ac:dyDescent="0.35">
      <c r="A734" s="30" t="s">
        <v>909</v>
      </c>
      <c r="B734" s="34" t="s">
        <v>910</v>
      </c>
      <c r="C734" s="34" t="s">
        <v>2491</v>
      </c>
      <c r="D734" s="92">
        <v>15</v>
      </c>
      <c r="E734" s="30" t="s">
        <v>2492</v>
      </c>
    </row>
    <row r="735" spans="1:5" x14ac:dyDescent="0.35">
      <c r="A735" s="36" t="s">
        <v>76</v>
      </c>
      <c r="B735" s="40" t="s">
        <v>77</v>
      </c>
      <c r="C735" s="40" t="s">
        <v>2493</v>
      </c>
      <c r="D735" s="93">
        <v>4</v>
      </c>
      <c r="E735" s="36" t="s">
        <v>2494</v>
      </c>
    </row>
    <row r="736" spans="1:5" x14ac:dyDescent="0.35">
      <c r="A736" s="30" t="s">
        <v>640</v>
      </c>
      <c r="B736" s="34" t="s">
        <v>641</v>
      </c>
      <c r="C736" s="34" t="s">
        <v>2495</v>
      </c>
      <c r="D736" s="92">
        <v>7</v>
      </c>
      <c r="E736" s="30" t="s">
        <v>2496</v>
      </c>
    </row>
    <row r="737" spans="1:5" x14ac:dyDescent="0.35">
      <c r="A737" s="36" t="s">
        <v>1163</v>
      </c>
      <c r="B737" s="40" t="s">
        <v>1164</v>
      </c>
      <c r="C737" s="40" t="s">
        <v>2497</v>
      </c>
      <c r="D737" s="93">
        <v>13</v>
      </c>
      <c r="E737" s="36" t="s">
        <v>2498</v>
      </c>
    </row>
    <row r="738" spans="1:5" x14ac:dyDescent="0.35">
      <c r="A738" s="36" t="s">
        <v>1163</v>
      </c>
      <c r="B738" s="40" t="s">
        <v>1164</v>
      </c>
      <c r="C738" s="40" t="s">
        <v>2499</v>
      </c>
      <c r="D738" s="93">
        <v>13</v>
      </c>
      <c r="E738" s="36" t="s">
        <v>2500</v>
      </c>
    </row>
    <row r="739" spans="1:5" x14ac:dyDescent="0.35">
      <c r="A739" s="36" t="s">
        <v>1163</v>
      </c>
      <c r="B739" s="40" t="s">
        <v>1164</v>
      </c>
      <c r="C739" s="40" t="s">
        <v>2501</v>
      </c>
      <c r="D739" s="93">
        <v>4</v>
      </c>
      <c r="E739" s="36" t="s">
        <v>2502</v>
      </c>
    </row>
    <row r="740" spans="1:5" x14ac:dyDescent="0.35">
      <c r="A740" s="36" t="s">
        <v>1163</v>
      </c>
      <c r="B740" s="40" t="s">
        <v>1164</v>
      </c>
      <c r="C740" s="40" t="s">
        <v>2503</v>
      </c>
      <c r="D740" s="93">
        <v>4</v>
      </c>
      <c r="E740" s="36" t="s">
        <v>1840</v>
      </c>
    </row>
    <row r="741" spans="1:5" x14ac:dyDescent="0.35">
      <c r="A741" s="36" t="s">
        <v>1163</v>
      </c>
      <c r="B741" s="40" t="s">
        <v>1164</v>
      </c>
      <c r="C741" s="40" t="s">
        <v>2504</v>
      </c>
      <c r="D741" s="93">
        <v>3</v>
      </c>
      <c r="E741" s="36" t="s">
        <v>1815</v>
      </c>
    </row>
    <row r="742" spans="1:5" x14ac:dyDescent="0.35">
      <c r="A742" s="36" t="s">
        <v>1163</v>
      </c>
      <c r="B742" s="40" t="s">
        <v>1164</v>
      </c>
      <c r="C742" s="40" t="s">
        <v>2505</v>
      </c>
      <c r="D742" s="93">
        <v>3</v>
      </c>
      <c r="E742" s="36" t="s">
        <v>1666</v>
      </c>
    </row>
    <row r="743" spans="1:5" x14ac:dyDescent="0.35">
      <c r="A743" s="36" t="s">
        <v>1163</v>
      </c>
      <c r="B743" s="40" t="s">
        <v>1164</v>
      </c>
      <c r="C743" s="40" t="s">
        <v>2506</v>
      </c>
      <c r="D743" s="93">
        <v>3</v>
      </c>
      <c r="E743" s="36" t="s">
        <v>20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E32D5-FC0E-4C48-AE72-377D75EB0A2B}">
  <dimension ref="A1:I962"/>
  <sheetViews>
    <sheetView workbookViewId="0">
      <pane ySplit="2" topLeftCell="A3" activePane="bottomLeft" state="frozen"/>
      <selection pane="bottomLeft" activeCell="M810" sqref="M810"/>
    </sheetView>
  </sheetViews>
  <sheetFormatPr defaultColWidth="11.453125" defaultRowHeight="14.5" x14ac:dyDescent="0.3"/>
  <cols>
    <col min="1" max="1" width="50.6328125" style="75" customWidth="1"/>
    <col min="2" max="2" width="20.453125" style="67" customWidth="1"/>
    <col min="3" max="3" width="26.1796875" style="12" customWidth="1"/>
    <col min="4" max="4" width="21" style="67" customWidth="1"/>
    <col min="5" max="5" width="27.26953125" style="68" customWidth="1"/>
    <col min="6" max="6" width="24.54296875" style="68" customWidth="1"/>
    <col min="7" max="7" width="21" style="10" customWidth="1"/>
    <col min="8" max="16384" width="11.453125" style="42"/>
  </cols>
  <sheetData>
    <row r="1" spans="1:7" s="7" customFormat="1" ht="30" customHeight="1" x14ac:dyDescent="0.35">
      <c r="A1" s="122" t="s">
        <v>1284</v>
      </c>
      <c r="B1" s="123"/>
      <c r="C1" s="123"/>
      <c r="D1" s="123"/>
      <c r="E1" s="123"/>
      <c r="F1" s="123"/>
      <c r="G1" s="124"/>
    </row>
    <row r="2" spans="1:7" s="7" customFormat="1" ht="30" customHeight="1" x14ac:dyDescent="0.35">
      <c r="A2" s="80" t="s">
        <v>1269</v>
      </c>
      <c r="B2" s="81" t="s">
        <v>1270</v>
      </c>
      <c r="C2" s="81" t="s">
        <v>1271</v>
      </c>
      <c r="D2" s="81" t="s">
        <v>1272</v>
      </c>
      <c r="E2" s="82" t="s">
        <v>1273</v>
      </c>
      <c r="F2" s="82" t="s">
        <v>1274</v>
      </c>
      <c r="G2" s="83" t="s">
        <v>4</v>
      </c>
    </row>
    <row r="3" spans="1:7" s="7" customFormat="1" x14ac:dyDescent="0.35">
      <c r="A3" s="125" t="s">
        <v>9</v>
      </c>
      <c r="B3" s="43" t="s">
        <v>1283</v>
      </c>
      <c r="C3" s="76">
        <v>2.7074260000000002E-8</v>
      </c>
      <c r="D3" s="77">
        <v>7.4224369999999996E-3</v>
      </c>
      <c r="E3" s="78">
        <v>0.34899999999999998</v>
      </c>
      <c r="F3" s="79">
        <v>4.0199999999999996E-6</v>
      </c>
      <c r="G3" s="131">
        <v>0.02</v>
      </c>
    </row>
    <row r="4" spans="1:7" s="7" customFormat="1" ht="14" x14ac:dyDescent="0.35">
      <c r="A4" s="126"/>
      <c r="B4" s="47" t="s">
        <v>1276</v>
      </c>
      <c r="C4" s="48">
        <v>0.33523409999999998</v>
      </c>
      <c r="D4" s="39">
        <v>0.2531774</v>
      </c>
      <c r="E4" s="45">
        <v>6.3399999999999998E-2</v>
      </c>
      <c r="F4" s="39">
        <v>0.2727985</v>
      </c>
      <c r="G4" s="132"/>
    </row>
    <row r="5" spans="1:7" s="7" customFormat="1" ht="14" x14ac:dyDescent="0.35">
      <c r="A5" s="127"/>
      <c r="B5" s="47" t="s">
        <v>1275</v>
      </c>
      <c r="C5" s="48">
        <v>5.7873279999999999E-2</v>
      </c>
      <c r="D5" s="39">
        <v>7.3872010000000002E-2</v>
      </c>
      <c r="E5" s="45">
        <v>6.7599999999999993E-2</v>
      </c>
      <c r="F5" s="39">
        <v>5.751829E-2</v>
      </c>
      <c r="G5" s="133"/>
    </row>
    <row r="6" spans="1:7" s="7" customFormat="1" ht="8" customHeight="1" x14ac:dyDescent="0.35">
      <c r="A6" s="70"/>
      <c r="B6" s="49"/>
      <c r="C6" s="33"/>
      <c r="D6" s="33"/>
      <c r="E6" s="33"/>
      <c r="F6" s="33"/>
      <c r="G6" s="50"/>
    </row>
    <row r="7" spans="1:7" s="7" customFormat="1" ht="14.25" customHeight="1" x14ac:dyDescent="0.35">
      <c r="A7" s="119" t="s">
        <v>16</v>
      </c>
      <c r="B7" s="43" t="s">
        <v>1283</v>
      </c>
      <c r="C7" s="44">
        <v>4.921234E-8</v>
      </c>
      <c r="D7" s="45">
        <v>2.4199999999999998E-3</v>
      </c>
      <c r="E7" s="45">
        <v>0.39700000000000002</v>
      </c>
      <c r="F7" s="46">
        <v>7.1080619999999998E-7</v>
      </c>
      <c r="G7" s="128">
        <v>0.11799999999999999</v>
      </c>
    </row>
    <row r="8" spans="1:7" s="7" customFormat="1" ht="14" x14ac:dyDescent="0.35">
      <c r="A8" s="120"/>
      <c r="B8" s="47" t="s">
        <v>1276</v>
      </c>
      <c r="C8" s="48">
        <v>0.1401607</v>
      </c>
      <c r="D8" s="45">
        <v>9.8900000000000002E-2</v>
      </c>
      <c r="E8" s="45">
        <v>2.5100000000000001E-2</v>
      </c>
      <c r="F8" s="39">
        <v>0.12561079999999999</v>
      </c>
      <c r="G8" s="129"/>
    </row>
    <row r="9" spans="1:7" s="7" customFormat="1" ht="14" x14ac:dyDescent="0.35">
      <c r="A9" s="121"/>
      <c r="B9" s="47" t="s">
        <v>1275</v>
      </c>
      <c r="C9" s="48">
        <v>2.4700920000000001E-2</v>
      </c>
      <c r="D9" s="45">
        <v>3.2199999999999999E-2</v>
      </c>
      <c r="E9" s="45">
        <v>2.9499999999999998E-2</v>
      </c>
      <c r="F9" s="39">
        <v>2.4518180000000001E-2</v>
      </c>
      <c r="G9" s="130"/>
    </row>
    <row r="10" spans="1:7" s="7" customFormat="1" ht="8" customHeight="1" x14ac:dyDescent="0.35">
      <c r="A10" s="70"/>
      <c r="B10" s="49"/>
      <c r="C10" s="33"/>
      <c r="D10" s="33"/>
      <c r="E10" s="33"/>
      <c r="F10" s="33"/>
      <c r="G10" s="50"/>
    </row>
    <row r="11" spans="1:7" s="7" customFormat="1" x14ac:dyDescent="0.35">
      <c r="A11" s="119" t="s">
        <v>32</v>
      </c>
      <c r="B11" s="43" t="s">
        <v>1283</v>
      </c>
      <c r="C11" s="53">
        <v>1.4882470000000001E-7</v>
      </c>
      <c r="D11" s="54">
        <v>4.0499999999999998E-3</v>
      </c>
      <c r="E11" s="54">
        <v>0.17799999999999999</v>
      </c>
      <c r="F11" s="55">
        <v>8.034518E-6</v>
      </c>
      <c r="G11" s="106">
        <v>6.9000000000000006E-2</v>
      </c>
    </row>
    <row r="12" spans="1:7" s="7" customFormat="1" ht="14" x14ac:dyDescent="0.35">
      <c r="A12" s="120"/>
      <c r="B12" s="47" t="s">
        <v>1276</v>
      </c>
      <c r="C12" s="56">
        <v>0.17548739999999999</v>
      </c>
      <c r="D12" s="54">
        <v>0.11899999999999999</v>
      </c>
      <c r="E12" s="54">
        <v>5.0299999999999997E-2</v>
      </c>
      <c r="F12" s="57">
        <v>0.14452209999999999</v>
      </c>
      <c r="G12" s="107"/>
    </row>
    <row r="13" spans="1:7" s="7" customFormat="1" ht="14" x14ac:dyDescent="0.35">
      <c r="A13" s="121"/>
      <c r="B13" s="47" t="s">
        <v>1275</v>
      </c>
      <c r="C13" s="56">
        <v>3.219437E-2</v>
      </c>
      <c r="D13" s="54">
        <v>4.0899999999999999E-2</v>
      </c>
      <c r="E13" s="54">
        <v>3.7199999999999997E-2</v>
      </c>
      <c r="F13" s="57">
        <v>3.1520479999999997E-2</v>
      </c>
      <c r="G13" s="108"/>
    </row>
    <row r="14" spans="1:7" s="7" customFormat="1" ht="8" customHeight="1" x14ac:dyDescent="0.35">
      <c r="A14" s="70"/>
      <c r="B14" s="51"/>
      <c r="C14" s="51"/>
      <c r="D14" s="51"/>
      <c r="E14" s="51"/>
      <c r="F14" s="51"/>
      <c r="G14" s="52"/>
    </row>
    <row r="15" spans="1:7" s="7" customFormat="1" ht="14.25" customHeight="1" x14ac:dyDescent="0.35">
      <c r="A15" s="119" t="s">
        <v>39</v>
      </c>
      <c r="B15" s="43" t="s">
        <v>1283</v>
      </c>
      <c r="C15" s="53">
        <v>1.499739E-7</v>
      </c>
      <c r="D15" s="54">
        <v>1.1999999999999999E-3</v>
      </c>
      <c r="E15" s="54">
        <v>0.45100000000000001</v>
      </c>
      <c r="F15" s="55">
        <v>5.7553809999999997E-7</v>
      </c>
      <c r="G15" s="106">
        <v>5.3999999999999999E-2</v>
      </c>
    </row>
    <row r="16" spans="1:7" s="7" customFormat="1" ht="14" x14ac:dyDescent="0.35">
      <c r="A16" s="120"/>
      <c r="B16" s="47" t="s">
        <v>1276</v>
      </c>
      <c r="C16" s="56">
        <v>0.1931011</v>
      </c>
      <c r="D16" s="54">
        <v>0.14399999999999999</v>
      </c>
      <c r="E16" s="54">
        <v>3.2500000000000001E-2</v>
      </c>
      <c r="F16" s="57">
        <v>0.18047050000000001</v>
      </c>
      <c r="G16" s="107"/>
    </row>
    <row r="17" spans="1:7" s="7" customFormat="1" ht="14" x14ac:dyDescent="0.35">
      <c r="A17" s="121"/>
      <c r="B17" s="47" t="s">
        <v>1275</v>
      </c>
      <c r="C17" s="56">
        <v>3.5435969999999997E-2</v>
      </c>
      <c r="D17" s="54">
        <v>4.3799999999999999E-2</v>
      </c>
      <c r="E17" s="54">
        <v>4.2999999999999997E-2</v>
      </c>
      <c r="F17" s="57">
        <v>3.4920060000000003E-2</v>
      </c>
      <c r="G17" s="108"/>
    </row>
    <row r="18" spans="1:7" s="7" customFormat="1" ht="8" customHeight="1" x14ac:dyDescent="0.35">
      <c r="A18" s="70"/>
      <c r="B18" s="51"/>
      <c r="C18" s="51"/>
      <c r="D18" s="51"/>
      <c r="E18" s="51"/>
      <c r="F18" s="51"/>
      <c r="G18" s="52"/>
    </row>
    <row r="19" spans="1:7" s="7" customFormat="1" ht="14.25" customHeight="1" x14ac:dyDescent="0.35">
      <c r="A19" s="119" t="s">
        <v>35</v>
      </c>
      <c r="B19" s="43" t="s">
        <v>1283</v>
      </c>
      <c r="C19" s="53">
        <v>1.499739E-7</v>
      </c>
      <c r="D19" s="54">
        <v>1.1999999999999999E-3</v>
      </c>
      <c r="E19" s="54">
        <v>0.45100000000000001</v>
      </c>
      <c r="F19" s="55">
        <v>5.7553809999999997E-7</v>
      </c>
      <c r="G19" s="106">
        <v>5.3999999999999999E-2</v>
      </c>
    </row>
    <row r="20" spans="1:7" s="7" customFormat="1" ht="14" x14ac:dyDescent="0.35">
      <c r="A20" s="120"/>
      <c r="B20" s="47" t="s">
        <v>1276</v>
      </c>
      <c r="C20" s="56">
        <v>0.1931011</v>
      </c>
      <c r="D20" s="54">
        <v>0.14399999999999999</v>
      </c>
      <c r="E20" s="54">
        <v>3.2500000000000001E-2</v>
      </c>
      <c r="F20" s="57">
        <v>0.18047050000000001</v>
      </c>
      <c r="G20" s="107"/>
    </row>
    <row r="21" spans="1:7" s="7" customFormat="1" ht="14" x14ac:dyDescent="0.35">
      <c r="A21" s="121"/>
      <c r="B21" s="47" t="s">
        <v>1275</v>
      </c>
      <c r="C21" s="56">
        <v>3.5435969999999997E-2</v>
      </c>
      <c r="D21" s="54">
        <v>4.3799999999999999E-2</v>
      </c>
      <c r="E21" s="54">
        <v>4.2999999999999997E-2</v>
      </c>
      <c r="F21" s="57">
        <v>3.4920060000000003E-2</v>
      </c>
      <c r="G21" s="108"/>
    </row>
    <row r="22" spans="1:7" s="7" customFormat="1" ht="8" customHeight="1" x14ac:dyDescent="0.35">
      <c r="A22" s="70"/>
      <c r="B22" s="51"/>
      <c r="C22" s="51"/>
      <c r="D22" s="51"/>
      <c r="E22" s="51"/>
      <c r="F22" s="51"/>
      <c r="G22" s="52"/>
    </row>
    <row r="23" spans="1:7" s="7" customFormat="1" ht="14.25" customHeight="1" x14ac:dyDescent="0.35">
      <c r="A23" s="119" t="s">
        <v>56</v>
      </c>
      <c r="B23" s="43" t="s">
        <v>1283</v>
      </c>
      <c r="C23" s="53">
        <v>1.6471619999999999E-7</v>
      </c>
      <c r="D23" s="54">
        <v>4.9799999999999997E-2</v>
      </c>
      <c r="E23" s="54">
        <v>9.64E-2</v>
      </c>
      <c r="F23" s="57">
        <v>8.6762059999999998E-5</v>
      </c>
      <c r="G23" s="106">
        <v>7.9000000000000001E-2</v>
      </c>
    </row>
    <row r="24" spans="1:7" s="7" customFormat="1" ht="14" x14ac:dyDescent="0.35">
      <c r="A24" s="120"/>
      <c r="B24" s="47" t="s">
        <v>1276</v>
      </c>
      <c r="C24" s="56">
        <v>0.1626166</v>
      </c>
      <c r="D24" s="54">
        <v>7.6499999999999999E-2</v>
      </c>
      <c r="E24" s="54">
        <v>5.8000000000000003E-2</v>
      </c>
      <c r="F24" s="57">
        <v>0.1221319</v>
      </c>
      <c r="G24" s="107"/>
    </row>
    <row r="25" spans="1:7" s="7" customFormat="1" ht="14" x14ac:dyDescent="0.35">
      <c r="A25" s="121"/>
      <c r="B25" s="47" t="s">
        <v>1275</v>
      </c>
      <c r="C25" s="56">
        <v>2.9947390000000001E-2</v>
      </c>
      <c r="D25" s="54">
        <v>3.8699999999999998E-2</v>
      </c>
      <c r="E25" s="54">
        <v>3.4700000000000002E-2</v>
      </c>
      <c r="F25" s="57">
        <v>3.04741E-2</v>
      </c>
      <c r="G25" s="108"/>
    </row>
    <row r="26" spans="1:7" s="7" customFormat="1" ht="8" customHeight="1" x14ac:dyDescent="0.35">
      <c r="A26" s="70"/>
      <c r="B26" s="51"/>
      <c r="C26" s="51"/>
      <c r="D26" s="51"/>
      <c r="E26" s="51"/>
      <c r="F26" s="51"/>
      <c r="G26" s="52"/>
    </row>
    <row r="27" spans="1:7" s="7" customFormat="1" ht="14.25" customHeight="1" x14ac:dyDescent="0.35">
      <c r="A27" s="119" t="s">
        <v>69</v>
      </c>
      <c r="B27" s="43" t="s">
        <v>1283</v>
      </c>
      <c r="C27" s="53">
        <v>2.250871E-7</v>
      </c>
      <c r="D27" s="54">
        <v>7.2899999999999996E-3</v>
      </c>
      <c r="E27" s="54">
        <v>0.217</v>
      </c>
      <c r="F27" s="57">
        <v>3.4616680000000002E-5</v>
      </c>
      <c r="G27" s="106">
        <v>0.04</v>
      </c>
    </row>
    <row r="28" spans="1:7" s="7" customFormat="1" ht="14" x14ac:dyDescent="0.35">
      <c r="A28" s="120"/>
      <c r="B28" s="47" t="s">
        <v>1276</v>
      </c>
      <c r="C28" s="56">
        <v>0.22461600000000001</v>
      </c>
      <c r="D28" s="57">
        <v>0.14590030000000001</v>
      </c>
      <c r="E28" s="54">
        <v>5.9799999999999999E-2</v>
      </c>
      <c r="F28" s="57">
        <v>0.178814</v>
      </c>
      <c r="G28" s="107"/>
    </row>
    <row r="29" spans="1:7" s="7" customFormat="1" ht="14" x14ac:dyDescent="0.35">
      <c r="A29" s="121"/>
      <c r="B29" s="47" t="s">
        <v>1275</v>
      </c>
      <c r="C29" s="56">
        <v>4.1861219999999998E-2</v>
      </c>
      <c r="D29" s="54">
        <v>5.3800000000000001E-2</v>
      </c>
      <c r="E29" s="54">
        <v>4.8399999999999999E-2</v>
      </c>
      <c r="F29" s="57">
        <v>4.2197239999999997E-2</v>
      </c>
      <c r="G29" s="108"/>
    </row>
    <row r="30" spans="1:7" s="7" customFormat="1" ht="8" customHeight="1" x14ac:dyDescent="0.35">
      <c r="A30" s="70"/>
      <c r="B30" s="51"/>
      <c r="C30" s="51"/>
      <c r="D30" s="51"/>
      <c r="E30" s="51"/>
      <c r="F30" s="51"/>
      <c r="G30" s="52"/>
    </row>
    <row r="31" spans="1:7" s="7" customFormat="1" x14ac:dyDescent="0.35">
      <c r="A31" s="119" t="s">
        <v>79</v>
      </c>
      <c r="B31" s="43" t="s">
        <v>1283</v>
      </c>
      <c r="C31" s="53">
        <v>2.338006E-7</v>
      </c>
      <c r="D31" s="54">
        <v>9.8600000000000007E-3</v>
      </c>
      <c r="E31" s="54">
        <v>8.1600000000000006E-2</v>
      </c>
      <c r="F31" s="57">
        <v>1.479534E-5</v>
      </c>
      <c r="G31" s="106">
        <v>4.9000000000000002E-2</v>
      </c>
    </row>
    <row r="32" spans="1:7" s="7" customFormat="1" ht="14" x14ac:dyDescent="0.35">
      <c r="A32" s="120"/>
      <c r="B32" s="47" t="s">
        <v>1276</v>
      </c>
      <c r="C32" s="56">
        <v>0.20248830000000001</v>
      </c>
      <c r="D32" s="54">
        <v>0.125</v>
      </c>
      <c r="E32" s="54">
        <v>7.5700000000000003E-2</v>
      </c>
      <c r="F32" s="57">
        <v>0.1647922</v>
      </c>
      <c r="G32" s="107"/>
    </row>
    <row r="33" spans="1:7" s="7" customFormat="1" ht="14" x14ac:dyDescent="0.35">
      <c r="A33" s="121"/>
      <c r="B33" s="47" t="s">
        <v>1275</v>
      </c>
      <c r="C33" s="56">
        <v>3.7792689999999997E-2</v>
      </c>
      <c r="D33" s="54">
        <v>4.7899999999999998E-2</v>
      </c>
      <c r="E33" s="54">
        <v>4.3200000000000002E-2</v>
      </c>
      <c r="F33" s="57">
        <v>3.7096789999999998E-2</v>
      </c>
      <c r="G33" s="108"/>
    </row>
    <row r="34" spans="1:7" s="7" customFormat="1" ht="8" customHeight="1" x14ac:dyDescent="0.35">
      <c r="A34" s="70"/>
      <c r="B34" s="51"/>
      <c r="C34" s="51"/>
      <c r="D34" s="51"/>
      <c r="E34" s="51"/>
      <c r="F34" s="51"/>
      <c r="G34" s="52"/>
    </row>
    <row r="35" spans="1:7" s="7" customFormat="1" x14ac:dyDescent="0.35">
      <c r="A35" s="119" t="s">
        <v>80</v>
      </c>
      <c r="B35" s="43" t="s">
        <v>1283</v>
      </c>
      <c r="C35" s="53">
        <v>2.4505830000000003E-7</v>
      </c>
      <c r="D35" s="57">
        <v>5.2468770000000005E-4</v>
      </c>
      <c r="E35" s="54">
        <v>0.307</v>
      </c>
      <c r="F35" s="55">
        <v>1.308957E-6</v>
      </c>
      <c r="G35" s="106">
        <v>3.5000000000000003E-2</v>
      </c>
    </row>
    <row r="36" spans="1:7" s="7" customFormat="1" ht="14" x14ac:dyDescent="0.35">
      <c r="A36" s="120"/>
      <c r="B36" s="47" t="s">
        <v>1276</v>
      </c>
      <c r="C36" s="56">
        <v>0.2358604</v>
      </c>
      <c r="D36" s="57">
        <v>0.19860059999999999</v>
      </c>
      <c r="E36" s="54">
        <v>5.2900000000000003E-2</v>
      </c>
      <c r="F36" s="57">
        <v>0.2174111</v>
      </c>
      <c r="G36" s="107"/>
    </row>
    <row r="37" spans="1:7" s="7" customFormat="1" ht="14" x14ac:dyDescent="0.35">
      <c r="A37" s="121"/>
      <c r="B37" s="47" t="s">
        <v>1275</v>
      </c>
      <c r="C37" s="56">
        <v>4.410153E-2</v>
      </c>
      <c r="D37" s="57">
        <v>5.632438E-2</v>
      </c>
      <c r="E37" s="54">
        <v>5.16E-2</v>
      </c>
      <c r="F37" s="57">
        <v>4.3555379999999998E-2</v>
      </c>
      <c r="G37" s="108"/>
    </row>
    <row r="38" spans="1:7" s="7" customFormat="1" ht="8" customHeight="1" x14ac:dyDescent="0.35">
      <c r="A38" s="70"/>
      <c r="B38" s="51"/>
      <c r="C38" s="51"/>
      <c r="D38" s="51"/>
      <c r="E38" s="51"/>
      <c r="F38" s="51"/>
      <c r="G38" s="52"/>
    </row>
    <row r="39" spans="1:7" s="7" customFormat="1" x14ac:dyDescent="0.35">
      <c r="A39" s="119" t="s">
        <v>88</v>
      </c>
      <c r="B39" s="43" t="s">
        <v>1283</v>
      </c>
      <c r="C39" s="53">
        <v>3.9889100000000002E-7</v>
      </c>
      <c r="D39" s="54">
        <v>2.24E-2</v>
      </c>
      <c r="E39" s="54">
        <v>6.88E-2</v>
      </c>
      <c r="F39" s="57">
        <v>8.9625890000000005E-5</v>
      </c>
      <c r="G39" s="106">
        <v>8.6999999999999994E-2</v>
      </c>
    </row>
    <row r="40" spans="1:7" s="7" customFormat="1" ht="14" x14ac:dyDescent="0.35">
      <c r="A40" s="120"/>
      <c r="B40" s="47" t="s">
        <v>1276</v>
      </c>
      <c r="C40" s="56">
        <v>0.15638850000000001</v>
      </c>
      <c r="D40" s="54">
        <v>8.6800000000000002E-2</v>
      </c>
      <c r="E40" s="54">
        <v>6.1800000000000001E-2</v>
      </c>
      <c r="F40" s="57">
        <v>0.1180358</v>
      </c>
      <c r="G40" s="107"/>
    </row>
    <row r="41" spans="1:7" s="7" customFormat="1" ht="14" x14ac:dyDescent="0.35">
      <c r="A41" s="121"/>
      <c r="B41" s="47" t="s">
        <v>1275</v>
      </c>
      <c r="C41" s="56">
        <v>2.9808600000000001E-2</v>
      </c>
      <c r="D41" s="54">
        <v>3.7699999999999997E-2</v>
      </c>
      <c r="E41" s="54">
        <v>3.3799999999999997E-2</v>
      </c>
      <c r="F41" s="57">
        <v>2.951322E-2</v>
      </c>
      <c r="G41" s="108"/>
    </row>
    <row r="42" spans="1:7" s="7" customFormat="1" ht="8" customHeight="1" x14ac:dyDescent="0.35">
      <c r="A42" s="70"/>
      <c r="B42" s="51"/>
      <c r="C42" s="51"/>
      <c r="D42" s="51"/>
      <c r="E42" s="51"/>
      <c r="F42" s="51"/>
      <c r="G42" s="52"/>
    </row>
    <row r="43" spans="1:7" s="7" customFormat="1" x14ac:dyDescent="0.35">
      <c r="A43" s="119" t="s">
        <v>94</v>
      </c>
      <c r="B43" s="43" t="s">
        <v>1283</v>
      </c>
      <c r="C43" s="53">
        <v>4.1359830000000002E-7</v>
      </c>
      <c r="D43" s="54">
        <v>4.7600000000000003E-3</v>
      </c>
      <c r="E43" s="54">
        <v>0.29399999999999998</v>
      </c>
      <c r="F43" s="57">
        <v>3.2022440000000003E-5</v>
      </c>
      <c r="G43" s="106">
        <v>4.9000000000000002E-2</v>
      </c>
    </row>
    <row r="44" spans="1:7" s="7" customFormat="1" ht="14" x14ac:dyDescent="0.35">
      <c r="A44" s="120"/>
      <c r="B44" s="47" t="s">
        <v>1276</v>
      </c>
      <c r="C44" s="56">
        <v>0.19998969999999999</v>
      </c>
      <c r="D44" s="54">
        <v>0.13800000000000001</v>
      </c>
      <c r="E44" s="54">
        <v>4.5999999999999999E-2</v>
      </c>
      <c r="F44" s="57">
        <v>0.1593222</v>
      </c>
      <c r="G44" s="107"/>
    </row>
    <row r="45" spans="1:7" s="7" customFormat="1" ht="14" x14ac:dyDescent="0.35">
      <c r="A45" s="121"/>
      <c r="B45" s="47" t="s">
        <v>1275</v>
      </c>
      <c r="C45" s="56">
        <v>3.8174619999999999E-2</v>
      </c>
      <c r="D45" s="54">
        <v>4.82E-2</v>
      </c>
      <c r="E45" s="54">
        <v>4.3700000000000003E-2</v>
      </c>
      <c r="F45" s="57">
        <v>3.7429160000000003E-2</v>
      </c>
      <c r="G45" s="108"/>
    </row>
    <row r="46" spans="1:7" s="7" customFormat="1" ht="8" customHeight="1" x14ac:dyDescent="0.35">
      <c r="A46" s="70"/>
      <c r="B46" s="51"/>
      <c r="C46" s="51"/>
      <c r="D46" s="51"/>
      <c r="E46" s="51"/>
      <c r="F46" s="51"/>
      <c r="G46" s="52"/>
    </row>
    <row r="47" spans="1:7" s="7" customFormat="1" x14ac:dyDescent="0.35">
      <c r="A47" s="119" t="s">
        <v>101</v>
      </c>
      <c r="B47" s="43" t="s">
        <v>1283</v>
      </c>
      <c r="C47" s="53" t="s">
        <v>1277</v>
      </c>
      <c r="D47" s="54">
        <v>2.33E-3</v>
      </c>
      <c r="E47" s="54">
        <v>0.26800000000000002</v>
      </c>
      <c r="F47" s="55">
        <v>7.5546219999999998E-6</v>
      </c>
      <c r="G47" s="106">
        <v>0.224</v>
      </c>
    </row>
    <row r="48" spans="1:7" s="7" customFormat="1" ht="14" x14ac:dyDescent="0.35">
      <c r="A48" s="120"/>
      <c r="B48" s="47" t="s">
        <v>1276</v>
      </c>
      <c r="C48" s="56">
        <v>0.1047951</v>
      </c>
      <c r="D48" s="54">
        <v>7.9000000000000001E-2</v>
      </c>
      <c r="E48" s="54">
        <v>2.5700000000000001E-2</v>
      </c>
      <c r="F48" s="57">
        <v>9.232485E-2</v>
      </c>
      <c r="G48" s="107"/>
    </row>
    <row r="49" spans="1:7" s="7" customFormat="1" ht="14" x14ac:dyDescent="0.35">
      <c r="A49" s="121"/>
      <c r="B49" s="47" t="s">
        <v>1275</v>
      </c>
      <c r="C49" s="56">
        <v>2.0062440000000001E-2</v>
      </c>
      <c r="D49" s="54">
        <v>2.5600000000000001E-2</v>
      </c>
      <c r="E49" s="54">
        <v>2.3199999999999998E-2</v>
      </c>
      <c r="F49" s="57">
        <v>2.0073919999999999E-2</v>
      </c>
      <c r="G49" s="108"/>
    </row>
    <row r="50" spans="1:7" s="7" customFormat="1" ht="8" customHeight="1" x14ac:dyDescent="0.35">
      <c r="A50" s="70"/>
      <c r="B50" s="51"/>
      <c r="C50" s="51"/>
      <c r="D50" s="51"/>
      <c r="E50" s="51"/>
      <c r="F50" s="51"/>
      <c r="G50" s="52"/>
    </row>
    <row r="51" spans="1:7" s="7" customFormat="1" ht="14.25" customHeight="1" x14ac:dyDescent="0.35">
      <c r="A51" s="119" t="s">
        <v>105</v>
      </c>
      <c r="B51" s="43" t="s">
        <v>1283</v>
      </c>
      <c r="C51" s="53">
        <v>5.2618949999999996E-7</v>
      </c>
      <c r="D51" s="54">
        <v>4.1300000000000003E-2</v>
      </c>
      <c r="E51" s="54">
        <v>6.2899999999999998E-2</v>
      </c>
      <c r="F51" s="57">
        <v>5.5387660000000001E-4</v>
      </c>
      <c r="G51" s="106">
        <v>3.9E-2</v>
      </c>
    </row>
    <row r="52" spans="1:7" s="7" customFormat="1" ht="14" x14ac:dyDescent="0.35">
      <c r="A52" s="120"/>
      <c r="B52" s="47" t="s">
        <v>1276</v>
      </c>
      <c r="C52" s="56">
        <v>0.21920490000000001</v>
      </c>
      <c r="D52" s="54">
        <v>0.11</v>
      </c>
      <c r="E52" s="54">
        <v>9.0300000000000005E-2</v>
      </c>
      <c r="F52" s="57">
        <v>0.1507674</v>
      </c>
      <c r="G52" s="107"/>
    </row>
    <row r="53" spans="1:7" s="7" customFormat="1" ht="14" x14ac:dyDescent="0.35">
      <c r="A53" s="121"/>
      <c r="B53" s="47" t="s">
        <v>1275</v>
      </c>
      <c r="C53" s="56">
        <v>4.2252339999999999E-2</v>
      </c>
      <c r="D53" s="54">
        <v>5.3699999999999998E-2</v>
      </c>
      <c r="E53" s="54">
        <v>4.8300000000000003E-2</v>
      </c>
      <c r="F53" s="57">
        <v>4.294825E-2</v>
      </c>
      <c r="G53" s="108"/>
    </row>
    <row r="54" spans="1:7" s="7" customFormat="1" ht="8" customHeight="1" x14ac:dyDescent="0.35">
      <c r="A54" s="70"/>
      <c r="B54" s="51"/>
      <c r="C54" s="51"/>
      <c r="D54" s="51"/>
      <c r="E54" s="51"/>
      <c r="F54" s="51"/>
      <c r="G54" s="52"/>
    </row>
    <row r="55" spans="1:7" s="7" customFormat="1" x14ac:dyDescent="0.35">
      <c r="A55" s="119" t="s">
        <v>109</v>
      </c>
      <c r="B55" s="43" t="s">
        <v>1283</v>
      </c>
      <c r="C55" s="53" t="s">
        <v>1278</v>
      </c>
      <c r="D55" s="54">
        <v>2.7100000000000002E-3</v>
      </c>
      <c r="E55" s="54">
        <v>0.19500000000000001</v>
      </c>
      <c r="F55" s="55">
        <v>2.5445049999999999E-6</v>
      </c>
      <c r="G55" s="106">
        <v>2.9000000000000001E-2</v>
      </c>
    </row>
    <row r="56" spans="1:7" s="7" customFormat="1" ht="14" x14ac:dyDescent="0.35">
      <c r="A56" s="120"/>
      <c r="B56" s="47" t="s">
        <v>1276</v>
      </c>
      <c r="C56" s="56">
        <v>0.2447627</v>
      </c>
      <c r="D56" s="54">
        <v>0.185</v>
      </c>
      <c r="E56" s="54">
        <v>7.1900000000000006E-2</v>
      </c>
      <c r="F56" s="57">
        <v>0.22752549999999999</v>
      </c>
      <c r="G56" s="107"/>
    </row>
    <row r="57" spans="1:7" s="7" customFormat="1" ht="14" x14ac:dyDescent="0.35">
      <c r="A57" s="121"/>
      <c r="B57" s="47" t="s">
        <v>1275</v>
      </c>
      <c r="C57" s="56">
        <v>4.7386690000000002E-2</v>
      </c>
      <c r="D57" s="54">
        <v>6.0999999999999999E-2</v>
      </c>
      <c r="E57" s="54">
        <v>5.5199999999999999E-2</v>
      </c>
      <c r="F57" s="57">
        <v>4.6955879999999998E-2</v>
      </c>
      <c r="G57" s="108"/>
    </row>
    <row r="58" spans="1:7" s="7" customFormat="1" ht="8" customHeight="1" x14ac:dyDescent="0.35">
      <c r="A58" s="70"/>
      <c r="B58" s="51"/>
      <c r="C58" s="51"/>
      <c r="D58" s="51"/>
      <c r="E58" s="51"/>
      <c r="F58" s="51"/>
      <c r="G58" s="52"/>
    </row>
    <row r="59" spans="1:7" s="7" customFormat="1" x14ac:dyDescent="0.35">
      <c r="A59" s="119" t="s">
        <v>111</v>
      </c>
      <c r="B59" s="43" t="s">
        <v>1283</v>
      </c>
      <c r="C59" s="53">
        <v>5.8583090000000003E-7</v>
      </c>
      <c r="D59" s="54">
        <v>2.7100000000000002E-3</v>
      </c>
      <c r="E59" s="54">
        <v>0.19500000000000001</v>
      </c>
      <c r="F59" s="55">
        <v>2.5445049999999999E-6</v>
      </c>
      <c r="G59" s="106">
        <v>2.9000000000000001E-2</v>
      </c>
    </row>
    <row r="60" spans="1:7" s="7" customFormat="1" ht="14" x14ac:dyDescent="0.35">
      <c r="A60" s="120"/>
      <c r="B60" s="47" t="s">
        <v>1276</v>
      </c>
      <c r="C60" s="56">
        <v>0.2447627</v>
      </c>
      <c r="D60" s="54">
        <v>0.185</v>
      </c>
      <c r="E60" s="54">
        <v>7.1900000000000006E-2</v>
      </c>
      <c r="F60" s="57">
        <v>0.22752549999999999</v>
      </c>
      <c r="G60" s="107"/>
    </row>
    <row r="61" spans="1:7" s="7" customFormat="1" ht="14" x14ac:dyDescent="0.35">
      <c r="A61" s="121"/>
      <c r="B61" s="47" t="s">
        <v>1275</v>
      </c>
      <c r="C61" s="56">
        <v>4.7386690000000002E-2</v>
      </c>
      <c r="D61" s="54">
        <v>6.0999999999999999E-2</v>
      </c>
      <c r="E61" s="54">
        <v>5.5199999999999999E-2</v>
      </c>
      <c r="F61" s="57">
        <v>4.6955879999999998E-2</v>
      </c>
      <c r="G61" s="108"/>
    </row>
    <row r="62" spans="1:7" s="7" customFormat="1" ht="8" customHeight="1" x14ac:dyDescent="0.35">
      <c r="A62" s="70"/>
      <c r="B62" s="51"/>
      <c r="C62" s="51"/>
      <c r="D62" s="51"/>
      <c r="E62" s="51"/>
      <c r="F62" s="51"/>
      <c r="G62" s="52"/>
    </row>
    <row r="63" spans="1:7" s="7" customFormat="1" x14ac:dyDescent="0.35">
      <c r="A63" s="119" t="s">
        <v>113</v>
      </c>
      <c r="B63" s="43" t="s">
        <v>1283</v>
      </c>
      <c r="C63" s="53">
        <v>5.9888819999999997E-7</v>
      </c>
      <c r="D63" s="57">
        <v>9.7397499999999997E-5</v>
      </c>
      <c r="E63" s="54">
        <v>0.747</v>
      </c>
      <c r="F63" s="57">
        <v>1.164638E-6</v>
      </c>
      <c r="G63" s="106">
        <v>2.5000000000000001E-2</v>
      </c>
    </row>
    <row r="64" spans="1:7" s="7" customFormat="1" ht="14" x14ac:dyDescent="0.35">
      <c r="A64" s="120"/>
      <c r="B64" s="47" t="s">
        <v>1276</v>
      </c>
      <c r="C64" s="56">
        <v>0.25934499999999999</v>
      </c>
      <c r="D64" s="57">
        <v>0.26236920000000002</v>
      </c>
      <c r="E64" s="54">
        <v>1.9900000000000001E-2</v>
      </c>
      <c r="F64" s="57">
        <v>0.25807940000000001</v>
      </c>
      <c r="G64" s="107"/>
    </row>
    <row r="65" spans="1:7" s="7" customFormat="1" ht="14" x14ac:dyDescent="0.35">
      <c r="A65" s="121"/>
      <c r="B65" s="47" t="s">
        <v>1275</v>
      </c>
      <c r="C65" s="56">
        <v>5.0255439999999998E-2</v>
      </c>
      <c r="D65" s="57">
        <v>6.5946469999999993E-2</v>
      </c>
      <c r="E65" s="54">
        <v>6.1499999999999999E-2</v>
      </c>
      <c r="F65" s="57">
        <v>5.144137E-2</v>
      </c>
      <c r="G65" s="108"/>
    </row>
    <row r="66" spans="1:7" s="7" customFormat="1" ht="8" customHeight="1" x14ac:dyDescent="0.35">
      <c r="A66" s="70"/>
      <c r="B66" s="51"/>
      <c r="C66" s="51"/>
      <c r="D66" s="51"/>
      <c r="E66" s="51"/>
      <c r="F66" s="51"/>
      <c r="G66" s="52"/>
    </row>
    <row r="67" spans="1:7" s="7" customFormat="1" x14ac:dyDescent="0.35">
      <c r="A67" s="119" t="s">
        <v>120</v>
      </c>
      <c r="B67" s="43" t="s">
        <v>1283</v>
      </c>
      <c r="C67" s="53">
        <v>8.5391709999999997E-7</v>
      </c>
      <c r="D67" s="54">
        <v>5.0200000000000002E-3</v>
      </c>
      <c r="E67" s="54">
        <v>0.27600000000000002</v>
      </c>
      <c r="F67" s="57">
        <v>4.0407359999999999E-5</v>
      </c>
      <c r="G67" s="106">
        <v>0.05</v>
      </c>
    </row>
    <row r="68" spans="1:7" s="7" customFormat="1" ht="14" x14ac:dyDescent="0.35">
      <c r="A68" s="120"/>
      <c r="B68" s="47" t="s">
        <v>1276</v>
      </c>
      <c r="C68" s="56">
        <v>0.19219510000000001</v>
      </c>
      <c r="D68" s="54">
        <v>0.13600000000000001</v>
      </c>
      <c r="E68" s="54">
        <v>4.7500000000000001E-2</v>
      </c>
      <c r="F68" s="57">
        <v>0.15868019999999999</v>
      </c>
      <c r="G68" s="107"/>
    </row>
    <row r="69" spans="1:7" s="7" customFormat="1" ht="14" x14ac:dyDescent="0.35">
      <c r="A69" s="121"/>
      <c r="B69" s="47" t="s">
        <v>1275</v>
      </c>
      <c r="C69" s="56">
        <v>3.7798440000000003E-2</v>
      </c>
      <c r="D69" s="54">
        <v>4.7800000000000002E-2</v>
      </c>
      <c r="E69" s="54">
        <v>4.3499999999999997E-2</v>
      </c>
      <c r="F69" s="57">
        <v>3.7785100000000002E-2</v>
      </c>
      <c r="G69" s="108"/>
    </row>
    <row r="70" spans="1:7" s="7" customFormat="1" ht="8" customHeight="1" x14ac:dyDescent="0.35">
      <c r="A70" s="70"/>
      <c r="B70" s="51"/>
      <c r="C70" s="51"/>
      <c r="D70" s="51"/>
      <c r="E70" s="51"/>
      <c r="F70" s="51"/>
      <c r="G70" s="52"/>
    </row>
    <row r="71" spans="1:7" s="7" customFormat="1" ht="14.25" customHeight="1" x14ac:dyDescent="0.35">
      <c r="A71" s="119" t="s">
        <v>132</v>
      </c>
      <c r="B71" s="43" t="s">
        <v>1283</v>
      </c>
      <c r="C71" s="53">
        <v>9.0198720000000005E-7</v>
      </c>
      <c r="D71" s="54">
        <v>1.24E-2</v>
      </c>
      <c r="E71" s="54">
        <v>0.14799999999999999</v>
      </c>
      <c r="F71" s="57">
        <v>1.022472E-4</v>
      </c>
      <c r="G71" s="106">
        <v>4.3999999999999997E-2</v>
      </c>
    </row>
    <row r="72" spans="1:7" s="7" customFormat="1" ht="14" x14ac:dyDescent="0.35">
      <c r="A72" s="120"/>
      <c r="B72" s="47" t="s">
        <v>1276</v>
      </c>
      <c r="C72" s="56">
        <v>0.2020468</v>
      </c>
      <c r="D72" s="54">
        <v>0.127</v>
      </c>
      <c r="E72" s="54">
        <v>6.6299999999999998E-2</v>
      </c>
      <c r="F72" s="57">
        <v>0.1588214</v>
      </c>
      <c r="G72" s="107"/>
    </row>
    <row r="73" spans="1:7" s="7" customFormat="1" ht="14" x14ac:dyDescent="0.35">
      <c r="A73" s="121"/>
      <c r="B73" s="47" t="s">
        <v>1275</v>
      </c>
      <c r="C73" s="56">
        <v>3.9828160000000001E-2</v>
      </c>
      <c r="D73" s="54">
        <v>5.04E-2</v>
      </c>
      <c r="E73" s="54">
        <v>4.5600000000000002E-2</v>
      </c>
      <c r="F73" s="57">
        <v>4.0049800000000003E-2</v>
      </c>
      <c r="G73" s="108"/>
    </row>
    <row r="74" spans="1:7" s="7" customFormat="1" ht="8" customHeight="1" x14ac:dyDescent="0.35">
      <c r="A74" s="70"/>
      <c r="B74" s="51"/>
      <c r="C74" s="51"/>
      <c r="D74" s="51"/>
      <c r="E74" s="51"/>
      <c r="F74" s="51"/>
      <c r="G74" s="52"/>
    </row>
    <row r="75" spans="1:7" s="7" customFormat="1" ht="14.25" customHeight="1" x14ac:dyDescent="0.35">
      <c r="A75" s="119" t="s">
        <v>136</v>
      </c>
      <c r="B75" s="43" t="s">
        <v>1283</v>
      </c>
      <c r="C75" s="53">
        <v>9.0198720000000005E-7</v>
      </c>
      <c r="D75" s="54">
        <v>1.24E-2</v>
      </c>
      <c r="E75" s="54">
        <v>0.14799999999999999</v>
      </c>
      <c r="F75" s="57">
        <v>1.022472E-4</v>
      </c>
      <c r="G75" s="106">
        <v>4.3999999999999997E-2</v>
      </c>
    </row>
    <row r="76" spans="1:7" s="7" customFormat="1" ht="14" x14ac:dyDescent="0.35">
      <c r="A76" s="120"/>
      <c r="B76" s="47" t="s">
        <v>1276</v>
      </c>
      <c r="C76" s="56">
        <v>0.2020468</v>
      </c>
      <c r="D76" s="54">
        <v>0.127</v>
      </c>
      <c r="E76" s="54">
        <v>6.6299999999999998E-2</v>
      </c>
      <c r="F76" s="57">
        <v>0.1588214</v>
      </c>
      <c r="G76" s="107"/>
    </row>
    <row r="77" spans="1:7" s="7" customFormat="1" ht="14" x14ac:dyDescent="0.35">
      <c r="A77" s="121"/>
      <c r="B77" s="47" t="s">
        <v>1275</v>
      </c>
      <c r="C77" s="56">
        <v>3.9828160000000001E-2</v>
      </c>
      <c r="D77" s="54">
        <v>5.04E-2</v>
      </c>
      <c r="E77" s="54">
        <v>4.5600000000000002E-2</v>
      </c>
      <c r="F77" s="57">
        <v>4.0049800000000003E-2</v>
      </c>
      <c r="G77" s="108"/>
    </row>
    <row r="78" spans="1:7" s="7" customFormat="1" ht="8" customHeight="1" x14ac:dyDescent="0.35">
      <c r="A78" s="70"/>
      <c r="B78" s="51"/>
      <c r="C78" s="51"/>
      <c r="D78" s="51"/>
      <c r="E78" s="51"/>
      <c r="F78" s="51"/>
      <c r="G78" s="52"/>
    </row>
    <row r="79" spans="1:7" s="7" customFormat="1" ht="14.25" customHeight="1" x14ac:dyDescent="0.35">
      <c r="A79" s="119" t="s">
        <v>137</v>
      </c>
      <c r="B79" s="43" t="s">
        <v>1283</v>
      </c>
      <c r="C79" s="53">
        <v>9.0198720000000005E-7</v>
      </c>
      <c r="D79" s="54">
        <v>1.24E-2</v>
      </c>
      <c r="E79" s="54">
        <v>0.14799999999999999</v>
      </c>
      <c r="F79" s="57">
        <v>1.022472E-4</v>
      </c>
      <c r="G79" s="106">
        <v>4.3999999999999997E-2</v>
      </c>
    </row>
    <row r="80" spans="1:7" s="7" customFormat="1" ht="14" x14ac:dyDescent="0.35">
      <c r="A80" s="120"/>
      <c r="B80" s="47" t="s">
        <v>1276</v>
      </c>
      <c r="C80" s="56">
        <v>0.2020468</v>
      </c>
      <c r="D80" s="54">
        <v>0.127</v>
      </c>
      <c r="E80" s="54">
        <v>6.6299999999999998E-2</v>
      </c>
      <c r="F80" s="57">
        <v>0.1588214</v>
      </c>
      <c r="G80" s="107"/>
    </row>
    <row r="81" spans="1:7" s="7" customFormat="1" ht="14" x14ac:dyDescent="0.35">
      <c r="A81" s="121"/>
      <c r="B81" s="47" t="s">
        <v>1275</v>
      </c>
      <c r="C81" s="56">
        <v>3.9828160000000001E-2</v>
      </c>
      <c r="D81" s="54">
        <v>5.04E-2</v>
      </c>
      <c r="E81" s="54">
        <v>4.5600000000000002E-2</v>
      </c>
      <c r="F81" s="57">
        <v>4.0049800000000003E-2</v>
      </c>
      <c r="G81" s="108"/>
    </row>
    <row r="82" spans="1:7" s="7" customFormat="1" ht="8" customHeight="1" x14ac:dyDescent="0.35">
      <c r="A82" s="70"/>
      <c r="B82" s="51"/>
      <c r="C82" s="51"/>
      <c r="D82" s="51"/>
      <c r="E82" s="51"/>
      <c r="F82" s="51"/>
      <c r="G82" s="52"/>
    </row>
    <row r="83" spans="1:7" s="7" customFormat="1" ht="14.25" customHeight="1" x14ac:dyDescent="0.35">
      <c r="A83" s="119" t="s">
        <v>143</v>
      </c>
      <c r="B83" s="43" t="s">
        <v>1283</v>
      </c>
      <c r="C83" s="53">
        <v>9.0198720000000005E-7</v>
      </c>
      <c r="D83" s="54">
        <v>1.24E-2</v>
      </c>
      <c r="E83" s="54">
        <v>0.14799999999999999</v>
      </c>
      <c r="F83" s="57">
        <v>1.022472E-4</v>
      </c>
      <c r="G83" s="106">
        <v>4.3999999999999997E-2</v>
      </c>
    </row>
    <row r="84" spans="1:7" s="7" customFormat="1" ht="14" x14ac:dyDescent="0.35">
      <c r="A84" s="120"/>
      <c r="B84" s="47" t="s">
        <v>1276</v>
      </c>
      <c r="C84" s="56">
        <v>0.2020468</v>
      </c>
      <c r="D84" s="54">
        <v>0.127</v>
      </c>
      <c r="E84" s="54">
        <v>6.6299999999999998E-2</v>
      </c>
      <c r="F84" s="57">
        <v>0.1588214</v>
      </c>
      <c r="G84" s="107"/>
    </row>
    <row r="85" spans="1:7" s="7" customFormat="1" ht="14" x14ac:dyDescent="0.35">
      <c r="A85" s="121"/>
      <c r="B85" s="47" t="s">
        <v>1275</v>
      </c>
      <c r="C85" s="56">
        <v>3.9828160000000001E-2</v>
      </c>
      <c r="D85" s="54">
        <v>5.04E-2</v>
      </c>
      <c r="E85" s="54">
        <v>4.5600000000000002E-2</v>
      </c>
      <c r="F85" s="57">
        <v>4.0049800000000003E-2</v>
      </c>
      <c r="G85" s="108"/>
    </row>
    <row r="86" spans="1:7" s="7" customFormat="1" ht="8" customHeight="1" x14ac:dyDescent="0.35">
      <c r="A86" s="70"/>
      <c r="B86" s="51"/>
      <c r="C86" s="51"/>
      <c r="D86" s="51"/>
      <c r="E86" s="51"/>
      <c r="F86" s="51"/>
      <c r="G86" s="52"/>
    </row>
    <row r="87" spans="1:7" s="7" customFormat="1" x14ac:dyDescent="0.35">
      <c r="A87" s="119" t="s">
        <v>159</v>
      </c>
      <c r="B87" s="43" t="s">
        <v>1283</v>
      </c>
      <c r="C87" s="53">
        <v>1.1306250000000001E-6</v>
      </c>
      <c r="D87" s="54">
        <v>2.6800000000000001E-3</v>
      </c>
      <c r="E87" s="54">
        <v>0.28899999999999998</v>
      </c>
      <c r="F87" s="57">
        <v>9.6407519999999996E-5</v>
      </c>
      <c r="G87" s="106">
        <v>0.13800000000000001</v>
      </c>
    </row>
    <row r="88" spans="1:7" s="7" customFormat="1" ht="14" x14ac:dyDescent="0.35">
      <c r="A88" s="120"/>
      <c r="B88" s="47" t="s">
        <v>1276</v>
      </c>
      <c r="C88" s="56">
        <v>0.12198340000000001</v>
      </c>
      <c r="D88" s="54">
        <v>9.3100000000000002E-2</v>
      </c>
      <c r="E88" s="54">
        <v>2.9399999999999999E-2</v>
      </c>
      <c r="F88" s="57">
        <v>9.7633910000000004E-2</v>
      </c>
      <c r="G88" s="107"/>
    </row>
    <row r="89" spans="1:7" s="7" customFormat="1" ht="14" x14ac:dyDescent="0.35">
      <c r="A89" s="121"/>
      <c r="B89" s="47" t="s">
        <v>1275</v>
      </c>
      <c r="C89" s="56">
        <v>2.4279189999999999E-2</v>
      </c>
      <c r="D89" s="54">
        <v>3.0599999999999999E-2</v>
      </c>
      <c r="E89" s="54">
        <v>2.76E-2</v>
      </c>
      <c r="F89" s="57">
        <v>2.4526679999999999E-2</v>
      </c>
      <c r="G89" s="108"/>
    </row>
    <row r="90" spans="1:7" s="7" customFormat="1" ht="8" customHeight="1" x14ac:dyDescent="0.35">
      <c r="A90" s="70"/>
      <c r="B90" s="51"/>
      <c r="C90" s="51"/>
      <c r="D90" s="51"/>
      <c r="E90" s="51"/>
      <c r="F90" s="51"/>
      <c r="G90" s="52"/>
    </row>
    <row r="91" spans="1:7" s="7" customFormat="1" x14ac:dyDescent="0.35">
      <c r="A91" s="119" t="s">
        <v>161</v>
      </c>
      <c r="B91" s="43" t="s">
        <v>1283</v>
      </c>
      <c r="C91" s="53">
        <v>1.1306250000000001E-6</v>
      </c>
      <c r="D91" s="54">
        <v>2.6800000000000001E-3</v>
      </c>
      <c r="E91" s="54">
        <v>0.28899999999999998</v>
      </c>
      <c r="F91" s="57">
        <v>9.6407519999999996E-5</v>
      </c>
      <c r="G91" s="106">
        <v>0.13800000000000001</v>
      </c>
    </row>
    <row r="92" spans="1:7" s="7" customFormat="1" ht="14" x14ac:dyDescent="0.35">
      <c r="A92" s="120"/>
      <c r="B92" s="47" t="s">
        <v>1276</v>
      </c>
      <c r="C92" s="56">
        <v>0.12198340000000001</v>
      </c>
      <c r="D92" s="54">
        <v>9.3100000000000002E-2</v>
      </c>
      <c r="E92" s="54">
        <v>2.9399999999999999E-2</v>
      </c>
      <c r="F92" s="57">
        <v>9.7633910000000004E-2</v>
      </c>
      <c r="G92" s="107"/>
    </row>
    <row r="93" spans="1:7" s="7" customFormat="1" ht="14" x14ac:dyDescent="0.35">
      <c r="A93" s="121"/>
      <c r="B93" s="47" t="s">
        <v>1275</v>
      </c>
      <c r="C93" s="56">
        <v>2.4279189999999999E-2</v>
      </c>
      <c r="D93" s="54">
        <v>3.0599999999999999E-2</v>
      </c>
      <c r="E93" s="54">
        <v>2.76E-2</v>
      </c>
      <c r="F93" s="57">
        <v>2.45668E-2</v>
      </c>
      <c r="G93" s="108"/>
    </row>
    <row r="94" spans="1:7" s="7" customFormat="1" ht="8" customHeight="1" x14ac:dyDescent="0.35">
      <c r="A94" s="70"/>
      <c r="B94" s="51"/>
      <c r="C94" s="51"/>
      <c r="D94" s="51"/>
      <c r="E94" s="51"/>
      <c r="F94" s="51"/>
      <c r="G94" s="52"/>
    </row>
    <row r="95" spans="1:7" s="7" customFormat="1" x14ac:dyDescent="0.35">
      <c r="A95" s="119" t="s">
        <v>164</v>
      </c>
      <c r="B95" s="43" t="s">
        <v>1283</v>
      </c>
      <c r="C95" s="53">
        <v>1.537888E-6</v>
      </c>
      <c r="D95" s="54">
        <v>5.9899999999999997E-3</v>
      </c>
      <c r="E95" s="54">
        <v>0.28399999999999997</v>
      </c>
      <c r="F95" s="57">
        <v>1.084759E-4</v>
      </c>
      <c r="G95" s="106">
        <v>0.02</v>
      </c>
    </row>
    <row r="96" spans="1:7" s="7" customFormat="1" ht="14" x14ac:dyDescent="0.35">
      <c r="A96" s="120"/>
      <c r="B96" s="47" t="s">
        <v>1276</v>
      </c>
      <c r="C96" s="56">
        <v>0.29088380000000003</v>
      </c>
      <c r="D96" s="54">
        <v>0.20699999999999999</v>
      </c>
      <c r="E96" s="54">
        <v>7.2499999999999995E-2</v>
      </c>
      <c r="F96" s="57">
        <v>0.23087949999999999</v>
      </c>
      <c r="G96" s="107"/>
    </row>
    <row r="97" spans="1:7" s="7" customFormat="1" ht="14" x14ac:dyDescent="0.35">
      <c r="A97" s="121"/>
      <c r="B97" s="47" t="s">
        <v>1275</v>
      </c>
      <c r="C97" s="56">
        <v>5.8678540000000001E-2</v>
      </c>
      <c r="D97" s="54">
        <v>7.46E-2</v>
      </c>
      <c r="E97" s="54">
        <v>6.7599999999999993E-2</v>
      </c>
      <c r="F97" s="57">
        <v>5.844539E-2</v>
      </c>
      <c r="G97" s="108"/>
    </row>
    <row r="98" spans="1:7" s="7" customFormat="1" ht="8" customHeight="1" x14ac:dyDescent="0.35">
      <c r="A98" s="70"/>
      <c r="B98" s="51"/>
      <c r="C98" s="51"/>
      <c r="D98" s="51"/>
      <c r="E98" s="51"/>
      <c r="F98" s="51"/>
      <c r="G98" s="52"/>
    </row>
    <row r="99" spans="1:7" s="7" customFormat="1" x14ac:dyDescent="0.35">
      <c r="A99" s="119" t="s">
        <v>166</v>
      </c>
      <c r="B99" s="43" t="s">
        <v>1283</v>
      </c>
      <c r="C99" s="53">
        <v>1.761262E-6</v>
      </c>
      <c r="D99" s="54">
        <v>2.5499999999999998E-2</v>
      </c>
      <c r="E99" s="54">
        <v>0.13600000000000001</v>
      </c>
      <c r="F99" s="57">
        <v>4.6881409999999999E-4</v>
      </c>
      <c r="G99" s="106">
        <v>0.11</v>
      </c>
    </row>
    <row r="100" spans="1:7" s="7" customFormat="1" ht="14" x14ac:dyDescent="0.35">
      <c r="A100" s="120"/>
      <c r="B100" s="47" t="s">
        <v>1276</v>
      </c>
      <c r="C100" s="56">
        <v>0.13159950000000001</v>
      </c>
      <c r="D100" s="54">
        <v>7.5899999999999995E-2</v>
      </c>
      <c r="E100" s="54">
        <v>4.5400000000000003E-2</v>
      </c>
      <c r="F100" s="57">
        <v>9.490933E-2</v>
      </c>
      <c r="G100" s="107"/>
    </row>
    <row r="101" spans="1:7" s="7" customFormat="1" ht="14" x14ac:dyDescent="0.35">
      <c r="A101" s="121"/>
      <c r="B101" s="47" t="s">
        <v>1275</v>
      </c>
      <c r="C101" s="56">
        <v>2.670703E-2</v>
      </c>
      <c r="D101" s="54">
        <v>3.3700000000000001E-2</v>
      </c>
      <c r="E101" s="54">
        <v>3.0300000000000001E-2</v>
      </c>
      <c r="F101" s="57">
        <v>2.6680019999999999E-2</v>
      </c>
      <c r="G101" s="108"/>
    </row>
    <row r="102" spans="1:7" s="7" customFormat="1" ht="8" customHeight="1" x14ac:dyDescent="0.35">
      <c r="A102" s="70"/>
      <c r="B102" s="51"/>
      <c r="C102" s="51"/>
      <c r="D102" s="51"/>
      <c r="E102" s="51"/>
      <c r="F102" s="51"/>
      <c r="G102" s="52"/>
    </row>
    <row r="103" spans="1:7" s="7" customFormat="1" x14ac:dyDescent="0.35">
      <c r="A103" s="119" t="s">
        <v>169</v>
      </c>
      <c r="B103" s="43" t="s">
        <v>1283</v>
      </c>
      <c r="C103" s="53">
        <v>1.89943E-6</v>
      </c>
      <c r="D103" s="54">
        <v>1.4999999999999999E-2</v>
      </c>
      <c r="E103" s="54">
        <v>0.214</v>
      </c>
      <c r="F103" s="57">
        <v>1.5318659999999999E-4</v>
      </c>
      <c r="G103" s="106">
        <v>0.153</v>
      </c>
    </row>
    <row r="104" spans="1:7" s="7" customFormat="1" ht="14" x14ac:dyDescent="0.35">
      <c r="A104" s="120"/>
      <c r="B104" s="47" t="s">
        <v>1276</v>
      </c>
      <c r="C104" s="56">
        <v>0.1141659</v>
      </c>
      <c r="D104" s="54">
        <v>7.1999999999999995E-2</v>
      </c>
      <c r="E104" s="54">
        <v>3.2899999999999999E-2</v>
      </c>
      <c r="F104" s="57">
        <v>9.033215E-2</v>
      </c>
      <c r="G104" s="107"/>
    </row>
    <row r="105" spans="1:7" s="7" customFormat="1" ht="14" x14ac:dyDescent="0.35">
      <c r="A105" s="121"/>
      <c r="B105" s="47" t="s">
        <v>1275</v>
      </c>
      <c r="C105" s="56">
        <v>2.3247360000000002E-2</v>
      </c>
      <c r="D105" s="54">
        <v>2.9399999999999999E-2</v>
      </c>
      <c r="E105" s="54">
        <v>2.64E-2</v>
      </c>
      <c r="F105" s="57">
        <v>2.339956E-2</v>
      </c>
      <c r="G105" s="108"/>
    </row>
    <row r="106" spans="1:7" s="7" customFormat="1" ht="8" customHeight="1" x14ac:dyDescent="0.35">
      <c r="A106" s="70"/>
      <c r="B106" s="51"/>
      <c r="C106" s="51"/>
      <c r="D106" s="51"/>
      <c r="E106" s="51"/>
      <c r="F106" s="51"/>
      <c r="G106" s="52"/>
    </row>
    <row r="107" spans="1:7" s="7" customFormat="1" ht="14.25" customHeight="1" x14ac:dyDescent="0.35">
      <c r="A107" s="119" t="s">
        <v>171</v>
      </c>
      <c r="B107" s="43" t="s">
        <v>1283</v>
      </c>
      <c r="C107" s="53">
        <v>1.968672E-6</v>
      </c>
      <c r="D107" s="57">
        <v>3.2856109999999998E-4</v>
      </c>
      <c r="E107" s="54">
        <v>0.76100000000000001</v>
      </c>
      <c r="F107" s="57">
        <v>1.5242489999999999E-5</v>
      </c>
      <c r="G107" s="106">
        <v>3.5000000000000003E-2</v>
      </c>
    </row>
    <row r="108" spans="1:7" s="7" customFormat="1" ht="14" x14ac:dyDescent="0.35">
      <c r="A108" s="120"/>
      <c r="B108" s="47" t="s">
        <v>1276</v>
      </c>
      <c r="C108" s="56">
        <v>0.22077140000000001</v>
      </c>
      <c r="D108" s="57">
        <v>0.204651</v>
      </c>
      <c r="E108" s="54">
        <v>1.5699999999999999E-2</v>
      </c>
      <c r="F108" s="57">
        <v>0.1972439</v>
      </c>
      <c r="G108" s="107"/>
    </row>
    <row r="109" spans="1:7" s="7" customFormat="1" ht="14" x14ac:dyDescent="0.35">
      <c r="A109" s="121"/>
      <c r="B109" s="47" t="s">
        <v>1275</v>
      </c>
      <c r="C109" s="56">
        <v>4.5027539999999998E-2</v>
      </c>
      <c r="D109" s="57">
        <v>5.5976049999999999E-2</v>
      </c>
      <c r="E109" s="54">
        <v>5.16E-2</v>
      </c>
      <c r="F109" s="57">
        <v>4.4472640000000001E-2</v>
      </c>
      <c r="G109" s="108"/>
    </row>
    <row r="110" spans="1:7" s="7" customFormat="1" ht="8" customHeight="1" x14ac:dyDescent="0.35">
      <c r="A110" s="70"/>
      <c r="B110" s="51"/>
      <c r="C110" s="51"/>
      <c r="D110" s="51"/>
      <c r="E110" s="51"/>
      <c r="F110" s="51"/>
      <c r="G110" s="52"/>
    </row>
    <row r="111" spans="1:7" s="7" customFormat="1" ht="14.25" customHeight="1" x14ac:dyDescent="0.35">
      <c r="A111" s="119" t="s">
        <v>183</v>
      </c>
      <c r="B111" s="43" t="s">
        <v>1283</v>
      </c>
      <c r="C111" s="53">
        <v>2.5491260000000002E-6</v>
      </c>
      <c r="D111" s="54">
        <v>6.0400000000000002E-3</v>
      </c>
      <c r="E111" s="54">
        <v>0.38900000000000001</v>
      </c>
      <c r="F111" s="55">
        <v>7.3295580000000002E-6</v>
      </c>
      <c r="G111" s="106">
        <v>0.02</v>
      </c>
    </row>
    <row r="112" spans="1:7" s="7" customFormat="1" ht="14" x14ac:dyDescent="0.35">
      <c r="A112" s="120"/>
      <c r="B112" s="47" t="s">
        <v>1276</v>
      </c>
      <c r="C112" s="56">
        <v>0.2843408</v>
      </c>
      <c r="D112" s="54">
        <v>0.20799999999999999</v>
      </c>
      <c r="E112" s="54">
        <v>5.8700000000000002E-2</v>
      </c>
      <c r="F112" s="57">
        <v>0.2647523</v>
      </c>
      <c r="G112" s="107"/>
    </row>
    <row r="113" spans="1:7" s="7" customFormat="1" ht="14" x14ac:dyDescent="0.35">
      <c r="A113" s="121"/>
      <c r="B113" s="47" t="s">
        <v>1275</v>
      </c>
      <c r="C113" s="56">
        <v>5.8677229999999997E-2</v>
      </c>
      <c r="D113" s="54">
        <v>7.51E-2</v>
      </c>
      <c r="E113" s="54">
        <v>6.8099999999999994E-2</v>
      </c>
      <c r="F113" s="57">
        <v>5.7477159999999999E-2</v>
      </c>
      <c r="G113" s="108"/>
    </row>
    <row r="114" spans="1:7" s="7" customFormat="1" ht="8" customHeight="1" x14ac:dyDescent="0.35">
      <c r="A114" s="70"/>
      <c r="B114" s="51"/>
      <c r="C114" s="51"/>
      <c r="D114" s="51"/>
      <c r="E114" s="51"/>
      <c r="F114" s="51"/>
      <c r="G114" s="52"/>
    </row>
    <row r="115" spans="1:7" s="7" customFormat="1" ht="14.25" customHeight="1" x14ac:dyDescent="0.35">
      <c r="A115" s="119" t="s">
        <v>195</v>
      </c>
      <c r="B115" s="43" t="s">
        <v>1283</v>
      </c>
      <c r="C115" s="53">
        <v>2.6527660000000002E-6</v>
      </c>
      <c r="D115" s="57">
        <f>-0.00735</f>
        <v>-7.3499999999999998E-3</v>
      </c>
      <c r="E115" s="54">
        <v>0.33800000000000002</v>
      </c>
      <c r="F115" s="57">
        <v>3.0866090000000002E-4</v>
      </c>
      <c r="G115" s="106">
        <v>0.02</v>
      </c>
    </row>
    <row r="116" spans="1:7" s="7" customFormat="1" ht="14" x14ac:dyDescent="0.35">
      <c r="A116" s="120"/>
      <c r="B116" s="47" t="s">
        <v>1276</v>
      </c>
      <c r="C116" s="56">
        <v>0.28667680000000001</v>
      </c>
      <c r="D116" s="54">
        <v>0.20200000000000001</v>
      </c>
      <c r="E116" s="54">
        <v>6.4899999999999999E-2</v>
      </c>
      <c r="F116" s="57">
        <v>0.22034029999999999</v>
      </c>
      <c r="G116" s="107"/>
    </row>
    <row r="117" spans="1:7" s="7" customFormat="1" ht="14" x14ac:dyDescent="0.35">
      <c r="A117" s="121"/>
      <c r="B117" s="47" t="s">
        <v>1275</v>
      </c>
      <c r="C117" s="56">
        <v>5.9267680000000003E-2</v>
      </c>
      <c r="D117" s="54">
        <v>7.46E-2</v>
      </c>
      <c r="E117" s="54">
        <v>6.7500000000000004E-2</v>
      </c>
      <c r="F117" s="57">
        <v>5.9992429999999999E-2</v>
      </c>
      <c r="G117" s="108"/>
    </row>
    <row r="118" spans="1:7" s="7" customFormat="1" ht="8" customHeight="1" x14ac:dyDescent="0.35">
      <c r="A118" s="70"/>
      <c r="B118" s="51"/>
      <c r="C118" s="51"/>
      <c r="D118" s="51"/>
      <c r="E118" s="51"/>
      <c r="F118" s="51"/>
      <c r="G118" s="52"/>
    </row>
    <row r="119" spans="1:7" s="7" customFormat="1" ht="14.25" customHeight="1" x14ac:dyDescent="0.35">
      <c r="A119" s="119" t="s">
        <v>188</v>
      </c>
      <c r="B119" s="43" t="s">
        <v>1283</v>
      </c>
      <c r="C119" s="53">
        <v>2.6527660000000002E-6</v>
      </c>
      <c r="D119" s="57">
        <f>-0.00735</f>
        <v>-7.3499999999999998E-3</v>
      </c>
      <c r="E119" s="54">
        <v>0.33800000000000002</v>
      </c>
      <c r="F119" s="57">
        <v>3.0866090000000002E-4</v>
      </c>
      <c r="G119" s="106">
        <v>0.02</v>
      </c>
    </row>
    <row r="120" spans="1:7" s="7" customFormat="1" ht="14" x14ac:dyDescent="0.35">
      <c r="A120" s="120"/>
      <c r="B120" s="47" t="s">
        <v>1276</v>
      </c>
      <c r="C120" s="56">
        <v>0.28667680000000001</v>
      </c>
      <c r="D120" s="54">
        <v>0.20200000000000001</v>
      </c>
      <c r="E120" s="54">
        <v>6.4899999999999999E-2</v>
      </c>
      <c r="F120" s="57">
        <v>0.22034029999999999</v>
      </c>
      <c r="G120" s="107"/>
    </row>
    <row r="121" spans="1:7" s="7" customFormat="1" ht="14" x14ac:dyDescent="0.35">
      <c r="A121" s="121"/>
      <c r="B121" s="47" t="s">
        <v>1275</v>
      </c>
      <c r="C121" s="56">
        <v>5.9267680000000003E-2</v>
      </c>
      <c r="D121" s="54">
        <v>7.46E-2</v>
      </c>
      <c r="E121" s="54">
        <v>6.7500000000000004E-2</v>
      </c>
      <c r="F121" s="57">
        <v>5.9992429999999999E-2</v>
      </c>
      <c r="G121" s="108"/>
    </row>
    <row r="122" spans="1:7" s="7" customFormat="1" ht="8" customHeight="1" x14ac:dyDescent="0.35">
      <c r="A122" s="70"/>
      <c r="B122" s="51"/>
      <c r="C122" s="51"/>
      <c r="D122" s="51"/>
      <c r="E122" s="51"/>
      <c r="F122" s="51"/>
      <c r="G122" s="52"/>
    </row>
    <row r="123" spans="1:7" s="7" customFormat="1" x14ac:dyDescent="0.35">
      <c r="A123" s="119" t="s">
        <v>208</v>
      </c>
      <c r="B123" s="43" t="s">
        <v>1283</v>
      </c>
      <c r="C123" s="53">
        <v>2.8798630000000002E-6</v>
      </c>
      <c r="D123" s="54">
        <v>3.3599999999999998E-2</v>
      </c>
      <c r="E123" s="54">
        <v>7.4800000000000005E-2</v>
      </c>
      <c r="F123" s="57">
        <v>4.9145069999999996E-4</v>
      </c>
      <c r="G123" s="106">
        <v>3.5000000000000003E-2</v>
      </c>
    </row>
    <row r="124" spans="1:7" s="7" customFormat="1" ht="14" x14ac:dyDescent="0.35">
      <c r="A124" s="120"/>
      <c r="B124" s="47" t="s">
        <v>1276</v>
      </c>
      <c r="C124" s="56">
        <v>0.21807840000000001</v>
      </c>
      <c r="D124" s="54">
        <v>0.123</v>
      </c>
      <c r="E124" s="54">
        <v>9.2100000000000001E-2</v>
      </c>
      <c r="F124" s="57">
        <v>0.16319020000000001</v>
      </c>
      <c r="G124" s="107"/>
    </row>
    <row r="125" spans="1:7" s="7" customFormat="1" ht="14" x14ac:dyDescent="0.35">
      <c r="A125" s="121"/>
      <c r="B125" s="47" t="s">
        <v>1275</v>
      </c>
      <c r="C125" s="56">
        <v>4.5256890000000001E-2</v>
      </c>
      <c r="D125" s="54">
        <v>5.7299999999999997E-2</v>
      </c>
      <c r="E125" s="54">
        <v>5.1400000000000001E-2</v>
      </c>
      <c r="F125" s="57">
        <v>4.604548E-2</v>
      </c>
      <c r="G125" s="108"/>
    </row>
    <row r="126" spans="1:7" s="7" customFormat="1" ht="8" customHeight="1" x14ac:dyDescent="0.35">
      <c r="A126" s="70"/>
      <c r="B126" s="51"/>
      <c r="C126" s="51"/>
      <c r="D126" s="51"/>
      <c r="E126" s="51"/>
      <c r="F126" s="51"/>
      <c r="G126" s="52"/>
    </row>
    <row r="127" spans="1:7" s="7" customFormat="1" ht="14.25" customHeight="1" x14ac:dyDescent="0.35">
      <c r="A127" s="119" t="s">
        <v>211</v>
      </c>
      <c r="B127" s="43" t="s">
        <v>1283</v>
      </c>
      <c r="C127" s="53">
        <v>2.9119119999999999E-6</v>
      </c>
      <c r="D127" s="54">
        <v>1.2E-2</v>
      </c>
      <c r="E127" s="54">
        <v>0.20200000000000001</v>
      </c>
      <c r="F127" s="57">
        <v>1.144863E-4</v>
      </c>
      <c r="G127" s="106">
        <v>3.4000000000000002E-2</v>
      </c>
    </row>
    <row r="128" spans="1:7" s="7" customFormat="1" ht="14" x14ac:dyDescent="0.35">
      <c r="A128" s="120"/>
      <c r="B128" s="47" t="s">
        <v>1276</v>
      </c>
      <c r="C128" s="56">
        <v>0.21720880000000001</v>
      </c>
      <c r="D128" s="54">
        <v>0.14399999999999999</v>
      </c>
      <c r="E128" s="54">
        <v>6.6000000000000003E-2</v>
      </c>
      <c r="F128" s="57">
        <v>0.17990100000000001</v>
      </c>
      <c r="G128" s="107"/>
    </row>
    <row r="129" spans="1:7" s="7" customFormat="1" ht="14" x14ac:dyDescent="0.35">
      <c r="A129" s="121"/>
      <c r="B129" s="47" t="s">
        <v>1275</v>
      </c>
      <c r="C129" s="56">
        <v>4.5099529999999999E-2</v>
      </c>
      <c r="D129" s="54">
        <v>5.6899999999999999E-2</v>
      </c>
      <c r="E129" s="54">
        <v>5.1499999999999997E-2</v>
      </c>
      <c r="F129" s="57">
        <v>4.5701940000000003E-2</v>
      </c>
      <c r="G129" s="108"/>
    </row>
    <row r="130" spans="1:7" s="7" customFormat="1" ht="8" customHeight="1" x14ac:dyDescent="0.35">
      <c r="A130" s="70"/>
      <c r="B130" s="51"/>
      <c r="C130" s="51"/>
      <c r="D130" s="51"/>
      <c r="E130" s="51"/>
      <c r="F130" s="51"/>
      <c r="G130" s="52"/>
    </row>
    <row r="131" spans="1:7" s="7" customFormat="1" ht="14.25" customHeight="1" x14ac:dyDescent="0.35">
      <c r="A131" s="119" t="s">
        <v>214</v>
      </c>
      <c r="B131" s="43" t="s">
        <v>1283</v>
      </c>
      <c r="C131" s="53">
        <v>2.9119119999999999E-6</v>
      </c>
      <c r="D131" s="54">
        <v>1.2E-2</v>
      </c>
      <c r="E131" s="54">
        <v>0.20200000000000001</v>
      </c>
      <c r="F131" s="57">
        <v>1.144863E-4</v>
      </c>
      <c r="G131" s="106">
        <v>3.4000000000000002E-2</v>
      </c>
    </row>
    <row r="132" spans="1:7" s="7" customFormat="1" ht="14" x14ac:dyDescent="0.35">
      <c r="A132" s="120"/>
      <c r="B132" s="47" t="s">
        <v>1276</v>
      </c>
      <c r="C132" s="56">
        <v>0.21720880000000001</v>
      </c>
      <c r="D132" s="54">
        <v>0.14399999999999999</v>
      </c>
      <c r="E132" s="54">
        <v>6.6000000000000003E-2</v>
      </c>
      <c r="F132" s="57">
        <v>0.17990100000000001</v>
      </c>
      <c r="G132" s="107"/>
    </row>
    <row r="133" spans="1:7" s="7" customFormat="1" ht="14" x14ac:dyDescent="0.35">
      <c r="A133" s="121"/>
      <c r="B133" s="47" t="s">
        <v>1275</v>
      </c>
      <c r="C133" s="56">
        <v>4.5099529999999999E-2</v>
      </c>
      <c r="D133" s="54">
        <v>5.6899999999999999E-2</v>
      </c>
      <c r="E133" s="54">
        <v>5.1499999999999997E-2</v>
      </c>
      <c r="F133" s="57">
        <v>4.5701940000000003E-2</v>
      </c>
      <c r="G133" s="108"/>
    </row>
    <row r="134" spans="1:7" s="7" customFormat="1" ht="8" customHeight="1" x14ac:dyDescent="0.35">
      <c r="A134" s="70"/>
      <c r="B134" s="51"/>
      <c r="C134" s="51"/>
      <c r="D134" s="51"/>
      <c r="E134" s="51"/>
      <c r="F134" s="51"/>
      <c r="G134" s="52"/>
    </row>
    <row r="135" spans="1:7" s="7" customFormat="1" x14ac:dyDescent="0.35">
      <c r="A135" s="119" t="s">
        <v>227</v>
      </c>
      <c r="B135" s="43" t="s">
        <v>1283</v>
      </c>
      <c r="C135" s="53">
        <v>3.1829329999999999E-6</v>
      </c>
      <c r="D135" s="57">
        <v>8.3439970000000001E-4</v>
      </c>
      <c r="E135" s="54">
        <v>0.61499999999999999</v>
      </c>
      <c r="F135" s="57">
        <v>1.09408E-5</v>
      </c>
      <c r="G135" s="106">
        <v>2.5000000000000001E-2</v>
      </c>
    </row>
    <row r="136" spans="1:7" s="7" customFormat="1" ht="14" x14ac:dyDescent="0.35">
      <c r="A136" s="120"/>
      <c r="B136" s="47" t="s">
        <v>1276</v>
      </c>
      <c r="C136" s="56">
        <v>0.24954290000000001</v>
      </c>
      <c r="D136" s="57">
        <v>0.2308519</v>
      </c>
      <c r="E136" s="54">
        <v>3.15E-2</v>
      </c>
      <c r="F136" s="57">
        <v>0.2360931</v>
      </c>
      <c r="G136" s="107"/>
    </row>
    <row r="137" spans="1:7" s="7" customFormat="1" ht="14" x14ac:dyDescent="0.35">
      <c r="A137" s="121"/>
      <c r="B137" s="47" t="s">
        <v>1275</v>
      </c>
      <c r="C137" s="56">
        <v>5.2028060000000001E-2</v>
      </c>
      <c r="D137" s="57">
        <v>6.8029179999999995E-2</v>
      </c>
      <c r="E137" s="54">
        <v>6.25E-2</v>
      </c>
      <c r="F137" s="57">
        <v>5.2311400000000001E-2</v>
      </c>
      <c r="G137" s="108"/>
    </row>
    <row r="138" spans="1:7" s="7" customFormat="1" ht="8" customHeight="1" x14ac:dyDescent="0.35">
      <c r="A138" s="70"/>
      <c r="B138" s="51"/>
      <c r="C138" s="51"/>
      <c r="D138" s="51"/>
      <c r="E138" s="51"/>
      <c r="F138" s="51"/>
      <c r="G138" s="52"/>
    </row>
    <row r="139" spans="1:7" s="7" customFormat="1" x14ac:dyDescent="0.35">
      <c r="A139" s="119" t="s">
        <v>230</v>
      </c>
      <c r="B139" s="43" t="s">
        <v>1283</v>
      </c>
      <c r="C139" s="53">
        <v>3.1829329999999999E-6</v>
      </c>
      <c r="D139" s="57">
        <v>8.3439970000000001E-4</v>
      </c>
      <c r="E139" s="54">
        <v>0.61499999999999999</v>
      </c>
      <c r="F139" s="57">
        <v>1.09408E-5</v>
      </c>
      <c r="G139" s="106">
        <v>2.5000000000000001E-2</v>
      </c>
    </row>
    <row r="140" spans="1:7" s="7" customFormat="1" ht="14" x14ac:dyDescent="0.35">
      <c r="A140" s="120"/>
      <c r="B140" s="47" t="s">
        <v>1276</v>
      </c>
      <c r="C140" s="56">
        <v>0.24954290000000001</v>
      </c>
      <c r="D140" s="57">
        <v>0.2308519</v>
      </c>
      <c r="E140" s="54">
        <v>3.15E-2</v>
      </c>
      <c r="F140" s="57">
        <v>0.2360931</v>
      </c>
      <c r="G140" s="107"/>
    </row>
    <row r="141" spans="1:7" s="7" customFormat="1" ht="14" x14ac:dyDescent="0.35">
      <c r="A141" s="121"/>
      <c r="B141" s="47" t="s">
        <v>1275</v>
      </c>
      <c r="C141" s="56">
        <v>5.2028060000000001E-2</v>
      </c>
      <c r="D141" s="57">
        <v>6.8029179999999995E-2</v>
      </c>
      <c r="E141" s="54">
        <v>6.25E-2</v>
      </c>
      <c r="F141" s="57">
        <v>5.2311400000000001E-2</v>
      </c>
      <c r="G141" s="108"/>
    </row>
    <row r="142" spans="1:7" s="7" customFormat="1" ht="8" customHeight="1" x14ac:dyDescent="0.35">
      <c r="A142" s="70"/>
      <c r="B142" s="51"/>
      <c r="C142" s="51"/>
      <c r="D142" s="51"/>
      <c r="E142" s="51"/>
      <c r="F142" s="51"/>
      <c r="G142" s="52"/>
    </row>
    <row r="143" spans="1:7" s="7" customFormat="1" ht="14.25" customHeight="1" x14ac:dyDescent="0.35">
      <c r="A143" s="119" t="s">
        <v>233</v>
      </c>
      <c r="B143" s="43" t="s">
        <v>1283</v>
      </c>
      <c r="C143" s="53">
        <v>3.2932609999999999E-6</v>
      </c>
      <c r="D143" s="54">
        <v>1.9E-2</v>
      </c>
      <c r="E143" s="54">
        <v>0.13300000000000001</v>
      </c>
      <c r="F143" s="57">
        <v>2.254972E-4</v>
      </c>
      <c r="G143" s="106">
        <v>0.02</v>
      </c>
    </row>
    <row r="144" spans="1:7" s="7" customFormat="1" ht="14" x14ac:dyDescent="0.35">
      <c r="A144" s="120"/>
      <c r="B144" s="47" t="s">
        <v>1276</v>
      </c>
      <c r="C144" s="56">
        <v>0.28228900000000001</v>
      </c>
      <c r="D144" s="54">
        <v>0.17799999999999999</v>
      </c>
      <c r="E144" s="54">
        <v>0.10199999999999999</v>
      </c>
      <c r="F144" s="57">
        <v>0.2246686</v>
      </c>
      <c r="G144" s="107"/>
    </row>
    <row r="145" spans="1:7" s="7" customFormat="1" ht="14" x14ac:dyDescent="0.35">
      <c r="A145" s="121"/>
      <c r="B145" s="47" t="s">
        <v>1275</v>
      </c>
      <c r="C145" s="56">
        <v>5.8949210000000002E-2</v>
      </c>
      <c r="D145" s="54">
        <v>7.5399999999999995E-2</v>
      </c>
      <c r="E145" s="54">
        <v>6.7900000000000002E-2</v>
      </c>
      <c r="F145" s="57">
        <v>5.9787989999999999E-2</v>
      </c>
      <c r="G145" s="108"/>
    </row>
    <row r="146" spans="1:7" s="7" customFormat="1" ht="8" customHeight="1" x14ac:dyDescent="0.35">
      <c r="A146" s="70"/>
      <c r="B146" s="51"/>
      <c r="C146" s="51"/>
      <c r="D146" s="51"/>
      <c r="E146" s="51"/>
      <c r="F146" s="51"/>
      <c r="G146" s="52"/>
    </row>
    <row r="147" spans="1:7" s="7" customFormat="1" x14ac:dyDescent="0.35">
      <c r="A147" s="119" t="s">
        <v>241</v>
      </c>
      <c r="B147" s="43" t="s">
        <v>1283</v>
      </c>
      <c r="C147" s="53">
        <v>3.303485E-6</v>
      </c>
      <c r="D147" s="54">
        <v>2.63E-3</v>
      </c>
      <c r="E147" s="54">
        <v>0.54900000000000004</v>
      </c>
      <c r="F147" s="57">
        <v>1.167302E-4</v>
      </c>
      <c r="G147" s="106">
        <v>1.4999999999999999E-2</v>
      </c>
    </row>
    <row r="148" spans="1:7" s="7" customFormat="1" ht="14" x14ac:dyDescent="0.35">
      <c r="A148" s="120"/>
      <c r="B148" s="47" t="s">
        <v>1276</v>
      </c>
      <c r="C148" s="56">
        <v>0.32602700000000001</v>
      </c>
      <c r="D148" s="54">
        <v>0.26100000000000001</v>
      </c>
      <c r="E148" s="54">
        <v>4.6800000000000001E-2</v>
      </c>
      <c r="F148" s="57">
        <v>0.26621420000000001</v>
      </c>
      <c r="G148" s="107"/>
    </row>
    <row r="149" spans="1:7" s="7" customFormat="1" ht="14" x14ac:dyDescent="0.35">
      <c r="A149" s="121"/>
      <c r="B149" s="47" t="s">
        <v>1275</v>
      </c>
      <c r="C149" s="56">
        <v>6.8092719999999995E-2</v>
      </c>
      <c r="D149" s="54">
        <v>8.5599999999999996E-2</v>
      </c>
      <c r="E149" s="54">
        <v>7.7899999999999997E-2</v>
      </c>
      <c r="F149" s="57">
        <v>6.7715410000000004E-2</v>
      </c>
      <c r="G149" s="108"/>
    </row>
    <row r="150" spans="1:7" s="7" customFormat="1" ht="8" customHeight="1" x14ac:dyDescent="0.35">
      <c r="A150" s="70"/>
      <c r="B150" s="51"/>
      <c r="C150" s="51"/>
      <c r="D150" s="51"/>
      <c r="E150" s="51"/>
      <c r="F150" s="51"/>
      <c r="G150" s="52"/>
    </row>
    <row r="151" spans="1:7" s="7" customFormat="1" x14ac:dyDescent="0.35">
      <c r="A151" s="119" t="s">
        <v>242</v>
      </c>
      <c r="B151" s="43" t="s">
        <v>1283</v>
      </c>
      <c r="C151" s="53">
        <v>3.3194919999999999E-6</v>
      </c>
      <c r="D151" s="54">
        <v>1.17E-2</v>
      </c>
      <c r="E151" s="54">
        <v>0.20899999999999999</v>
      </c>
      <c r="F151" s="57">
        <v>2.47042E-4</v>
      </c>
      <c r="G151" s="106">
        <v>4.4999999999999998E-2</v>
      </c>
    </row>
    <row r="152" spans="1:7" s="7" customFormat="1" ht="14" x14ac:dyDescent="0.35">
      <c r="A152" s="120"/>
      <c r="B152" s="47" t="s">
        <v>1276</v>
      </c>
      <c r="C152" s="56">
        <v>0.1912654</v>
      </c>
      <c r="D152" s="54">
        <v>0.129</v>
      </c>
      <c r="E152" s="54">
        <v>5.7599999999999998E-2</v>
      </c>
      <c r="F152" s="57">
        <v>0.148927</v>
      </c>
      <c r="G152" s="107"/>
    </row>
    <row r="153" spans="1:7" s="7" customFormat="1" ht="14" x14ac:dyDescent="0.35">
      <c r="A153" s="121"/>
      <c r="B153" s="47" t="s">
        <v>1275</v>
      </c>
      <c r="C153" s="56">
        <v>3.9955980000000002E-2</v>
      </c>
      <c r="D153" s="54">
        <v>5.0500000000000003E-2</v>
      </c>
      <c r="E153" s="54">
        <v>4.5699999999999998E-2</v>
      </c>
      <c r="F153" s="57">
        <v>3.9892440000000001E-2</v>
      </c>
      <c r="G153" s="108"/>
    </row>
    <row r="154" spans="1:7" s="7" customFormat="1" ht="8" customHeight="1" x14ac:dyDescent="0.35">
      <c r="A154" s="70"/>
      <c r="B154" s="51"/>
      <c r="C154" s="51"/>
      <c r="D154" s="51"/>
      <c r="E154" s="51"/>
      <c r="F154" s="51"/>
      <c r="G154" s="52"/>
    </row>
    <row r="155" spans="1:7" s="7" customFormat="1" x14ac:dyDescent="0.35">
      <c r="A155" s="119" t="s">
        <v>246</v>
      </c>
      <c r="B155" s="43" t="s">
        <v>1283</v>
      </c>
      <c r="C155" s="53">
        <v>3.383334E-6</v>
      </c>
      <c r="D155" s="54">
        <v>3.4099999999999998E-2</v>
      </c>
      <c r="E155" s="54">
        <v>5.6300000000000003E-2</v>
      </c>
      <c r="F155" s="57">
        <v>8.6281779999999996E-5</v>
      </c>
      <c r="G155" s="106">
        <v>0.03</v>
      </c>
    </row>
    <row r="156" spans="1:7" s="7" customFormat="1" ht="14" x14ac:dyDescent="0.35">
      <c r="A156" s="120"/>
      <c r="B156" s="47" t="s">
        <v>1276</v>
      </c>
      <c r="C156" s="56">
        <v>0.2307543</v>
      </c>
      <c r="D156" s="54">
        <v>0.13200000000000001</v>
      </c>
      <c r="E156" s="54">
        <v>0.107</v>
      </c>
      <c r="F156" s="57">
        <v>0.19232009999999999</v>
      </c>
      <c r="G156" s="107"/>
    </row>
    <row r="157" spans="1:7" s="7" customFormat="1" ht="14" x14ac:dyDescent="0.35">
      <c r="A157" s="121"/>
      <c r="B157" s="47" t="s">
        <v>1275</v>
      </c>
      <c r="C157" s="56">
        <v>4.8248399999999997E-2</v>
      </c>
      <c r="D157" s="54">
        <v>6.1899999999999997E-2</v>
      </c>
      <c r="E157" s="54">
        <v>5.5599999999999997E-2</v>
      </c>
      <c r="F157" s="57">
        <v>4.7970359999999997E-2</v>
      </c>
      <c r="G157" s="108"/>
    </row>
    <row r="158" spans="1:7" s="7" customFormat="1" ht="8" customHeight="1" x14ac:dyDescent="0.35">
      <c r="A158" s="70"/>
      <c r="B158" s="51"/>
      <c r="C158" s="51"/>
      <c r="D158" s="51"/>
      <c r="E158" s="51"/>
      <c r="F158" s="51"/>
      <c r="G158" s="52"/>
    </row>
    <row r="159" spans="1:7" s="7" customFormat="1" x14ac:dyDescent="0.35">
      <c r="A159" s="119" t="s">
        <v>250</v>
      </c>
      <c r="B159" s="43" t="s">
        <v>1283</v>
      </c>
      <c r="C159" s="53">
        <v>3.694626E-6</v>
      </c>
      <c r="D159" s="54">
        <v>3.3700000000000001E-2</v>
      </c>
      <c r="E159" s="54">
        <v>5.9799999999999999E-2</v>
      </c>
      <c r="F159" s="57">
        <v>9.0802250000000006E-5</v>
      </c>
      <c r="G159" s="106">
        <v>0.03</v>
      </c>
    </row>
    <row r="160" spans="1:7" s="7" customFormat="1" ht="14" x14ac:dyDescent="0.35">
      <c r="A160" s="120"/>
      <c r="B160" s="47" t="s">
        <v>1276</v>
      </c>
      <c r="C160" s="56">
        <v>0.2298789</v>
      </c>
      <c r="D160" s="54">
        <v>0.13200000000000001</v>
      </c>
      <c r="E160" s="54">
        <v>0.105</v>
      </c>
      <c r="F160" s="57">
        <v>0.19170290000000001</v>
      </c>
      <c r="G160" s="107"/>
    </row>
    <row r="161" spans="1:7" s="7" customFormat="1" ht="14" x14ac:dyDescent="0.35">
      <c r="A161" s="121"/>
      <c r="B161" s="47" t="s">
        <v>1275</v>
      </c>
      <c r="C161" s="56">
        <v>4.8264939999999999E-2</v>
      </c>
      <c r="D161" s="54">
        <v>6.1899999999999997E-2</v>
      </c>
      <c r="E161" s="54">
        <v>5.5599999999999997E-2</v>
      </c>
      <c r="F161" s="57">
        <v>4.7972679999999997E-2</v>
      </c>
      <c r="G161" s="108"/>
    </row>
    <row r="162" spans="1:7" s="7" customFormat="1" ht="8" customHeight="1" x14ac:dyDescent="0.35">
      <c r="A162" s="70"/>
      <c r="B162" s="51"/>
      <c r="C162" s="51"/>
      <c r="D162" s="51"/>
      <c r="E162" s="51"/>
      <c r="F162" s="51"/>
      <c r="G162" s="52"/>
    </row>
    <row r="163" spans="1:7" s="7" customFormat="1" x14ac:dyDescent="0.35">
      <c r="A163" s="119" t="s">
        <v>252</v>
      </c>
      <c r="B163" s="43" t="s">
        <v>1283</v>
      </c>
      <c r="C163" s="53">
        <v>3.694626E-6</v>
      </c>
      <c r="D163" s="54">
        <v>3.3700000000000001E-2</v>
      </c>
      <c r="E163" s="54">
        <v>5.9799999999999999E-2</v>
      </c>
      <c r="F163" s="57">
        <v>9.0802250000000006E-5</v>
      </c>
      <c r="G163" s="106">
        <v>0.03</v>
      </c>
    </row>
    <row r="164" spans="1:7" s="7" customFormat="1" ht="14" x14ac:dyDescent="0.35">
      <c r="A164" s="120"/>
      <c r="B164" s="47" t="s">
        <v>1276</v>
      </c>
      <c r="C164" s="56">
        <v>0.2298789</v>
      </c>
      <c r="D164" s="54">
        <v>0.13200000000000001</v>
      </c>
      <c r="E164" s="54">
        <v>0.105</v>
      </c>
      <c r="F164" s="57">
        <v>0.19170290000000001</v>
      </c>
      <c r="G164" s="107"/>
    </row>
    <row r="165" spans="1:7" s="7" customFormat="1" ht="14" x14ac:dyDescent="0.35">
      <c r="A165" s="121"/>
      <c r="B165" s="47" t="s">
        <v>1275</v>
      </c>
      <c r="C165" s="56">
        <v>4.8264939999999999E-2</v>
      </c>
      <c r="D165" s="54">
        <v>6.1899999999999997E-2</v>
      </c>
      <c r="E165" s="54">
        <v>5.5599999999999997E-2</v>
      </c>
      <c r="F165" s="57">
        <v>4.7972679999999997E-2</v>
      </c>
      <c r="G165" s="108"/>
    </row>
    <row r="166" spans="1:7" s="7" customFormat="1" ht="8" customHeight="1" x14ac:dyDescent="0.35">
      <c r="A166" s="70"/>
      <c r="B166" s="51"/>
      <c r="C166" s="51"/>
      <c r="D166" s="51"/>
      <c r="E166" s="51"/>
      <c r="F166" s="51"/>
      <c r="G166" s="52"/>
    </row>
    <row r="167" spans="1:7" s="7" customFormat="1" x14ac:dyDescent="0.35">
      <c r="A167" s="119" t="s">
        <v>256</v>
      </c>
      <c r="B167" s="43" t="s">
        <v>1283</v>
      </c>
      <c r="C167" s="53">
        <v>3.7143499999999999E-6</v>
      </c>
      <c r="D167" s="54">
        <v>2.7899999999999999E-3</v>
      </c>
      <c r="E167" s="54">
        <v>0.55000000000000004</v>
      </c>
      <c r="F167" s="57">
        <v>1.261011E-4</v>
      </c>
      <c r="G167" s="106">
        <v>1.4999999999999999E-2</v>
      </c>
    </row>
    <row r="168" spans="1:7" s="7" customFormat="1" ht="14" x14ac:dyDescent="0.35">
      <c r="A168" s="120"/>
      <c r="B168" s="47" t="s">
        <v>1276</v>
      </c>
      <c r="C168" s="56">
        <v>0.32441389999999998</v>
      </c>
      <c r="D168" s="54">
        <v>0.25900000000000001</v>
      </c>
      <c r="E168" s="54">
        <v>4.6600000000000003E-2</v>
      </c>
      <c r="F168" s="57">
        <v>0.26485769999999997</v>
      </c>
      <c r="G168" s="107"/>
    </row>
    <row r="169" spans="1:7" s="7" customFormat="1" ht="14" x14ac:dyDescent="0.35">
      <c r="A169" s="121"/>
      <c r="B169" s="47" t="s">
        <v>1275</v>
      </c>
      <c r="C169" s="56">
        <v>6.8130469999999999E-2</v>
      </c>
      <c r="D169" s="54">
        <v>8.5599999999999996E-2</v>
      </c>
      <c r="E169" s="54">
        <v>7.7899999999999997E-2</v>
      </c>
      <c r="F169" s="57">
        <v>6.7715869999999997E-2</v>
      </c>
      <c r="G169" s="108"/>
    </row>
    <row r="170" spans="1:7" s="7" customFormat="1" ht="8" customHeight="1" x14ac:dyDescent="0.35">
      <c r="A170" s="70"/>
      <c r="B170" s="51"/>
      <c r="C170" s="51"/>
      <c r="D170" s="51"/>
      <c r="E170" s="51"/>
      <c r="F170" s="51"/>
      <c r="G170" s="52"/>
    </row>
    <row r="171" spans="1:7" s="7" customFormat="1" x14ac:dyDescent="0.35">
      <c r="A171" s="119" t="s">
        <v>257</v>
      </c>
      <c r="B171" s="43" t="s">
        <v>1283</v>
      </c>
      <c r="C171" s="53">
        <v>3.7143499999999999E-6</v>
      </c>
      <c r="D171" s="54">
        <v>2.7899999999999999E-3</v>
      </c>
      <c r="E171" s="54">
        <v>0.55000000000000004</v>
      </c>
      <c r="F171" s="57">
        <v>1.261011E-4</v>
      </c>
      <c r="G171" s="106">
        <v>1.4999999999999999E-2</v>
      </c>
    </row>
    <row r="172" spans="1:7" s="7" customFormat="1" ht="14" x14ac:dyDescent="0.35">
      <c r="A172" s="120"/>
      <c r="B172" s="47" t="s">
        <v>1276</v>
      </c>
      <c r="C172" s="56">
        <v>0.32441389999999998</v>
      </c>
      <c r="D172" s="54">
        <v>0.25900000000000001</v>
      </c>
      <c r="E172" s="54">
        <v>4.6600000000000003E-2</v>
      </c>
      <c r="F172" s="57">
        <v>0.26485769999999997</v>
      </c>
      <c r="G172" s="107"/>
    </row>
    <row r="173" spans="1:7" s="7" customFormat="1" ht="14" x14ac:dyDescent="0.35">
      <c r="A173" s="121"/>
      <c r="B173" s="47" t="s">
        <v>1275</v>
      </c>
      <c r="C173" s="56">
        <v>6.8130469999999999E-2</v>
      </c>
      <c r="D173" s="54">
        <v>8.5599999999999996E-2</v>
      </c>
      <c r="E173" s="54">
        <v>7.7899999999999997E-2</v>
      </c>
      <c r="F173" s="57">
        <v>6.7715869999999997E-2</v>
      </c>
      <c r="G173" s="108"/>
    </row>
    <row r="174" spans="1:7" s="7" customFormat="1" ht="8" customHeight="1" x14ac:dyDescent="0.35">
      <c r="A174" s="70"/>
      <c r="B174" s="51"/>
      <c r="C174" s="51"/>
      <c r="D174" s="51"/>
      <c r="E174" s="51"/>
      <c r="F174" s="51"/>
      <c r="G174" s="52"/>
    </row>
    <row r="175" spans="1:7" s="7" customFormat="1" x14ac:dyDescent="0.35">
      <c r="A175" s="119" t="s">
        <v>258</v>
      </c>
      <c r="B175" s="43" t="s">
        <v>1283</v>
      </c>
      <c r="C175" s="53">
        <v>3.717054E-6</v>
      </c>
      <c r="D175" s="54">
        <v>2.7399999999999998E-3</v>
      </c>
      <c r="E175" s="54">
        <v>0.33</v>
      </c>
      <c r="F175" s="57">
        <v>2.589216E-4</v>
      </c>
      <c r="G175" s="106">
        <v>1.4999999999999999E-2</v>
      </c>
    </row>
    <row r="176" spans="1:7" s="7" customFormat="1" ht="14" x14ac:dyDescent="0.35">
      <c r="A176" s="120"/>
      <c r="B176" s="47" t="s">
        <v>1276</v>
      </c>
      <c r="C176" s="56">
        <v>0.32350839999999997</v>
      </c>
      <c r="D176" s="54">
        <v>0.25900000000000001</v>
      </c>
      <c r="E176" s="54">
        <v>7.6100000000000001E-2</v>
      </c>
      <c r="F176" s="57">
        <v>0.26242939999999998</v>
      </c>
      <c r="G176" s="107"/>
    </row>
    <row r="177" spans="1:7" s="7" customFormat="1" ht="14" x14ac:dyDescent="0.35">
      <c r="A177" s="121"/>
      <c r="B177" s="47" t="s">
        <v>1275</v>
      </c>
      <c r="C177" s="56">
        <v>6.7942649999999993E-2</v>
      </c>
      <c r="D177" s="54">
        <v>8.5500000000000007E-2</v>
      </c>
      <c r="E177" s="54">
        <v>7.7899999999999997E-2</v>
      </c>
      <c r="F177" s="57">
        <v>7.0535420000000001E-2</v>
      </c>
      <c r="G177" s="108"/>
    </row>
    <row r="178" spans="1:7" s="7" customFormat="1" ht="8" customHeight="1" x14ac:dyDescent="0.35">
      <c r="A178" s="70"/>
      <c r="B178" s="51"/>
      <c r="C178" s="51"/>
      <c r="D178" s="51"/>
      <c r="E178" s="51"/>
      <c r="F178" s="51"/>
      <c r="G178" s="52"/>
    </row>
    <row r="179" spans="1:7" s="7" customFormat="1" x14ac:dyDescent="0.35">
      <c r="A179" s="119" t="s">
        <v>265</v>
      </c>
      <c r="B179" s="43" t="s">
        <v>1283</v>
      </c>
      <c r="C179" s="53">
        <v>3.8648919999999998E-6</v>
      </c>
      <c r="D179" s="54">
        <v>1.7600000000000001E-2</v>
      </c>
      <c r="E179" s="54">
        <v>0.41599999999999998</v>
      </c>
      <c r="F179" s="57">
        <v>3.920541E-4</v>
      </c>
      <c r="G179" s="106">
        <v>0.30199999999999999</v>
      </c>
    </row>
    <row r="180" spans="1:7" s="7" customFormat="1" ht="14" x14ac:dyDescent="0.35">
      <c r="A180" s="120"/>
      <c r="B180" s="47" t="s">
        <v>1276</v>
      </c>
      <c r="C180" s="56">
        <v>8.6025589999999999E-2</v>
      </c>
      <c r="D180" s="54">
        <v>5.4800000000000001E-2</v>
      </c>
      <c r="E180" s="54">
        <v>1.6899999999999998E-2</v>
      </c>
      <c r="F180" s="57">
        <v>6.4536709999999997E-2</v>
      </c>
      <c r="G180" s="107"/>
    </row>
    <row r="181" spans="1:7" s="7" customFormat="1" ht="14" x14ac:dyDescent="0.35">
      <c r="A181" s="121"/>
      <c r="B181" s="47" t="s">
        <v>1275</v>
      </c>
      <c r="C181" s="56">
        <v>1.8100330000000001E-2</v>
      </c>
      <c r="D181" s="54">
        <v>2.29E-2</v>
      </c>
      <c r="E181" s="54">
        <v>2.07E-2</v>
      </c>
      <c r="F181" s="57">
        <v>1.789174E-2</v>
      </c>
      <c r="G181" s="108"/>
    </row>
    <row r="182" spans="1:7" s="7" customFormat="1" ht="8" customHeight="1" x14ac:dyDescent="0.35">
      <c r="A182" s="70"/>
      <c r="B182" s="51"/>
      <c r="C182" s="51"/>
      <c r="D182" s="51"/>
      <c r="E182" s="51"/>
      <c r="F182" s="51"/>
      <c r="G182" s="52"/>
    </row>
    <row r="183" spans="1:7" s="7" customFormat="1" x14ac:dyDescent="0.35">
      <c r="A183" s="119" t="s">
        <v>270</v>
      </c>
      <c r="B183" s="43" t="s">
        <v>1283</v>
      </c>
      <c r="C183" s="53" t="s">
        <v>1279</v>
      </c>
      <c r="D183" s="57">
        <v>2.6077929999999999E-4</v>
      </c>
      <c r="E183" s="54">
        <v>0.878</v>
      </c>
      <c r="F183" s="57">
        <v>2.5600280000000001E-5</v>
      </c>
      <c r="G183" s="106">
        <v>5.3999999999999999E-2</v>
      </c>
    </row>
    <row r="184" spans="1:7" s="7" customFormat="1" ht="14" x14ac:dyDescent="0.35">
      <c r="A184" s="120"/>
      <c r="B184" s="47" t="s">
        <v>1276</v>
      </c>
      <c r="C184" s="56">
        <v>0.1730054</v>
      </c>
      <c r="D184" s="57">
        <v>0.16775999999999999</v>
      </c>
      <c r="E184" s="54">
        <v>6.4099999999999999E-3</v>
      </c>
      <c r="F184" s="57">
        <v>0.15580530000000001</v>
      </c>
      <c r="G184" s="107"/>
    </row>
    <row r="185" spans="1:7" s="7" customFormat="1" ht="14" x14ac:dyDescent="0.35">
      <c r="A185" s="121"/>
      <c r="B185" s="47" t="s">
        <v>1275</v>
      </c>
      <c r="C185" s="56">
        <v>3.6443929999999999E-2</v>
      </c>
      <c r="D185" s="57">
        <v>4.5109530000000002E-2</v>
      </c>
      <c r="E185" s="54">
        <v>4.1799999999999997E-2</v>
      </c>
      <c r="F185" s="57">
        <v>3.614096E-2</v>
      </c>
      <c r="G185" s="108"/>
    </row>
    <row r="186" spans="1:7" s="7" customFormat="1" ht="8" customHeight="1" x14ac:dyDescent="0.35">
      <c r="A186" s="70"/>
      <c r="B186" s="51"/>
      <c r="C186" s="51"/>
      <c r="D186" s="51"/>
      <c r="E186" s="51"/>
      <c r="F186" s="51"/>
      <c r="G186" s="52"/>
    </row>
    <row r="187" spans="1:7" s="7" customFormat="1" x14ac:dyDescent="0.35">
      <c r="A187" s="119" t="s">
        <v>285</v>
      </c>
      <c r="B187" s="43" t="s">
        <v>1283</v>
      </c>
      <c r="C187" s="53">
        <v>3.9863899999999998E-6</v>
      </c>
      <c r="D187" s="54">
        <v>3.5400000000000001E-2</v>
      </c>
      <c r="E187" s="54">
        <v>6.5000000000000002E-2</v>
      </c>
      <c r="F187" s="57">
        <v>1.9355460000000001E-4</v>
      </c>
      <c r="G187" s="106">
        <v>4.3999999999999997E-2</v>
      </c>
    </row>
    <row r="188" spans="1:7" s="7" customFormat="1" ht="14" x14ac:dyDescent="0.35">
      <c r="A188" s="120"/>
      <c r="B188" s="47" t="s">
        <v>1276</v>
      </c>
      <c r="C188" s="56">
        <v>0.19060060000000001</v>
      </c>
      <c r="D188" s="54">
        <v>0.107</v>
      </c>
      <c r="E188" s="54">
        <v>8.4199999999999997E-2</v>
      </c>
      <c r="F188" s="57">
        <v>0.14996719999999999</v>
      </c>
      <c r="G188" s="107"/>
    </row>
    <row r="189" spans="1:7" s="7" customFormat="1" ht="14" x14ac:dyDescent="0.35">
      <c r="A189" s="121"/>
      <c r="B189" s="47" t="s">
        <v>1275</v>
      </c>
      <c r="C189" s="56">
        <v>4.0162549999999998E-2</v>
      </c>
      <c r="D189" s="54">
        <v>5.0599999999999999E-2</v>
      </c>
      <c r="E189" s="54">
        <v>4.5400000000000003E-2</v>
      </c>
      <c r="F189" s="57">
        <v>3.947995E-2</v>
      </c>
      <c r="G189" s="108"/>
    </row>
    <row r="190" spans="1:7" s="7" customFormat="1" ht="8" customHeight="1" x14ac:dyDescent="0.35">
      <c r="A190" s="70"/>
      <c r="B190" s="51"/>
      <c r="C190" s="51"/>
      <c r="D190" s="51"/>
      <c r="E190" s="51"/>
      <c r="F190" s="51"/>
      <c r="G190" s="52"/>
    </row>
    <row r="191" spans="1:7" s="7" customFormat="1" x14ac:dyDescent="0.35">
      <c r="A191" s="119" t="s">
        <v>286</v>
      </c>
      <c r="B191" s="43" t="s">
        <v>1283</v>
      </c>
      <c r="C191" s="53">
        <v>4.071635E-6</v>
      </c>
      <c r="D191" s="54">
        <v>2.3E-3</v>
      </c>
      <c r="E191" s="54">
        <v>0.46899999999999997</v>
      </c>
      <c r="F191" s="57">
        <v>2.5637819999999998E-5</v>
      </c>
      <c r="G191" s="106">
        <v>0.02</v>
      </c>
    </row>
    <row r="192" spans="1:7" s="7" customFormat="1" ht="14" x14ac:dyDescent="0.35">
      <c r="A192" s="120"/>
      <c r="B192" s="47" t="s">
        <v>1276</v>
      </c>
      <c r="C192" s="56">
        <v>0.27989579999999997</v>
      </c>
      <c r="D192" s="54">
        <v>0.23</v>
      </c>
      <c r="E192" s="54">
        <v>4.9399999999999999E-2</v>
      </c>
      <c r="F192" s="57">
        <v>0.25490649999999998</v>
      </c>
      <c r="G192" s="107"/>
    </row>
    <row r="193" spans="1:7" s="7" customFormat="1" ht="14" x14ac:dyDescent="0.35">
      <c r="A193" s="121"/>
      <c r="B193" s="47" t="s">
        <v>1275</v>
      </c>
      <c r="C193" s="56">
        <v>5.9037869999999999E-2</v>
      </c>
      <c r="D193" s="54">
        <v>7.4399999999999994E-2</v>
      </c>
      <c r="E193" s="54">
        <v>6.8099999999999994E-2</v>
      </c>
      <c r="F193" s="57">
        <v>5.9133600000000001E-2</v>
      </c>
      <c r="G193" s="108"/>
    </row>
    <row r="194" spans="1:7" s="7" customFormat="1" ht="8" customHeight="1" x14ac:dyDescent="0.35">
      <c r="A194" s="70"/>
      <c r="B194" s="51"/>
      <c r="C194" s="51"/>
      <c r="D194" s="51"/>
      <c r="E194" s="51"/>
      <c r="F194" s="51"/>
      <c r="G194" s="52"/>
    </row>
    <row r="195" spans="1:7" s="7" customFormat="1" x14ac:dyDescent="0.35">
      <c r="A195" s="119" t="s">
        <v>291</v>
      </c>
      <c r="B195" s="43" t="s">
        <v>1283</v>
      </c>
      <c r="C195" s="53">
        <v>4.3467549999999999E-6</v>
      </c>
      <c r="D195" s="54">
        <v>2.7000000000000001E-3</v>
      </c>
      <c r="E195" s="54">
        <v>0.36</v>
      </c>
      <c r="F195" s="57">
        <v>6.0310309999999998E-5</v>
      </c>
      <c r="G195" s="106">
        <v>1.4999999999999999E-2</v>
      </c>
    </row>
    <row r="196" spans="1:7" s="7" customFormat="1" ht="14" x14ac:dyDescent="0.35">
      <c r="A196" s="120"/>
      <c r="B196" s="47" t="s">
        <v>1276</v>
      </c>
      <c r="C196" s="56">
        <v>0.3242641</v>
      </c>
      <c r="D196" s="54">
        <v>0.26</v>
      </c>
      <c r="E196" s="54">
        <v>7.1499999999999994E-2</v>
      </c>
      <c r="F196" s="57">
        <v>0.27669959999999999</v>
      </c>
      <c r="G196" s="107"/>
    </row>
    <row r="197" spans="1:7" s="7" customFormat="1" ht="14" x14ac:dyDescent="0.35">
      <c r="A197" s="121"/>
      <c r="B197" s="47" t="s">
        <v>1275</v>
      </c>
      <c r="C197" s="56">
        <v>6.8610249999999998E-2</v>
      </c>
      <c r="D197" s="54">
        <v>8.5500000000000007E-2</v>
      </c>
      <c r="E197" s="54">
        <v>7.8E-2</v>
      </c>
      <c r="F197" s="57">
        <v>6.7490129999999995E-2</v>
      </c>
      <c r="G197" s="108"/>
    </row>
    <row r="198" spans="1:7" s="7" customFormat="1" ht="8" customHeight="1" x14ac:dyDescent="0.35">
      <c r="A198" s="70"/>
      <c r="B198" s="51"/>
      <c r="C198" s="51"/>
      <c r="D198" s="51"/>
      <c r="E198" s="51"/>
      <c r="F198" s="51"/>
      <c r="G198" s="52"/>
    </row>
    <row r="199" spans="1:7" s="7" customFormat="1" x14ac:dyDescent="0.35">
      <c r="A199" s="119" t="s">
        <v>295</v>
      </c>
      <c r="B199" s="43" t="s">
        <v>1283</v>
      </c>
      <c r="C199" s="53">
        <v>4.4330230000000002E-6</v>
      </c>
      <c r="D199" s="57">
        <v>7.4364880000000002E-5</v>
      </c>
      <c r="E199" s="54">
        <v>0.52600000000000002</v>
      </c>
      <c r="F199" s="57">
        <v>2.7748139999999999E-5</v>
      </c>
      <c r="G199" s="106">
        <v>2.5000000000000001E-2</v>
      </c>
    </row>
    <row r="200" spans="1:7" s="7" customFormat="1" ht="14" x14ac:dyDescent="0.35">
      <c r="A200" s="120"/>
      <c r="B200" s="47" t="s">
        <v>1276</v>
      </c>
      <c r="C200" s="56">
        <v>0.2497636</v>
      </c>
      <c r="D200" s="57">
        <v>0.26464070000000001</v>
      </c>
      <c r="E200" s="57">
        <v>-3.85E-2</v>
      </c>
      <c r="F200" s="57">
        <v>0.22755700000000001</v>
      </c>
      <c r="G200" s="107"/>
    </row>
    <row r="201" spans="1:7" s="7" customFormat="1" ht="14" x14ac:dyDescent="0.35">
      <c r="A201" s="121"/>
      <c r="B201" s="47" t="s">
        <v>1275</v>
      </c>
      <c r="C201" s="56">
        <v>5.2896659999999998E-2</v>
      </c>
      <c r="D201" s="57">
        <v>6.5385059999999995E-2</v>
      </c>
      <c r="E201" s="54">
        <v>6.0600000000000001E-2</v>
      </c>
      <c r="F201" s="57">
        <v>5.3024830000000002E-2</v>
      </c>
      <c r="G201" s="108"/>
    </row>
    <row r="202" spans="1:7" s="7" customFormat="1" ht="8" customHeight="1" x14ac:dyDescent="0.35">
      <c r="A202" s="70"/>
      <c r="B202" s="51"/>
      <c r="C202" s="51"/>
      <c r="D202" s="51"/>
      <c r="E202" s="51"/>
      <c r="F202" s="51"/>
      <c r="G202" s="52"/>
    </row>
    <row r="203" spans="1:7" s="7" customFormat="1" x14ac:dyDescent="0.35">
      <c r="A203" s="119" t="s">
        <v>296</v>
      </c>
      <c r="B203" s="43" t="s">
        <v>1283</v>
      </c>
      <c r="C203" s="53">
        <v>4.4330230000000002E-6</v>
      </c>
      <c r="D203" s="57">
        <v>7.4364880000000002E-5</v>
      </c>
      <c r="E203" s="54">
        <v>0.52600000000000002</v>
      </c>
      <c r="F203" s="57">
        <v>2.7748139999999999E-5</v>
      </c>
      <c r="G203" s="106">
        <v>2.5000000000000001E-2</v>
      </c>
    </row>
    <row r="204" spans="1:7" s="7" customFormat="1" ht="14" x14ac:dyDescent="0.35">
      <c r="A204" s="120"/>
      <c r="B204" s="47" t="s">
        <v>1276</v>
      </c>
      <c r="C204" s="56">
        <v>0.2497636</v>
      </c>
      <c r="D204" s="57">
        <v>0.26460699999999998</v>
      </c>
      <c r="E204" s="57">
        <v>-3.85E-2</v>
      </c>
      <c r="F204" s="57">
        <v>0.22755700000000001</v>
      </c>
      <c r="G204" s="107"/>
    </row>
    <row r="205" spans="1:7" s="7" customFormat="1" ht="14" x14ac:dyDescent="0.35">
      <c r="A205" s="121"/>
      <c r="B205" s="47" t="s">
        <v>1275</v>
      </c>
      <c r="C205" s="56">
        <v>5.2896659999999998E-2</v>
      </c>
      <c r="D205" s="57">
        <v>6.5385059999999995E-2</v>
      </c>
      <c r="E205" s="54">
        <v>6.0600000000000001E-2</v>
      </c>
      <c r="F205" s="57">
        <v>5.3024830000000002E-2</v>
      </c>
      <c r="G205" s="108"/>
    </row>
    <row r="206" spans="1:7" s="7" customFormat="1" ht="8" customHeight="1" x14ac:dyDescent="0.35">
      <c r="A206" s="70"/>
      <c r="B206" s="51"/>
      <c r="C206" s="51"/>
      <c r="D206" s="51"/>
      <c r="E206" s="51"/>
      <c r="F206" s="51"/>
      <c r="G206" s="52"/>
    </row>
    <row r="207" spans="1:7" s="7" customFormat="1" x14ac:dyDescent="0.35">
      <c r="A207" s="119" t="s">
        <v>299</v>
      </c>
      <c r="B207" s="43" t="s">
        <v>1283</v>
      </c>
      <c r="C207" s="53">
        <v>4.7327359999999997E-6</v>
      </c>
      <c r="D207" s="54">
        <v>6.2300000000000003E-3</v>
      </c>
      <c r="E207" s="54">
        <v>0.34100000000000003</v>
      </c>
      <c r="F207" s="55">
        <v>6.2868389999999997E-6</v>
      </c>
      <c r="G207" s="106">
        <v>1.4999999999999999E-2</v>
      </c>
    </row>
    <row r="208" spans="1:7" s="7" customFormat="1" ht="14" x14ac:dyDescent="0.35">
      <c r="A208" s="120"/>
      <c r="B208" s="47" t="s">
        <v>1276</v>
      </c>
      <c r="C208" s="56">
        <v>0.31997560000000003</v>
      </c>
      <c r="D208" s="54">
        <v>0.24</v>
      </c>
      <c r="E208" s="54">
        <v>7.5200000000000003E-2</v>
      </c>
      <c r="F208" s="57">
        <v>0.30680590000000002</v>
      </c>
      <c r="G208" s="107"/>
    </row>
    <row r="209" spans="1:7" s="7" customFormat="1" ht="14" x14ac:dyDescent="0.35">
      <c r="A209" s="121"/>
      <c r="B209" s="47" t="s">
        <v>1275</v>
      </c>
      <c r="C209" s="56">
        <v>6.7980170000000006E-2</v>
      </c>
      <c r="D209" s="54">
        <v>8.6599999999999996E-2</v>
      </c>
      <c r="E209" s="54">
        <v>7.8799999999999995E-2</v>
      </c>
      <c r="F209" s="57">
        <v>6.6100870000000006E-2</v>
      </c>
      <c r="G209" s="108"/>
    </row>
    <row r="210" spans="1:7" s="7" customFormat="1" ht="8" customHeight="1" x14ac:dyDescent="0.35">
      <c r="A210" s="70"/>
      <c r="B210" s="51"/>
      <c r="C210" s="51"/>
      <c r="D210" s="51"/>
      <c r="E210" s="51"/>
      <c r="F210" s="51"/>
      <c r="G210" s="52"/>
    </row>
    <row r="211" spans="1:7" s="7" customFormat="1" x14ac:dyDescent="0.35">
      <c r="A211" s="119" t="s">
        <v>303</v>
      </c>
      <c r="B211" s="43" t="s">
        <v>1283</v>
      </c>
      <c r="C211" s="53">
        <v>4.7327359999999997E-6</v>
      </c>
      <c r="D211" s="54">
        <v>6.2300000000000003E-3</v>
      </c>
      <c r="E211" s="54">
        <v>0.34100000000000003</v>
      </c>
      <c r="F211" s="55">
        <v>6.2868389999999997E-6</v>
      </c>
      <c r="G211" s="106">
        <v>1.4999999999999999E-2</v>
      </c>
    </row>
    <row r="212" spans="1:7" s="7" customFormat="1" ht="14" x14ac:dyDescent="0.35">
      <c r="A212" s="120"/>
      <c r="B212" s="47" t="s">
        <v>1276</v>
      </c>
      <c r="C212" s="56">
        <v>0.31997560000000003</v>
      </c>
      <c r="D212" s="54">
        <v>0.24</v>
      </c>
      <c r="E212" s="54">
        <v>7.5200000000000003E-2</v>
      </c>
      <c r="F212" s="57">
        <v>0.30680590000000002</v>
      </c>
      <c r="G212" s="107"/>
    </row>
    <row r="213" spans="1:7" s="7" customFormat="1" ht="14" x14ac:dyDescent="0.35">
      <c r="A213" s="121"/>
      <c r="B213" s="47" t="s">
        <v>1275</v>
      </c>
      <c r="C213" s="56">
        <v>6.7980170000000006E-2</v>
      </c>
      <c r="D213" s="54">
        <v>8.6599999999999996E-2</v>
      </c>
      <c r="E213" s="54">
        <v>7.8799999999999995E-2</v>
      </c>
      <c r="F213" s="57">
        <v>6.6100870000000006E-2</v>
      </c>
      <c r="G213" s="108"/>
    </row>
    <row r="214" spans="1:7" s="7" customFormat="1" ht="8" customHeight="1" x14ac:dyDescent="0.35">
      <c r="A214" s="70"/>
      <c r="B214" s="51"/>
      <c r="C214" s="51"/>
      <c r="D214" s="51"/>
      <c r="E214" s="51"/>
      <c r="F214" s="51"/>
      <c r="G214" s="52"/>
    </row>
    <row r="215" spans="1:7" s="7" customFormat="1" ht="14.25" customHeight="1" x14ac:dyDescent="0.35">
      <c r="A215" s="119" t="s">
        <v>305</v>
      </c>
      <c r="B215" s="43" t="s">
        <v>1283</v>
      </c>
      <c r="C215" s="53">
        <v>4.7836000000000002E-6</v>
      </c>
      <c r="D215" s="54">
        <v>4.0099999999999997E-2</v>
      </c>
      <c r="E215" s="54">
        <v>9.01E-2</v>
      </c>
      <c r="F215" s="57">
        <v>5.2118119999999997E-4</v>
      </c>
      <c r="G215" s="106">
        <v>4.9000000000000002E-2</v>
      </c>
    </row>
    <row r="216" spans="1:7" s="7" customFormat="1" ht="14" x14ac:dyDescent="0.35">
      <c r="A216" s="120"/>
      <c r="B216" s="47" t="s">
        <v>1276</v>
      </c>
      <c r="C216" s="56">
        <v>0.17942279999999999</v>
      </c>
      <c r="D216" s="54">
        <v>9.9599999999999994E-2</v>
      </c>
      <c r="E216" s="54">
        <v>7.3700000000000002E-2</v>
      </c>
      <c r="F216" s="57">
        <v>0.13503319999999999</v>
      </c>
      <c r="G216" s="107"/>
    </row>
    <row r="217" spans="1:7" s="7" customFormat="1" ht="14" x14ac:dyDescent="0.35">
      <c r="A217" s="121"/>
      <c r="B217" s="47" t="s">
        <v>1275</v>
      </c>
      <c r="C217" s="56">
        <v>3.8138789999999999E-2</v>
      </c>
      <c r="D217" s="54">
        <v>4.82E-2</v>
      </c>
      <c r="E217" s="54">
        <v>4.3299999999999998E-2</v>
      </c>
      <c r="F217" s="57">
        <v>3.8279019999999997E-2</v>
      </c>
      <c r="G217" s="108"/>
    </row>
    <row r="218" spans="1:7" s="7" customFormat="1" ht="8" customHeight="1" x14ac:dyDescent="0.35">
      <c r="A218" s="70"/>
      <c r="B218" s="51"/>
      <c r="C218" s="51"/>
      <c r="D218" s="51"/>
      <c r="E218" s="51"/>
      <c r="F218" s="51"/>
      <c r="G218" s="52"/>
    </row>
    <row r="219" spans="1:7" s="7" customFormat="1" x14ac:dyDescent="0.35">
      <c r="A219" s="119" t="s">
        <v>311</v>
      </c>
      <c r="B219" s="43" t="s">
        <v>1283</v>
      </c>
      <c r="C219" s="53">
        <v>4.8007959999999997E-6</v>
      </c>
      <c r="D219" s="54">
        <v>9.8899999999999995E-3</v>
      </c>
      <c r="E219" s="54">
        <v>0.152</v>
      </c>
      <c r="F219" s="57">
        <v>1.5514409999999999E-5</v>
      </c>
      <c r="G219" s="106">
        <v>2.5000000000000001E-2</v>
      </c>
    </row>
    <row r="220" spans="1:7" s="7" customFormat="1" ht="14" x14ac:dyDescent="0.35">
      <c r="A220" s="120"/>
      <c r="B220" s="47" t="s">
        <v>1276</v>
      </c>
      <c r="C220" s="56">
        <v>0.24877959999999999</v>
      </c>
      <c r="D220" s="54">
        <v>0.17599999999999999</v>
      </c>
      <c r="E220" s="54">
        <v>8.7599999999999997E-2</v>
      </c>
      <c r="F220" s="57">
        <v>0.2294088</v>
      </c>
      <c r="G220" s="107"/>
    </row>
    <row r="221" spans="1:7" s="7" customFormat="1" ht="14" x14ac:dyDescent="0.35">
      <c r="A221" s="121"/>
      <c r="B221" s="47" t="s">
        <v>1275</v>
      </c>
      <c r="C221" s="56">
        <v>5.2890699999999999E-2</v>
      </c>
      <c r="D221" s="54">
        <v>6.7400000000000002E-2</v>
      </c>
      <c r="E221" s="54">
        <v>6.0900000000000003E-2</v>
      </c>
      <c r="F221" s="57">
        <v>5.1773810000000003E-2</v>
      </c>
      <c r="G221" s="108"/>
    </row>
    <row r="222" spans="1:7" s="7" customFormat="1" ht="8" customHeight="1" x14ac:dyDescent="0.35">
      <c r="A222" s="70"/>
      <c r="B222" s="51"/>
      <c r="C222" s="51"/>
      <c r="D222" s="51"/>
      <c r="E222" s="51"/>
      <c r="F222" s="51"/>
      <c r="G222" s="52"/>
    </row>
    <row r="223" spans="1:7" s="7" customFormat="1" ht="14.25" customHeight="1" x14ac:dyDescent="0.35">
      <c r="A223" s="119" t="s">
        <v>320</v>
      </c>
      <c r="B223" s="43" t="s">
        <v>1283</v>
      </c>
      <c r="C223" s="53">
        <v>4.8246539999999997E-6</v>
      </c>
      <c r="D223" s="54">
        <v>1.5399999999999999E-3</v>
      </c>
      <c r="E223" s="54">
        <v>0.248</v>
      </c>
      <c r="F223" s="57">
        <v>5.792822E-5</v>
      </c>
      <c r="G223" s="106">
        <v>0.08</v>
      </c>
    </row>
    <row r="224" spans="1:7" s="7" customFormat="1" ht="14" x14ac:dyDescent="0.35">
      <c r="A224" s="120"/>
      <c r="B224" s="47" t="s">
        <v>1276</v>
      </c>
      <c r="C224" s="56">
        <v>0.1457647</v>
      </c>
      <c r="D224" s="54">
        <v>0.124</v>
      </c>
      <c r="E224" s="54">
        <v>4.0500000000000001E-2</v>
      </c>
      <c r="F224" s="57">
        <v>0.1255039</v>
      </c>
      <c r="G224" s="107"/>
    </row>
    <row r="225" spans="1:7" s="7" customFormat="1" ht="14" x14ac:dyDescent="0.35">
      <c r="A225" s="121"/>
      <c r="B225" s="47" t="s">
        <v>1275</v>
      </c>
      <c r="C225" s="56">
        <v>3.099708E-2</v>
      </c>
      <c r="D225" s="54">
        <v>3.85E-2</v>
      </c>
      <c r="E225" s="54">
        <v>3.5000000000000003E-2</v>
      </c>
      <c r="F225" s="57">
        <v>3.0536489999999999E-2</v>
      </c>
      <c r="G225" s="108"/>
    </row>
    <row r="226" spans="1:7" s="7" customFormat="1" ht="8" customHeight="1" x14ac:dyDescent="0.35">
      <c r="A226" s="70"/>
      <c r="B226" s="51"/>
      <c r="C226" s="51"/>
      <c r="D226" s="51"/>
      <c r="E226" s="51"/>
      <c r="F226" s="51"/>
      <c r="G226" s="52"/>
    </row>
    <row r="227" spans="1:7" s="7" customFormat="1" x14ac:dyDescent="0.35">
      <c r="A227" s="119" t="s">
        <v>329</v>
      </c>
      <c r="B227" s="43" t="s">
        <v>1283</v>
      </c>
      <c r="C227" s="53">
        <v>4.8664739999999996E-6</v>
      </c>
      <c r="D227" s="54">
        <v>7.6899999999999998E-3</v>
      </c>
      <c r="E227" s="54">
        <v>0.185</v>
      </c>
      <c r="F227" s="57">
        <v>4.0249079999999999E-5</v>
      </c>
      <c r="G227" s="106">
        <v>0.104</v>
      </c>
    </row>
    <row r="228" spans="1:7" s="7" customFormat="1" ht="14" x14ac:dyDescent="0.35">
      <c r="A228" s="120"/>
      <c r="B228" s="47" t="s">
        <v>1276</v>
      </c>
      <c r="C228" s="56">
        <v>0.12758520000000001</v>
      </c>
      <c r="D228" s="54">
        <v>9.2700000000000005E-2</v>
      </c>
      <c r="E228" s="54">
        <v>4.1099999999999998E-2</v>
      </c>
      <c r="F228" s="57">
        <v>0.1115095</v>
      </c>
      <c r="G228" s="107"/>
    </row>
    <row r="229" spans="1:7" s="7" customFormat="1" ht="14" x14ac:dyDescent="0.35">
      <c r="A229" s="121"/>
      <c r="B229" s="47" t="s">
        <v>1275</v>
      </c>
      <c r="C229" s="56">
        <v>2.71425E-2</v>
      </c>
      <c r="D229" s="54">
        <v>3.44E-2</v>
      </c>
      <c r="E229" s="54">
        <v>3.09E-2</v>
      </c>
      <c r="F229" s="57">
        <v>2.654664E-2</v>
      </c>
      <c r="G229" s="108"/>
    </row>
    <row r="230" spans="1:7" s="7" customFormat="1" ht="8" customHeight="1" x14ac:dyDescent="0.35">
      <c r="A230" s="70"/>
      <c r="B230" s="51"/>
      <c r="C230" s="51"/>
      <c r="D230" s="51"/>
      <c r="E230" s="51"/>
      <c r="F230" s="51"/>
      <c r="G230" s="52"/>
    </row>
    <row r="231" spans="1:7" s="7" customFormat="1" x14ac:dyDescent="0.35">
      <c r="A231" s="119" t="s">
        <v>340</v>
      </c>
      <c r="B231" s="43" t="s">
        <v>1283</v>
      </c>
      <c r="C231" s="53">
        <v>4.9110449999999998E-6</v>
      </c>
      <c r="D231" s="54">
        <v>2.41E-2</v>
      </c>
      <c r="E231" s="54">
        <v>0.27300000000000002</v>
      </c>
      <c r="F231" s="57">
        <v>3.0646729999999999E-4</v>
      </c>
      <c r="G231" s="106">
        <v>2.9000000000000001E-2</v>
      </c>
    </row>
    <row r="232" spans="1:7" s="7" customFormat="1" ht="14" x14ac:dyDescent="0.35">
      <c r="A232" s="120"/>
      <c r="B232" s="47" t="s">
        <v>1276</v>
      </c>
      <c r="C232" s="56">
        <v>0.22294449999999999</v>
      </c>
      <c r="D232" s="54">
        <v>0.14099999999999999</v>
      </c>
      <c r="E232" s="54">
        <v>6.0900000000000003E-2</v>
      </c>
      <c r="F232" s="57">
        <v>0.17664150000000001</v>
      </c>
      <c r="G232" s="107"/>
    </row>
    <row r="233" spans="1:7" s="7" customFormat="1" ht="14" x14ac:dyDescent="0.35">
      <c r="A233" s="121"/>
      <c r="B233" s="47" t="s">
        <v>1275</v>
      </c>
      <c r="C233" s="56">
        <v>4.7450159999999998E-2</v>
      </c>
      <c r="D233" s="54">
        <v>6.2E-2</v>
      </c>
      <c r="E233" s="54">
        <v>5.5399999999999998E-2</v>
      </c>
      <c r="F233" s="57">
        <v>4.8069000000000001E-2</v>
      </c>
      <c r="G233" s="108"/>
    </row>
    <row r="234" spans="1:7" s="7" customFormat="1" ht="8" customHeight="1" x14ac:dyDescent="0.35">
      <c r="A234" s="70"/>
      <c r="B234" s="51"/>
      <c r="C234" s="51"/>
      <c r="D234" s="51"/>
      <c r="E234" s="51"/>
      <c r="F234" s="51"/>
      <c r="G234" s="52"/>
    </row>
    <row r="235" spans="1:7" s="7" customFormat="1" x14ac:dyDescent="0.35">
      <c r="A235" s="119" t="s">
        <v>338</v>
      </c>
      <c r="B235" s="43" t="s">
        <v>1283</v>
      </c>
      <c r="C235" s="53">
        <v>4.9110449999999998E-6</v>
      </c>
      <c r="D235" s="54">
        <v>2.41E-2</v>
      </c>
      <c r="E235" s="54">
        <v>0.27300000000000002</v>
      </c>
      <c r="F235" s="57">
        <v>3.0646729999999999E-4</v>
      </c>
      <c r="G235" s="106">
        <v>2.9000000000000001E-2</v>
      </c>
    </row>
    <row r="236" spans="1:7" s="7" customFormat="1" ht="14" x14ac:dyDescent="0.35">
      <c r="A236" s="120"/>
      <c r="B236" s="47" t="s">
        <v>1276</v>
      </c>
      <c r="C236" s="56">
        <v>0.22294449999999999</v>
      </c>
      <c r="D236" s="54">
        <v>0.14099999999999999</v>
      </c>
      <c r="E236" s="54">
        <v>6.0900000000000003E-2</v>
      </c>
      <c r="F236" s="57">
        <v>0.17664150000000001</v>
      </c>
      <c r="G236" s="107"/>
    </row>
    <row r="237" spans="1:7" s="7" customFormat="1" ht="14" x14ac:dyDescent="0.35">
      <c r="A237" s="121"/>
      <c r="B237" s="47" t="s">
        <v>1275</v>
      </c>
      <c r="C237" s="56">
        <v>4.7450159999999998E-2</v>
      </c>
      <c r="D237" s="54">
        <v>6.2E-2</v>
      </c>
      <c r="E237" s="54">
        <v>5.5399999999999998E-2</v>
      </c>
      <c r="F237" s="57">
        <v>4.8069000000000001E-2</v>
      </c>
      <c r="G237" s="108"/>
    </row>
    <row r="238" spans="1:7" s="7" customFormat="1" ht="8" customHeight="1" x14ac:dyDescent="0.35">
      <c r="A238" s="70"/>
      <c r="B238" s="51"/>
      <c r="C238" s="51"/>
      <c r="D238" s="51"/>
      <c r="E238" s="51"/>
      <c r="F238" s="51"/>
      <c r="G238" s="52"/>
    </row>
    <row r="239" spans="1:7" s="7" customFormat="1" x14ac:dyDescent="0.35">
      <c r="A239" s="119" t="s">
        <v>342</v>
      </c>
      <c r="B239" s="43" t="s">
        <v>1283</v>
      </c>
      <c r="C239" s="53">
        <v>4.9110449999999998E-6</v>
      </c>
      <c r="D239" s="54">
        <v>2.41E-2</v>
      </c>
      <c r="E239" s="54">
        <v>0.27300000000000002</v>
      </c>
      <c r="F239" s="57">
        <v>3.0646729999999999E-4</v>
      </c>
      <c r="G239" s="106">
        <v>2.9000000000000001E-2</v>
      </c>
    </row>
    <row r="240" spans="1:7" s="7" customFormat="1" ht="14" x14ac:dyDescent="0.35">
      <c r="A240" s="120"/>
      <c r="B240" s="47" t="s">
        <v>1276</v>
      </c>
      <c r="C240" s="56">
        <v>0.22294449999999999</v>
      </c>
      <c r="D240" s="54">
        <v>0.14099999999999999</v>
      </c>
      <c r="E240" s="54">
        <v>6.0900000000000003E-2</v>
      </c>
      <c r="F240" s="57">
        <v>0.17664150000000001</v>
      </c>
      <c r="G240" s="107"/>
    </row>
    <row r="241" spans="1:7" s="7" customFormat="1" ht="14" x14ac:dyDescent="0.35">
      <c r="A241" s="121"/>
      <c r="B241" s="47" t="s">
        <v>1275</v>
      </c>
      <c r="C241" s="56">
        <v>4.7450159999999998E-2</v>
      </c>
      <c r="D241" s="54">
        <v>6.2E-2</v>
      </c>
      <c r="E241" s="54">
        <v>5.5399999999999998E-2</v>
      </c>
      <c r="F241" s="57">
        <v>4.8069000000000001E-2</v>
      </c>
      <c r="G241" s="108"/>
    </row>
    <row r="242" spans="1:7" s="7" customFormat="1" ht="8" customHeight="1" x14ac:dyDescent="0.35">
      <c r="A242" s="70"/>
      <c r="B242" s="51"/>
      <c r="C242" s="51"/>
      <c r="D242" s="51"/>
      <c r="E242" s="51"/>
      <c r="F242" s="51"/>
      <c r="G242" s="52"/>
    </row>
    <row r="243" spans="1:7" s="7" customFormat="1" x14ac:dyDescent="0.35">
      <c r="A243" s="119" t="s">
        <v>334</v>
      </c>
      <c r="B243" s="43" t="s">
        <v>1283</v>
      </c>
      <c r="C243" s="53">
        <v>4.9110449999999998E-6</v>
      </c>
      <c r="D243" s="54">
        <v>2.41E-2</v>
      </c>
      <c r="E243" s="54">
        <v>0.27300000000000002</v>
      </c>
      <c r="F243" s="57">
        <v>3.0646729999999999E-4</v>
      </c>
      <c r="G243" s="106">
        <v>2.9000000000000001E-2</v>
      </c>
    </row>
    <row r="244" spans="1:7" s="7" customFormat="1" ht="14" x14ac:dyDescent="0.35">
      <c r="A244" s="120"/>
      <c r="B244" s="47" t="s">
        <v>1276</v>
      </c>
      <c r="C244" s="56">
        <v>0.22294449999999999</v>
      </c>
      <c r="D244" s="54">
        <v>0.14099999999999999</v>
      </c>
      <c r="E244" s="54">
        <v>6.0900000000000003E-2</v>
      </c>
      <c r="F244" s="57">
        <v>0.17664150000000001</v>
      </c>
      <c r="G244" s="107"/>
    </row>
    <row r="245" spans="1:7" s="7" customFormat="1" ht="14" x14ac:dyDescent="0.35">
      <c r="A245" s="121"/>
      <c r="B245" s="47" t="s">
        <v>1275</v>
      </c>
      <c r="C245" s="56">
        <v>4.7450159999999998E-2</v>
      </c>
      <c r="D245" s="54">
        <v>6.2E-2</v>
      </c>
      <c r="E245" s="54">
        <v>5.5399999999999998E-2</v>
      </c>
      <c r="F245" s="57">
        <v>4.8069000000000001E-2</v>
      </c>
      <c r="G245" s="108"/>
    </row>
    <row r="246" spans="1:7" s="7" customFormat="1" ht="8" customHeight="1" x14ac:dyDescent="0.35">
      <c r="A246" s="70"/>
      <c r="B246" s="51"/>
      <c r="C246" s="51"/>
      <c r="D246" s="51"/>
      <c r="E246" s="51"/>
      <c r="F246" s="51"/>
      <c r="G246" s="52"/>
    </row>
    <row r="247" spans="1:7" s="7" customFormat="1" x14ac:dyDescent="0.35">
      <c r="A247" s="119" t="s">
        <v>344</v>
      </c>
      <c r="B247" s="43" t="s">
        <v>1283</v>
      </c>
      <c r="C247" s="53">
        <v>5.312555E-6</v>
      </c>
      <c r="D247" s="57">
        <v>5.1948659999999998E-4</v>
      </c>
      <c r="E247" s="54">
        <v>0.91</v>
      </c>
      <c r="F247" s="57">
        <v>5.0722959999999999E-5</v>
      </c>
      <c r="G247" s="106">
        <v>5.8999999999999997E-2</v>
      </c>
    </row>
    <row r="248" spans="1:7" s="7" customFormat="1" ht="14" x14ac:dyDescent="0.35">
      <c r="A248" s="120"/>
      <c r="B248" s="47" t="s">
        <v>1276</v>
      </c>
      <c r="C248" s="56">
        <v>0.16193009999999999</v>
      </c>
      <c r="D248" s="57">
        <v>0.15375539999999999</v>
      </c>
      <c r="E248" s="54">
        <v>4.5199999999999997E-3</v>
      </c>
      <c r="F248" s="57">
        <v>0.14414389999999999</v>
      </c>
      <c r="G248" s="107"/>
    </row>
    <row r="249" spans="1:7" s="7" customFormat="1" ht="14" x14ac:dyDescent="0.35">
      <c r="A249" s="121"/>
      <c r="B249" s="47" t="s">
        <v>1275</v>
      </c>
      <c r="C249" s="56">
        <v>3.4595899999999999E-2</v>
      </c>
      <c r="D249" s="57">
        <v>4.357134E-2</v>
      </c>
      <c r="E249" s="54">
        <v>3.9899999999999998E-2</v>
      </c>
      <c r="F249" s="57">
        <v>3.4790729999999999E-2</v>
      </c>
      <c r="G249" s="108"/>
    </row>
    <row r="250" spans="1:7" s="7" customFormat="1" ht="8" customHeight="1" x14ac:dyDescent="0.35">
      <c r="A250" s="70"/>
      <c r="B250" s="51"/>
      <c r="C250" s="51"/>
      <c r="D250" s="51"/>
      <c r="E250" s="51"/>
      <c r="F250" s="51"/>
      <c r="G250" s="52"/>
    </row>
    <row r="251" spans="1:7" s="7" customFormat="1" x14ac:dyDescent="0.35">
      <c r="A251" s="119" t="s">
        <v>347</v>
      </c>
      <c r="B251" s="43" t="s">
        <v>1283</v>
      </c>
      <c r="C251" s="53">
        <v>5.7669620000000002E-6</v>
      </c>
      <c r="D251" s="54">
        <v>1.49E-3</v>
      </c>
      <c r="E251" s="54">
        <v>0.55700000000000005</v>
      </c>
      <c r="F251" s="55">
        <v>5.0299510000000003E-6</v>
      </c>
      <c r="G251" s="106">
        <v>1.4999999999999999E-2</v>
      </c>
    </row>
    <row r="252" spans="1:7" s="7" customFormat="1" ht="14" x14ac:dyDescent="0.35">
      <c r="A252" s="120"/>
      <c r="B252" s="47" t="s">
        <v>1276</v>
      </c>
      <c r="C252" s="56">
        <v>0.31333569999999999</v>
      </c>
      <c r="D252" s="54">
        <v>0.27500000000000002</v>
      </c>
      <c r="E252" s="54">
        <v>4.58E-2</v>
      </c>
      <c r="F252" s="57">
        <v>0.3095077</v>
      </c>
      <c r="G252" s="107"/>
    </row>
    <row r="253" spans="1:7" s="7" customFormat="1" ht="14" x14ac:dyDescent="0.35">
      <c r="A253" s="121"/>
      <c r="B253" s="47" t="s">
        <v>1275</v>
      </c>
      <c r="C253" s="56">
        <v>6.7212220000000003E-2</v>
      </c>
      <c r="D253" s="54">
        <v>8.5199999999999998E-2</v>
      </c>
      <c r="E253" s="54">
        <v>7.7899999999999997E-2</v>
      </c>
      <c r="F253" s="57">
        <v>6.5959530000000002E-2</v>
      </c>
      <c r="G253" s="108"/>
    </row>
    <row r="254" spans="1:7" s="7" customFormat="1" ht="8" customHeight="1" x14ac:dyDescent="0.35">
      <c r="A254" s="70"/>
      <c r="B254" s="51"/>
      <c r="C254" s="51"/>
      <c r="D254" s="51"/>
      <c r="E254" s="51"/>
      <c r="F254" s="51"/>
      <c r="G254" s="52"/>
    </row>
    <row r="255" spans="1:7" s="7" customFormat="1" x14ac:dyDescent="0.35">
      <c r="A255" s="119" t="s">
        <v>356</v>
      </c>
      <c r="B255" s="43" t="s">
        <v>1283</v>
      </c>
      <c r="C255" s="53">
        <v>6.4315220000000004E-6</v>
      </c>
      <c r="D255" s="54">
        <v>2.0299999999999999E-2</v>
      </c>
      <c r="E255" s="54">
        <v>0.13</v>
      </c>
      <c r="F255" s="57">
        <v>9.9006619999999996E-5</v>
      </c>
      <c r="G255" s="106">
        <v>5.3999999999999999E-2</v>
      </c>
    </row>
    <row r="256" spans="1:7" s="7" customFormat="1" ht="14" x14ac:dyDescent="0.35">
      <c r="A256" s="120"/>
      <c r="B256" s="47" t="s">
        <v>1276</v>
      </c>
      <c r="C256" s="56">
        <v>0.16981180000000001</v>
      </c>
      <c r="D256" s="54">
        <v>0.108</v>
      </c>
      <c r="E256" s="54">
        <v>6.2899999999999998E-2</v>
      </c>
      <c r="F256" s="57">
        <v>0.1422581</v>
      </c>
      <c r="G256" s="107"/>
    </row>
    <row r="257" spans="1:7" s="7" customFormat="1" ht="14" x14ac:dyDescent="0.35">
      <c r="A257" s="121"/>
      <c r="B257" s="47" t="s">
        <v>1275</v>
      </c>
      <c r="C257" s="56">
        <v>3.6621760000000003E-2</v>
      </c>
      <c r="D257" s="54">
        <v>4.5999999999999999E-2</v>
      </c>
      <c r="E257" s="54">
        <v>4.1399999999999999E-2</v>
      </c>
      <c r="F257" s="57">
        <v>3.579823E-2</v>
      </c>
      <c r="G257" s="108"/>
    </row>
    <row r="258" spans="1:7" s="7" customFormat="1" ht="8" customHeight="1" x14ac:dyDescent="0.35">
      <c r="A258" s="70"/>
      <c r="B258" s="51"/>
      <c r="C258" s="51"/>
      <c r="D258" s="51"/>
      <c r="E258" s="51"/>
      <c r="F258" s="51"/>
      <c r="G258" s="52"/>
    </row>
    <row r="259" spans="1:7" s="7" customFormat="1" x14ac:dyDescent="0.35">
      <c r="A259" s="119" t="s">
        <v>360</v>
      </c>
      <c r="B259" s="43" t="s">
        <v>1283</v>
      </c>
      <c r="C259" s="53">
        <v>6.5909860000000001E-6</v>
      </c>
      <c r="D259" s="54">
        <v>4.4299999999999999E-3</v>
      </c>
      <c r="E259" s="54">
        <v>0.46600000000000003</v>
      </c>
      <c r="F259" s="57">
        <v>7.2914899999999995E-5</v>
      </c>
      <c r="G259" s="106">
        <v>5.3999999999999999E-2</v>
      </c>
    </row>
    <row r="260" spans="1:7" s="7" customFormat="1" ht="14" x14ac:dyDescent="0.35">
      <c r="A260" s="120"/>
      <c r="B260" s="47" t="s">
        <v>1276</v>
      </c>
      <c r="C260" s="56">
        <v>0.16891110000000001</v>
      </c>
      <c r="D260" s="54">
        <v>0.13100000000000001</v>
      </c>
      <c r="E260" s="54">
        <v>3.04E-2</v>
      </c>
      <c r="F260" s="57">
        <v>0.14640890000000001</v>
      </c>
      <c r="G260" s="107"/>
    </row>
    <row r="261" spans="1:7" s="7" customFormat="1" ht="14" x14ac:dyDescent="0.35">
      <c r="A261" s="121"/>
      <c r="B261" s="47" t="s">
        <v>1275</v>
      </c>
      <c r="C261" s="56">
        <v>3.6471730000000001E-2</v>
      </c>
      <c r="D261" s="54">
        <v>4.5699999999999998E-2</v>
      </c>
      <c r="E261" s="54">
        <v>4.1599999999999998E-2</v>
      </c>
      <c r="F261" s="57">
        <v>3.6132770000000002E-2</v>
      </c>
      <c r="G261" s="108"/>
    </row>
    <row r="262" spans="1:7" s="7" customFormat="1" ht="8" customHeight="1" x14ac:dyDescent="0.35">
      <c r="A262" s="70"/>
      <c r="B262" s="51"/>
      <c r="C262" s="51"/>
      <c r="D262" s="51"/>
      <c r="E262" s="51"/>
      <c r="F262" s="51"/>
      <c r="G262" s="52"/>
    </row>
    <row r="263" spans="1:7" s="7" customFormat="1" ht="14.25" customHeight="1" x14ac:dyDescent="0.35">
      <c r="A263" s="119" t="s">
        <v>359</v>
      </c>
      <c r="B263" s="43" t="s">
        <v>1283</v>
      </c>
      <c r="C263" s="53">
        <v>6.5909860000000001E-6</v>
      </c>
      <c r="D263" s="54">
        <v>4.4299999999999999E-3</v>
      </c>
      <c r="E263" s="54">
        <v>0.46600000000000003</v>
      </c>
      <c r="F263" s="57">
        <v>7.2914899999999995E-5</v>
      </c>
      <c r="G263" s="106">
        <v>5.3999999999999999E-2</v>
      </c>
    </row>
    <row r="264" spans="1:7" s="7" customFormat="1" ht="14" x14ac:dyDescent="0.35">
      <c r="A264" s="120"/>
      <c r="B264" s="47" t="s">
        <v>1276</v>
      </c>
      <c r="C264" s="56">
        <v>0.16891110000000001</v>
      </c>
      <c r="D264" s="54">
        <v>0.13100000000000001</v>
      </c>
      <c r="E264" s="54">
        <v>3.04E-2</v>
      </c>
      <c r="F264" s="57">
        <v>0.14640890000000001</v>
      </c>
      <c r="G264" s="107"/>
    </row>
    <row r="265" spans="1:7" s="7" customFormat="1" ht="14" x14ac:dyDescent="0.35">
      <c r="A265" s="121"/>
      <c r="B265" s="47" t="s">
        <v>1275</v>
      </c>
      <c r="C265" s="56">
        <v>3.6471730000000001E-2</v>
      </c>
      <c r="D265" s="54">
        <v>4.5699999999999998E-2</v>
      </c>
      <c r="E265" s="54">
        <v>4.1599999999999998E-2</v>
      </c>
      <c r="F265" s="57">
        <v>3.6132770000000002E-2</v>
      </c>
      <c r="G265" s="108"/>
    </row>
    <row r="266" spans="1:7" s="7" customFormat="1" ht="8" customHeight="1" x14ac:dyDescent="0.35">
      <c r="A266" s="70"/>
      <c r="B266" s="51"/>
      <c r="C266" s="51"/>
      <c r="D266" s="51"/>
      <c r="E266" s="51"/>
      <c r="F266" s="51"/>
      <c r="G266" s="52"/>
    </row>
    <row r="267" spans="1:7" s="7" customFormat="1" x14ac:dyDescent="0.35">
      <c r="A267" s="119" t="s">
        <v>367</v>
      </c>
      <c r="B267" s="43" t="s">
        <v>1283</v>
      </c>
      <c r="C267" s="53">
        <v>7.1603599999999998E-6</v>
      </c>
      <c r="D267" s="57">
        <v>9.3676009999999995E-4</v>
      </c>
      <c r="E267" s="54">
        <v>0.28000000000000003</v>
      </c>
      <c r="F267" s="57">
        <v>1.432857E-5</v>
      </c>
      <c r="G267" s="106">
        <v>4.3999999999999997E-2</v>
      </c>
    </row>
    <row r="268" spans="1:7" s="7" customFormat="1" ht="14" x14ac:dyDescent="0.35">
      <c r="A268" s="120"/>
      <c r="B268" s="47" t="s">
        <v>1276</v>
      </c>
      <c r="C268" s="56">
        <v>0.1851447</v>
      </c>
      <c r="D268" s="57">
        <v>0.1682014</v>
      </c>
      <c r="E268" s="54">
        <v>4.99E-2</v>
      </c>
      <c r="F268" s="57">
        <v>0.17430229999999999</v>
      </c>
      <c r="G268" s="107"/>
    </row>
    <row r="269" spans="1:7" s="7" customFormat="1" ht="14" x14ac:dyDescent="0.35">
      <c r="A269" s="121"/>
      <c r="B269" s="47" t="s">
        <v>1275</v>
      </c>
      <c r="C269" s="56">
        <v>4.0142070000000002E-2</v>
      </c>
      <c r="D269" s="57">
        <v>5.0063910000000003E-2</v>
      </c>
      <c r="E269" s="54">
        <v>4.6100000000000002E-2</v>
      </c>
      <c r="F269" s="57">
        <v>3.9170789999999997E-2</v>
      </c>
      <c r="G269" s="108"/>
    </row>
    <row r="270" spans="1:7" s="7" customFormat="1" ht="8" customHeight="1" x14ac:dyDescent="0.35">
      <c r="A270" s="70"/>
      <c r="B270" s="51"/>
      <c r="C270" s="51"/>
      <c r="D270" s="51"/>
      <c r="E270" s="51"/>
      <c r="F270" s="51"/>
      <c r="G270" s="52"/>
    </row>
    <row r="271" spans="1:7" s="7" customFormat="1" x14ac:dyDescent="0.35">
      <c r="A271" s="119" t="s">
        <v>381</v>
      </c>
      <c r="B271" s="43" t="s">
        <v>1283</v>
      </c>
      <c r="C271" s="53">
        <v>7.5978060000000001E-6</v>
      </c>
      <c r="D271" s="54">
        <v>2.1999999999999999E-2</v>
      </c>
      <c r="E271" s="54">
        <v>0.104</v>
      </c>
      <c r="F271" s="57">
        <v>9.2597359999999995E-4</v>
      </c>
      <c r="G271" s="106">
        <v>2.5000000000000001E-2</v>
      </c>
    </row>
    <row r="272" spans="1:7" s="7" customFormat="1" ht="14" x14ac:dyDescent="0.35">
      <c r="A272" s="120"/>
      <c r="B272" s="47" t="s">
        <v>1276</v>
      </c>
      <c r="C272" s="56">
        <v>0.24876619999999999</v>
      </c>
      <c r="D272" s="54">
        <v>0.155</v>
      </c>
      <c r="E272" s="54">
        <v>9.8799999999999999E-2</v>
      </c>
      <c r="F272" s="57">
        <v>0.1815485</v>
      </c>
      <c r="G272" s="107"/>
    </row>
    <row r="273" spans="1:7" s="7" customFormat="1" ht="14" x14ac:dyDescent="0.35">
      <c r="A273" s="121"/>
      <c r="B273" s="47" t="s">
        <v>1275</v>
      </c>
      <c r="C273" s="56">
        <v>5.409651E-2</v>
      </c>
      <c r="D273" s="54">
        <v>6.7299999999999999E-2</v>
      </c>
      <c r="E273" s="54">
        <v>6.0600000000000001E-2</v>
      </c>
      <c r="F273" s="57">
        <v>5.398638E-2</v>
      </c>
      <c r="G273" s="108"/>
    </row>
    <row r="274" spans="1:7" s="7" customFormat="1" ht="8" customHeight="1" x14ac:dyDescent="0.35">
      <c r="A274" s="70"/>
      <c r="B274" s="51"/>
      <c r="C274" s="51"/>
      <c r="D274" s="51"/>
      <c r="E274" s="51"/>
      <c r="F274" s="51"/>
      <c r="G274" s="52"/>
    </row>
    <row r="275" spans="1:7" s="7" customFormat="1" x14ac:dyDescent="0.35">
      <c r="A275" s="119" t="s">
        <v>384</v>
      </c>
      <c r="B275" s="43" t="s">
        <v>1283</v>
      </c>
      <c r="C275" s="53">
        <v>7.5978060000000001E-6</v>
      </c>
      <c r="D275" s="54">
        <v>2.1999999999999999E-2</v>
      </c>
      <c r="E275" s="54">
        <v>0.104</v>
      </c>
      <c r="F275" s="57">
        <v>9.2597359999999995E-4</v>
      </c>
      <c r="G275" s="106">
        <v>2.5000000000000001E-2</v>
      </c>
    </row>
    <row r="276" spans="1:7" s="7" customFormat="1" ht="14" x14ac:dyDescent="0.35">
      <c r="A276" s="120"/>
      <c r="B276" s="47" t="s">
        <v>1276</v>
      </c>
      <c r="C276" s="56">
        <v>0.24876619999999999</v>
      </c>
      <c r="D276" s="54">
        <v>0.155</v>
      </c>
      <c r="E276" s="54">
        <v>9.8799999999999999E-2</v>
      </c>
      <c r="F276" s="57">
        <v>0.1815484</v>
      </c>
      <c r="G276" s="107"/>
    </row>
    <row r="277" spans="1:7" s="7" customFormat="1" ht="14" x14ac:dyDescent="0.35">
      <c r="A277" s="121"/>
      <c r="B277" s="47" t="s">
        <v>1275</v>
      </c>
      <c r="C277" s="56">
        <v>5.409651E-2</v>
      </c>
      <c r="D277" s="54">
        <v>6.7299999999999999E-2</v>
      </c>
      <c r="E277" s="54">
        <v>6.0600000000000001E-2</v>
      </c>
      <c r="F277" s="57">
        <v>5.398638E-2</v>
      </c>
      <c r="G277" s="108"/>
    </row>
    <row r="278" spans="1:7" s="7" customFormat="1" ht="8" customHeight="1" x14ac:dyDescent="0.35">
      <c r="A278" s="70"/>
      <c r="B278" s="51"/>
      <c r="C278" s="51"/>
      <c r="D278" s="51"/>
      <c r="E278" s="51"/>
      <c r="F278" s="51"/>
      <c r="G278" s="52"/>
    </row>
    <row r="279" spans="1:7" s="7" customFormat="1" ht="14.25" customHeight="1" x14ac:dyDescent="0.35">
      <c r="A279" s="119" t="s">
        <v>379</v>
      </c>
      <c r="B279" s="43" t="s">
        <v>1283</v>
      </c>
      <c r="C279" s="53">
        <v>7.5978060000000001E-6</v>
      </c>
      <c r="D279" s="54">
        <v>2.1999999999999999E-2</v>
      </c>
      <c r="E279" s="54">
        <v>0.104</v>
      </c>
      <c r="F279" s="57">
        <v>9.2597359999999995E-4</v>
      </c>
      <c r="G279" s="106">
        <v>2.5000000000000001E-2</v>
      </c>
    </row>
    <row r="280" spans="1:7" s="7" customFormat="1" ht="14" x14ac:dyDescent="0.35">
      <c r="A280" s="120"/>
      <c r="B280" s="47" t="s">
        <v>1276</v>
      </c>
      <c r="C280" s="56">
        <v>0.24876619999999999</v>
      </c>
      <c r="D280" s="54">
        <v>0.155</v>
      </c>
      <c r="E280" s="54">
        <v>9.8799999999999999E-2</v>
      </c>
      <c r="F280" s="57">
        <v>0.1815484</v>
      </c>
      <c r="G280" s="107"/>
    </row>
    <row r="281" spans="1:7" s="7" customFormat="1" ht="14" x14ac:dyDescent="0.35">
      <c r="A281" s="121"/>
      <c r="B281" s="47" t="s">
        <v>1275</v>
      </c>
      <c r="C281" s="56">
        <v>5.409651E-2</v>
      </c>
      <c r="D281" s="54">
        <v>6.7299999999999999E-2</v>
      </c>
      <c r="E281" s="54">
        <v>6.0600000000000001E-2</v>
      </c>
      <c r="F281" s="57">
        <v>5.398638E-2</v>
      </c>
      <c r="G281" s="108"/>
    </row>
    <row r="282" spans="1:7" s="7" customFormat="1" ht="8" customHeight="1" x14ac:dyDescent="0.35">
      <c r="A282" s="70"/>
      <c r="B282" s="51"/>
      <c r="C282" s="51"/>
      <c r="D282" s="51"/>
      <c r="E282" s="51"/>
      <c r="F282" s="51"/>
      <c r="G282" s="52"/>
    </row>
    <row r="283" spans="1:7" s="7" customFormat="1" ht="14.25" customHeight="1" x14ac:dyDescent="0.35">
      <c r="A283" s="119" t="s">
        <v>375</v>
      </c>
      <c r="B283" s="43" t="s">
        <v>1283</v>
      </c>
      <c r="C283" s="53">
        <v>7.5978060000000001E-6</v>
      </c>
      <c r="D283" s="54">
        <v>2.2800000000000001E-2</v>
      </c>
      <c r="E283" s="54">
        <v>0.104</v>
      </c>
      <c r="F283" s="57">
        <v>9.2597359999999995E-4</v>
      </c>
      <c r="G283" s="106">
        <v>2.5000000000000001E-2</v>
      </c>
    </row>
    <row r="284" spans="1:7" s="7" customFormat="1" ht="14" x14ac:dyDescent="0.35">
      <c r="A284" s="120"/>
      <c r="B284" s="47" t="s">
        <v>1276</v>
      </c>
      <c r="C284" s="56">
        <v>0.24876619999999999</v>
      </c>
      <c r="D284" s="54">
        <v>0.155</v>
      </c>
      <c r="E284" s="54">
        <v>9.8799999999999999E-2</v>
      </c>
      <c r="F284" s="57">
        <v>0.1815484</v>
      </c>
      <c r="G284" s="107"/>
    </row>
    <row r="285" spans="1:7" s="7" customFormat="1" ht="14" x14ac:dyDescent="0.35">
      <c r="A285" s="121"/>
      <c r="B285" s="47" t="s">
        <v>1275</v>
      </c>
      <c r="C285" s="56">
        <v>5.409651E-2</v>
      </c>
      <c r="D285" s="54">
        <v>6.7400000000000002E-2</v>
      </c>
      <c r="E285" s="54">
        <v>6.0600000000000001E-2</v>
      </c>
      <c r="F285" s="57">
        <v>5.398638E-2</v>
      </c>
      <c r="G285" s="108"/>
    </row>
    <row r="286" spans="1:7" s="7" customFormat="1" ht="8" customHeight="1" x14ac:dyDescent="0.35">
      <c r="A286" s="70"/>
      <c r="B286" s="51"/>
      <c r="C286" s="51"/>
      <c r="D286" s="51"/>
      <c r="E286" s="51"/>
      <c r="F286" s="51"/>
      <c r="G286" s="52"/>
    </row>
    <row r="287" spans="1:7" s="7" customFormat="1" ht="14.25" customHeight="1" x14ac:dyDescent="0.35">
      <c r="A287" s="119" t="s">
        <v>407</v>
      </c>
      <c r="B287" s="43" t="s">
        <v>1283</v>
      </c>
      <c r="C287" s="53">
        <v>7.6318720000000006E-6</v>
      </c>
      <c r="D287" s="54">
        <v>3.3799999999999997E-2</v>
      </c>
      <c r="E287" s="54">
        <v>9.5899999999999999E-2</v>
      </c>
      <c r="F287" s="57">
        <v>5.1089790000000005E-4</v>
      </c>
      <c r="G287" s="106">
        <v>2.5000000000000001E-2</v>
      </c>
    </row>
    <row r="288" spans="1:7" s="7" customFormat="1" ht="14" x14ac:dyDescent="0.35">
      <c r="A288" s="120"/>
      <c r="B288" s="47" t="s">
        <v>1276</v>
      </c>
      <c r="C288" s="56">
        <v>0.245675</v>
      </c>
      <c r="D288" s="54">
        <v>0.14399999999999999</v>
      </c>
      <c r="E288" s="54">
        <v>0.10100000000000001</v>
      </c>
      <c r="F288" s="57">
        <v>0.19484860000000001</v>
      </c>
      <c r="G288" s="107"/>
    </row>
    <row r="289" spans="1:7" s="7" customFormat="1" ht="14" x14ac:dyDescent="0.35">
      <c r="A289" s="121"/>
      <c r="B289" s="47" t="s">
        <v>1275</v>
      </c>
      <c r="C289" s="56">
        <v>5.3436310000000001E-2</v>
      </c>
      <c r="D289" s="54">
        <v>6.7500000000000004E-2</v>
      </c>
      <c r="E289" s="54">
        <v>6.0499999999999998E-2</v>
      </c>
      <c r="F289" s="57">
        <v>5.5147759999999997E-2</v>
      </c>
      <c r="G289" s="108"/>
    </row>
    <row r="290" spans="1:7" s="7" customFormat="1" ht="8" customHeight="1" x14ac:dyDescent="0.35">
      <c r="A290" s="70"/>
      <c r="B290" s="51"/>
      <c r="C290" s="51"/>
      <c r="D290" s="51"/>
      <c r="E290" s="51"/>
      <c r="F290" s="51"/>
      <c r="G290" s="52"/>
    </row>
    <row r="291" spans="1:7" s="7" customFormat="1" ht="14.25" customHeight="1" x14ac:dyDescent="0.35">
      <c r="A291" s="119" t="s">
        <v>433</v>
      </c>
      <c r="B291" s="43" t="s">
        <v>1283</v>
      </c>
      <c r="C291" s="53">
        <v>7.6318720000000006E-6</v>
      </c>
      <c r="D291" s="54">
        <v>3.3799999999999997E-2</v>
      </c>
      <c r="E291" s="54">
        <v>9.5899999999999999E-2</v>
      </c>
      <c r="F291" s="57">
        <v>5.1089790000000005E-4</v>
      </c>
      <c r="G291" s="106">
        <v>2.5000000000000001E-2</v>
      </c>
    </row>
    <row r="292" spans="1:7" s="7" customFormat="1" ht="14" x14ac:dyDescent="0.35">
      <c r="A292" s="120"/>
      <c r="B292" s="47" t="s">
        <v>1276</v>
      </c>
      <c r="C292" s="56">
        <v>0.245675</v>
      </c>
      <c r="D292" s="54">
        <v>0.14399999999999999</v>
      </c>
      <c r="E292" s="54">
        <v>0.10100000000000001</v>
      </c>
      <c r="F292" s="57">
        <v>0.19484860000000001</v>
      </c>
      <c r="G292" s="107"/>
    </row>
    <row r="293" spans="1:7" s="7" customFormat="1" ht="14" x14ac:dyDescent="0.35">
      <c r="A293" s="121"/>
      <c r="B293" s="47" t="s">
        <v>1275</v>
      </c>
      <c r="C293" s="56">
        <v>5.3436310000000001E-2</v>
      </c>
      <c r="D293" s="54">
        <v>6.7500000000000004E-2</v>
      </c>
      <c r="E293" s="54">
        <v>6.0499999999999998E-2</v>
      </c>
      <c r="F293" s="57">
        <v>5.5147759999999997E-2</v>
      </c>
      <c r="G293" s="108"/>
    </row>
    <row r="294" spans="1:7" s="7" customFormat="1" ht="8" customHeight="1" x14ac:dyDescent="0.35">
      <c r="A294" s="70"/>
      <c r="B294" s="51"/>
      <c r="C294" s="51"/>
      <c r="D294" s="51"/>
      <c r="E294" s="51"/>
      <c r="F294" s="51"/>
      <c r="G294" s="52"/>
    </row>
    <row r="295" spans="1:7" s="7" customFormat="1" ht="14.25" customHeight="1" x14ac:dyDescent="0.35">
      <c r="A295" s="119" t="s">
        <v>419</v>
      </c>
      <c r="B295" s="43" t="s">
        <v>1283</v>
      </c>
      <c r="C295" s="53">
        <v>7.6318720000000006E-6</v>
      </c>
      <c r="D295" s="54">
        <v>3.3799999999999997E-2</v>
      </c>
      <c r="E295" s="54">
        <v>9.5899999999999999E-2</v>
      </c>
      <c r="F295" s="57">
        <v>5.1089790000000005E-4</v>
      </c>
      <c r="G295" s="106">
        <v>2.5000000000000001E-2</v>
      </c>
    </row>
    <row r="296" spans="1:7" s="7" customFormat="1" ht="14" x14ac:dyDescent="0.35">
      <c r="A296" s="120"/>
      <c r="B296" s="47" t="s">
        <v>1276</v>
      </c>
      <c r="C296" s="56">
        <v>0.245675</v>
      </c>
      <c r="D296" s="54">
        <v>0.14399999999999999</v>
      </c>
      <c r="E296" s="54">
        <v>0.10100000000000001</v>
      </c>
      <c r="F296" s="57">
        <v>0.19484860000000001</v>
      </c>
      <c r="G296" s="107"/>
    </row>
    <row r="297" spans="1:7" s="7" customFormat="1" ht="14" x14ac:dyDescent="0.35">
      <c r="A297" s="121"/>
      <c r="B297" s="47" t="s">
        <v>1275</v>
      </c>
      <c r="C297" s="56">
        <v>5.3436310000000001E-2</v>
      </c>
      <c r="D297" s="54">
        <v>6.7500000000000004E-2</v>
      </c>
      <c r="E297" s="54">
        <v>6.0499999999999998E-2</v>
      </c>
      <c r="F297" s="57">
        <v>5.5147759999999997E-2</v>
      </c>
      <c r="G297" s="108"/>
    </row>
    <row r="298" spans="1:7" s="7" customFormat="1" ht="8" customHeight="1" x14ac:dyDescent="0.35">
      <c r="A298" s="70"/>
      <c r="B298" s="51"/>
      <c r="C298" s="51"/>
      <c r="D298" s="51"/>
      <c r="E298" s="51"/>
      <c r="F298" s="51"/>
      <c r="G298" s="52"/>
    </row>
    <row r="299" spans="1:7" s="7" customFormat="1" ht="14.25" customHeight="1" x14ac:dyDescent="0.35">
      <c r="A299" s="119" t="s">
        <v>423</v>
      </c>
      <c r="B299" s="43" t="s">
        <v>1283</v>
      </c>
      <c r="C299" s="53">
        <v>7.6318720000000006E-6</v>
      </c>
      <c r="D299" s="54">
        <v>3.3799999999999997E-2</v>
      </c>
      <c r="E299" s="54">
        <v>9.5899999999999999E-2</v>
      </c>
      <c r="F299" s="57">
        <v>5.1089790000000005E-4</v>
      </c>
      <c r="G299" s="106">
        <v>2.5000000000000001E-2</v>
      </c>
    </row>
    <row r="300" spans="1:7" s="7" customFormat="1" ht="14" x14ac:dyDescent="0.35">
      <c r="A300" s="120"/>
      <c r="B300" s="47" t="s">
        <v>1276</v>
      </c>
      <c r="C300" s="56">
        <v>0.245675</v>
      </c>
      <c r="D300" s="54">
        <v>0.14399999999999999</v>
      </c>
      <c r="E300" s="54">
        <v>0.10100000000000001</v>
      </c>
      <c r="F300" s="57">
        <v>0.19484860000000001</v>
      </c>
      <c r="G300" s="107"/>
    </row>
    <row r="301" spans="1:7" s="7" customFormat="1" ht="14" x14ac:dyDescent="0.35">
      <c r="A301" s="121"/>
      <c r="B301" s="47" t="s">
        <v>1275</v>
      </c>
      <c r="C301" s="56">
        <v>5.3436310000000001E-2</v>
      </c>
      <c r="D301" s="54">
        <v>6.7500000000000004E-2</v>
      </c>
      <c r="E301" s="54">
        <v>6.0499999999999998E-2</v>
      </c>
      <c r="F301" s="57">
        <v>5.5147759999999997E-2</v>
      </c>
      <c r="G301" s="108"/>
    </row>
    <row r="302" spans="1:7" s="7" customFormat="1" ht="8" customHeight="1" x14ac:dyDescent="0.35">
      <c r="A302" s="70"/>
      <c r="B302" s="51"/>
      <c r="C302" s="51"/>
      <c r="D302" s="51"/>
      <c r="E302" s="51"/>
      <c r="F302" s="51"/>
      <c r="G302" s="52"/>
    </row>
    <row r="303" spans="1:7" s="7" customFormat="1" ht="14.25" customHeight="1" x14ac:dyDescent="0.35">
      <c r="A303" s="119" t="s">
        <v>425</v>
      </c>
      <c r="B303" s="43" t="s">
        <v>1283</v>
      </c>
      <c r="C303" s="53">
        <v>7.6318720000000006E-6</v>
      </c>
      <c r="D303" s="54">
        <v>3.3799999999999997E-2</v>
      </c>
      <c r="E303" s="54">
        <v>9.5899999999999999E-2</v>
      </c>
      <c r="F303" s="57">
        <v>5.1089790000000005E-4</v>
      </c>
      <c r="G303" s="106">
        <v>2.5000000000000001E-2</v>
      </c>
    </row>
    <row r="304" spans="1:7" s="7" customFormat="1" ht="14" x14ac:dyDescent="0.35">
      <c r="A304" s="120"/>
      <c r="B304" s="47" t="s">
        <v>1276</v>
      </c>
      <c r="C304" s="56">
        <v>0.245675</v>
      </c>
      <c r="D304" s="54">
        <v>0.14399999999999999</v>
      </c>
      <c r="E304" s="54">
        <v>0.10100000000000001</v>
      </c>
      <c r="F304" s="57">
        <v>0.19484860000000001</v>
      </c>
      <c r="G304" s="107"/>
    </row>
    <row r="305" spans="1:7" s="7" customFormat="1" ht="14" x14ac:dyDescent="0.35">
      <c r="A305" s="121"/>
      <c r="B305" s="47" t="s">
        <v>1275</v>
      </c>
      <c r="C305" s="56">
        <v>5.3436310000000001E-2</v>
      </c>
      <c r="D305" s="54">
        <v>6.7500000000000004E-2</v>
      </c>
      <c r="E305" s="54">
        <v>6.0499999999999998E-2</v>
      </c>
      <c r="F305" s="57">
        <v>5.5147759999999997E-2</v>
      </c>
      <c r="G305" s="108"/>
    </row>
    <row r="306" spans="1:7" s="7" customFormat="1" ht="8" customHeight="1" x14ac:dyDescent="0.35">
      <c r="A306" s="70"/>
      <c r="B306" s="51"/>
      <c r="C306" s="51"/>
      <c r="D306" s="51"/>
      <c r="E306" s="51"/>
      <c r="F306" s="51"/>
      <c r="G306" s="52"/>
    </row>
    <row r="307" spans="1:7" s="7" customFormat="1" ht="14.25" customHeight="1" x14ac:dyDescent="0.35">
      <c r="A307" s="119" t="s">
        <v>427</v>
      </c>
      <c r="B307" s="43" t="s">
        <v>1283</v>
      </c>
      <c r="C307" s="53">
        <v>7.6318720000000006E-6</v>
      </c>
      <c r="D307" s="54">
        <v>3.3799999999999997E-2</v>
      </c>
      <c r="E307" s="54">
        <v>9.5899999999999999E-2</v>
      </c>
      <c r="F307" s="57">
        <v>5.1089790000000005E-4</v>
      </c>
      <c r="G307" s="106">
        <v>2.5000000000000001E-2</v>
      </c>
    </row>
    <row r="308" spans="1:7" s="7" customFormat="1" ht="14" x14ac:dyDescent="0.35">
      <c r="A308" s="120"/>
      <c r="B308" s="47" t="s">
        <v>1276</v>
      </c>
      <c r="C308" s="56">
        <v>0.245675</v>
      </c>
      <c r="D308" s="54">
        <v>0.14399999999999999</v>
      </c>
      <c r="E308" s="54">
        <v>0.10100000000000001</v>
      </c>
      <c r="F308" s="57">
        <v>0.19484860000000001</v>
      </c>
      <c r="G308" s="107"/>
    </row>
    <row r="309" spans="1:7" s="7" customFormat="1" ht="14" x14ac:dyDescent="0.35">
      <c r="A309" s="121"/>
      <c r="B309" s="47" t="s">
        <v>1275</v>
      </c>
      <c r="C309" s="56">
        <v>5.3436310000000001E-2</v>
      </c>
      <c r="D309" s="54">
        <v>6.7500000000000004E-2</v>
      </c>
      <c r="E309" s="54">
        <v>6.0499999999999998E-2</v>
      </c>
      <c r="F309" s="57">
        <v>5.5147759999999997E-2</v>
      </c>
      <c r="G309" s="108"/>
    </row>
    <row r="310" spans="1:7" s="7" customFormat="1" ht="8" customHeight="1" x14ac:dyDescent="0.35">
      <c r="A310" s="70"/>
      <c r="B310" s="51"/>
      <c r="C310" s="51"/>
      <c r="D310" s="51"/>
      <c r="E310" s="51"/>
      <c r="F310" s="51"/>
      <c r="G310" s="52"/>
    </row>
    <row r="311" spans="1:7" s="7" customFormat="1" ht="14.25" customHeight="1" x14ac:dyDescent="0.35">
      <c r="A311" s="119" t="s">
        <v>402</v>
      </c>
      <c r="B311" s="43" t="s">
        <v>1283</v>
      </c>
      <c r="C311" s="53">
        <v>7.6318720000000006E-6</v>
      </c>
      <c r="D311" s="54">
        <v>3.3799999999999997E-2</v>
      </c>
      <c r="E311" s="54">
        <v>9.5899999999999999E-2</v>
      </c>
      <c r="F311" s="57">
        <v>5.1089790000000005E-4</v>
      </c>
      <c r="G311" s="106">
        <v>2.5000000000000001E-2</v>
      </c>
    </row>
    <row r="312" spans="1:7" s="7" customFormat="1" ht="14" x14ac:dyDescent="0.35">
      <c r="A312" s="120"/>
      <c r="B312" s="47" t="s">
        <v>1276</v>
      </c>
      <c r="C312" s="56">
        <v>0.245675</v>
      </c>
      <c r="D312" s="54">
        <v>0.14399999999999999</v>
      </c>
      <c r="E312" s="54">
        <v>0.10100000000000001</v>
      </c>
      <c r="F312" s="57">
        <v>0.19484860000000001</v>
      </c>
      <c r="G312" s="107"/>
    </row>
    <row r="313" spans="1:7" s="7" customFormat="1" ht="14" x14ac:dyDescent="0.35">
      <c r="A313" s="121"/>
      <c r="B313" s="47" t="s">
        <v>1275</v>
      </c>
      <c r="C313" s="56">
        <v>5.3436310000000001E-2</v>
      </c>
      <c r="D313" s="54">
        <v>6.7500000000000004E-2</v>
      </c>
      <c r="E313" s="54">
        <v>6.0499999999999998E-2</v>
      </c>
      <c r="F313" s="57">
        <v>5.5147759999999997E-2</v>
      </c>
      <c r="G313" s="108"/>
    </row>
    <row r="314" spans="1:7" s="7" customFormat="1" ht="8" customHeight="1" x14ac:dyDescent="0.35">
      <c r="A314" s="70"/>
      <c r="B314" s="51"/>
      <c r="C314" s="51"/>
      <c r="D314" s="51"/>
      <c r="E314" s="51"/>
      <c r="F314" s="51"/>
      <c r="G314" s="52"/>
    </row>
    <row r="315" spans="1:7" s="7" customFormat="1" ht="14.25" customHeight="1" x14ac:dyDescent="0.35">
      <c r="A315" s="119" t="s">
        <v>413</v>
      </c>
      <c r="B315" s="43" t="s">
        <v>1283</v>
      </c>
      <c r="C315" s="53">
        <v>7.6318720000000006E-6</v>
      </c>
      <c r="D315" s="54">
        <v>3.3799999999999997E-2</v>
      </c>
      <c r="E315" s="54">
        <v>9.5899999999999999E-2</v>
      </c>
      <c r="F315" s="57">
        <v>5.1089790000000005E-4</v>
      </c>
      <c r="G315" s="106">
        <v>2.5000000000000001E-2</v>
      </c>
    </row>
    <row r="316" spans="1:7" s="7" customFormat="1" ht="14" x14ac:dyDescent="0.35">
      <c r="A316" s="120"/>
      <c r="B316" s="47" t="s">
        <v>1276</v>
      </c>
      <c r="C316" s="56">
        <v>0.245675</v>
      </c>
      <c r="D316" s="54">
        <v>0.14399999999999999</v>
      </c>
      <c r="E316" s="54">
        <v>0.10100000000000001</v>
      </c>
      <c r="F316" s="57">
        <v>0.19484860000000001</v>
      </c>
      <c r="G316" s="107"/>
    </row>
    <row r="317" spans="1:7" s="7" customFormat="1" ht="14" x14ac:dyDescent="0.35">
      <c r="A317" s="121"/>
      <c r="B317" s="47" t="s">
        <v>1275</v>
      </c>
      <c r="C317" s="56">
        <v>5.3436310000000001E-2</v>
      </c>
      <c r="D317" s="54">
        <v>6.7500000000000004E-2</v>
      </c>
      <c r="E317" s="54">
        <v>6.0499999999999998E-2</v>
      </c>
      <c r="F317" s="57">
        <v>5.5147759999999997E-2</v>
      </c>
      <c r="G317" s="108"/>
    </row>
    <row r="318" spans="1:7" s="7" customFormat="1" ht="8" customHeight="1" x14ac:dyDescent="0.35">
      <c r="A318" s="70"/>
      <c r="B318" s="51"/>
      <c r="C318" s="51"/>
      <c r="D318" s="51"/>
      <c r="E318" s="51"/>
      <c r="F318" s="51"/>
      <c r="G318" s="52"/>
    </row>
    <row r="319" spans="1:7" s="7" customFormat="1" ht="14.25" customHeight="1" x14ac:dyDescent="0.35">
      <c r="A319" s="119" t="s">
        <v>405</v>
      </c>
      <c r="B319" s="43" t="s">
        <v>1283</v>
      </c>
      <c r="C319" s="53">
        <v>7.6318720000000006E-6</v>
      </c>
      <c r="D319" s="54">
        <v>3.3799999999999997E-2</v>
      </c>
      <c r="E319" s="54">
        <v>9.5899999999999999E-2</v>
      </c>
      <c r="F319" s="57">
        <v>5.1089790000000005E-4</v>
      </c>
      <c r="G319" s="106">
        <v>2.5000000000000001E-2</v>
      </c>
    </row>
    <row r="320" spans="1:7" s="7" customFormat="1" ht="14" x14ac:dyDescent="0.35">
      <c r="A320" s="120"/>
      <c r="B320" s="47" t="s">
        <v>1276</v>
      </c>
      <c r="C320" s="56">
        <v>0.245675</v>
      </c>
      <c r="D320" s="54">
        <v>0.14399999999999999</v>
      </c>
      <c r="E320" s="54">
        <v>0.10100000000000001</v>
      </c>
      <c r="F320" s="57">
        <v>0.19484860000000001</v>
      </c>
      <c r="G320" s="107"/>
    </row>
    <row r="321" spans="1:7" s="7" customFormat="1" ht="14" x14ac:dyDescent="0.35">
      <c r="A321" s="121"/>
      <c r="B321" s="47" t="s">
        <v>1275</v>
      </c>
      <c r="C321" s="56">
        <v>5.3436310000000001E-2</v>
      </c>
      <c r="D321" s="54">
        <v>6.7500000000000004E-2</v>
      </c>
      <c r="E321" s="54">
        <v>6.0499999999999998E-2</v>
      </c>
      <c r="F321" s="57">
        <v>5.5147759999999997E-2</v>
      </c>
      <c r="G321" s="108"/>
    </row>
    <row r="322" spans="1:7" s="7" customFormat="1" ht="8" customHeight="1" x14ac:dyDescent="0.35">
      <c r="A322" s="70"/>
      <c r="B322" s="51"/>
      <c r="C322" s="51"/>
      <c r="D322" s="51"/>
      <c r="E322" s="51"/>
      <c r="F322" s="51"/>
      <c r="G322" s="52"/>
    </row>
    <row r="323" spans="1:7" s="7" customFormat="1" ht="14.25" customHeight="1" x14ac:dyDescent="0.35">
      <c r="A323" s="119" t="s">
        <v>475</v>
      </c>
      <c r="B323" s="43" t="s">
        <v>1283</v>
      </c>
      <c r="C323" s="53">
        <v>7.6318720000000006E-6</v>
      </c>
      <c r="D323" s="54">
        <v>3.3799999999999997E-2</v>
      </c>
      <c r="E323" s="54">
        <v>9.5899999999999999E-2</v>
      </c>
      <c r="F323" s="57">
        <v>5.1089790000000005E-4</v>
      </c>
      <c r="G323" s="106">
        <v>2.5000000000000001E-2</v>
      </c>
    </row>
    <row r="324" spans="1:7" s="7" customFormat="1" ht="14" x14ac:dyDescent="0.35">
      <c r="A324" s="120"/>
      <c r="B324" s="47" t="s">
        <v>1276</v>
      </c>
      <c r="C324" s="56">
        <v>0.245675</v>
      </c>
      <c r="D324" s="54">
        <v>0.14399999999999999</v>
      </c>
      <c r="E324" s="54">
        <v>0.10100000000000001</v>
      </c>
      <c r="F324" s="57">
        <v>0.19484860000000001</v>
      </c>
      <c r="G324" s="107"/>
    </row>
    <row r="325" spans="1:7" s="7" customFormat="1" ht="14" x14ac:dyDescent="0.35">
      <c r="A325" s="121"/>
      <c r="B325" s="47" t="s">
        <v>1275</v>
      </c>
      <c r="C325" s="56">
        <v>5.3436310000000001E-2</v>
      </c>
      <c r="D325" s="54">
        <v>6.7500000000000004E-2</v>
      </c>
      <c r="E325" s="54">
        <v>6.0499999999999998E-2</v>
      </c>
      <c r="F325" s="57">
        <v>5.5147759999999997E-2</v>
      </c>
      <c r="G325" s="108"/>
    </row>
    <row r="326" spans="1:7" s="7" customFormat="1" ht="8" customHeight="1" x14ac:dyDescent="0.35">
      <c r="A326" s="70"/>
      <c r="B326" s="51"/>
      <c r="C326" s="51"/>
      <c r="D326" s="51"/>
      <c r="E326" s="51"/>
      <c r="F326" s="51"/>
      <c r="G326" s="52"/>
    </row>
    <row r="327" spans="1:7" s="7" customFormat="1" ht="14.25" customHeight="1" x14ac:dyDescent="0.35">
      <c r="A327" s="71" t="s">
        <v>493</v>
      </c>
      <c r="B327" s="43" t="s">
        <v>1283</v>
      </c>
      <c r="C327" s="53">
        <v>7.6318720000000006E-6</v>
      </c>
      <c r="D327" s="54">
        <v>3.3799999999999997E-2</v>
      </c>
      <c r="E327" s="54">
        <v>9.5899999999999999E-2</v>
      </c>
      <c r="F327" s="57">
        <v>5.1089790000000005E-4</v>
      </c>
      <c r="G327" s="106">
        <v>2.5000000000000001E-2</v>
      </c>
    </row>
    <row r="328" spans="1:7" s="7" customFormat="1" ht="14" x14ac:dyDescent="0.35">
      <c r="A328" s="71"/>
      <c r="B328" s="47" t="s">
        <v>1276</v>
      </c>
      <c r="C328" s="56">
        <v>0.245675</v>
      </c>
      <c r="D328" s="54">
        <v>0.14399999999999999</v>
      </c>
      <c r="E328" s="54">
        <v>0.10100000000000001</v>
      </c>
      <c r="F328" s="57">
        <v>0.19484860000000001</v>
      </c>
      <c r="G328" s="107"/>
    </row>
    <row r="329" spans="1:7" s="7" customFormat="1" ht="14" x14ac:dyDescent="0.35">
      <c r="A329" s="71"/>
      <c r="B329" s="47" t="s">
        <v>1275</v>
      </c>
      <c r="C329" s="56">
        <v>5.3436310000000001E-2</v>
      </c>
      <c r="D329" s="54">
        <v>6.7500000000000004E-2</v>
      </c>
      <c r="E329" s="54">
        <v>6.0499999999999998E-2</v>
      </c>
      <c r="F329" s="57">
        <v>5.5147759999999997E-2</v>
      </c>
      <c r="G329" s="108"/>
    </row>
    <row r="330" spans="1:7" s="7" customFormat="1" ht="8" customHeight="1" x14ac:dyDescent="0.35">
      <c r="A330" s="70"/>
      <c r="B330" s="51"/>
      <c r="C330" s="51"/>
      <c r="D330" s="51"/>
      <c r="E330" s="51"/>
      <c r="F330" s="51"/>
      <c r="G330" s="52"/>
    </row>
    <row r="331" spans="1:7" s="7" customFormat="1" ht="14.25" customHeight="1" x14ac:dyDescent="0.35">
      <c r="A331" s="71" t="s">
        <v>450</v>
      </c>
      <c r="B331" s="43" t="s">
        <v>1283</v>
      </c>
      <c r="C331" s="53">
        <v>7.6318720000000006E-6</v>
      </c>
      <c r="D331" s="54">
        <v>3.3799999999999997E-2</v>
      </c>
      <c r="E331" s="54">
        <v>9.5899999999999999E-2</v>
      </c>
      <c r="F331" s="57">
        <v>5.1089790000000005E-4</v>
      </c>
      <c r="G331" s="106">
        <v>2.5000000000000001E-2</v>
      </c>
    </row>
    <row r="332" spans="1:7" s="7" customFormat="1" ht="14" x14ac:dyDescent="0.35">
      <c r="A332" s="71"/>
      <c r="B332" s="47" t="s">
        <v>1276</v>
      </c>
      <c r="C332" s="56">
        <v>0.245675</v>
      </c>
      <c r="D332" s="54">
        <v>0.14399999999999999</v>
      </c>
      <c r="E332" s="54">
        <v>0.10100000000000001</v>
      </c>
      <c r="F332" s="57">
        <v>0.19484860000000001</v>
      </c>
      <c r="G332" s="107"/>
    </row>
    <row r="333" spans="1:7" s="7" customFormat="1" ht="14" x14ac:dyDescent="0.35">
      <c r="A333" s="71"/>
      <c r="B333" s="47" t="s">
        <v>1275</v>
      </c>
      <c r="C333" s="56">
        <v>5.3436310000000001E-2</v>
      </c>
      <c r="D333" s="54">
        <v>6.7500000000000004E-2</v>
      </c>
      <c r="E333" s="54">
        <v>6.0499999999999998E-2</v>
      </c>
      <c r="F333" s="57">
        <v>5.5147759999999997E-2</v>
      </c>
      <c r="G333" s="108"/>
    </row>
    <row r="334" spans="1:7" s="7" customFormat="1" ht="8" customHeight="1" x14ac:dyDescent="0.35">
      <c r="A334" s="70"/>
      <c r="B334" s="51"/>
      <c r="C334" s="51"/>
      <c r="D334" s="51"/>
      <c r="E334" s="51"/>
      <c r="F334" s="51"/>
      <c r="G334" s="52"/>
    </row>
    <row r="335" spans="1:7" s="7" customFormat="1" ht="14.25" customHeight="1" x14ac:dyDescent="0.35">
      <c r="A335" s="71" t="s">
        <v>414</v>
      </c>
      <c r="B335" s="43" t="s">
        <v>1283</v>
      </c>
      <c r="C335" s="53">
        <v>7.6318720000000006E-6</v>
      </c>
      <c r="D335" s="54">
        <v>3.3799999999999997E-2</v>
      </c>
      <c r="E335" s="54">
        <v>9.5899999999999999E-2</v>
      </c>
      <c r="F335" s="57">
        <v>5.1089790000000005E-4</v>
      </c>
      <c r="G335" s="106">
        <v>2.5000000000000001E-2</v>
      </c>
    </row>
    <row r="336" spans="1:7" s="7" customFormat="1" ht="14" x14ac:dyDescent="0.35">
      <c r="A336" s="71"/>
      <c r="B336" s="47" t="s">
        <v>1276</v>
      </c>
      <c r="C336" s="56">
        <v>0.245675</v>
      </c>
      <c r="D336" s="54">
        <v>0.14399999999999999</v>
      </c>
      <c r="E336" s="54">
        <v>0.10100000000000001</v>
      </c>
      <c r="F336" s="57">
        <v>0.19484860000000001</v>
      </c>
      <c r="G336" s="107"/>
    </row>
    <row r="337" spans="1:7" s="7" customFormat="1" ht="14" x14ac:dyDescent="0.35">
      <c r="A337" s="71"/>
      <c r="B337" s="47" t="s">
        <v>1275</v>
      </c>
      <c r="C337" s="56">
        <v>5.3436310000000001E-2</v>
      </c>
      <c r="D337" s="54">
        <v>6.7500000000000004E-2</v>
      </c>
      <c r="E337" s="54">
        <v>6.0499999999999998E-2</v>
      </c>
      <c r="F337" s="57">
        <v>5.5147759999999997E-2</v>
      </c>
      <c r="G337" s="108"/>
    </row>
    <row r="338" spans="1:7" s="7" customFormat="1" ht="8" customHeight="1" x14ac:dyDescent="0.35">
      <c r="A338" s="70"/>
      <c r="B338" s="51"/>
      <c r="C338" s="51"/>
      <c r="D338" s="51"/>
      <c r="E338" s="51"/>
      <c r="F338" s="51"/>
      <c r="G338" s="52"/>
    </row>
    <row r="339" spans="1:7" s="7" customFormat="1" x14ac:dyDescent="0.35">
      <c r="A339" s="71" t="s">
        <v>507</v>
      </c>
      <c r="B339" s="43" t="s">
        <v>1283</v>
      </c>
      <c r="C339" s="53">
        <v>7.6318720000000006E-6</v>
      </c>
      <c r="D339" s="54">
        <v>3.3799999999999997E-2</v>
      </c>
      <c r="E339" s="54">
        <v>9.5899999999999999E-2</v>
      </c>
      <c r="F339" s="57">
        <v>5.1089790000000005E-4</v>
      </c>
      <c r="G339" s="106">
        <v>2.5000000000000001E-2</v>
      </c>
    </row>
    <row r="340" spans="1:7" s="7" customFormat="1" ht="14" x14ac:dyDescent="0.35">
      <c r="A340" s="71"/>
      <c r="B340" s="47" t="s">
        <v>1276</v>
      </c>
      <c r="C340" s="56">
        <v>0.245675</v>
      </c>
      <c r="D340" s="54">
        <v>0.14399999999999999</v>
      </c>
      <c r="E340" s="54">
        <v>0.10100000000000001</v>
      </c>
      <c r="F340" s="57">
        <v>0.19484860000000001</v>
      </c>
      <c r="G340" s="107"/>
    </row>
    <row r="341" spans="1:7" s="7" customFormat="1" ht="14" x14ac:dyDescent="0.35">
      <c r="A341" s="71"/>
      <c r="B341" s="47" t="s">
        <v>1275</v>
      </c>
      <c r="C341" s="56">
        <v>5.3436310000000001E-2</v>
      </c>
      <c r="D341" s="54">
        <v>6.7500000000000004E-2</v>
      </c>
      <c r="E341" s="54">
        <v>6.0499999999999998E-2</v>
      </c>
      <c r="F341" s="57">
        <v>5.5147759999999997E-2</v>
      </c>
      <c r="G341" s="108"/>
    </row>
    <row r="342" spans="1:7" s="7" customFormat="1" ht="8" customHeight="1" x14ac:dyDescent="0.35">
      <c r="A342" s="70"/>
      <c r="B342" s="51"/>
      <c r="C342" s="51"/>
      <c r="D342" s="51"/>
      <c r="E342" s="51"/>
      <c r="F342" s="51"/>
      <c r="G342" s="52"/>
    </row>
    <row r="343" spans="1:7" s="7" customFormat="1" x14ac:dyDescent="0.35">
      <c r="A343" s="71" t="s">
        <v>515</v>
      </c>
      <c r="B343" s="43" t="s">
        <v>1283</v>
      </c>
      <c r="C343" s="53">
        <v>7.6318720000000006E-6</v>
      </c>
      <c r="D343" s="54">
        <v>3.3799999999999997E-2</v>
      </c>
      <c r="E343" s="54">
        <v>9.5899999999999999E-2</v>
      </c>
      <c r="F343" s="57">
        <v>5.1089790000000005E-4</v>
      </c>
      <c r="G343" s="106">
        <v>2.5000000000000001E-2</v>
      </c>
    </row>
    <row r="344" spans="1:7" s="7" customFormat="1" ht="14" x14ac:dyDescent="0.35">
      <c r="A344" s="71"/>
      <c r="B344" s="47" t="s">
        <v>1276</v>
      </c>
      <c r="C344" s="56">
        <v>0.245675</v>
      </c>
      <c r="D344" s="54">
        <v>0.14399999999999999</v>
      </c>
      <c r="E344" s="54">
        <v>0.10100000000000001</v>
      </c>
      <c r="F344" s="57">
        <v>0.19484860000000001</v>
      </c>
      <c r="G344" s="107"/>
    </row>
    <row r="345" spans="1:7" s="7" customFormat="1" ht="14" x14ac:dyDescent="0.35">
      <c r="A345" s="71"/>
      <c r="B345" s="47" t="s">
        <v>1275</v>
      </c>
      <c r="C345" s="56">
        <v>5.3436310000000001E-2</v>
      </c>
      <c r="D345" s="54">
        <v>6.7500000000000004E-2</v>
      </c>
      <c r="E345" s="54">
        <v>6.0499999999999998E-2</v>
      </c>
      <c r="F345" s="57">
        <v>5.5147759999999997E-2</v>
      </c>
      <c r="G345" s="108"/>
    </row>
    <row r="346" spans="1:7" s="7" customFormat="1" ht="8" customHeight="1" x14ac:dyDescent="0.35">
      <c r="A346" s="70"/>
      <c r="B346" s="51"/>
      <c r="C346" s="51"/>
      <c r="D346" s="51"/>
      <c r="E346" s="51"/>
      <c r="F346" s="51"/>
      <c r="G346" s="52"/>
    </row>
    <row r="347" spans="1:7" s="7" customFormat="1" x14ac:dyDescent="0.35">
      <c r="A347" s="71" t="s">
        <v>511</v>
      </c>
      <c r="B347" s="43" t="s">
        <v>1283</v>
      </c>
      <c r="C347" s="53">
        <v>7.6318720000000006E-6</v>
      </c>
      <c r="D347" s="54">
        <v>3.3799999999999997E-2</v>
      </c>
      <c r="E347" s="54">
        <v>9.5899999999999999E-2</v>
      </c>
      <c r="F347" s="57">
        <v>5.1089790000000005E-4</v>
      </c>
      <c r="G347" s="106">
        <v>2.5000000000000001E-2</v>
      </c>
    </row>
    <row r="348" spans="1:7" s="7" customFormat="1" ht="14" x14ac:dyDescent="0.35">
      <c r="A348" s="71"/>
      <c r="B348" s="47" t="s">
        <v>1276</v>
      </c>
      <c r="C348" s="56">
        <v>0.245675</v>
      </c>
      <c r="D348" s="54">
        <v>0.14399999999999999</v>
      </c>
      <c r="E348" s="54">
        <v>0.10100000000000001</v>
      </c>
      <c r="F348" s="57">
        <v>0.19484860000000001</v>
      </c>
      <c r="G348" s="107"/>
    </row>
    <row r="349" spans="1:7" s="7" customFormat="1" ht="14" x14ac:dyDescent="0.35">
      <c r="A349" s="71"/>
      <c r="B349" s="47" t="s">
        <v>1275</v>
      </c>
      <c r="C349" s="56">
        <v>5.3436310000000001E-2</v>
      </c>
      <c r="D349" s="54">
        <v>6.7500000000000004E-2</v>
      </c>
      <c r="E349" s="54">
        <v>6.0499999999999998E-2</v>
      </c>
      <c r="F349" s="57">
        <v>5.5147759999999997E-2</v>
      </c>
      <c r="G349" s="108"/>
    </row>
    <row r="350" spans="1:7" s="7" customFormat="1" ht="8" customHeight="1" x14ac:dyDescent="0.35">
      <c r="A350" s="70"/>
      <c r="B350" s="51"/>
      <c r="C350" s="51"/>
      <c r="D350" s="51"/>
      <c r="E350" s="51"/>
      <c r="F350" s="51"/>
      <c r="G350" s="52"/>
    </row>
    <row r="351" spans="1:7" s="7" customFormat="1" ht="14.25" customHeight="1" x14ac:dyDescent="0.35">
      <c r="A351" s="71" t="s">
        <v>429</v>
      </c>
      <c r="B351" s="43" t="s">
        <v>1283</v>
      </c>
      <c r="C351" s="53">
        <v>7.6318720000000006E-6</v>
      </c>
      <c r="D351" s="54">
        <v>3.3799999999999997E-2</v>
      </c>
      <c r="E351" s="54">
        <v>9.5899999999999999E-2</v>
      </c>
      <c r="F351" s="57">
        <v>5.1089790000000005E-4</v>
      </c>
      <c r="G351" s="106">
        <v>2.5000000000000001E-2</v>
      </c>
    </row>
    <row r="352" spans="1:7" s="7" customFormat="1" ht="14" x14ac:dyDescent="0.35">
      <c r="A352" s="71"/>
      <c r="B352" s="47" t="s">
        <v>1276</v>
      </c>
      <c r="C352" s="56">
        <v>0.245675</v>
      </c>
      <c r="D352" s="54">
        <v>0.14399999999999999</v>
      </c>
      <c r="E352" s="54">
        <v>0.10100000000000001</v>
      </c>
      <c r="F352" s="57">
        <v>0.19484860000000001</v>
      </c>
      <c r="G352" s="107"/>
    </row>
    <row r="353" spans="1:7" s="7" customFormat="1" ht="14" x14ac:dyDescent="0.35">
      <c r="A353" s="71"/>
      <c r="B353" s="47" t="s">
        <v>1275</v>
      </c>
      <c r="C353" s="56">
        <v>5.3436310000000001E-2</v>
      </c>
      <c r="D353" s="54">
        <v>6.7500000000000004E-2</v>
      </c>
      <c r="E353" s="54">
        <v>6.0499999999999998E-2</v>
      </c>
      <c r="F353" s="57">
        <v>5.5147759999999997E-2</v>
      </c>
      <c r="G353" s="108"/>
    </row>
    <row r="354" spans="1:7" s="7" customFormat="1" ht="8" customHeight="1" x14ac:dyDescent="0.35">
      <c r="A354" s="70"/>
      <c r="B354" s="51"/>
      <c r="C354" s="51"/>
      <c r="D354" s="51"/>
      <c r="E354" s="51"/>
      <c r="F354" s="51"/>
      <c r="G354" s="52"/>
    </row>
    <row r="355" spans="1:7" s="7" customFormat="1" ht="14.25" customHeight="1" x14ac:dyDescent="0.35">
      <c r="A355" s="71" t="s">
        <v>431</v>
      </c>
      <c r="B355" s="43" t="s">
        <v>1283</v>
      </c>
      <c r="C355" s="53">
        <v>7.6318720000000006E-6</v>
      </c>
      <c r="D355" s="54">
        <v>3.3799999999999997E-2</v>
      </c>
      <c r="E355" s="54">
        <v>9.5899999999999999E-2</v>
      </c>
      <c r="F355" s="57">
        <v>5.1089790000000005E-4</v>
      </c>
      <c r="G355" s="106">
        <v>2.5000000000000001E-2</v>
      </c>
    </row>
    <row r="356" spans="1:7" s="7" customFormat="1" ht="14" x14ac:dyDescent="0.35">
      <c r="A356" s="71"/>
      <c r="B356" s="47" t="s">
        <v>1276</v>
      </c>
      <c r="C356" s="56">
        <v>0.245675</v>
      </c>
      <c r="D356" s="54">
        <v>0.14399999999999999</v>
      </c>
      <c r="E356" s="54">
        <v>0.10100000000000001</v>
      </c>
      <c r="F356" s="57">
        <v>0.19484860000000001</v>
      </c>
      <c r="G356" s="107"/>
    </row>
    <row r="357" spans="1:7" s="7" customFormat="1" ht="14" x14ac:dyDescent="0.35">
      <c r="A357" s="71"/>
      <c r="B357" s="47" t="s">
        <v>1275</v>
      </c>
      <c r="C357" s="56">
        <v>5.3436310000000001E-2</v>
      </c>
      <c r="D357" s="54">
        <v>6.7500000000000004E-2</v>
      </c>
      <c r="E357" s="54">
        <v>6.0499999999999998E-2</v>
      </c>
      <c r="F357" s="57">
        <v>5.5147759999999997E-2</v>
      </c>
      <c r="G357" s="108"/>
    </row>
    <row r="358" spans="1:7" s="7" customFormat="1" ht="8" customHeight="1" x14ac:dyDescent="0.35">
      <c r="A358" s="70"/>
      <c r="B358" s="51"/>
      <c r="C358" s="51"/>
      <c r="D358" s="51"/>
      <c r="E358" s="51"/>
      <c r="F358" s="51"/>
      <c r="G358" s="52"/>
    </row>
    <row r="359" spans="1:7" s="7" customFormat="1" x14ac:dyDescent="0.35">
      <c r="A359" s="71" t="s">
        <v>505</v>
      </c>
      <c r="B359" s="43" t="s">
        <v>1283</v>
      </c>
      <c r="C359" s="53">
        <v>7.6318720000000006E-6</v>
      </c>
      <c r="D359" s="54">
        <v>3.3799999999999997E-2</v>
      </c>
      <c r="E359" s="54">
        <v>9.5899999999999999E-2</v>
      </c>
      <c r="F359" s="57">
        <v>5.1089790000000005E-4</v>
      </c>
      <c r="G359" s="106">
        <v>2.5000000000000001E-2</v>
      </c>
    </row>
    <row r="360" spans="1:7" s="7" customFormat="1" ht="14" x14ac:dyDescent="0.35">
      <c r="A360" s="71"/>
      <c r="B360" s="47" t="s">
        <v>1276</v>
      </c>
      <c r="C360" s="56">
        <v>0.245675</v>
      </c>
      <c r="D360" s="54">
        <v>0.14399999999999999</v>
      </c>
      <c r="E360" s="54">
        <v>0.10100000000000001</v>
      </c>
      <c r="F360" s="57">
        <v>0.19484860000000001</v>
      </c>
      <c r="G360" s="107"/>
    </row>
    <row r="361" spans="1:7" s="7" customFormat="1" ht="14" x14ac:dyDescent="0.35">
      <c r="A361" s="71"/>
      <c r="B361" s="47" t="s">
        <v>1275</v>
      </c>
      <c r="C361" s="56">
        <v>5.3436310000000001E-2</v>
      </c>
      <c r="D361" s="54">
        <v>6.7500000000000004E-2</v>
      </c>
      <c r="E361" s="54">
        <v>6.0499999999999998E-2</v>
      </c>
      <c r="F361" s="57">
        <v>5.5147759999999997E-2</v>
      </c>
      <c r="G361" s="108"/>
    </row>
    <row r="362" spans="1:7" s="7" customFormat="1" ht="8" customHeight="1" x14ac:dyDescent="0.35">
      <c r="A362" s="70"/>
      <c r="B362" s="51"/>
      <c r="C362" s="51"/>
      <c r="D362" s="51"/>
      <c r="E362" s="51"/>
      <c r="F362" s="51"/>
      <c r="G362" s="52"/>
    </row>
    <row r="363" spans="1:7" s="7" customFormat="1" ht="14.25" customHeight="1" x14ac:dyDescent="0.35">
      <c r="A363" s="71" t="s">
        <v>417</v>
      </c>
      <c r="B363" s="43" t="s">
        <v>1283</v>
      </c>
      <c r="C363" s="53">
        <v>7.6318720000000006E-6</v>
      </c>
      <c r="D363" s="54">
        <v>3.3799999999999997E-2</v>
      </c>
      <c r="E363" s="54">
        <v>9.5899999999999999E-2</v>
      </c>
      <c r="F363" s="57">
        <v>5.1089790000000005E-4</v>
      </c>
      <c r="G363" s="106">
        <v>2.5000000000000001E-2</v>
      </c>
    </row>
    <row r="364" spans="1:7" s="7" customFormat="1" ht="14" x14ac:dyDescent="0.35">
      <c r="A364" s="71"/>
      <c r="B364" s="47" t="s">
        <v>1276</v>
      </c>
      <c r="C364" s="56">
        <v>0.245675</v>
      </c>
      <c r="D364" s="54">
        <v>0.14399999999999999</v>
      </c>
      <c r="E364" s="54">
        <v>0.10100000000000001</v>
      </c>
      <c r="F364" s="57">
        <v>0.19484860000000001</v>
      </c>
      <c r="G364" s="107"/>
    </row>
    <row r="365" spans="1:7" s="7" customFormat="1" ht="14" x14ac:dyDescent="0.35">
      <c r="A365" s="71"/>
      <c r="B365" s="47" t="s">
        <v>1275</v>
      </c>
      <c r="C365" s="56">
        <v>5.3436310000000001E-2</v>
      </c>
      <c r="D365" s="54">
        <v>6.7500000000000004E-2</v>
      </c>
      <c r="E365" s="54">
        <v>6.0499999999999998E-2</v>
      </c>
      <c r="F365" s="57">
        <v>5.5147759999999997E-2</v>
      </c>
      <c r="G365" s="108"/>
    </row>
    <row r="366" spans="1:7" s="7" customFormat="1" ht="8" customHeight="1" x14ac:dyDescent="0.35">
      <c r="A366" s="70"/>
      <c r="B366" s="51"/>
      <c r="C366" s="51"/>
      <c r="D366" s="51"/>
      <c r="E366" s="51"/>
      <c r="F366" s="51"/>
      <c r="G366" s="52"/>
    </row>
    <row r="367" spans="1:7" s="7" customFormat="1" ht="14.25" customHeight="1" x14ac:dyDescent="0.35">
      <c r="A367" s="71" t="s">
        <v>406</v>
      </c>
      <c r="B367" s="43" t="s">
        <v>1283</v>
      </c>
      <c r="C367" s="53">
        <v>7.6318720000000006E-6</v>
      </c>
      <c r="D367" s="54">
        <v>3.3799999999999997E-2</v>
      </c>
      <c r="E367" s="54">
        <v>9.5899999999999999E-2</v>
      </c>
      <c r="F367" s="57">
        <v>5.1089790000000005E-4</v>
      </c>
      <c r="G367" s="106">
        <v>2.5000000000000001E-2</v>
      </c>
    </row>
    <row r="368" spans="1:7" s="7" customFormat="1" ht="14" x14ac:dyDescent="0.35">
      <c r="A368" s="71"/>
      <c r="B368" s="47" t="s">
        <v>1276</v>
      </c>
      <c r="C368" s="56">
        <v>0.245675</v>
      </c>
      <c r="D368" s="54">
        <v>0.14399999999999999</v>
      </c>
      <c r="E368" s="54">
        <v>0.10100000000000001</v>
      </c>
      <c r="F368" s="57">
        <v>0.19484860000000001</v>
      </c>
      <c r="G368" s="107"/>
    </row>
    <row r="369" spans="1:7" s="7" customFormat="1" ht="14" x14ac:dyDescent="0.35">
      <c r="A369" s="71"/>
      <c r="B369" s="47" t="s">
        <v>1275</v>
      </c>
      <c r="C369" s="56">
        <v>5.3436310000000001E-2</v>
      </c>
      <c r="D369" s="54">
        <v>6.7500000000000004E-2</v>
      </c>
      <c r="E369" s="54">
        <v>6.0499999999999998E-2</v>
      </c>
      <c r="F369" s="57">
        <v>5.5147759999999997E-2</v>
      </c>
      <c r="G369" s="108"/>
    </row>
    <row r="370" spans="1:7" s="7" customFormat="1" ht="8" customHeight="1" x14ac:dyDescent="0.35">
      <c r="A370" s="70"/>
      <c r="B370" s="51"/>
      <c r="C370" s="51"/>
      <c r="D370" s="51"/>
      <c r="E370" s="51"/>
      <c r="F370" s="51"/>
      <c r="G370" s="52"/>
    </row>
    <row r="371" spans="1:7" s="7" customFormat="1" ht="14.25" customHeight="1" x14ac:dyDescent="0.35">
      <c r="A371" s="71" t="s">
        <v>409</v>
      </c>
      <c r="B371" s="43" t="s">
        <v>1283</v>
      </c>
      <c r="C371" s="53">
        <v>7.6318720000000006E-6</v>
      </c>
      <c r="D371" s="54">
        <v>3.3799999999999997E-2</v>
      </c>
      <c r="E371" s="54">
        <v>9.5899999999999999E-2</v>
      </c>
      <c r="F371" s="57">
        <v>5.1089790000000005E-4</v>
      </c>
      <c r="G371" s="106">
        <v>2.5000000000000001E-2</v>
      </c>
    </row>
    <row r="372" spans="1:7" s="7" customFormat="1" ht="14" x14ac:dyDescent="0.35">
      <c r="A372" s="71"/>
      <c r="B372" s="47" t="s">
        <v>1276</v>
      </c>
      <c r="C372" s="56">
        <v>0.245675</v>
      </c>
      <c r="D372" s="54">
        <v>0.14399999999999999</v>
      </c>
      <c r="E372" s="54">
        <v>0.10100000000000001</v>
      </c>
      <c r="F372" s="57">
        <v>0.19484860000000001</v>
      </c>
      <c r="G372" s="107"/>
    </row>
    <row r="373" spans="1:7" s="7" customFormat="1" ht="14" x14ac:dyDescent="0.35">
      <c r="A373" s="71"/>
      <c r="B373" s="47" t="s">
        <v>1275</v>
      </c>
      <c r="C373" s="56">
        <v>5.3436310000000001E-2</v>
      </c>
      <c r="D373" s="54">
        <v>6.7500000000000004E-2</v>
      </c>
      <c r="E373" s="54">
        <v>6.0499999999999998E-2</v>
      </c>
      <c r="F373" s="57">
        <v>5.5147759999999997E-2</v>
      </c>
      <c r="G373" s="108"/>
    </row>
    <row r="374" spans="1:7" s="7" customFormat="1" ht="8" customHeight="1" x14ac:dyDescent="0.35">
      <c r="A374" s="70"/>
      <c r="B374" s="51"/>
      <c r="C374" s="51"/>
      <c r="D374" s="51"/>
      <c r="E374" s="51"/>
      <c r="F374" s="51"/>
      <c r="G374" s="52"/>
    </row>
    <row r="375" spans="1:7" s="7" customFormat="1" x14ac:dyDescent="0.35">
      <c r="A375" s="71" t="s">
        <v>445</v>
      </c>
      <c r="B375" s="43" t="s">
        <v>1283</v>
      </c>
      <c r="C375" s="53">
        <v>7.6318720000000006E-6</v>
      </c>
      <c r="D375" s="54">
        <v>3.3799999999999997E-2</v>
      </c>
      <c r="E375" s="54">
        <v>9.5899999999999999E-2</v>
      </c>
      <c r="F375" s="57">
        <v>5.1089790000000005E-4</v>
      </c>
      <c r="G375" s="106">
        <v>2.5000000000000001E-2</v>
      </c>
    </row>
    <row r="376" spans="1:7" s="7" customFormat="1" ht="14" x14ac:dyDescent="0.35">
      <c r="A376" s="71"/>
      <c r="B376" s="47" t="s">
        <v>1276</v>
      </c>
      <c r="C376" s="56">
        <v>0.245675</v>
      </c>
      <c r="D376" s="54">
        <v>0.14399999999999999</v>
      </c>
      <c r="E376" s="54">
        <v>0.10100000000000001</v>
      </c>
      <c r="F376" s="57">
        <v>0.19484860000000001</v>
      </c>
      <c r="G376" s="107"/>
    </row>
    <row r="377" spans="1:7" s="7" customFormat="1" ht="14" x14ac:dyDescent="0.35">
      <c r="A377" s="71"/>
      <c r="B377" s="47" t="s">
        <v>1275</v>
      </c>
      <c r="C377" s="56">
        <v>5.3436310000000001E-2</v>
      </c>
      <c r="D377" s="54">
        <v>6.7500000000000004E-2</v>
      </c>
      <c r="E377" s="54">
        <v>6.0499999999999998E-2</v>
      </c>
      <c r="F377" s="57">
        <v>5.5147759999999997E-2</v>
      </c>
      <c r="G377" s="108"/>
    </row>
    <row r="378" spans="1:7" s="7" customFormat="1" ht="8" customHeight="1" x14ac:dyDescent="0.35">
      <c r="A378" s="70"/>
      <c r="B378" s="51"/>
      <c r="C378" s="51"/>
      <c r="D378" s="51"/>
      <c r="E378" s="51"/>
      <c r="F378" s="51"/>
      <c r="G378" s="52"/>
    </row>
    <row r="379" spans="1:7" s="7" customFormat="1" x14ac:dyDescent="0.35">
      <c r="A379" s="71" t="s">
        <v>447</v>
      </c>
      <c r="B379" s="43" t="s">
        <v>1283</v>
      </c>
      <c r="C379" s="53">
        <v>7.6318720000000006E-6</v>
      </c>
      <c r="D379" s="54">
        <v>3.3799999999999997E-2</v>
      </c>
      <c r="E379" s="54">
        <v>9.5899999999999999E-2</v>
      </c>
      <c r="F379" s="57">
        <v>5.1089790000000005E-4</v>
      </c>
      <c r="G379" s="106">
        <v>2.5000000000000001E-2</v>
      </c>
    </row>
    <row r="380" spans="1:7" s="7" customFormat="1" ht="14" x14ac:dyDescent="0.35">
      <c r="A380" s="71"/>
      <c r="B380" s="47" t="s">
        <v>1276</v>
      </c>
      <c r="C380" s="56">
        <v>0.245675</v>
      </c>
      <c r="D380" s="54">
        <v>0.14399999999999999</v>
      </c>
      <c r="E380" s="54">
        <v>0.10100000000000001</v>
      </c>
      <c r="F380" s="57">
        <v>0.19484860000000001</v>
      </c>
      <c r="G380" s="107"/>
    </row>
    <row r="381" spans="1:7" s="7" customFormat="1" ht="14" x14ac:dyDescent="0.35">
      <c r="A381" s="71"/>
      <c r="B381" s="47" t="s">
        <v>1275</v>
      </c>
      <c r="C381" s="56">
        <v>5.3436310000000001E-2</v>
      </c>
      <c r="D381" s="54">
        <v>6.7500000000000004E-2</v>
      </c>
      <c r="E381" s="54">
        <v>6.0499999999999998E-2</v>
      </c>
      <c r="F381" s="57">
        <v>5.5147759999999997E-2</v>
      </c>
      <c r="G381" s="108"/>
    </row>
    <row r="382" spans="1:7" s="7" customFormat="1" ht="8" customHeight="1" x14ac:dyDescent="0.35">
      <c r="A382" s="70"/>
      <c r="B382" s="51"/>
      <c r="C382" s="51"/>
      <c r="D382" s="51"/>
      <c r="E382" s="51"/>
      <c r="F382" s="51"/>
      <c r="G382" s="52"/>
    </row>
    <row r="383" spans="1:7" s="7" customFormat="1" ht="14.25" customHeight="1" x14ac:dyDescent="0.35">
      <c r="A383" s="71" t="s">
        <v>410</v>
      </c>
      <c r="B383" s="43" t="s">
        <v>1283</v>
      </c>
      <c r="C383" s="53">
        <v>7.6318720000000006E-6</v>
      </c>
      <c r="D383" s="54">
        <v>3.3799999999999997E-2</v>
      </c>
      <c r="E383" s="54">
        <v>9.5899999999999999E-2</v>
      </c>
      <c r="F383" s="57">
        <v>5.1089790000000005E-4</v>
      </c>
      <c r="G383" s="106">
        <v>2.5000000000000001E-2</v>
      </c>
    </row>
    <row r="384" spans="1:7" s="7" customFormat="1" ht="14" x14ac:dyDescent="0.35">
      <c r="A384" s="71"/>
      <c r="B384" s="47" t="s">
        <v>1276</v>
      </c>
      <c r="C384" s="56">
        <v>0.245675</v>
      </c>
      <c r="D384" s="54">
        <v>0.14399999999999999</v>
      </c>
      <c r="E384" s="54">
        <v>0.10100000000000001</v>
      </c>
      <c r="F384" s="57">
        <v>0.19484860000000001</v>
      </c>
      <c r="G384" s="107"/>
    </row>
    <row r="385" spans="1:7" s="7" customFormat="1" ht="14" x14ac:dyDescent="0.35">
      <c r="A385" s="71"/>
      <c r="B385" s="47" t="s">
        <v>1275</v>
      </c>
      <c r="C385" s="56">
        <v>5.3436310000000001E-2</v>
      </c>
      <c r="D385" s="54">
        <v>6.7500000000000004E-2</v>
      </c>
      <c r="E385" s="54">
        <v>6.0499999999999998E-2</v>
      </c>
      <c r="F385" s="57">
        <v>5.5147759999999997E-2</v>
      </c>
      <c r="G385" s="108"/>
    </row>
    <row r="386" spans="1:7" s="7" customFormat="1" ht="8" customHeight="1" x14ac:dyDescent="0.35">
      <c r="A386" s="70"/>
      <c r="B386" s="51"/>
      <c r="C386" s="51"/>
      <c r="D386" s="51"/>
      <c r="E386" s="51"/>
      <c r="F386" s="51"/>
      <c r="G386" s="52"/>
    </row>
    <row r="387" spans="1:7" s="7" customFormat="1" ht="14.25" customHeight="1" x14ac:dyDescent="0.35">
      <c r="A387" s="71" t="s">
        <v>408</v>
      </c>
      <c r="B387" s="43" t="s">
        <v>1283</v>
      </c>
      <c r="C387" s="53">
        <v>7.6318720000000006E-6</v>
      </c>
      <c r="D387" s="54">
        <v>3.3799999999999997E-2</v>
      </c>
      <c r="E387" s="54">
        <v>9.5899999999999999E-2</v>
      </c>
      <c r="F387" s="57">
        <v>5.1089790000000005E-4</v>
      </c>
      <c r="G387" s="106">
        <v>2.5000000000000001E-2</v>
      </c>
    </row>
    <row r="388" spans="1:7" s="7" customFormat="1" ht="14" x14ac:dyDescent="0.35">
      <c r="A388" s="71"/>
      <c r="B388" s="47" t="s">
        <v>1276</v>
      </c>
      <c r="C388" s="56">
        <v>0.245675</v>
      </c>
      <c r="D388" s="54">
        <v>0.14399999999999999</v>
      </c>
      <c r="E388" s="54">
        <v>0.10100000000000001</v>
      </c>
      <c r="F388" s="57">
        <v>0.19484860000000001</v>
      </c>
      <c r="G388" s="107"/>
    </row>
    <row r="389" spans="1:7" s="7" customFormat="1" ht="14" x14ac:dyDescent="0.35">
      <c r="A389" s="71"/>
      <c r="B389" s="47" t="s">
        <v>1275</v>
      </c>
      <c r="C389" s="56">
        <v>5.3436310000000001E-2</v>
      </c>
      <c r="D389" s="54">
        <v>6.7500000000000004E-2</v>
      </c>
      <c r="E389" s="54">
        <v>6.0499999999999998E-2</v>
      </c>
      <c r="F389" s="57">
        <v>5.5147759999999997E-2</v>
      </c>
      <c r="G389" s="108"/>
    </row>
    <row r="390" spans="1:7" s="7" customFormat="1" ht="8" customHeight="1" x14ac:dyDescent="0.35">
      <c r="A390" s="70"/>
      <c r="B390" s="51"/>
      <c r="C390" s="51"/>
      <c r="D390" s="51"/>
      <c r="E390" s="51"/>
      <c r="F390" s="51"/>
      <c r="G390" s="52"/>
    </row>
    <row r="391" spans="1:7" s="7" customFormat="1" ht="14.25" customHeight="1" x14ac:dyDescent="0.35">
      <c r="A391" s="71" t="s">
        <v>418</v>
      </c>
      <c r="B391" s="43" t="s">
        <v>1283</v>
      </c>
      <c r="C391" s="53">
        <v>7.6318720000000006E-6</v>
      </c>
      <c r="D391" s="54">
        <v>3.3799999999999997E-2</v>
      </c>
      <c r="E391" s="54">
        <v>9.5899999999999999E-2</v>
      </c>
      <c r="F391" s="57">
        <v>5.1089790000000005E-4</v>
      </c>
      <c r="G391" s="106">
        <v>2.5000000000000001E-2</v>
      </c>
    </row>
    <row r="392" spans="1:7" s="7" customFormat="1" ht="14" x14ac:dyDescent="0.35">
      <c r="A392" s="71"/>
      <c r="B392" s="47" t="s">
        <v>1276</v>
      </c>
      <c r="C392" s="56">
        <v>0.245675</v>
      </c>
      <c r="D392" s="54">
        <v>0.14399999999999999</v>
      </c>
      <c r="E392" s="54">
        <v>0.10100000000000001</v>
      </c>
      <c r="F392" s="57">
        <v>0.19484860000000001</v>
      </c>
      <c r="G392" s="107"/>
    </row>
    <row r="393" spans="1:7" s="7" customFormat="1" ht="14" x14ac:dyDescent="0.35">
      <c r="A393" s="71"/>
      <c r="B393" s="47" t="s">
        <v>1275</v>
      </c>
      <c r="C393" s="56">
        <v>5.3436310000000001E-2</v>
      </c>
      <c r="D393" s="54">
        <v>6.7500000000000004E-2</v>
      </c>
      <c r="E393" s="54">
        <v>6.0499999999999998E-2</v>
      </c>
      <c r="F393" s="57">
        <v>5.5147759999999997E-2</v>
      </c>
      <c r="G393" s="108"/>
    </row>
    <row r="394" spans="1:7" s="7" customFormat="1" ht="8" customHeight="1" x14ac:dyDescent="0.35">
      <c r="A394" s="70"/>
      <c r="B394" s="51"/>
      <c r="C394" s="51"/>
      <c r="D394" s="51"/>
      <c r="E394" s="51"/>
      <c r="F394" s="51"/>
      <c r="G394" s="52"/>
    </row>
    <row r="395" spans="1:7" s="7" customFormat="1" ht="14.25" customHeight="1" x14ac:dyDescent="0.35">
      <c r="A395" s="71" t="s">
        <v>437</v>
      </c>
      <c r="B395" s="43" t="s">
        <v>1283</v>
      </c>
      <c r="C395" s="53">
        <v>7.6318720000000006E-6</v>
      </c>
      <c r="D395" s="54">
        <v>3.3799999999999997E-2</v>
      </c>
      <c r="E395" s="54">
        <v>9.5899999999999999E-2</v>
      </c>
      <c r="F395" s="57">
        <v>5.1089790000000005E-4</v>
      </c>
      <c r="G395" s="106">
        <v>2.5000000000000001E-2</v>
      </c>
    </row>
    <row r="396" spans="1:7" s="7" customFormat="1" ht="14" x14ac:dyDescent="0.35">
      <c r="A396" s="71"/>
      <c r="B396" s="47" t="s">
        <v>1276</v>
      </c>
      <c r="C396" s="56">
        <v>0.245675</v>
      </c>
      <c r="D396" s="54">
        <v>0.14399999999999999</v>
      </c>
      <c r="E396" s="54">
        <v>0.10100000000000001</v>
      </c>
      <c r="F396" s="57">
        <v>0.19484860000000001</v>
      </c>
      <c r="G396" s="107"/>
    </row>
    <row r="397" spans="1:7" s="7" customFormat="1" ht="14" x14ac:dyDescent="0.35">
      <c r="A397" s="71"/>
      <c r="B397" s="47" t="s">
        <v>1275</v>
      </c>
      <c r="C397" s="56">
        <v>5.3436310000000001E-2</v>
      </c>
      <c r="D397" s="54">
        <v>6.7500000000000004E-2</v>
      </c>
      <c r="E397" s="54">
        <v>6.0499999999999998E-2</v>
      </c>
      <c r="F397" s="57">
        <v>5.5147759999999997E-2</v>
      </c>
      <c r="G397" s="108"/>
    </row>
    <row r="398" spans="1:7" s="7" customFormat="1" ht="8" customHeight="1" x14ac:dyDescent="0.35">
      <c r="A398" s="70"/>
      <c r="B398" s="51"/>
      <c r="C398" s="51"/>
      <c r="D398" s="51"/>
      <c r="E398" s="51"/>
      <c r="F398" s="51"/>
      <c r="G398" s="52"/>
    </row>
    <row r="399" spans="1:7" s="7" customFormat="1" x14ac:dyDescent="0.35">
      <c r="A399" s="71" t="s">
        <v>484</v>
      </c>
      <c r="B399" s="43" t="s">
        <v>1283</v>
      </c>
      <c r="C399" s="53">
        <v>7.6318720000000006E-6</v>
      </c>
      <c r="D399" s="54">
        <v>3.3799999999999997E-2</v>
      </c>
      <c r="E399" s="54">
        <v>9.5899999999999999E-2</v>
      </c>
      <c r="F399" s="57">
        <v>5.1089790000000005E-4</v>
      </c>
      <c r="G399" s="106">
        <v>2.5000000000000001E-2</v>
      </c>
    </row>
    <row r="400" spans="1:7" s="7" customFormat="1" ht="14" x14ac:dyDescent="0.35">
      <c r="A400" s="71"/>
      <c r="B400" s="47" t="s">
        <v>1276</v>
      </c>
      <c r="C400" s="56">
        <v>0.245675</v>
      </c>
      <c r="D400" s="54">
        <v>0.14399999999999999</v>
      </c>
      <c r="E400" s="54">
        <v>0.10100000000000001</v>
      </c>
      <c r="F400" s="57">
        <v>0.19484860000000001</v>
      </c>
      <c r="G400" s="107"/>
    </row>
    <row r="401" spans="1:7" s="7" customFormat="1" ht="14" x14ac:dyDescent="0.35">
      <c r="A401" s="71"/>
      <c r="B401" s="47" t="s">
        <v>1275</v>
      </c>
      <c r="C401" s="56">
        <v>5.3436310000000001E-2</v>
      </c>
      <c r="D401" s="54">
        <v>6.7500000000000004E-2</v>
      </c>
      <c r="E401" s="54">
        <v>6.0499999999999998E-2</v>
      </c>
      <c r="F401" s="57">
        <v>5.5147759999999997E-2</v>
      </c>
      <c r="G401" s="108"/>
    </row>
    <row r="402" spans="1:7" s="7" customFormat="1" ht="8" customHeight="1" x14ac:dyDescent="0.35">
      <c r="A402" s="70"/>
      <c r="B402" s="51"/>
      <c r="C402" s="51"/>
      <c r="D402" s="51"/>
      <c r="E402" s="51"/>
      <c r="F402" s="51"/>
      <c r="G402" s="52"/>
    </row>
    <row r="403" spans="1:7" s="7" customFormat="1" ht="14.25" customHeight="1" x14ac:dyDescent="0.35">
      <c r="A403" s="71" t="s">
        <v>411</v>
      </c>
      <c r="B403" s="43" t="s">
        <v>1283</v>
      </c>
      <c r="C403" s="53">
        <v>7.6318720000000006E-6</v>
      </c>
      <c r="D403" s="54">
        <v>3.3799999999999997E-2</v>
      </c>
      <c r="E403" s="54">
        <v>9.5899999999999999E-2</v>
      </c>
      <c r="F403" s="57">
        <v>5.1089790000000005E-4</v>
      </c>
      <c r="G403" s="106">
        <v>2.5000000000000001E-2</v>
      </c>
    </row>
    <row r="404" spans="1:7" s="7" customFormat="1" ht="14" x14ac:dyDescent="0.35">
      <c r="A404" s="71"/>
      <c r="B404" s="47" t="s">
        <v>1276</v>
      </c>
      <c r="C404" s="56">
        <v>0.245675</v>
      </c>
      <c r="D404" s="54">
        <v>0.14399999999999999</v>
      </c>
      <c r="E404" s="54">
        <v>0.10100000000000001</v>
      </c>
      <c r="F404" s="57">
        <v>0.19484860000000001</v>
      </c>
      <c r="G404" s="107"/>
    </row>
    <row r="405" spans="1:7" s="7" customFormat="1" ht="14" x14ac:dyDescent="0.35">
      <c r="A405" s="71"/>
      <c r="B405" s="47" t="s">
        <v>1275</v>
      </c>
      <c r="C405" s="56">
        <v>5.3436310000000001E-2</v>
      </c>
      <c r="D405" s="54">
        <v>6.7500000000000004E-2</v>
      </c>
      <c r="E405" s="54">
        <v>6.0499999999999998E-2</v>
      </c>
      <c r="F405" s="57">
        <v>5.5147759999999997E-2</v>
      </c>
      <c r="G405" s="108"/>
    </row>
    <row r="406" spans="1:7" s="7" customFormat="1" ht="8" customHeight="1" x14ac:dyDescent="0.35">
      <c r="A406" s="70"/>
      <c r="B406" s="51"/>
      <c r="C406" s="51"/>
      <c r="D406" s="51"/>
      <c r="E406" s="51"/>
      <c r="F406" s="51"/>
      <c r="G406" s="52"/>
    </row>
    <row r="407" spans="1:7" s="7" customFormat="1" x14ac:dyDescent="0.35">
      <c r="A407" s="71" t="s">
        <v>441</v>
      </c>
      <c r="B407" s="43" t="s">
        <v>1283</v>
      </c>
      <c r="C407" s="53">
        <v>7.6318720000000006E-6</v>
      </c>
      <c r="D407" s="54">
        <v>3.3799999999999997E-2</v>
      </c>
      <c r="E407" s="54">
        <v>9.5899999999999999E-2</v>
      </c>
      <c r="F407" s="57">
        <v>5.1089790000000005E-4</v>
      </c>
      <c r="G407" s="106">
        <v>2.5000000000000001E-2</v>
      </c>
    </row>
    <row r="408" spans="1:7" s="7" customFormat="1" ht="14" x14ac:dyDescent="0.35">
      <c r="A408" s="71"/>
      <c r="B408" s="47" t="s">
        <v>1276</v>
      </c>
      <c r="C408" s="56">
        <v>0.245675</v>
      </c>
      <c r="D408" s="54">
        <v>0.14399999999999999</v>
      </c>
      <c r="E408" s="54">
        <v>0.10100000000000001</v>
      </c>
      <c r="F408" s="57">
        <v>0.19484860000000001</v>
      </c>
      <c r="G408" s="107"/>
    </row>
    <row r="409" spans="1:7" s="7" customFormat="1" ht="14" x14ac:dyDescent="0.35">
      <c r="A409" s="71"/>
      <c r="B409" s="47" t="s">
        <v>1275</v>
      </c>
      <c r="C409" s="56">
        <v>5.3436310000000001E-2</v>
      </c>
      <c r="D409" s="54">
        <v>6.7500000000000004E-2</v>
      </c>
      <c r="E409" s="54">
        <v>6.0499999999999998E-2</v>
      </c>
      <c r="F409" s="57">
        <v>5.5147759999999997E-2</v>
      </c>
      <c r="G409" s="108"/>
    </row>
    <row r="410" spans="1:7" s="7" customFormat="1" ht="8" customHeight="1" x14ac:dyDescent="0.35">
      <c r="A410" s="70"/>
      <c r="B410" s="51"/>
      <c r="C410" s="51"/>
      <c r="D410" s="51"/>
      <c r="E410" s="51"/>
      <c r="F410" s="51"/>
      <c r="G410" s="52"/>
    </row>
    <row r="411" spans="1:7" s="7" customFormat="1" ht="14.25" customHeight="1" x14ac:dyDescent="0.35">
      <c r="A411" s="71" t="s">
        <v>412</v>
      </c>
      <c r="B411" s="43" t="s">
        <v>1283</v>
      </c>
      <c r="C411" s="53">
        <v>7.6318720000000006E-6</v>
      </c>
      <c r="D411" s="54">
        <v>3.3799999999999997E-2</v>
      </c>
      <c r="E411" s="54">
        <v>9.5899999999999999E-2</v>
      </c>
      <c r="F411" s="57">
        <v>5.1089790000000005E-4</v>
      </c>
      <c r="G411" s="106">
        <v>2.5000000000000001E-2</v>
      </c>
    </row>
    <row r="412" spans="1:7" s="7" customFormat="1" ht="14" x14ac:dyDescent="0.35">
      <c r="A412" s="71"/>
      <c r="B412" s="47" t="s">
        <v>1276</v>
      </c>
      <c r="C412" s="56">
        <v>0.245675</v>
      </c>
      <c r="D412" s="54">
        <v>0.14399999999999999</v>
      </c>
      <c r="E412" s="54">
        <v>0.10100000000000001</v>
      </c>
      <c r="F412" s="57">
        <v>0.19484860000000001</v>
      </c>
      <c r="G412" s="107"/>
    </row>
    <row r="413" spans="1:7" s="7" customFormat="1" ht="14" x14ac:dyDescent="0.35">
      <c r="A413" s="71"/>
      <c r="B413" s="47" t="s">
        <v>1275</v>
      </c>
      <c r="C413" s="56">
        <v>5.3436310000000001E-2</v>
      </c>
      <c r="D413" s="54">
        <v>6.7500000000000004E-2</v>
      </c>
      <c r="E413" s="54">
        <v>6.0499999999999998E-2</v>
      </c>
      <c r="F413" s="57">
        <v>5.5147759999999997E-2</v>
      </c>
      <c r="G413" s="108"/>
    </row>
    <row r="414" spans="1:7" s="7" customFormat="1" ht="8" customHeight="1" x14ac:dyDescent="0.35">
      <c r="A414" s="70"/>
      <c r="B414" s="51"/>
      <c r="C414" s="51"/>
      <c r="D414" s="51"/>
      <c r="E414" s="51"/>
      <c r="F414" s="51"/>
      <c r="G414" s="52"/>
    </row>
    <row r="415" spans="1:7" s="7" customFormat="1" x14ac:dyDescent="0.35">
      <c r="A415" s="71" t="s">
        <v>556</v>
      </c>
      <c r="B415" s="43" t="s">
        <v>1283</v>
      </c>
      <c r="C415" s="53">
        <v>7.7379049999999996E-6</v>
      </c>
      <c r="D415" s="54">
        <v>2.18E-2</v>
      </c>
      <c r="E415" s="54">
        <v>0.107</v>
      </c>
      <c r="F415" s="57">
        <v>9.0773929999999996E-4</v>
      </c>
      <c r="G415" s="106">
        <v>2.5000000000000001E-2</v>
      </c>
    </row>
    <row r="416" spans="1:7" s="7" customFormat="1" ht="14" x14ac:dyDescent="0.35">
      <c r="A416" s="71"/>
      <c r="B416" s="47" t="s">
        <v>1276</v>
      </c>
      <c r="C416" s="56">
        <v>0.24856690000000001</v>
      </c>
      <c r="D416" s="54">
        <v>0.156</v>
      </c>
      <c r="E416" s="54">
        <v>9.8100000000000007E-2</v>
      </c>
      <c r="F416" s="57">
        <v>0.18184790000000001</v>
      </c>
      <c r="G416" s="107"/>
    </row>
    <row r="417" spans="1:7" s="7" customFormat="1" ht="14" x14ac:dyDescent="0.35">
      <c r="A417" s="71"/>
      <c r="B417" s="47" t="s">
        <v>1275</v>
      </c>
      <c r="C417" s="56">
        <v>5.4102820000000003E-2</v>
      </c>
      <c r="D417" s="54">
        <v>6.7299999999999999E-2</v>
      </c>
      <c r="E417" s="54">
        <v>6.0600000000000001E-2</v>
      </c>
      <c r="F417" s="57">
        <v>5.3982290000000002E-2</v>
      </c>
      <c r="G417" s="108"/>
    </row>
    <row r="418" spans="1:7" s="7" customFormat="1" ht="8" customHeight="1" x14ac:dyDescent="0.35">
      <c r="A418" s="70"/>
      <c r="B418" s="51"/>
      <c r="C418" s="51"/>
      <c r="D418" s="51"/>
      <c r="E418" s="51"/>
      <c r="F418" s="51"/>
      <c r="G418" s="52"/>
    </row>
    <row r="419" spans="1:7" s="7" customFormat="1" ht="14.25" customHeight="1" x14ac:dyDescent="0.35">
      <c r="A419" s="71" t="s">
        <v>558</v>
      </c>
      <c r="B419" s="43" t="s">
        <v>1283</v>
      </c>
      <c r="C419" s="53">
        <v>7.7790749999999997E-6</v>
      </c>
      <c r="D419" s="54">
        <v>1.6400000000000001E-2</v>
      </c>
      <c r="E419" s="54">
        <v>0.17499999999999999</v>
      </c>
      <c r="F419" s="57">
        <v>2.275667E-4</v>
      </c>
      <c r="G419" s="106">
        <v>3.4000000000000002E-2</v>
      </c>
    </row>
    <row r="420" spans="1:7" s="7" customFormat="1" ht="14" x14ac:dyDescent="0.35">
      <c r="A420" s="71"/>
      <c r="B420" s="47" t="s">
        <v>1276</v>
      </c>
      <c r="C420" s="56">
        <v>0.20816709999999999</v>
      </c>
      <c r="D420" s="54">
        <v>0.13800000000000001</v>
      </c>
      <c r="E420" s="54">
        <v>7.0199999999999999E-2</v>
      </c>
      <c r="F420" s="57">
        <v>0.16754520000000001</v>
      </c>
      <c r="G420" s="107"/>
    </row>
    <row r="421" spans="1:7" s="7" customFormat="1" ht="14" x14ac:dyDescent="0.35">
      <c r="A421" s="71"/>
      <c r="B421" s="47" t="s">
        <v>1275</v>
      </c>
      <c r="C421" s="56">
        <v>4.5321529999999999E-2</v>
      </c>
      <c r="D421" s="54">
        <v>5.7000000000000002E-2</v>
      </c>
      <c r="E421" s="54">
        <v>5.16E-2</v>
      </c>
      <c r="F421" s="57">
        <v>4.4615620000000002E-2</v>
      </c>
      <c r="G421" s="108"/>
    </row>
    <row r="422" spans="1:7" s="7" customFormat="1" ht="8" customHeight="1" x14ac:dyDescent="0.35">
      <c r="A422" s="70"/>
      <c r="B422" s="51"/>
      <c r="C422" s="51"/>
      <c r="D422" s="51"/>
      <c r="E422" s="51"/>
      <c r="F422" s="51"/>
      <c r="G422" s="52"/>
    </row>
    <row r="423" spans="1:7" s="7" customFormat="1" ht="14.25" customHeight="1" x14ac:dyDescent="0.35">
      <c r="A423" s="71" t="s">
        <v>569</v>
      </c>
      <c r="B423" s="43" t="s">
        <v>1283</v>
      </c>
      <c r="C423" s="53">
        <v>7.9115289999999997E-6</v>
      </c>
      <c r="D423" s="54">
        <v>0.23100000000000001</v>
      </c>
      <c r="E423" s="54">
        <v>0.307</v>
      </c>
      <c r="F423" s="57">
        <v>1.0499999999999999E-3</v>
      </c>
      <c r="G423" s="106">
        <v>0.314</v>
      </c>
    </row>
    <row r="424" spans="1:7" s="7" customFormat="1" ht="14" x14ac:dyDescent="0.35">
      <c r="A424" s="71"/>
      <c r="B424" s="47" t="s">
        <v>1276</v>
      </c>
      <c r="C424" s="56">
        <v>8.3635769999999998E-2</v>
      </c>
      <c r="D424" s="54">
        <v>2.7900000000000001E-2</v>
      </c>
      <c r="E424" s="54">
        <v>2.1399999999999999E-2</v>
      </c>
      <c r="F424" s="57">
        <v>6.0199999999999997E-2</v>
      </c>
      <c r="G424" s="107"/>
    </row>
    <row r="425" spans="1:7" s="7" customFormat="1" ht="14" x14ac:dyDescent="0.35">
      <c r="A425" s="71"/>
      <c r="B425" s="47" t="s">
        <v>1275</v>
      </c>
      <c r="C425" s="56">
        <v>1.822441E-2</v>
      </c>
      <c r="D425" s="54">
        <v>2.3199999999999998E-2</v>
      </c>
      <c r="E425" s="54">
        <v>2.0899999999999998E-2</v>
      </c>
      <c r="F425" s="57">
        <v>1.8100000000000002E-2</v>
      </c>
      <c r="G425" s="108"/>
    </row>
    <row r="426" spans="1:7" s="7" customFormat="1" ht="8" customHeight="1" x14ac:dyDescent="0.35">
      <c r="A426" s="70"/>
      <c r="B426" s="51"/>
      <c r="C426" s="51"/>
      <c r="D426" s="51"/>
      <c r="E426" s="51"/>
      <c r="F426" s="51"/>
      <c r="G426" s="52"/>
    </row>
    <row r="427" spans="1:7" s="7" customFormat="1" x14ac:dyDescent="0.35">
      <c r="A427" s="71" t="s">
        <v>579</v>
      </c>
      <c r="B427" s="43" t="s">
        <v>1283</v>
      </c>
      <c r="C427" s="53">
        <v>8.0179770000000006E-6</v>
      </c>
      <c r="D427" s="54">
        <v>1.4E-2</v>
      </c>
      <c r="E427" s="54">
        <v>0.26400000000000001</v>
      </c>
      <c r="F427" s="57">
        <v>6.8688859999999996E-5</v>
      </c>
      <c r="G427" s="106">
        <v>0.02</v>
      </c>
    </row>
    <row r="428" spans="1:7" s="7" customFormat="1" ht="14" x14ac:dyDescent="0.35">
      <c r="A428" s="71"/>
      <c r="B428" s="47" t="s">
        <v>1276</v>
      </c>
      <c r="C428" s="56">
        <v>0.2731671</v>
      </c>
      <c r="D428" s="54">
        <v>0.186</v>
      </c>
      <c r="E428" s="54">
        <v>7.5700000000000003E-2</v>
      </c>
      <c r="F428" s="57">
        <v>0.2362998</v>
      </c>
      <c r="G428" s="107"/>
    </row>
    <row r="429" spans="1:7" s="7" customFormat="1" ht="14" x14ac:dyDescent="0.35">
      <c r="A429" s="71"/>
      <c r="B429" s="47" t="s">
        <v>1275</v>
      </c>
      <c r="C429" s="58">
        <v>5.9563810000000002E-2</v>
      </c>
      <c r="D429" s="54">
        <v>7.4899999999999994E-2</v>
      </c>
      <c r="E429" s="54">
        <v>6.7699999999999996E-2</v>
      </c>
      <c r="F429" s="57">
        <v>5.8100609999999997E-2</v>
      </c>
      <c r="G429" s="108"/>
    </row>
    <row r="430" spans="1:7" s="7" customFormat="1" ht="8" customHeight="1" x14ac:dyDescent="0.35">
      <c r="A430" s="70"/>
      <c r="B430" s="51"/>
      <c r="C430" s="51"/>
      <c r="D430" s="51"/>
      <c r="E430" s="51"/>
      <c r="F430" s="51"/>
      <c r="G430" s="52"/>
    </row>
    <row r="431" spans="1:7" s="7" customFormat="1" x14ac:dyDescent="0.35">
      <c r="A431" s="71" t="s">
        <v>584</v>
      </c>
      <c r="B431" s="43" t="s">
        <v>1283</v>
      </c>
      <c r="C431" s="53">
        <v>8.0518290000000007E-6</v>
      </c>
      <c r="D431" s="54">
        <v>9.9600000000000001E-3</v>
      </c>
      <c r="E431" s="54">
        <v>0.38300000000000001</v>
      </c>
      <c r="F431" s="57">
        <v>2.0087099999999999E-5</v>
      </c>
      <c r="G431" s="106">
        <v>1.4999999999999999E-2</v>
      </c>
    </row>
    <row r="432" spans="1:7" s="7" customFormat="1" ht="14" x14ac:dyDescent="0.35">
      <c r="A432" s="71"/>
      <c r="B432" s="47" t="s">
        <v>1276</v>
      </c>
      <c r="C432" s="56">
        <v>0.3125194</v>
      </c>
      <c r="D432" s="54">
        <v>0.22600000000000001</v>
      </c>
      <c r="E432" s="54">
        <v>6.8900000000000003E-2</v>
      </c>
      <c r="F432" s="57">
        <v>0.29044910000000002</v>
      </c>
      <c r="G432" s="107"/>
    </row>
    <row r="433" spans="1:7" s="7" customFormat="1" ht="14" x14ac:dyDescent="0.35">
      <c r="A433" s="71"/>
      <c r="B433" s="47" t="s">
        <v>1275</v>
      </c>
      <c r="C433" s="56">
        <v>6.8159020000000001E-2</v>
      </c>
      <c r="D433" s="54">
        <v>8.6800000000000002E-2</v>
      </c>
      <c r="E433" s="54">
        <v>7.8799999999999995E-2</v>
      </c>
      <c r="F433" s="57">
        <v>6.6473030000000002E-2</v>
      </c>
      <c r="G433" s="108"/>
    </row>
    <row r="434" spans="1:7" s="7" customFormat="1" ht="8" customHeight="1" x14ac:dyDescent="0.35">
      <c r="A434" s="70"/>
      <c r="B434" s="51"/>
      <c r="C434" s="51"/>
      <c r="D434" s="51"/>
      <c r="E434" s="51"/>
      <c r="F434" s="51"/>
      <c r="G434" s="52"/>
    </row>
    <row r="435" spans="1:7" s="7" customFormat="1" ht="14.25" customHeight="1" x14ac:dyDescent="0.35">
      <c r="A435" s="71" t="s">
        <v>591</v>
      </c>
      <c r="B435" s="43" t="s">
        <v>1283</v>
      </c>
      <c r="C435" s="53">
        <v>9.1948450000000002E-6</v>
      </c>
      <c r="D435" s="54">
        <v>1.1800000000000001E-3</v>
      </c>
      <c r="E435" s="54">
        <v>0.86399999999999999</v>
      </c>
      <c r="F435" s="55">
        <v>6.1491470000000004E-6</v>
      </c>
      <c r="G435" s="106">
        <v>0.13900000000000001</v>
      </c>
    </row>
    <row r="436" spans="1:7" s="7" customFormat="1" ht="14" x14ac:dyDescent="0.35">
      <c r="A436" s="71"/>
      <c r="B436" s="47" t="s">
        <v>1276</v>
      </c>
      <c r="C436" s="56">
        <v>0.1093007</v>
      </c>
      <c r="D436" s="54">
        <v>9.7900000000000001E-2</v>
      </c>
      <c r="E436" s="54">
        <v>4.7000000000000002E-3</v>
      </c>
      <c r="F436" s="57">
        <v>9.6044000000000004E-2</v>
      </c>
      <c r="G436" s="107"/>
    </row>
    <row r="437" spans="1:7" s="7" customFormat="1" ht="14" x14ac:dyDescent="0.35">
      <c r="A437" s="71"/>
      <c r="B437" s="47" t="s">
        <v>1275</v>
      </c>
      <c r="C437" s="56">
        <v>2.3999079999999999E-2</v>
      </c>
      <c r="D437" s="54">
        <v>2.9700000000000001E-2</v>
      </c>
      <c r="E437" s="54">
        <v>2.7400000000000001E-2</v>
      </c>
      <c r="F437" s="57">
        <v>2.345409E-2</v>
      </c>
      <c r="G437" s="108"/>
    </row>
    <row r="438" spans="1:7" s="7" customFormat="1" ht="8" customHeight="1" x14ac:dyDescent="0.35">
      <c r="A438" s="70"/>
      <c r="B438" s="51"/>
      <c r="C438" s="51"/>
      <c r="D438" s="51"/>
      <c r="E438" s="51"/>
      <c r="F438" s="51"/>
      <c r="G438" s="52"/>
    </row>
    <row r="439" spans="1:7" s="7" customFormat="1" x14ac:dyDescent="0.35">
      <c r="A439" s="71" t="s">
        <v>597</v>
      </c>
      <c r="B439" s="43" t="s">
        <v>1283</v>
      </c>
      <c r="C439" s="53">
        <v>9.3046079999999992E-6</v>
      </c>
      <c r="D439" s="54">
        <v>2.6800000000000001E-3</v>
      </c>
      <c r="E439" s="54">
        <v>0.44</v>
      </c>
      <c r="F439" s="57">
        <v>2.2999580000000001E-5</v>
      </c>
      <c r="G439" s="106">
        <v>0.17199999999999999</v>
      </c>
    </row>
    <row r="440" spans="1:7" s="7" customFormat="1" ht="14" x14ac:dyDescent="0.35">
      <c r="A440" s="71"/>
      <c r="B440" s="47" t="s">
        <v>1276</v>
      </c>
      <c r="C440" s="56">
        <v>0.10253959999999999</v>
      </c>
      <c r="D440" s="54">
        <v>8.6300000000000002E-2</v>
      </c>
      <c r="E440" s="54">
        <v>0.02</v>
      </c>
      <c r="F440" s="57">
        <v>9.5618949999999994E-2</v>
      </c>
      <c r="G440" s="107"/>
    </row>
    <row r="441" spans="1:7" s="7" customFormat="1" ht="14" x14ac:dyDescent="0.35">
      <c r="A441" s="71"/>
      <c r="B441" s="47" t="s">
        <v>1275</v>
      </c>
      <c r="C441" s="56">
        <v>2.252819E-2</v>
      </c>
      <c r="D441" s="54">
        <v>2.8400000000000002E-2</v>
      </c>
      <c r="E441" s="54">
        <v>2.5899999999999999E-2</v>
      </c>
      <c r="F441" s="57">
        <v>2.204774E-2</v>
      </c>
      <c r="G441" s="108"/>
    </row>
    <row r="442" spans="1:7" s="7" customFormat="1" ht="8" customHeight="1" x14ac:dyDescent="0.35">
      <c r="A442" s="70"/>
      <c r="B442" s="51"/>
      <c r="C442" s="51"/>
      <c r="D442" s="51"/>
      <c r="E442" s="51"/>
      <c r="F442" s="51"/>
      <c r="G442" s="52"/>
    </row>
    <row r="443" spans="1:7" s="7" customFormat="1" ht="14.25" customHeight="1" x14ac:dyDescent="0.35">
      <c r="A443" s="71" t="s">
        <v>599</v>
      </c>
      <c r="B443" s="43" t="s">
        <v>1283</v>
      </c>
      <c r="C443" s="59">
        <v>7.9100000000000004E-2</v>
      </c>
      <c r="D443" s="55">
        <v>7.7897539999999999E-8</v>
      </c>
      <c r="E443" s="57">
        <v>2.351341E-4</v>
      </c>
      <c r="F443" s="57">
        <v>4.1409580000000003E-5</v>
      </c>
      <c r="G443" s="106">
        <v>0.16900000000000001</v>
      </c>
    </row>
    <row r="444" spans="1:7" s="7" customFormat="1" ht="14" x14ac:dyDescent="0.35">
      <c r="A444" s="71"/>
      <c r="B444" s="47" t="s">
        <v>1276</v>
      </c>
      <c r="C444" s="59">
        <v>4.1500000000000002E-2</v>
      </c>
      <c r="D444" s="57">
        <v>1.499293E-2</v>
      </c>
      <c r="E444" s="57">
        <v>-9.3282480000000001E-2</v>
      </c>
      <c r="F444" s="57">
        <v>9.2231149999999998E-2</v>
      </c>
      <c r="G444" s="107"/>
    </row>
    <row r="445" spans="1:7" s="7" customFormat="1" ht="14" x14ac:dyDescent="0.35">
      <c r="A445" s="71"/>
      <c r="B445" s="47" t="s">
        <v>1275</v>
      </c>
      <c r="C445" s="59">
        <v>2.35E-2</v>
      </c>
      <c r="D445" s="57">
        <v>2.6857909999999999E-2</v>
      </c>
      <c r="E445" s="57">
        <v>2.4898469999999999E-2</v>
      </c>
      <c r="F445" s="57">
        <v>2.1993849999999999E-2</v>
      </c>
      <c r="G445" s="108"/>
    </row>
    <row r="446" spans="1:7" s="7" customFormat="1" ht="8" customHeight="1" x14ac:dyDescent="0.35">
      <c r="A446" s="70"/>
      <c r="B446" s="51"/>
      <c r="C446" s="51"/>
      <c r="D446" s="51"/>
      <c r="E446" s="51"/>
      <c r="F446" s="51"/>
      <c r="G446" s="52"/>
    </row>
    <row r="447" spans="1:7" s="7" customFormat="1" ht="14.25" customHeight="1" x14ac:dyDescent="0.35">
      <c r="A447" s="72" t="s">
        <v>607</v>
      </c>
      <c r="B447" s="43" t="s">
        <v>1283</v>
      </c>
      <c r="C447" s="59">
        <v>2.4499999999999999E-3</v>
      </c>
      <c r="D447" s="60">
        <v>1.275894E-6</v>
      </c>
      <c r="E447" s="54">
        <v>2.3300000000000001E-2</v>
      </c>
      <c r="F447" s="60">
        <v>9.786782E-6</v>
      </c>
      <c r="G447" s="106">
        <v>0.33300000000000002</v>
      </c>
    </row>
    <row r="448" spans="1:7" s="7" customFormat="1" ht="14" x14ac:dyDescent="0.35">
      <c r="A448" s="74"/>
      <c r="B448" s="47" t="s">
        <v>1276</v>
      </c>
      <c r="C448" s="61">
        <v>-5.5300000000000002E-2</v>
      </c>
      <c r="D448" s="47">
        <v>-0.10542169999999999</v>
      </c>
      <c r="E448" s="54">
        <v>4.5199999999999997E-2</v>
      </c>
      <c r="F448" s="47">
        <v>-7.7189430000000003E-2</v>
      </c>
      <c r="G448" s="107"/>
    </row>
    <row r="449" spans="1:7" s="7" customFormat="1" ht="14" x14ac:dyDescent="0.35">
      <c r="A449" s="73"/>
      <c r="B449" s="47" t="s">
        <v>1275</v>
      </c>
      <c r="C449" s="59">
        <v>1.7999999999999999E-2</v>
      </c>
      <c r="D449" s="47">
        <v>2.1092920000000001E-2</v>
      </c>
      <c r="E449" s="54">
        <v>1.9800000000000002E-2</v>
      </c>
      <c r="F449" s="47">
        <v>1.700492E-2</v>
      </c>
      <c r="G449" s="108"/>
    </row>
    <row r="450" spans="1:7" s="7" customFormat="1" ht="8" customHeight="1" x14ac:dyDescent="0.35">
      <c r="A450" s="70"/>
      <c r="B450" s="51"/>
      <c r="C450" s="51"/>
      <c r="D450" s="51"/>
      <c r="E450" s="51"/>
      <c r="F450" s="51"/>
      <c r="G450" s="52"/>
    </row>
    <row r="451" spans="1:7" s="7" customFormat="1" x14ac:dyDescent="0.35">
      <c r="A451" s="71" t="s">
        <v>610</v>
      </c>
      <c r="B451" s="43" t="s">
        <v>1283</v>
      </c>
      <c r="C451" s="61">
        <v>1.9991820000000001E-4</v>
      </c>
      <c r="D451" s="60">
        <v>1.4982389999999999E-6</v>
      </c>
      <c r="E451" s="54">
        <v>0.17899999999999999</v>
      </c>
      <c r="F451" s="60">
        <v>2.278559E-6</v>
      </c>
      <c r="G451" s="109">
        <v>0.33700000000000002</v>
      </c>
    </row>
    <row r="452" spans="1:7" s="7" customFormat="1" ht="14" x14ac:dyDescent="0.35">
      <c r="A452" s="71"/>
      <c r="B452" s="47" t="s">
        <v>1276</v>
      </c>
      <c r="C452" s="61">
        <v>6.676224E-2</v>
      </c>
      <c r="D452" s="47">
        <v>0.1065591</v>
      </c>
      <c r="E452" s="47">
        <v>-2.7E-2</v>
      </c>
      <c r="F452" s="47">
        <v>8.266867E-2</v>
      </c>
      <c r="G452" s="110"/>
    </row>
    <row r="453" spans="1:7" s="7" customFormat="1" ht="14" x14ac:dyDescent="0.35">
      <c r="A453" s="71"/>
      <c r="B453" s="47" t="s">
        <v>1275</v>
      </c>
      <c r="C453" s="61">
        <v>1.7613899999999998E-2</v>
      </c>
      <c r="D453" s="47">
        <v>2.1470909999999999E-2</v>
      </c>
      <c r="E453" s="54">
        <v>0.02</v>
      </c>
      <c r="F453" s="47">
        <v>1.6975110000000002E-2</v>
      </c>
      <c r="G453" s="111"/>
    </row>
    <row r="454" spans="1:7" s="7" customFormat="1" ht="8" customHeight="1" x14ac:dyDescent="0.35">
      <c r="A454" s="70"/>
      <c r="B454" s="51"/>
      <c r="C454" s="51"/>
      <c r="D454" s="51"/>
      <c r="E454" s="51"/>
      <c r="F454" s="51"/>
      <c r="G454" s="52"/>
    </row>
    <row r="455" spans="1:7" s="7" customFormat="1" ht="14.25" customHeight="1" x14ac:dyDescent="0.35">
      <c r="A455" s="71" t="s">
        <v>613</v>
      </c>
      <c r="B455" s="43" t="s">
        <v>1283</v>
      </c>
      <c r="C455" s="59">
        <v>3.1800000000000002E-2</v>
      </c>
      <c r="D455" s="55">
        <v>3.534216E-6</v>
      </c>
      <c r="E455" s="57">
        <v>6.3563770000000001E-5</v>
      </c>
      <c r="F455" s="57">
        <v>7.3382280000000002E-5</v>
      </c>
      <c r="G455" s="106">
        <v>0.24099999999999999</v>
      </c>
    </row>
    <row r="456" spans="1:7" s="7" customFormat="1" ht="14" x14ac:dyDescent="0.35">
      <c r="A456" s="71"/>
      <c r="B456" s="47" t="s">
        <v>1276</v>
      </c>
      <c r="C456" s="61" t="s">
        <v>1280</v>
      </c>
      <c r="D456" s="57">
        <v>0.11254400000000001</v>
      </c>
      <c r="E456" s="57">
        <v>-8.7988689999999994E-2</v>
      </c>
      <c r="F456" s="57">
        <v>7.734829E-2</v>
      </c>
      <c r="G456" s="107"/>
    </row>
    <row r="457" spans="1:7" s="7" customFormat="1" ht="14" x14ac:dyDescent="0.35">
      <c r="A457" s="71"/>
      <c r="B457" s="47" t="s">
        <v>1275</v>
      </c>
      <c r="C457" s="59">
        <v>2.0299999999999999E-2</v>
      </c>
      <c r="D457" s="57">
        <v>2.358012E-2</v>
      </c>
      <c r="E457" s="57">
        <v>2.1530819999999999E-2</v>
      </c>
      <c r="F457" s="57">
        <v>1.9096689999999999E-2</v>
      </c>
      <c r="G457" s="108"/>
    </row>
    <row r="458" spans="1:7" s="7" customFormat="1" ht="8" customHeight="1" x14ac:dyDescent="0.35">
      <c r="A458" s="70"/>
      <c r="B458" s="51"/>
      <c r="C458" s="51"/>
      <c r="D458" s="51"/>
      <c r="E458" s="51"/>
      <c r="F458" s="51"/>
      <c r="G458" s="52"/>
    </row>
    <row r="459" spans="1:7" s="7" customFormat="1" x14ac:dyDescent="0.35">
      <c r="A459" s="72" t="s">
        <v>620</v>
      </c>
      <c r="B459" s="43" t="s">
        <v>1283</v>
      </c>
      <c r="C459" s="59">
        <v>0.52200000000000002</v>
      </c>
      <c r="D459" s="60">
        <v>5.5437890000000001E-6</v>
      </c>
      <c r="E459" s="47">
        <v>2.7830079999999998E-5</v>
      </c>
      <c r="F459" s="47">
        <v>7.4400000000000004E-3</v>
      </c>
      <c r="G459" s="106">
        <v>0.29899999999999999</v>
      </c>
    </row>
    <row r="460" spans="1:7" s="7" customFormat="1" ht="14" x14ac:dyDescent="0.35">
      <c r="A460" s="73"/>
      <c r="B460" s="47" t="s">
        <v>1275</v>
      </c>
      <c r="C460" s="59">
        <v>1.9E-2</v>
      </c>
      <c r="D460" s="47">
        <v>2.226728E-2</v>
      </c>
      <c r="E460" s="47">
        <v>1.9814180000000001E-2</v>
      </c>
      <c r="F460" s="47">
        <v>1.8100000000000002E-2</v>
      </c>
      <c r="G460" s="107"/>
    </row>
    <row r="461" spans="1:7" s="7" customFormat="1" ht="14" x14ac:dyDescent="0.35">
      <c r="A461" s="74"/>
      <c r="B461" s="47" t="s">
        <v>1276</v>
      </c>
      <c r="C461" s="59">
        <v>1.2200000000000001E-2</v>
      </c>
      <c r="D461" s="47">
        <v>0.1040082</v>
      </c>
      <c r="E461" s="47">
        <v>-8.5018720000000006E-2</v>
      </c>
      <c r="F461" s="47">
        <v>4.9200000000000001E-2</v>
      </c>
      <c r="G461" s="108"/>
    </row>
    <row r="462" spans="1:7" s="7" customFormat="1" ht="8" customHeight="1" x14ac:dyDescent="0.35">
      <c r="A462" s="70"/>
      <c r="B462" s="51"/>
      <c r="C462" s="51"/>
      <c r="D462" s="51"/>
      <c r="E462" s="51"/>
      <c r="F462" s="51"/>
      <c r="G462" s="52"/>
    </row>
    <row r="463" spans="1:7" s="7" customFormat="1" ht="14.25" customHeight="1" x14ac:dyDescent="0.35">
      <c r="A463" s="71" t="s">
        <v>624</v>
      </c>
      <c r="B463" s="43" t="s">
        <v>1283</v>
      </c>
      <c r="C463" s="59">
        <v>4.24E-2</v>
      </c>
      <c r="D463" s="55">
        <v>6.0923500000000002E-6</v>
      </c>
      <c r="E463" s="54">
        <v>4.5700000000000003E-3</v>
      </c>
      <c r="F463" s="57">
        <v>1.44227E-4</v>
      </c>
      <c r="G463" s="106">
        <v>0.39600000000000002</v>
      </c>
    </row>
    <row r="464" spans="1:7" s="7" customFormat="1" ht="14" x14ac:dyDescent="0.35">
      <c r="A464" s="71"/>
      <c r="B464" s="47" t="s">
        <v>1276</v>
      </c>
      <c r="C464" s="56">
        <v>-3.6799999999999999E-2</v>
      </c>
      <c r="D464" s="57">
        <v>-9.6406480000000003E-2</v>
      </c>
      <c r="E464" s="54">
        <v>5.4399999999999997E-2</v>
      </c>
      <c r="F464" s="57">
        <v>-6.5082429999999997E-2</v>
      </c>
      <c r="G464" s="107"/>
    </row>
    <row r="465" spans="1:7" s="7" customFormat="1" ht="14" x14ac:dyDescent="0.35">
      <c r="A465" s="71"/>
      <c r="B465" s="47" t="s">
        <v>1275</v>
      </c>
      <c r="C465" s="59">
        <v>1.7999999999999999E-2</v>
      </c>
      <c r="D465" s="57">
        <v>2.0735569999999998E-2</v>
      </c>
      <c r="E465" s="54">
        <v>1.9E-2</v>
      </c>
      <c r="F465" s="57">
        <v>1.6790099999999999E-2</v>
      </c>
      <c r="G465" s="108"/>
    </row>
    <row r="466" spans="1:7" s="7" customFormat="1" ht="8" customHeight="1" x14ac:dyDescent="0.35">
      <c r="A466" s="70"/>
      <c r="B466" s="51"/>
      <c r="C466" s="51"/>
      <c r="D466" s="51"/>
      <c r="E466" s="51"/>
      <c r="F466" s="51"/>
      <c r="G466" s="52"/>
    </row>
    <row r="467" spans="1:7" s="7" customFormat="1" x14ac:dyDescent="0.35">
      <c r="A467" s="71" t="s">
        <v>633</v>
      </c>
      <c r="B467" s="43" t="s">
        <v>1283</v>
      </c>
      <c r="C467" s="59">
        <v>7.0999999999999994E-2</v>
      </c>
      <c r="D467" s="55">
        <v>8.8073439999999999E-6</v>
      </c>
      <c r="E467" s="54">
        <v>7.5900000000000004E-3</v>
      </c>
      <c r="F467" s="57">
        <v>9.3511989999999997E-4</v>
      </c>
      <c r="G467" s="106">
        <v>0.08</v>
      </c>
    </row>
    <row r="468" spans="1:7" s="7" customFormat="1" ht="14" x14ac:dyDescent="0.35">
      <c r="A468" s="71"/>
      <c r="B468" s="47" t="s">
        <v>1276</v>
      </c>
      <c r="C468" s="59">
        <v>5.79E-2</v>
      </c>
      <c r="D468" s="57">
        <v>0.17165</v>
      </c>
      <c r="E468" s="57">
        <v>-9.2999999999999999E-2</v>
      </c>
      <c r="F468" s="57">
        <v>0.1032618</v>
      </c>
      <c r="G468" s="107"/>
    </row>
    <row r="469" spans="1:7" s="7" customFormat="1" ht="14" x14ac:dyDescent="0.35">
      <c r="A469" s="71"/>
      <c r="B469" s="47" t="s">
        <v>1275</v>
      </c>
      <c r="C469" s="59">
        <v>3.1899999999999998E-2</v>
      </c>
      <c r="D469" s="57">
        <v>3.7606489999999999E-2</v>
      </c>
      <c r="E469" s="54">
        <v>3.4500000000000003E-2</v>
      </c>
      <c r="F469" s="57">
        <v>3.0732820000000001E-2</v>
      </c>
      <c r="G469" s="108"/>
    </row>
    <row r="470" spans="1:7" s="7" customFormat="1" ht="8" customHeight="1" x14ac:dyDescent="0.35">
      <c r="A470" s="70"/>
      <c r="B470" s="51"/>
      <c r="C470" s="51"/>
      <c r="D470" s="51"/>
      <c r="E470" s="51"/>
      <c r="F470" s="51"/>
      <c r="G470" s="52"/>
    </row>
    <row r="471" spans="1:7" s="7" customFormat="1" x14ac:dyDescent="0.35">
      <c r="A471" s="72" t="s">
        <v>636</v>
      </c>
      <c r="B471" s="43" t="s">
        <v>1283</v>
      </c>
      <c r="C471" s="59">
        <v>0.46700000000000003</v>
      </c>
      <c r="D471" s="60">
        <v>9.6799459999999994E-6</v>
      </c>
      <c r="E471" s="47">
        <v>4.7653469999999998E-5</v>
      </c>
      <c r="F471" s="47">
        <v>1.9599999999999999E-3</v>
      </c>
      <c r="G471" s="106">
        <v>0.45800000000000002</v>
      </c>
    </row>
    <row r="472" spans="1:7" s="7" customFormat="1" ht="14" x14ac:dyDescent="0.35">
      <c r="A472" s="74"/>
      <c r="B472" s="47" t="s">
        <v>1276</v>
      </c>
      <c r="C472" s="59">
        <v>1.2699999999999999E-2</v>
      </c>
      <c r="D472" s="47">
        <v>9.3649999999999997E-2</v>
      </c>
      <c r="E472" s="47">
        <v>-7.6251780000000005E-2</v>
      </c>
      <c r="F472" s="47">
        <v>5.2299999999999999E-2</v>
      </c>
      <c r="G472" s="107"/>
    </row>
    <row r="473" spans="1:7" s="7" customFormat="1" ht="14" x14ac:dyDescent="0.35">
      <c r="A473" s="73"/>
      <c r="B473" s="47" t="s">
        <v>1275</v>
      </c>
      <c r="C473" s="59">
        <v>1.7399999999999999E-2</v>
      </c>
      <c r="D473" s="47">
        <v>2.0616820000000001E-2</v>
      </c>
      <c r="E473" s="47">
        <v>1.833547E-2</v>
      </c>
      <c r="F473" s="47">
        <v>1.67E-2</v>
      </c>
      <c r="G473" s="108"/>
    </row>
    <row r="474" spans="1:7" s="7" customFormat="1" ht="8" customHeight="1" x14ac:dyDescent="0.35">
      <c r="A474" s="70"/>
      <c r="B474" s="51"/>
      <c r="C474" s="51"/>
      <c r="D474" s="51"/>
      <c r="E474" s="51"/>
      <c r="F474" s="51"/>
      <c r="G474" s="52"/>
    </row>
    <row r="475" spans="1:7" s="7" customFormat="1" x14ac:dyDescent="0.35">
      <c r="A475" s="72" t="s">
        <v>645</v>
      </c>
      <c r="B475" s="43" t="s">
        <v>1283</v>
      </c>
      <c r="C475" s="59">
        <v>9.2899999999999996E-3</v>
      </c>
      <c r="D475" s="60">
        <v>9.7407910000000004E-6</v>
      </c>
      <c r="E475" s="54">
        <v>3.7100000000000001E-2</v>
      </c>
      <c r="F475" s="47">
        <v>2.623201E-5</v>
      </c>
      <c r="G475" s="106">
        <v>0.16800000000000001</v>
      </c>
    </row>
    <row r="476" spans="1:7" s="7" customFormat="1" ht="14" x14ac:dyDescent="0.35">
      <c r="A476" s="74"/>
      <c r="B476" s="47" t="s">
        <v>1276</v>
      </c>
      <c r="C476" s="61">
        <v>-6.0600000000000001E-2</v>
      </c>
      <c r="D476" s="47">
        <v>-0.12580269999999999</v>
      </c>
      <c r="E476" s="54">
        <v>5.28E-2</v>
      </c>
      <c r="F476" s="47">
        <v>-9.3657799999999999E-2</v>
      </c>
      <c r="G476" s="107"/>
    </row>
    <row r="477" spans="1:7" s="7" customFormat="1" ht="14" x14ac:dyDescent="0.35">
      <c r="A477" s="73"/>
      <c r="B477" s="47" t="s">
        <v>1275</v>
      </c>
      <c r="C477" s="59">
        <v>2.3E-2</v>
      </c>
      <c r="D477" s="47">
        <v>2.7704050000000001E-2</v>
      </c>
      <c r="E477" s="54">
        <v>2.52E-2</v>
      </c>
      <c r="F477" s="47">
        <v>2.1754869999999999E-2</v>
      </c>
      <c r="G477" s="108"/>
    </row>
    <row r="478" spans="1:7" s="7" customFormat="1" ht="8" customHeight="1" x14ac:dyDescent="0.35">
      <c r="A478" s="70"/>
      <c r="B478" s="51"/>
      <c r="C478" s="51"/>
      <c r="D478" s="51"/>
      <c r="E478" s="51"/>
      <c r="F478" s="51"/>
      <c r="G478" s="52"/>
    </row>
    <row r="479" spans="1:7" s="7" customFormat="1" ht="14.25" customHeight="1" x14ac:dyDescent="0.35">
      <c r="A479" s="71" t="s">
        <v>710</v>
      </c>
      <c r="B479" s="43" t="s">
        <v>1283</v>
      </c>
      <c r="C479" s="59">
        <v>0.17599999999999999</v>
      </c>
      <c r="D479" s="57">
        <v>1.6175909999999999E-4</v>
      </c>
      <c r="E479" s="55">
        <v>1.905405E-9</v>
      </c>
      <c r="F479" s="57">
        <v>8.0399999999999999E-2</v>
      </c>
      <c r="G479" s="106">
        <v>3.9E-2</v>
      </c>
    </row>
    <row r="480" spans="1:7" s="7" customFormat="1" ht="14" x14ac:dyDescent="0.35">
      <c r="A480" s="71"/>
      <c r="B480" s="47" t="s">
        <v>1276</v>
      </c>
      <c r="C480" s="61">
        <v>-5.9900000000000002E-2</v>
      </c>
      <c r="D480" s="57">
        <v>0.2037543</v>
      </c>
      <c r="E480" s="57">
        <v>-0.29325250000000003</v>
      </c>
      <c r="F480" s="57">
        <v>7.5499999999999998E-2</v>
      </c>
      <c r="G480" s="107"/>
    </row>
    <row r="481" spans="1:7" s="7" customFormat="1" ht="14" x14ac:dyDescent="0.35">
      <c r="A481" s="71"/>
      <c r="B481" s="47" t="s">
        <v>1275</v>
      </c>
      <c r="C481" s="59">
        <v>4.3999999999999997E-2</v>
      </c>
      <c r="D481" s="57">
        <v>5.2971770000000001E-2</v>
      </c>
      <c r="E481" s="57">
        <v>4.655981E-2</v>
      </c>
      <c r="F481" s="57">
        <v>4.2999999999999997E-2</v>
      </c>
      <c r="G481" s="108"/>
    </row>
    <row r="482" spans="1:7" s="7" customFormat="1" ht="8" customHeight="1" x14ac:dyDescent="0.35">
      <c r="A482" s="70"/>
      <c r="B482" s="51"/>
      <c r="C482" s="51"/>
      <c r="D482" s="51"/>
      <c r="E482" s="51"/>
      <c r="F482" s="51"/>
      <c r="G482" s="52"/>
    </row>
    <row r="483" spans="1:7" s="7" customFormat="1" ht="14.25" customHeight="1" x14ac:dyDescent="0.35">
      <c r="A483" s="71" t="s">
        <v>805</v>
      </c>
      <c r="B483" s="43" t="s">
        <v>1283</v>
      </c>
      <c r="C483" s="59">
        <v>0.222</v>
      </c>
      <c r="D483" s="57">
        <v>7.7467840000000003E-4</v>
      </c>
      <c r="E483" s="55">
        <v>4.1020980000000001E-8</v>
      </c>
      <c r="F483" s="57">
        <v>0.105</v>
      </c>
      <c r="G483" s="106">
        <v>3.4000000000000002E-2</v>
      </c>
    </row>
    <row r="484" spans="1:7" s="7" customFormat="1" ht="14" x14ac:dyDescent="0.35">
      <c r="A484" s="71"/>
      <c r="B484" s="47" t="s">
        <v>1276</v>
      </c>
      <c r="C484" s="61">
        <v>-5.7000000000000002E-2</v>
      </c>
      <c r="D484" s="57">
        <v>0.1946329</v>
      </c>
      <c r="E484" s="57">
        <v>-0.27722770000000002</v>
      </c>
      <c r="F484" s="57">
        <v>7.4899999999999994E-2</v>
      </c>
      <c r="G484" s="107"/>
    </row>
    <row r="485" spans="1:7" s="7" customFormat="1" ht="14" x14ac:dyDescent="0.35">
      <c r="A485" s="71"/>
      <c r="B485" s="47" t="s">
        <v>1275</v>
      </c>
      <c r="C485" s="59">
        <v>4.6600000000000003E-2</v>
      </c>
      <c r="D485" s="57">
        <v>5.6994959999999997E-2</v>
      </c>
      <c r="E485" s="57">
        <v>4.8556889999999998E-2</v>
      </c>
      <c r="F485" s="57">
        <v>4.5900000000000003E-2</v>
      </c>
      <c r="G485" s="108"/>
    </row>
    <row r="486" spans="1:7" s="7" customFormat="1" ht="8" customHeight="1" x14ac:dyDescent="0.35">
      <c r="A486" s="70"/>
      <c r="B486" s="51"/>
      <c r="C486" s="51"/>
      <c r="D486" s="51"/>
      <c r="E486" s="51"/>
      <c r="F486" s="51"/>
      <c r="G486" s="52"/>
    </row>
    <row r="487" spans="1:7" s="7" customFormat="1" x14ac:dyDescent="0.35">
      <c r="A487" s="71" t="s">
        <v>725</v>
      </c>
      <c r="B487" s="43" t="s">
        <v>1283</v>
      </c>
      <c r="C487" s="59">
        <v>0.28899999999999998</v>
      </c>
      <c r="D487" s="57">
        <v>1.8256810000000001E-4</v>
      </c>
      <c r="E487" s="55">
        <v>8.8671070000000003E-8</v>
      </c>
      <c r="F487" s="57">
        <v>0.13200000000000001</v>
      </c>
      <c r="G487" s="106">
        <v>2.5000000000000001E-2</v>
      </c>
    </row>
    <row r="488" spans="1:7" s="7" customFormat="1" ht="14" x14ac:dyDescent="0.35">
      <c r="A488" s="71"/>
      <c r="B488" s="47" t="s">
        <v>1276</v>
      </c>
      <c r="C488" s="61">
        <v>-5.96E-2</v>
      </c>
      <c r="D488" s="57">
        <v>0.25070870000000001</v>
      </c>
      <c r="E488" s="57">
        <v>-0.33141379999999998</v>
      </c>
      <c r="F488" s="57">
        <v>8.1600000000000006E-2</v>
      </c>
      <c r="G488" s="107"/>
    </row>
    <row r="489" spans="1:7" s="7" customFormat="1" ht="14" x14ac:dyDescent="0.35">
      <c r="A489" s="71"/>
      <c r="B489" s="47" t="s">
        <v>1275</v>
      </c>
      <c r="C489" s="59">
        <v>5.6000000000000001E-2</v>
      </c>
      <c r="D489" s="57">
        <v>6.5725839999999994E-2</v>
      </c>
      <c r="E489" s="57">
        <v>5.9659400000000001E-2</v>
      </c>
      <c r="F489" s="57">
        <v>5.3900000000000003E-2</v>
      </c>
      <c r="G489" s="108"/>
    </row>
    <row r="490" spans="1:7" s="7" customFormat="1" ht="8" customHeight="1" x14ac:dyDescent="0.35">
      <c r="A490" s="70"/>
      <c r="B490" s="51"/>
      <c r="C490" s="51"/>
      <c r="D490" s="51"/>
      <c r="E490" s="51"/>
      <c r="F490" s="51"/>
      <c r="G490" s="52"/>
    </row>
    <row r="491" spans="1:7" s="7" customFormat="1" x14ac:dyDescent="0.35">
      <c r="A491" s="71" t="s">
        <v>955</v>
      </c>
      <c r="B491" s="43" t="s">
        <v>1283</v>
      </c>
      <c r="C491" s="59">
        <v>0.184</v>
      </c>
      <c r="D491" s="54">
        <v>1.09E-3</v>
      </c>
      <c r="E491" s="55">
        <v>1.065351E-7</v>
      </c>
      <c r="F491" s="57">
        <v>0.27800000000000002</v>
      </c>
      <c r="G491" s="106">
        <v>1.4999999999999999E-2</v>
      </c>
    </row>
    <row r="492" spans="1:7" s="7" customFormat="1" ht="14" x14ac:dyDescent="0.35">
      <c r="A492" s="71"/>
      <c r="B492" s="47" t="s">
        <v>1276</v>
      </c>
      <c r="C492" s="56">
        <v>-9.4E-2</v>
      </c>
      <c r="D492" s="54">
        <v>0.28199999999999997</v>
      </c>
      <c r="E492" s="57">
        <v>-0.39840880000000001</v>
      </c>
      <c r="F492" s="57">
        <v>7.5700000000000003E-2</v>
      </c>
      <c r="G492" s="107"/>
    </row>
    <row r="493" spans="1:7" s="7" customFormat="1" ht="14" x14ac:dyDescent="0.35">
      <c r="A493" s="71"/>
      <c r="B493" s="47" t="s">
        <v>1275</v>
      </c>
      <c r="C493" s="59">
        <v>7.0499999999999993E-2</v>
      </c>
      <c r="D493" s="54">
        <v>8.5099999999999995E-2</v>
      </c>
      <c r="E493" s="57">
        <v>7.2202329999999995E-2</v>
      </c>
      <c r="F493" s="57">
        <v>6.9599999999999995E-2</v>
      </c>
      <c r="G493" s="108"/>
    </row>
    <row r="494" spans="1:7" s="7" customFormat="1" ht="8" customHeight="1" x14ac:dyDescent="0.35">
      <c r="A494" s="70"/>
      <c r="B494" s="51"/>
      <c r="C494" s="51"/>
      <c r="D494" s="51"/>
      <c r="E494" s="51"/>
      <c r="F494" s="51"/>
      <c r="G494" s="52"/>
    </row>
    <row r="495" spans="1:7" s="7" customFormat="1" x14ac:dyDescent="0.35">
      <c r="A495" s="71" t="s">
        <v>958</v>
      </c>
      <c r="B495" s="43" t="s">
        <v>1283</v>
      </c>
      <c r="C495" s="61" t="s">
        <v>1281</v>
      </c>
      <c r="D495" s="54">
        <v>1.09E-3</v>
      </c>
      <c r="E495" s="55">
        <v>1.065351E-7</v>
      </c>
      <c r="F495" s="57">
        <v>0.27800000000000002</v>
      </c>
      <c r="G495" s="106">
        <v>1.4999999999999999E-2</v>
      </c>
    </row>
    <row r="496" spans="1:7" s="7" customFormat="1" ht="14" x14ac:dyDescent="0.35">
      <c r="A496" s="71"/>
      <c r="B496" s="47" t="s">
        <v>1276</v>
      </c>
      <c r="C496" s="56">
        <v>-9.4E-2</v>
      </c>
      <c r="D496" s="54">
        <v>0.28199999999999997</v>
      </c>
      <c r="E496" s="57">
        <v>-0.39840880000000001</v>
      </c>
      <c r="F496" s="57">
        <v>7.5700000000000003E-2</v>
      </c>
      <c r="G496" s="107"/>
    </row>
    <row r="497" spans="1:7" s="7" customFormat="1" ht="14" x14ac:dyDescent="0.35">
      <c r="A497" s="71"/>
      <c r="B497" s="47" t="s">
        <v>1275</v>
      </c>
      <c r="C497" s="59">
        <v>7.0499999999999993E-2</v>
      </c>
      <c r="D497" s="54">
        <v>8.5099999999999995E-2</v>
      </c>
      <c r="E497" s="57">
        <v>7.2202329999999995E-2</v>
      </c>
      <c r="F497" s="57">
        <v>6.9599999999999995E-2</v>
      </c>
      <c r="G497" s="108"/>
    </row>
    <row r="498" spans="1:7" s="7" customFormat="1" ht="8" customHeight="1" x14ac:dyDescent="0.35">
      <c r="A498" s="70"/>
      <c r="B498" s="51"/>
      <c r="C498" s="51"/>
      <c r="D498" s="51"/>
      <c r="E498" s="51"/>
      <c r="F498" s="51"/>
      <c r="G498" s="52"/>
    </row>
    <row r="499" spans="1:7" s="7" customFormat="1" x14ac:dyDescent="0.35">
      <c r="A499" s="71" t="s">
        <v>959</v>
      </c>
      <c r="B499" s="43" t="s">
        <v>1283</v>
      </c>
      <c r="C499" s="59">
        <v>0.184</v>
      </c>
      <c r="D499" s="54">
        <v>1.09E-3</v>
      </c>
      <c r="E499" s="55">
        <v>1.065351E-7</v>
      </c>
      <c r="F499" s="57">
        <v>0.27800000000000002</v>
      </c>
      <c r="G499" s="106">
        <v>1.4999999999999999E-2</v>
      </c>
    </row>
    <row r="500" spans="1:7" s="7" customFormat="1" ht="14" x14ac:dyDescent="0.35">
      <c r="A500" s="71"/>
      <c r="B500" s="47" t="s">
        <v>1276</v>
      </c>
      <c r="C500" s="61">
        <v>-9.4E-2</v>
      </c>
      <c r="D500" s="54">
        <v>0.28199999999999997</v>
      </c>
      <c r="E500" s="57">
        <v>-0.39840880000000001</v>
      </c>
      <c r="F500" s="57">
        <v>7.5700000000000003E-2</v>
      </c>
      <c r="G500" s="107"/>
    </row>
    <row r="501" spans="1:7" s="7" customFormat="1" ht="14" x14ac:dyDescent="0.35">
      <c r="A501" s="71"/>
      <c r="B501" s="47" t="s">
        <v>1275</v>
      </c>
      <c r="C501" s="59">
        <v>7.0499999999999993E-2</v>
      </c>
      <c r="D501" s="54">
        <v>8.5099999999999995E-2</v>
      </c>
      <c r="E501" s="57">
        <v>7.2202329999999995E-2</v>
      </c>
      <c r="F501" s="57">
        <v>6.9599999999999995E-2</v>
      </c>
      <c r="G501" s="108"/>
    </row>
    <row r="502" spans="1:7" s="7" customFormat="1" ht="8" customHeight="1" x14ac:dyDescent="0.35">
      <c r="A502" s="70"/>
      <c r="B502" s="51"/>
      <c r="C502" s="51"/>
      <c r="D502" s="51"/>
      <c r="E502" s="51"/>
      <c r="F502" s="51"/>
      <c r="G502" s="52"/>
    </row>
    <row r="503" spans="1:7" s="7" customFormat="1" ht="14.25" customHeight="1" x14ac:dyDescent="0.35">
      <c r="A503" s="71" t="s">
        <v>759</v>
      </c>
      <c r="B503" s="43" t="s">
        <v>1283</v>
      </c>
      <c r="C503" s="59">
        <v>0.16600000000000001</v>
      </c>
      <c r="D503" s="57">
        <v>3.4744259999999999E-4</v>
      </c>
      <c r="E503" s="55" t="s">
        <v>1282</v>
      </c>
      <c r="F503" s="57">
        <v>0.29299999999999998</v>
      </c>
      <c r="G503" s="106">
        <v>5.3999999999999999E-2</v>
      </c>
    </row>
    <row r="504" spans="1:7" s="7" customFormat="1" ht="14" x14ac:dyDescent="0.35">
      <c r="A504" s="71"/>
      <c r="B504" s="47" t="s">
        <v>1276</v>
      </c>
      <c r="C504" s="61">
        <v>-5.3100000000000001E-2</v>
      </c>
      <c r="D504" s="57">
        <v>0.16453950000000001</v>
      </c>
      <c r="E504" s="57">
        <v>-0.2073728</v>
      </c>
      <c r="F504" s="57">
        <v>3.9699999999999999E-2</v>
      </c>
      <c r="G504" s="107"/>
    </row>
    <row r="505" spans="1:7" s="7" customFormat="1" ht="14" x14ac:dyDescent="0.35">
      <c r="A505" s="71"/>
      <c r="B505" s="47" t="s">
        <v>1275</v>
      </c>
      <c r="C505" s="59">
        <v>3.8199999999999998E-2</v>
      </c>
      <c r="D505" s="57">
        <v>4.5194350000000001E-2</v>
      </c>
      <c r="E505" s="57">
        <v>3.898041E-2</v>
      </c>
      <c r="F505" s="57">
        <v>3.7699999999999997E-2</v>
      </c>
      <c r="G505" s="108"/>
    </row>
    <row r="506" spans="1:7" s="7" customFormat="1" ht="8" customHeight="1" x14ac:dyDescent="0.35">
      <c r="A506" s="70"/>
      <c r="B506" s="51"/>
      <c r="C506" s="51"/>
      <c r="D506" s="51"/>
      <c r="E506" s="51"/>
      <c r="F506" s="51"/>
      <c r="G506" s="52"/>
    </row>
    <row r="507" spans="1:7" s="7" customFormat="1" x14ac:dyDescent="0.35">
      <c r="A507" s="71" t="s">
        <v>960</v>
      </c>
      <c r="B507" s="43" t="s">
        <v>1283</v>
      </c>
      <c r="C507" s="59">
        <v>0.20499999999999999</v>
      </c>
      <c r="D507" s="54">
        <v>8.6699999999999999E-2</v>
      </c>
      <c r="E507" s="55">
        <v>3.9230710000000001E-7</v>
      </c>
      <c r="F507" s="57">
        <v>0.40100000000000002</v>
      </c>
      <c r="G507" s="106">
        <v>2.5000000000000001E-2</v>
      </c>
    </row>
    <row r="508" spans="1:7" s="7" customFormat="1" ht="14" x14ac:dyDescent="0.35">
      <c r="A508" s="71"/>
      <c r="B508" s="47" t="s">
        <v>1276</v>
      </c>
      <c r="C508" s="56">
        <v>-7.2499999999999995E-2</v>
      </c>
      <c r="D508" s="54">
        <v>0.11700000000000001</v>
      </c>
      <c r="E508" s="57">
        <v>-0.29864259999999998</v>
      </c>
      <c r="F508" s="57">
        <v>4.6199999999999998E-2</v>
      </c>
      <c r="G508" s="107"/>
    </row>
    <row r="509" spans="1:7" s="7" customFormat="1" ht="14" x14ac:dyDescent="0.35">
      <c r="A509" s="71"/>
      <c r="B509" s="47" t="s">
        <v>1275</v>
      </c>
      <c r="C509" s="59">
        <v>5.7000000000000002E-2</v>
      </c>
      <c r="D509" s="54">
        <v>6.8199999999999997E-2</v>
      </c>
      <c r="E509" s="57">
        <v>5.6895149999999999E-2</v>
      </c>
      <c r="F509" s="57">
        <v>5.4899999999999997E-2</v>
      </c>
      <c r="G509" s="108"/>
    </row>
    <row r="510" spans="1:7" s="7" customFormat="1" ht="8" customHeight="1" x14ac:dyDescent="0.35">
      <c r="A510" s="70"/>
      <c r="B510" s="51"/>
      <c r="C510" s="51"/>
      <c r="D510" s="51"/>
      <c r="E510" s="51"/>
      <c r="F510" s="51"/>
      <c r="G510" s="52"/>
    </row>
    <row r="511" spans="1:7" s="7" customFormat="1" ht="14.25" customHeight="1" x14ac:dyDescent="0.35">
      <c r="A511" s="71" t="s">
        <v>966</v>
      </c>
      <c r="B511" s="43" t="s">
        <v>1283</v>
      </c>
      <c r="C511" s="59">
        <v>0.307</v>
      </c>
      <c r="D511" s="54">
        <v>2.4E-2</v>
      </c>
      <c r="E511" s="55">
        <v>4.6464810000000001E-7</v>
      </c>
      <c r="F511" s="57">
        <v>0.17599999999999999</v>
      </c>
      <c r="G511" s="106">
        <v>0.03</v>
      </c>
    </row>
    <row r="512" spans="1:7" s="7" customFormat="1" ht="14" x14ac:dyDescent="0.35">
      <c r="A512" s="71"/>
      <c r="B512" s="47" t="s">
        <v>1276</v>
      </c>
      <c r="C512" s="61">
        <v>-5.2400000000000002E-2</v>
      </c>
      <c r="D512" s="54">
        <v>0.14099999999999999</v>
      </c>
      <c r="E512" s="57">
        <v>-0.27230100000000002</v>
      </c>
      <c r="F512" s="57">
        <v>6.7299999999999999E-2</v>
      </c>
      <c r="G512" s="107"/>
    </row>
    <row r="513" spans="1:7" s="7" customFormat="1" ht="14" x14ac:dyDescent="0.35">
      <c r="A513" s="71"/>
      <c r="B513" s="47" t="s">
        <v>1275</v>
      </c>
      <c r="C513" s="59">
        <v>5.1200000000000002E-2</v>
      </c>
      <c r="D513" s="54">
        <v>6.2E-2</v>
      </c>
      <c r="E513" s="57">
        <v>5.2231130000000001E-2</v>
      </c>
      <c r="F513" s="57">
        <v>4.9599999999999998E-2</v>
      </c>
      <c r="G513" s="108"/>
    </row>
    <row r="514" spans="1:7" s="7" customFormat="1" ht="8" customHeight="1" x14ac:dyDescent="0.35">
      <c r="A514" s="70"/>
      <c r="B514" s="51"/>
      <c r="C514" s="51"/>
      <c r="D514" s="51"/>
      <c r="E514" s="51"/>
      <c r="F514" s="51"/>
      <c r="G514" s="52"/>
    </row>
    <row r="515" spans="1:7" s="7" customFormat="1" ht="14.25" customHeight="1" x14ac:dyDescent="0.35">
      <c r="A515" s="71" t="s">
        <v>974</v>
      </c>
      <c r="B515" s="43" t="s">
        <v>1283</v>
      </c>
      <c r="C515" s="59">
        <v>0.39400000000000002</v>
      </c>
      <c r="D515" s="54">
        <v>2.1800000000000001E-3</v>
      </c>
      <c r="E515" s="55">
        <v>6.0252650000000005E-7</v>
      </c>
      <c r="F515" s="57">
        <v>0.33100000000000002</v>
      </c>
      <c r="G515" s="106">
        <v>1.4999999999999999E-2</v>
      </c>
    </row>
    <row r="516" spans="1:7" s="7" customFormat="1" ht="14" x14ac:dyDescent="0.35">
      <c r="A516" s="71"/>
      <c r="B516" s="47" t="s">
        <v>1276</v>
      </c>
      <c r="C516" s="56">
        <v>-6.4600000000000005E-2</v>
      </c>
      <c r="D516" s="54">
        <v>0.26500000000000001</v>
      </c>
      <c r="E516" s="57">
        <v>-0.3781177</v>
      </c>
      <c r="F516" s="57">
        <v>6.83E-2</v>
      </c>
      <c r="G516" s="107"/>
    </row>
    <row r="517" spans="1:7" s="7" customFormat="1" ht="14" x14ac:dyDescent="0.35">
      <c r="A517" s="71"/>
      <c r="B517" s="47" t="s">
        <v>1275</v>
      </c>
      <c r="C517" s="59">
        <v>7.5600000000000001E-2</v>
      </c>
      <c r="D517" s="54">
        <v>8.5400000000000004E-2</v>
      </c>
      <c r="E517" s="57">
        <v>7.3301749999999999E-2</v>
      </c>
      <c r="F517" s="57">
        <v>7.0099999999999996E-2</v>
      </c>
      <c r="G517" s="108"/>
    </row>
    <row r="518" spans="1:7" s="7" customFormat="1" ht="8" customHeight="1" x14ac:dyDescent="0.35">
      <c r="A518" s="70"/>
      <c r="B518" s="51"/>
      <c r="C518" s="51"/>
      <c r="D518" s="51"/>
      <c r="E518" s="51"/>
      <c r="F518" s="51"/>
      <c r="G518" s="52"/>
    </row>
    <row r="519" spans="1:7" s="7" customFormat="1" x14ac:dyDescent="0.35">
      <c r="A519" s="71" t="s">
        <v>975</v>
      </c>
      <c r="B519" s="43" t="s">
        <v>1283</v>
      </c>
      <c r="C519" s="59">
        <v>0.39400000000000002</v>
      </c>
      <c r="D519" s="54">
        <v>2.1800000000000001E-3</v>
      </c>
      <c r="E519" s="55">
        <v>6.0252650000000005E-7</v>
      </c>
      <c r="F519" s="57">
        <v>0.33100000000000002</v>
      </c>
      <c r="G519" s="106">
        <v>1.4999999999999999E-2</v>
      </c>
    </row>
    <row r="520" spans="1:7" s="7" customFormat="1" ht="14" x14ac:dyDescent="0.35">
      <c r="A520" s="71"/>
      <c r="B520" s="47" t="s">
        <v>1276</v>
      </c>
      <c r="C520" s="61">
        <v>-6.4600000000000005E-2</v>
      </c>
      <c r="D520" s="54">
        <v>0.26500000000000001</v>
      </c>
      <c r="E520" s="57">
        <v>-0.3781177</v>
      </c>
      <c r="F520" s="57">
        <v>6.83E-2</v>
      </c>
      <c r="G520" s="107"/>
    </row>
    <row r="521" spans="1:7" s="7" customFormat="1" ht="14" x14ac:dyDescent="0.35">
      <c r="A521" s="71"/>
      <c r="B521" s="47" t="s">
        <v>1275</v>
      </c>
      <c r="C521" s="59">
        <v>7.5600000000000001E-2</v>
      </c>
      <c r="D521" s="54">
        <v>8.5400000000000004E-2</v>
      </c>
      <c r="E521" s="57">
        <v>7.3301749999999999E-2</v>
      </c>
      <c r="F521" s="57">
        <v>7.0099999999999996E-2</v>
      </c>
      <c r="G521" s="108"/>
    </row>
    <row r="522" spans="1:7" s="7" customFormat="1" ht="8" customHeight="1" x14ac:dyDescent="0.35">
      <c r="A522" s="70"/>
      <c r="B522" s="51"/>
      <c r="C522" s="51"/>
      <c r="D522" s="51"/>
      <c r="E522" s="51"/>
      <c r="F522" s="51"/>
      <c r="G522" s="52"/>
    </row>
    <row r="523" spans="1:7" s="7" customFormat="1" ht="14.25" customHeight="1" x14ac:dyDescent="0.35">
      <c r="A523" s="71" t="s">
        <v>977</v>
      </c>
      <c r="B523" s="43" t="s">
        <v>1283</v>
      </c>
      <c r="C523" s="59">
        <v>0.39400000000000002</v>
      </c>
      <c r="D523" s="54">
        <v>2.1800000000000001E-3</v>
      </c>
      <c r="E523" s="55">
        <v>6.0252449999999999E-7</v>
      </c>
      <c r="F523" s="57">
        <v>0.33100000000000002</v>
      </c>
      <c r="G523" s="106">
        <v>1.4999999999999999E-2</v>
      </c>
    </row>
    <row r="524" spans="1:7" s="7" customFormat="1" ht="14" x14ac:dyDescent="0.35">
      <c r="A524" s="71"/>
      <c r="B524" s="47" t="s">
        <v>1276</v>
      </c>
      <c r="C524" s="61">
        <v>-6.4600000000000005E-2</v>
      </c>
      <c r="D524" s="54">
        <v>0.26500000000000001</v>
      </c>
      <c r="E524" s="57">
        <v>-0.3781177</v>
      </c>
      <c r="F524" s="57">
        <v>6.83E-2</v>
      </c>
      <c r="G524" s="107"/>
    </row>
    <row r="525" spans="1:7" s="7" customFormat="1" ht="14" x14ac:dyDescent="0.35">
      <c r="A525" s="71"/>
      <c r="B525" s="47" t="s">
        <v>1275</v>
      </c>
      <c r="C525" s="59">
        <v>7.5600000000000001E-2</v>
      </c>
      <c r="D525" s="54">
        <v>8.5400000000000004E-2</v>
      </c>
      <c r="E525" s="57">
        <v>7.3301749999999999E-2</v>
      </c>
      <c r="F525" s="57">
        <v>7.0099999999999996E-2</v>
      </c>
      <c r="G525" s="108"/>
    </row>
    <row r="526" spans="1:7" s="7" customFormat="1" ht="8" customHeight="1" x14ac:dyDescent="0.35">
      <c r="A526" s="70"/>
      <c r="B526" s="51"/>
      <c r="C526" s="51"/>
      <c r="D526" s="51"/>
      <c r="E526" s="51"/>
      <c r="F526" s="51"/>
      <c r="G526" s="52"/>
    </row>
    <row r="527" spans="1:7" s="7" customFormat="1" x14ac:dyDescent="0.35">
      <c r="A527" s="71" t="s">
        <v>980</v>
      </c>
      <c r="B527" s="43" t="s">
        <v>1283</v>
      </c>
      <c r="C527" s="59">
        <v>0.39400000000000002</v>
      </c>
      <c r="D527" s="54">
        <v>2.1800000000000001E-3</v>
      </c>
      <c r="E527" s="55">
        <v>6.0252449999999999E-7</v>
      </c>
      <c r="F527" s="57">
        <v>0.33123049999999998</v>
      </c>
      <c r="G527" s="106">
        <v>1.4999999999999999E-2</v>
      </c>
    </row>
    <row r="528" spans="1:7" s="7" customFormat="1" ht="14" x14ac:dyDescent="0.35">
      <c r="A528" s="71"/>
      <c r="B528" s="47" t="s">
        <v>1276</v>
      </c>
      <c r="C528" s="61">
        <v>-6.4600000000000005E-2</v>
      </c>
      <c r="D528" s="54">
        <v>0.26500000000000001</v>
      </c>
      <c r="E528" s="57">
        <v>-0.3781177</v>
      </c>
      <c r="F528" s="57">
        <v>6.8307149999999997E-2</v>
      </c>
      <c r="G528" s="107"/>
    </row>
    <row r="529" spans="1:7" s="7" customFormat="1" ht="14" x14ac:dyDescent="0.35">
      <c r="A529" s="71"/>
      <c r="B529" s="47" t="s">
        <v>1275</v>
      </c>
      <c r="C529" s="59">
        <v>7.5600000000000001E-2</v>
      </c>
      <c r="D529" s="54">
        <v>8.5400000000000004E-2</v>
      </c>
      <c r="E529" s="57">
        <v>7.3301749999999999E-2</v>
      </c>
      <c r="F529" s="57">
        <v>7.012844E-2</v>
      </c>
      <c r="G529" s="108"/>
    </row>
    <row r="530" spans="1:7" s="7" customFormat="1" ht="8" customHeight="1" x14ac:dyDescent="0.35">
      <c r="A530" s="70"/>
      <c r="B530" s="51"/>
      <c r="C530" s="51"/>
      <c r="D530" s="51"/>
      <c r="E530" s="51"/>
      <c r="F530" s="51"/>
      <c r="G530" s="52"/>
    </row>
    <row r="531" spans="1:7" s="7" customFormat="1" x14ac:dyDescent="0.35">
      <c r="A531" s="71" t="s">
        <v>995</v>
      </c>
      <c r="B531" s="43" t="s">
        <v>1283</v>
      </c>
      <c r="C531" s="59">
        <v>0.26400000000000001</v>
      </c>
      <c r="D531" s="54">
        <v>3.3300000000000001E-3</v>
      </c>
      <c r="E531" s="55">
        <v>7.9156149999999996E-7</v>
      </c>
      <c r="F531" s="57">
        <v>0.36599999999999999</v>
      </c>
      <c r="G531" s="106">
        <v>0.02</v>
      </c>
    </row>
    <row r="532" spans="1:7" s="7" customFormat="1" ht="14" x14ac:dyDescent="0.35">
      <c r="A532" s="71"/>
      <c r="B532" s="47" t="s">
        <v>1276</v>
      </c>
      <c r="C532" s="61">
        <v>-7.1199999999999999E-2</v>
      </c>
      <c r="D532" s="54">
        <v>0.221</v>
      </c>
      <c r="E532" s="57">
        <v>-0.32488919999999999</v>
      </c>
      <c r="F532" s="57">
        <v>5.4899999999999997E-2</v>
      </c>
      <c r="G532" s="107"/>
    </row>
    <row r="533" spans="1:7" s="7" customFormat="1" ht="14" x14ac:dyDescent="0.35">
      <c r="A533" s="71"/>
      <c r="B533" s="47" t="s">
        <v>1275</v>
      </c>
      <c r="C533" s="59">
        <v>6.3600000000000004E-2</v>
      </c>
      <c r="D533" s="54">
        <v>7.4399999999999994E-2</v>
      </c>
      <c r="E533" s="57">
        <v>6.3701839999999996E-2</v>
      </c>
      <c r="F533" s="57">
        <v>6.0600000000000001E-2</v>
      </c>
      <c r="G533" s="108"/>
    </row>
    <row r="534" spans="1:7" s="7" customFormat="1" ht="8" customHeight="1" x14ac:dyDescent="0.35">
      <c r="A534" s="70"/>
      <c r="B534" s="51"/>
      <c r="C534" s="51"/>
      <c r="D534" s="51"/>
      <c r="E534" s="51"/>
      <c r="F534" s="51"/>
      <c r="G534" s="52"/>
    </row>
    <row r="535" spans="1:7" s="7" customFormat="1" ht="14.25" customHeight="1" x14ac:dyDescent="0.35">
      <c r="A535" s="71" t="s">
        <v>998</v>
      </c>
      <c r="B535" s="43" t="s">
        <v>1283</v>
      </c>
      <c r="C535" s="59">
        <v>0.24299999999999999</v>
      </c>
      <c r="D535" s="54">
        <v>4.5900000000000003E-3</v>
      </c>
      <c r="E535" s="55">
        <v>8.9124600000000004E-7</v>
      </c>
      <c r="F535" s="57">
        <v>0.41599999999999998</v>
      </c>
      <c r="G535" s="106">
        <v>3.9E-2</v>
      </c>
    </row>
    <row r="536" spans="1:7" s="62" customFormat="1" ht="14.25" customHeight="1" x14ac:dyDescent="0.35">
      <c r="A536" s="71"/>
      <c r="B536" s="47" t="s">
        <v>1276</v>
      </c>
      <c r="C536" s="63">
        <v>-5.2999999999999999E-2</v>
      </c>
      <c r="D536" s="54">
        <v>0.153</v>
      </c>
      <c r="E536" s="57">
        <v>-0.23105390000000001</v>
      </c>
      <c r="F536" s="57">
        <v>3.5400000000000001E-2</v>
      </c>
      <c r="G536" s="107"/>
    </row>
    <row r="537" spans="1:7" s="7" customFormat="1" ht="14" x14ac:dyDescent="0.35">
      <c r="A537" s="71"/>
      <c r="B537" s="47" t="s">
        <v>1275</v>
      </c>
      <c r="C537" s="59">
        <v>4.53E-2</v>
      </c>
      <c r="D537" s="54">
        <v>5.3199999999999997E-2</v>
      </c>
      <c r="E537" s="57">
        <v>4.553053E-2</v>
      </c>
      <c r="F537" s="57">
        <v>4.3400000000000001E-2</v>
      </c>
      <c r="G537" s="108"/>
    </row>
    <row r="538" spans="1:7" s="7" customFormat="1" ht="8" customHeight="1" x14ac:dyDescent="0.35">
      <c r="A538" s="70"/>
      <c r="B538" s="51"/>
      <c r="C538" s="51"/>
      <c r="D538" s="51"/>
      <c r="E538" s="51"/>
      <c r="F538" s="51"/>
      <c r="G538" s="52"/>
    </row>
    <row r="539" spans="1:7" s="7" customFormat="1" ht="14.25" customHeight="1" x14ac:dyDescent="0.35">
      <c r="A539" s="71" t="s">
        <v>1002</v>
      </c>
      <c r="B539" s="43" t="s">
        <v>1283</v>
      </c>
      <c r="C539" s="59">
        <v>0.26300000000000001</v>
      </c>
      <c r="D539" s="54">
        <v>2.32E-3</v>
      </c>
      <c r="E539" s="55">
        <v>9.2249850000000002E-7</v>
      </c>
      <c r="F539" s="57">
        <v>0.3737164</v>
      </c>
      <c r="G539" s="106">
        <v>1.4999999999999999E-2</v>
      </c>
    </row>
    <row r="540" spans="1:7" s="7" customFormat="1" ht="14" x14ac:dyDescent="0.35">
      <c r="A540" s="71"/>
      <c r="B540" s="47" t="s">
        <v>1276</v>
      </c>
      <c r="C540" s="61">
        <v>-8.3400000000000002E-2</v>
      </c>
      <c r="D540" s="54">
        <v>0.26400000000000001</v>
      </c>
      <c r="E540" s="57">
        <v>-0.41316710000000001</v>
      </c>
      <c r="F540" s="57">
        <v>6.23359E-2</v>
      </c>
      <c r="G540" s="107"/>
    </row>
    <row r="541" spans="1:7" s="7" customFormat="1" ht="14" x14ac:dyDescent="0.35">
      <c r="A541" s="71"/>
      <c r="B541" s="47" t="s">
        <v>1275</v>
      </c>
      <c r="C541" s="59">
        <v>7.4300000000000005E-2</v>
      </c>
      <c r="D541" s="54">
        <v>8.5400000000000004E-2</v>
      </c>
      <c r="E541" s="57">
        <v>8.15361E-2</v>
      </c>
      <c r="F541" s="57">
        <v>6.9918579999999994E-2</v>
      </c>
      <c r="G541" s="108"/>
    </row>
    <row r="542" spans="1:7" s="7" customFormat="1" ht="8" customHeight="1" x14ac:dyDescent="0.35">
      <c r="A542" s="70"/>
      <c r="B542" s="51"/>
      <c r="C542" s="51"/>
      <c r="D542" s="51"/>
      <c r="E542" s="51"/>
      <c r="F542" s="51"/>
      <c r="G542" s="52"/>
    </row>
    <row r="543" spans="1:7" s="7" customFormat="1" ht="14.25" customHeight="1" x14ac:dyDescent="0.35">
      <c r="A543" s="71" t="s">
        <v>1014</v>
      </c>
      <c r="B543" s="43" t="s">
        <v>1283</v>
      </c>
      <c r="C543" s="59">
        <v>0.21099999999999999</v>
      </c>
      <c r="D543" s="54">
        <v>2.4499999999999999E-3</v>
      </c>
      <c r="E543" s="57">
        <v>1.0443939999999999E-6</v>
      </c>
      <c r="F543" s="57">
        <v>0.22500000000000001</v>
      </c>
      <c r="G543" s="106">
        <v>2.9000000000000001E-2</v>
      </c>
    </row>
    <row r="544" spans="1:7" s="7" customFormat="1" ht="14" x14ac:dyDescent="0.35">
      <c r="A544" s="71"/>
      <c r="B544" s="47" t="s">
        <v>1276</v>
      </c>
      <c r="C544" s="61">
        <v>-6.4000000000000001E-2</v>
      </c>
      <c r="D544" s="54">
        <v>0.187</v>
      </c>
      <c r="E544" s="57">
        <v>-0.2642911</v>
      </c>
      <c r="F544" s="57">
        <v>6.0299999999999999E-2</v>
      </c>
      <c r="G544" s="107"/>
    </row>
    <row r="545" spans="1:7" s="7" customFormat="1" ht="14" x14ac:dyDescent="0.35">
      <c r="A545" s="71"/>
      <c r="B545" s="47" t="s">
        <v>1275</v>
      </c>
      <c r="C545" s="59">
        <v>5.0999999999999997E-2</v>
      </c>
      <c r="D545" s="54">
        <v>6.1100000000000002E-2</v>
      </c>
      <c r="E545" s="55">
        <v>5.243312E-2</v>
      </c>
      <c r="F545" s="57">
        <v>4.9500000000000002E-2</v>
      </c>
      <c r="G545" s="108"/>
    </row>
    <row r="546" spans="1:7" s="7" customFormat="1" ht="8" customHeight="1" x14ac:dyDescent="0.35">
      <c r="A546" s="70"/>
      <c r="B546" s="51"/>
      <c r="C546" s="51"/>
      <c r="D546" s="51"/>
      <c r="E546" s="51"/>
      <c r="F546" s="51"/>
      <c r="G546" s="52"/>
    </row>
    <row r="547" spans="1:7" s="7" customFormat="1" x14ac:dyDescent="0.35">
      <c r="A547" s="71" t="s">
        <v>1032</v>
      </c>
      <c r="B547" s="43" t="s">
        <v>1283</v>
      </c>
      <c r="C547" s="59">
        <v>5.2499999999999998E-2</v>
      </c>
      <c r="D547" s="54">
        <v>0.14099999999999999</v>
      </c>
      <c r="E547" s="55">
        <v>1.0492569999999999E-6</v>
      </c>
      <c r="F547" s="57">
        <v>0.92356280000000002</v>
      </c>
      <c r="G547" s="106">
        <v>0.121</v>
      </c>
    </row>
    <row r="548" spans="1:7" s="7" customFormat="1" ht="14" x14ac:dyDescent="0.35">
      <c r="A548" s="71"/>
      <c r="B548" s="47" t="s">
        <v>1276</v>
      </c>
      <c r="C548" s="61">
        <v>-5.2299999999999999E-2</v>
      </c>
      <c r="D548" s="54">
        <v>4.9200000000000001E-2</v>
      </c>
      <c r="E548" s="57">
        <v>-0.139435</v>
      </c>
      <c r="F548" s="57">
        <v>2.5484930000000002E-3</v>
      </c>
      <c r="G548" s="107"/>
    </row>
    <row r="549" spans="1:7" s="7" customFormat="1" ht="14" x14ac:dyDescent="0.35">
      <c r="A549" s="71"/>
      <c r="B549" s="47" t="s">
        <v>1275</v>
      </c>
      <c r="C549" s="59">
        <v>2.6800000000000001E-2</v>
      </c>
      <c r="D549" s="54">
        <v>3.3300000000000003E-2</v>
      </c>
      <c r="E549" s="57">
        <v>2.7668229999999999E-2</v>
      </c>
      <c r="F549" s="57">
        <v>2.6527700000000001E-2</v>
      </c>
      <c r="G549" s="108"/>
    </row>
    <row r="550" spans="1:7" s="7" customFormat="1" ht="8" customHeight="1" x14ac:dyDescent="0.35">
      <c r="A550" s="70"/>
      <c r="B550" s="51"/>
      <c r="C550" s="51"/>
      <c r="D550" s="51"/>
      <c r="E550" s="51"/>
      <c r="F550" s="51"/>
      <c r="G550" s="52"/>
    </row>
    <row r="551" spans="1:7" s="7" customFormat="1" ht="14.25" customHeight="1" x14ac:dyDescent="0.35">
      <c r="A551" s="71" t="s">
        <v>1034</v>
      </c>
      <c r="B551" s="43" t="s">
        <v>1283</v>
      </c>
      <c r="C551" s="59">
        <v>0.17199999999999999</v>
      </c>
      <c r="D551" s="54">
        <v>1.23E-2</v>
      </c>
      <c r="E551" s="55">
        <v>1.18936E-6</v>
      </c>
      <c r="F551" s="57">
        <v>0.29645529999999998</v>
      </c>
      <c r="G551" s="106">
        <v>1.4999999999999999E-2</v>
      </c>
    </row>
    <row r="552" spans="1:7" s="7" customFormat="1" ht="14" x14ac:dyDescent="0.35">
      <c r="A552" s="71"/>
      <c r="B552" s="47" t="s">
        <v>1276</v>
      </c>
      <c r="C552" s="61">
        <v>-9.69E-2</v>
      </c>
      <c r="D552" s="54">
        <v>0.221</v>
      </c>
      <c r="E552" s="57">
        <v>-0.36558960000000001</v>
      </c>
      <c r="F552" s="57">
        <v>1.894643E-2</v>
      </c>
      <c r="G552" s="107"/>
    </row>
    <row r="553" spans="1:7" s="7" customFormat="1" ht="14" x14ac:dyDescent="0.35">
      <c r="A553" s="71"/>
      <c r="B553" s="47" t="s">
        <v>1275</v>
      </c>
      <c r="C553" s="59">
        <v>7.0699999999999999E-2</v>
      </c>
      <c r="D553" s="54">
        <v>8.7300000000000003E-2</v>
      </c>
      <c r="E553" s="57">
        <v>7.2936920000000002E-2</v>
      </c>
      <c r="F553" s="57">
        <v>1.8098900000000001E-2</v>
      </c>
      <c r="G553" s="108"/>
    </row>
    <row r="554" spans="1:7" s="7" customFormat="1" ht="8" customHeight="1" x14ac:dyDescent="0.35">
      <c r="A554" s="70"/>
      <c r="B554" s="51"/>
      <c r="C554" s="51"/>
      <c r="D554" s="51"/>
      <c r="E554" s="51"/>
      <c r="F554" s="51"/>
      <c r="G554" s="52"/>
    </row>
    <row r="555" spans="1:7" s="7" customFormat="1" x14ac:dyDescent="0.35">
      <c r="A555" s="71" t="s">
        <v>1039</v>
      </c>
      <c r="B555" s="43" t="s">
        <v>1283</v>
      </c>
      <c r="C555" s="59">
        <v>0.30199999999999999</v>
      </c>
      <c r="D555" s="54">
        <v>7.7000000000000002E-3</v>
      </c>
      <c r="E555" s="55">
        <v>1.2306009999999999E-6</v>
      </c>
      <c r="F555" s="64">
        <v>0.29645529999999998</v>
      </c>
      <c r="G555" s="106">
        <v>0.32500000000000001</v>
      </c>
    </row>
    <row r="556" spans="1:7" s="7" customFormat="1" ht="14" x14ac:dyDescent="0.35">
      <c r="A556" s="71"/>
      <c r="B556" s="47" t="s">
        <v>1276</v>
      </c>
      <c r="C556" s="61">
        <v>-1.9300000000000001E-2</v>
      </c>
      <c r="D556" s="54">
        <v>6.0600000000000001E-2</v>
      </c>
      <c r="E556" s="57">
        <v>-9.6259430000000007E-2</v>
      </c>
      <c r="F556" s="64">
        <v>1.894643E-2</v>
      </c>
      <c r="G556" s="107"/>
    </row>
    <row r="557" spans="1:7" s="7" customFormat="1" ht="14" x14ac:dyDescent="0.35">
      <c r="A557" s="71"/>
      <c r="B557" s="47" t="s">
        <v>1275</v>
      </c>
      <c r="C557" s="59">
        <v>1.8700000000000001E-2</v>
      </c>
      <c r="D557" s="54">
        <v>2.2499999999999999E-2</v>
      </c>
      <c r="E557" s="57">
        <v>1.9232599999999999E-2</v>
      </c>
      <c r="F557" s="64">
        <v>1.8098900000000001E-2</v>
      </c>
      <c r="G557" s="108"/>
    </row>
    <row r="558" spans="1:7" s="7" customFormat="1" ht="8" customHeight="1" x14ac:dyDescent="0.35">
      <c r="A558" s="70"/>
      <c r="B558" s="51"/>
      <c r="C558" s="51"/>
      <c r="D558" s="51"/>
      <c r="E558" s="51"/>
      <c r="F558" s="51"/>
      <c r="G558" s="52"/>
    </row>
    <row r="559" spans="1:7" s="7" customFormat="1" x14ac:dyDescent="0.35">
      <c r="A559" s="71" t="s">
        <v>1040</v>
      </c>
      <c r="B559" s="43" t="s">
        <v>1283</v>
      </c>
      <c r="C559" s="59">
        <v>4.4200000000000003E-2</v>
      </c>
      <c r="D559" s="54">
        <v>0.16500000000000001</v>
      </c>
      <c r="E559" s="55">
        <v>1.3733320000000001E-6</v>
      </c>
      <c r="F559" s="64">
        <v>0.90777569999999996</v>
      </c>
      <c r="G559" s="106">
        <v>0.161</v>
      </c>
    </row>
    <row r="560" spans="1:7" s="7" customFormat="1" ht="14" x14ac:dyDescent="0.35">
      <c r="A560" s="71"/>
      <c r="B560" s="47" t="s">
        <v>1276</v>
      </c>
      <c r="C560" s="61">
        <v>-4.8399999999999999E-2</v>
      </c>
      <c r="D560" s="54">
        <v>4.1099999999999998E-2</v>
      </c>
      <c r="E560" s="57">
        <v>-0.1230628</v>
      </c>
      <c r="F560" s="57">
        <v>-2.719295E-3</v>
      </c>
      <c r="G560" s="107"/>
    </row>
    <row r="561" spans="1:7" s="7" customFormat="1" ht="14" x14ac:dyDescent="0.35">
      <c r="A561" s="71"/>
      <c r="B561" s="47" t="s">
        <v>1275</v>
      </c>
      <c r="C561" s="59">
        <v>2.3900000000000001E-2</v>
      </c>
      <c r="D561" s="54">
        <v>2.9499999999999998E-2</v>
      </c>
      <c r="E561" s="57">
        <v>2.4705700000000001E-2</v>
      </c>
      <c r="F561" s="64">
        <v>2.344361E-2</v>
      </c>
      <c r="G561" s="108"/>
    </row>
    <row r="562" spans="1:7" s="7" customFormat="1" ht="8" customHeight="1" x14ac:dyDescent="0.35">
      <c r="A562" s="70"/>
      <c r="B562" s="51"/>
      <c r="C562" s="51"/>
      <c r="D562" s="51"/>
      <c r="E562" s="51"/>
      <c r="F562" s="51"/>
      <c r="G562" s="52"/>
    </row>
    <row r="563" spans="1:7" s="7" customFormat="1" ht="14.25" customHeight="1" x14ac:dyDescent="0.35">
      <c r="A563" s="71" t="s">
        <v>1041</v>
      </c>
      <c r="B563" s="43" t="s">
        <v>1283</v>
      </c>
      <c r="C563" s="59">
        <v>0.26400000000000001</v>
      </c>
      <c r="D563" s="54">
        <v>1.1299999999999999E-2</v>
      </c>
      <c r="E563" s="55">
        <v>1.391318E-6</v>
      </c>
      <c r="F563" s="64">
        <v>0.67094500000000001</v>
      </c>
      <c r="G563" s="106">
        <v>1.4999999999999999E-2</v>
      </c>
    </row>
    <row r="564" spans="1:7" s="7" customFormat="1" ht="14" x14ac:dyDescent="0.35">
      <c r="A564" s="71"/>
      <c r="B564" s="47" t="s">
        <v>1276</v>
      </c>
      <c r="C564" s="61">
        <v>-8.1299999999999997E-2</v>
      </c>
      <c r="D564" s="54">
        <v>0.224</v>
      </c>
      <c r="E564" s="57">
        <v>-0.3661895</v>
      </c>
      <c r="F564" s="64">
        <v>3.0364439999999999E-2</v>
      </c>
      <c r="G564" s="107"/>
    </row>
    <row r="565" spans="1:7" s="7" customFormat="1" ht="14" x14ac:dyDescent="0.35">
      <c r="A565" s="71"/>
      <c r="B565" s="47" t="s">
        <v>1275</v>
      </c>
      <c r="C565" s="59">
        <v>7.2599999999999998E-2</v>
      </c>
      <c r="D565" s="54">
        <v>8.7499999999999994E-2</v>
      </c>
      <c r="E565" s="57">
        <v>7.3556880000000005E-2</v>
      </c>
      <c r="F565" s="64">
        <v>7.1364230000000001E-2</v>
      </c>
      <c r="G565" s="108"/>
    </row>
    <row r="566" spans="1:7" s="7" customFormat="1" ht="8" customHeight="1" x14ac:dyDescent="0.35">
      <c r="A566" s="70"/>
      <c r="B566" s="51"/>
      <c r="C566" s="51"/>
      <c r="D566" s="51"/>
      <c r="E566" s="51"/>
      <c r="F566" s="51"/>
      <c r="G566" s="52"/>
    </row>
    <row r="567" spans="1:7" s="7" customFormat="1" ht="14.25" customHeight="1" x14ac:dyDescent="0.35">
      <c r="A567" s="71" t="s">
        <v>1050</v>
      </c>
      <c r="B567" s="43" t="s">
        <v>1283</v>
      </c>
      <c r="C567" s="59">
        <v>0.371</v>
      </c>
      <c r="D567" s="54">
        <v>2.81E-3</v>
      </c>
      <c r="E567" s="55">
        <v>1.4803240000000001E-6</v>
      </c>
      <c r="F567" s="64">
        <v>0.40421990000000002</v>
      </c>
      <c r="G567" s="106">
        <v>0.02</v>
      </c>
    </row>
    <row r="568" spans="1:7" s="7" customFormat="1" ht="14" x14ac:dyDescent="0.35">
      <c r="A568" s="71"/>
      <c r="B568" s="47" t="s">
        <v>1276</v>
      </c>
      <c r="C568" s="56">
        <v>-5.8000000000000003E-2</v>
      </c>
      <c r="D568" s="54">
        <v>0.22500000000000001</v>
      </c>
      <c r="E568" s="57">
        <v>-0.31734830000000003</v>
      </c>
      <c r="F568" s="64">
        <v>5.0743360000000001E-2</v>
      </c>
      <c r="G568" s="107"/>
    </row>
    <row r="569" spans="1:7" s="7" customFormat="1" ht="14" x14ac:dyDescent="0.35">
      <c r="A569" s="71"/>
      <c r="B569" s="47" t="s">
        <v>1275</v>
      </c>
      <c r="C569" s="59">
        <v>6.4600000000000005E-2</v>
      </c>
      <c r="D569" s="54">
        <v>7.4300000000000005E-2</v>
      </c>
      <c r="E569" s="57">
        <v>6.3919729999999994E-2</v>
      </c>
      <c r="F569" s="64">
        <v>6.0705200000000001E-2</v>
      </c>
      <c r="G569" s="108"/>
    </row>
    <row r="570" spans="1:7" s="7" customFormat="1" ht="8" customHeight="1" x14ac:dyDescent="0.35">
      <c r="A570" s="70"/>
      <c r="B570" s="51"/>
      <c r="C570" s="51"/>
      <c r="D570" s="51"/>
      <c r="E570" s="51"/>
      <c r="F570" s="51"/>
      <c r="G570" s="52"/>
    </row>
    <row r="571" spans="1:7" s="7" customFormat="1" ht="14.25" customHeight="1" x14ac:dyDescent="0.35">
      <c r="A571" s="71" t="s">
        <v>1056</v>
      </c>
      <c r="B571" s="43" t="s">
        <v>1283</v>
      </c>
      <c r="C571" s="59">
        <v>0.371</v>
      </c>
      <c r="D571" s="54">
        <v>2.81E-3</v>
      </c>
      <c r="E571" s="55">
        <v>1.4803240000000001E-6</v>
      </c>
      <c r="F571" s="64">
        <v>0.40421990000000002</v>
      </c>
      <c r="G571" s="106">
        <v>0.02</v>
      </c>
    </row>
    <row r="572" spans="1:7" s="7" customFormat="1" ht="14" x14ac:dyDescent="0.35">
      <c r="A572" s="71"/>
      <c r="B572" s="47" t="s">
        <v>1276</v>
      </c>
      <c r="C572" s="61">
        <v>-5.8000000000000003E-2</v>
      </c>
      <c r="D572" s="54">
        <v>0.22500000000000001</v>
      </c>
      <c r="E572" s="57">
        <v>-0.31734830000000003</v>
      </c>
      <c r="F572" s="57">
        <v>5.0743360000000001E-2</v>
      </c>
      <c r="G572" s="107"/>
    </row>
    <row r="573" spans="1:7" s="7" customFormat="1" ht="14" x14ac:dyDescent="0.35">
      <c r="A573" s="71"/>
      <c r="B573" s="47" t="s">
        <v>1275</v>
      </c>
      <c r="C573" s="59">
        <v>6.4600000000000005E-2</v>
      </c>
      <c r="D573" s="54">
        <v>7.4300000000000005E-2</v>
      </c>
      <c r="E573" s="57">
        <v>6.3919729999999994E-2</v>
      </c>
      <c r="F573" s="64">
        <v>6.0705200000000001E-2</v>
      </c>
      <c r="G573" s="108"/>
    </row>
    <row r="574" spans="1:7" s="7" customFormat="1" ht="8" customHeight="1" x14ac:dyDescent="0.35">
      <c r="A574" s="70"/>
      <c r="B574" s="51"/>
      <c r="C574" s="51"/>
      <c r="D574" s="51"/>
      <c r="E574" s="51"/>
      <c r="F574" s="51"/>
      <c r="G574" s="52"/>
    </row>
    <row r="575" spans="1:7" s="7" customFormat="1" ht="14.25" customHeight="1" x14ac:dyDescent="0.35">
      <c r="A575" s="71" t="s">
        <v>1049</v>
      </c>
      <c r="B575" s="43" t="s">
        <v>1283</v>
      </c>
      <c r="C575" s="59">
        <v>0.371</v>
      </c>
      <c r="D575" s="54">
        <v>2.81E-3</v>
      </c>
      <c r="E575" s="55">
        <v>1.4803240000000001E-6</v>
      </c>
      <c r="F575" s="64">
        <v>0.40421990000000002</v>
      </c>
      <c r="G575" s="106">
        <v>0.02</v>
      </c>
    </row>
    <row r="576" spans="1:7" s="7" customFormat="1" ht="14" x14ac:dyDescent="0.35">
      <c r="A576" s="71"/>
      <c r="B576" s="47" t="s">
        <v>1276</v>
      </c>
      <c r="C576" s="61">
        <v>-5.8000000000000003E-2</v>
      </c>
      <c r="D576" s="54">
        <v>0.22500000000000001</v>
      </c>
      <c r="E576" s="57">
        <v>-0.31734830000000003</v>
      </c>
      <c r="F576" s="64">
        <v>5.0743360000000001E-2</v>
      </c>
      <c r="G576" s="107"/>
    </row>
    <row r="577" spans="1:7" s="7" customFormat="1" ht="14" x14ac:dyDescent="0.35">
      <c r="A577" s="71"/>
      <c r="B577" s="47" t="s">
        <v>1275</v>
      </c>
      <c r="C577" s="59">
        <v>6.4600000000000005E-2</v>
      </c>
      <c r="D577" s="54">
        <v>7.4300000000000005E-2</v>
      </c>
      <c r="E577" s="57">
        <v>6.3919729999999994E-2</v>
      </c>
      <c r="F577" s="64">
        <v>6.0705200000000001E-2</v>
      </c>
      <c r="G577" s="108"/>
    </row>
    <row r="578" spans="1:7" s="7" customFormat="1" ht="8" customHeight="1" x14ac:dyDescent="0.35">
      <c r="A578" s="70"/>
      <c r="B578" s="51"/>
      <c r="C578" s="51"/>
      <c r="D578" s="51"/>
      <c r="E578" s="51"/>
      <c r="F578" s="51"/>
      <c r="G578" s="52"/>
    </row>
    <row r="579" spans="1:7" s="7" customFormat="1" ht="14.25" customHeight="1" x14ac:dyDescent="0.35">
      <c r="A579" s="71" t="s">
        <v>1057</v>
      </c>
      <c r="B579" s="43" t="s">
        <v>1283</v>
      </c>
      <c r="C579" s="59">
        <v>0.44400000000000001</v>
      </c>
      <c r="D579" s="54">
        <v>7.62E-3</v>
      </c>
      <c r="E579" s="55">
        <v>1.5832670000000001E-6</v>
      </c>
      <c r="F579" s="64">
        <v>0.17529529999999999</v>
      </c>
      <c r="G579" s="106">
        <v>0.12</v>
      </c>
    </row>
    <row r="580" spans="1:7" s="7" customFormat="1" ht="14" x14ac:dyDescent="0.35">
      <c r="A580" s="71"/>
      <c r="B580" s="47" t="s">
        <v>1276</v>
      </c>
      <c r="C580" s="61">
        <v>-2.12E-2</v>
      </c>
      <c r="D580" s="54">
        <v>8.6900000000000005E-2</v>
      </c>
      <c r="E580" s="57">
        <v>-0.13675770000000001</v>
      </c>
      <c r="F580" s="64">
        <v>3.5429960000000003E-2</v>
      </c>
      <c r="G580" s="107"/>
    </row>
    <row r="581" spans="1:7" s="7" customFormat="1" ht="14" x14ac:dyDescent="0.35">
      <c r="A581" s="71"/>
      <c r="B581" s="47" t="s">
        <v>1275</v>
      </c>
      <c r="C581" s="59">
        <v>2.7699999999999999E-2</v>
      </c>
      <c r="D581" s="54">
        <v>3.2199999999999999E-2</v>
      </c>
      <c r="E581" s="57">
        <v>2.7627260000000001E-2</v>
      </c>
      <c r="F581" s="64">
        <v>2.6046529999999998E-2</v>
      </c>
      <c r="G581" s="108"/>
    </row>
    <row r="582" spans="1:7" s="7" customFormat="1" ht="8" customHeight="1" x14ac:dyDescent="0.35">
      <c r="A582" s="70"/>
      <c r="B582" s="51"/>
      <c r="C582" s="51"/>
      <c r="D582" s="51"/>
      <c r="E582" s="51"/>
      <c r="F582" s="51"/>
      <c r="G582" s="52"/>
    </row>
    <row r="583" spans="1:7" s="7" customFormat="1" ht="14.25" customHeight="1" x14ac:dyDescent="0.35">
      <c r="A583" s="71" t="s">
        <v>1064</v>
      </c>
      <c r="B583" s="43" t="s">
        <v>1283</v>
      </c>
      <c r="C583" s="59">
        <v>0.34899999999999998</v>
      </c>
      <c r="D583" s="54">
        <v>1.3299999999999999E-2</v>
      </c>
      <c r="E583" s="55">
        <v>1.6378550000000001E-6</v>
      </c>
      <c r="F583" s="64">
        <v>0.3162529</v>
      </c>
      <c r="G583" s="106">
        <v>0.128</v>
      </c>
    </row>
    <row r="584" spans="1:7" s="7" customFormat="1" ht="14" x14ac:dyDescent="0.35">
      <c r="A584" s="71"/>
      <c r="B584" s="47" t="s">
        <v>1276</v>
      </c>
      <c r="C584" s="61">
        <v>-2.4199999999999999E-2</v>
      </c>
      <c r="D584" s="54">
        <v>7.8600000000000003E-2</v>
      </c>
      <c r="E584" s="57">
        <v>-0.13221369999999999</v>
      </c>
      <c r="F584" s="64">
        <v>2.5373590000000001E-2</v>
      </c>
      <c r="G584" s="107"/>
    </row>
    <row r="585" spans="1:7" s="7" customFormat="1" ht="14" x14ac:dyDescent="0.35">
      <c r="A585" s="71"/>
      <c r="B585" s="47" t="s">
        <v>1275</v>
      </c>
      <c r="C585" s="59">
        <v>2.58E-2</v>
      </c>
      <c r="D585" s="54">
        <v>3.15E-2</v>
      </c>
      <c r="E585" s="57">
        <v>2.6749390000000001E-2</v>
      </c>
      <c r="F585" s="64">
        <v>2.5254120000000001E-2</v>
      </c>
      <c r="G585" s="108"/>
    </row>
    <row r="586" spans="1:7" s="7" customFormat="1" ht="8" customHeight="1" x14ac:dyDescent="0.35">
      <c r="A586" s="70"/>
      <c r="B586" s="51"/>
      <c r="C586" s="51"/>
      <c r="D586" s="51"/>
      <c r="E586" s="51"/>
      <c r="F586" s="51"/>
      <c r="G586" s="52"/>
    </row>
    <row r="587" spans="1:7" s="7" customFormat="1" x14ac:dyDescent="0.35">
      <c r="A587" s="71" t="s">
        <v>682</v>
      </c>
      <c r="B587" s="43" t="s">
        <v>1283</v>
      </c>
      <c r="C587" s="59">
        <v>0.745</v>
      </c>
      <c r="D587" s="57">
        <v>9.2510429999999996E-5</v>
      </c>
      <c r="E587" s="55">
        <v>1.8292790000000001E-6</v>
      </c>
      <c r="F587" s="64">
        <v>8.1001900000000002E-2</v>
      </c>
      <c r="G587" s="106">
        <v>3.9E-2</v>
      </c>
    </row>
    <row r="588" spans="1:7" s="7" customFormat="1" ht="14" x14ac:dyDescent="0.35">
      <c r="A588" s="71"/>
      <c r="B588" s="47" t="s">
        <v>1276</v>
      </c>
      <c r="C588" s="61">
        <v>-1.4800000000000001E-2</v>
      </c>
      <c r="D588" s="57">
        <v>0.21018770000000001</v>
      </c>
      <c r="E588" s="57">
        <v>-0.22542619999999999</v>
      </c>
      <c r="F588" s="64">
        <v>7.548726E-2</v>
      </c>
      <c r="G588" s="107"/>
    </row>
    <row r="589" spans="1:7" s="7" customFormat="1" ht="14" x14ac:dyDescent="0.35">
      <c r="A589" s="71"/>
      <c r="B589" s="47" t="s">
        <v>1275</v>
      </c>
      <c r="C589" s="59">
        <v>4.5499999999999999E-2</v>
      </c>
      <c r="D589" s="57">
        <v>5.2655750000000001E-2</v>
      </c>
      <c r="E589" s="57">
        <v>4.5832949999999997E-2</v>
      </c>
      <c r="F589" s="64">
        <v>4.3040670000000003E-2</v>
      </c>
      <c r="G589" s="108"/>
    </row>
    <row r="590" spans="1:7" s="7" customFormat="1" ht="8" customHeight="1" x14ac:dyDescent="0.35">
      <c r="A590" s="70"/>
      <c r="B590" s="51"/>
      <c r="C590" s="51"/>
      <c r="D590" s="51"/>
      <c r="E590" s="51"/>
      <c r="F590" s="51"/>
      <c r="G590" s="52"/>
    </row>
    <row r="591" spans="1:7" s="7" customFormat="1" ht="14.25" customHeight="1" x14ac:dyDescent="0.35">
      <c r="A591" s="71" t="s">
        <v>1072</v>
      </c>
      <c r="B591" s="43" t="s">
        <v>1283</v>
      </c>
      <c r="C591" s="59">
        <v>0.159</v>
      </c>
      <c r="D591" s="54">
        <v>1.1299999999999999E-2</v>
      </c>
      <c r="E591" s="55">
        <v>1.9434930000000001E-6</v>
      </c>
      <c r="F591" s="64">
        <v>0.60513550000000005</v>
      </c>
      <c r="G591" s="106">
        <v>1.4999999999999999E-2</v>
      </c>
    </row>
    <row r="592" spans="1:7" s="7" customFormat="1" ht="14" x14ac:dyDescent="0.35">
      <c r="A592" s="71"/>
      <c r="B592" s="47" t="s">
        <v>1276</v>
      </c>
      <c r="C592" s="61">
        <v>-9.9599999999999994E-2</v>
      </c>
      <c r="D592" s="54">
        <v>0.224</v>
      </c>
      <c r="E592" s="57">
        <v>-0.36102299999999998</v>
      </c>
      <c r="F592" s="64">
        <v>3.6783839999999998E-2</v>
      </c>
      <c r="G592" s="107"/>
    </row>
    <row r="593" spans="1:7" s="7" customFormat="1" ht="14" x14ac:dyDescent="0.35">
      <c r="A593" s="71"/>
      <c r="B593" s="47" t="s">
        <v>1275</v>
      </c>
      <c r="C593" s="59">
        <v>7.0400000000000004E-2</v>
      </c>
      <c r="D593" s="54">
        <v>8.7499999999999994E-2</v>
      </c>
      <c r="E593" s="57">
        <v>7.3601429999999995E-2</v>
      </c>
      <c r="F593" s="64">
        <v>7.1030759999999998E-2</v>
      </c>
      <c r="G593" s="108"/>
    </row>
    <row r="594" spans="1:7" s="7" customFormat="1" ht="8" customHeight="1" x14ac:dyDescent="0.35">
      <c r="A594" s="70"/>
      <c r="B594" s="51"/>
      <c r="C594" s="51"/>
      <c r="D594" s="51"/>
      <c r="E594" s="51"/>
      <c r="F594" s="51"/>
      <c r="G594" s="52"/>
    </row>
    <row r="595" spans="1:7" s="7" customFormat="1" ht="14.25" customHeight="1" x14ac:dyDescent="0.35">
      <c r="A595" s="71" t="s">
        <v>1088</v>
      </c>
      <c r="B595" s="43" t="s">
        <v>1283</v>
      </c>
      <c r="C595" s="59">
        <v>0.35699999999999998</v>
      </c>
      <c r="D595" s="54">
        <v>2.0299999999999999E-2</v>
      </c>
      <c r="E595" s="55">
        <v>2.3320350000000002E-6</v>
      </c>
      <c r="F595" s="64">
        <v>0.16601489999999999</v>
      </c>
      <c r="G595" s="106">
        <v>0.20100000000000001</v>
      </c>
    </row>
    <row r="596" spans="1:7" s="7" customFormat="1" ht="14" x14ac:dyDescent="0.35">
      <c r="A596" s="71"/>
      <c r="B596" s="47" t="s">
        <v>1276</v>
      </c>
      <c r="C596" s="61">
        <v>-1.9900000000000001E-2</v>
      </c>
      <c r="D596" s="54">
        <v>6.08E-2</v>
      </c>
      <c r="E596" s="57">
        <v>-0.1082679</v>
      </c>
      <c r="F596" s="64">
        <v>2.8992299999999999E-2</v>
      </c>
      <c r="G596" s="107"/>
    </row>
    <row r="597" spans="1:7" s="7" customFormat="1" ht="14" x14ac:dyDescent="0.35">
      <c r="A597" s="71"/>
      <c r="B597" s="47" t="s">
        <v>1275</v>
      </c>
      <c r="C597" s="59">
        <v>2.1499999999999998E-2</v>
      </c>
      <c r="D597" s="54">
        <v>2.5999999999999999E-2</v>
      </c>
      <c r="E597" s="57">
        <v>2.2255110000000002E-2</v>
      </c>
      <c r="F597" s="64">
        <v>2.0854069999999999E-2</v>
      </c>
      <c r="G597" s="108"/>
    </row>
    <row r="598" spans="1:7" s="7" customFormat="1" ht="8" customHeight="1" x14ac:dyDescent="0.35">
      <c r="A598" s="70"/>
      <c r="B598" s="51"/>
      <c r="C598" s="51"/>
      <c r="D598" s="51"/>
      <c r="E598" s="51"/>
      <c r="F598" s="51"/>
      <c r="G598" s="52"/>
    </row>
    <row r="599" spans="1:7" s="7" customFormat="1" x14ac:dyDescent="0.35">
      <c r="A599" s="71" t="s">
        <v>648</v>
      </c>
      <c r="B599" s="43" t="s">
        <v>1283</v>
      </c>
      <c r="C599" s="59">
        <v>0.73</v>
      </c>
      <c r="D599" s="57">
        <v>2.691593E-5</v>
      </c>
      <c r="E599" s="55">
        <v>2.5407550000000001E-6</v>
      </c>
      <c r="F599" s="64">
        <v>2.278207E-3</v>
      </c>
      <c r="G599" s="106">
        <v>7.3999999999999996E-2</v>
      </c>
    </row>
    <row r="600" spans="1:7" s="7" customFormat="1" ht="14" x14ac:dyDescent="0.35">
      <c r="A600" s="71"/>
      <c r="B600" s="47" t="s">
        <v>1276</v>
      </c>
      <c r="C600" s="59">
        <v>1.12E-2</v>
      </c>
      <c r="D600" s="57">
        <v>0.16624700000000001</v>
      </c>
      <c r="E600" s="57">
        <v>-0.1650469</v>
      </c>
      <c r="F600" s="64">
        <v>9.7346509999999997E-2</v>
      </c>
      <c r="G600" s="107"/>
    </row>
    <row r="601" spans="1:7" s="7" customFormat="1" ht="14" x14ac:dyDescent="0.35">
      <c r="A601" s="71"/>
      <c r="B601" s="47" t="s">
        <v>1275</v>
      </c>
      <c r="C601" s="59">
        <v>3.2399999999999998E-2</v>
      </c>
      <c r="D601" s="57">
        <v>3.8667229999999997E-2</v>
      </c>
      <c r="E601" s="57">
        <v>3.4059480000000003E-2</v>
      </c>
      <c r="F601" s="64">
        <v>3.1487979999999999E-2</v>
      </c>
      <c r="G601" s="108"/>
    </row>
    <row r="602" spans="1:7" s="7" customFormat="1" ht="8" customHeight="1" x14ac:dyDescent="0.35">
      <c r="A602" s="70"/>
      <c r="B602" s="51"/>
      <c r="C602" s="51"/>
      <c r="D602" s="51"/>
      <c r="E602" s="51"/>
      <c r="F602" s="51"/>
      <c r="G602" s="52"/>
    </row>
    <row r="603" spans="1:7" s="7" customFormat="1" x14ac:dyDescent="0.35">
      <c r="A603" s="71" t="s">
        <v>1092</v>
      </c>
      <c r="B603" s="43" t="s">
        <v>1283</v>
      </c>
      <c r="C603" s="59">
        <v>0.20899999999999999</v>
      </c>
      <c r="D603" s="54">
        <v>8.3699999999999997E-2</v>
      </c>
      <c r="E603" s="55">
        <v>2.7203340000000001E-6</v>
      </c>
      <c r="F603" s="64">
        <v>0.29800890000000002</v>
      </c>
      <c r="G603" s="106">
        <v>1.4999999999999999E-2</v>
      </c>
    </row>
    <row r="604" spans="1:7" s="7" customFormat="1" ht="14" x14ac:dyDescent="0.35">
      <c r="A604" s="71"/>
      <c r="B604" s="47" t="s">
        <v>1276</v>
      </c>
      <c r="C604" s="61">
        <v>-9.2899999999999996E-2</v>
      </c>
      <c r="D604" s="54">
        <v>0.152</v>
      </c>
      <c r="E604" s="57">
        <v>-0.39643030000000001</v>
      </c>
      <c r="F604" s="64">
        <v>7.2241650000000004E-2</v>
      </c>
      <c r="G604" s="107"/>
    </row>
    <row r="605" spans="1:7" s="7" customFormat="1" ht="14" x14ac:dyDescent="0.35">
      <c r="A605" s="71"/>
      <c r="B605" s="47" t="s">
        <v>1275</v>
      </c>
      <c r="C605" s="59">
        <v>7.3700000000000002E-2</v>
      </c>
      <c r="D605" s="54">
        <v>8.72E-2</v>
      </c>
      <c r="E605" s="57">
        <v>8.2065509999999994E-2</v>
      </c>
      <c r="F605" s="64">
        <v>6.923298E-2</v>
      </c>
      <c r="G605" s="108"/>
    </row>
    <row r="606" spans="1:7" s="7" customFormat="1" ht="8" customHeight="1" x14ac:dyDescent="0.35">
      <c r="A606" s="70"/>
      <c r="B606" s="51"/>
      <c r="C606" s="51"/>
      <c r="D606" s="51"/>
      <c r="E606" s="51"/>
      <c r="F606" s="51"/>
      <c r="G606" s="52"/>
    </row>
    <row r="607" spans="1:7" s="7" customFormat="1" ht="14.25" customHeight="1" x14ac:dyDescent="0.35">
      <c r="A607" s="71" t="s">
        <v>1101</v>
      </c>
      <c r="B607" s="43" t="s">
        <v>1283</v>
      </c>
      <c r="C607" s="59">
        <v>0.22</v>
      </c>
      <c r="D607" s="54">
        <v>2.58E-2</v>
      </c>
      <c r="E607" s="55">
        <v>3.4753189999999999E-6</v>
      </c>
      <c r="F607" s="64">
        <v>0.21881909999999999</v>
      </c>
      <c r="G607" s="106">
        <v>0.13900000000000001</v>
      </c>
    </row>
    <row r="608" spans="1:7" s="7" customFormat="1" ht="14" x14ac:dyDescent="0.35">
      <c r="A608" s="71"/>
      <c r="B608" s="47" t="s">
        <v>1276</v>
      </c>
      <c r="C608" s="61">
        <v>-3.0800000000000001E-2</v>
      </c>
      <c r="D608" s="54">
        <v>6.9400000000000003E-2</v>
      </c>
      <c r="E608" s="57">
        <v>-0.12349019999999999</v>
      </c>
      <c r="F608" s="64">
        <v>3.0168440000000001E-2</v>
      </c>
      <c r="G608" s="107"/>
    </row>
    <row r="609" spans="1:7" s="7" customFormat="1" ht="14" x14ac:dyDescent="0.35">
      <c r="A609" s="71"/>
      <c r="B609" s="47" t="s">
        <v>1275</v>
      </c>
      <c r="C609" s="59">
        <v>2.5000000000000001E-2</v>
      </c>
      <c r="D609" s="54">
        <v>3.09E-2</v>
      </c>
      <c r="E609" s="57">
        <v>2.5856919999999999E-2</v>
      </c>
      <c r="F609" s="64">
        <v>2.4455859999999999E-2</v>
      </c>
      <c r="G609" s="108"/>
    </row>
    <row r="610" spans="1:7" s="7" customFormat="1" ht="8" customHeight="1" x14ac:dyDescent="0.35">
      <c r="A610" s="70"/>
      <c r="B610" s="51"/>
      <c r="C610" s="51"/>
      <c r="D610" s="51"/>
      <c r="E610" s="51"/>
      <c r="F610" s="51"/>
      <c r="G610" s="52"/>
    </row>
    <row r="611" spans="1:7" s="7" customFormat="1" ht="14.25" customHeight="1" x14ac:dyDescent="0.35">
      <c r="A611" s="71" t="s">
        <v>1107</v>
      </c>
      <c r="B611" s="43" t="s">
        <v>1283</v>
      </c>
      <c r="C611" s="59">
        <v>0.123</v>
      </c>
      <c r="D611" s="54">
        <v>5.3200000000000001E-3</v>
      </c>
      <c r="E611" s="55">
        <v>3.4850800000000002E-6</v>
      </c>
      <c r="F611" s="64">
        <v>0.43551590000000001</v>
      </c>
      <c r="G611" s="106">
        <v>0.02</v>
      </c>
    </row>
    <row r="612" spans="1:7" s="7" customFormat="1" ht="14" x14ac:dyDescent="0.35">
      <c r="A612" s="71"/>
      <c r="B612" s="47" t="s">
        <v>1276</v>
      </c>
      <c r="C612" s="61">
        <v>-9.3700000000000006E-2</v>
      </c>
      <c r="D612" s="54">
        <v>0.21</v>
      </c>
      <c r="E612" s="57">
        <v>-0.30944959999999999</v>
      </c>
      <c r="F612" s="64">
        <v>4.7065160000000002E-2</v>
      </c>
      <c r="G612" s="107"/>
    </row>
    <row r="613" spans="1:7" s="7" customFormat="1" ht="14" x14ac:dyDescent="0.35">
      <c r="A613" s="71"/>
      <c r="B613" s="47" t="s">
        <v>1275</v>
      </c>
      <c r="C613" s="59">
        <v>6.0600000000000001E-2</v>
      </c>
      <c r="D613" s="54">
        <v>7.4499999999999997E-2</v>
      </c>
      <c r="E613" s="57">
        <v>6.4802460000000006E-2</v>
      </c>
      <c r="F613" s="64">
        <v>6.0233849999999999E-2</v>
      </c>
      <c r="G613" s="108"/>
    </row>
    <row r="614" spans="1:7" s="7" customFormat="1" ht="8" customHeight="1" x14ac:dyDescent="0.35">
      <c r="A614" s="70"/>
      <c r="B614" s="51"/>
      <c r="C614" s="51"/>
      <c r="D614" s="51"/>
      <c r="E614" s="51"/>
      <c r="F614" s="51"/>
      <c r="G614" s="52"/>
    </row>
    <row r="615" spans="1:7" s="7" customFormat="1" x14ac:dyDescent="0.35">
      <c r="A615" s="71" t="s">
        <v>1120</v>
      </c>
      <c r="B615" s="43" t="s">
        <v>1283</v>
      </c>
      <c r="C615" s="59">
        <v>9.5500000000000002E-2</v>
      </c>
      <c r="D615" s="54">
        <v>5.1700000000000001E-3</v>
      </c>
      <c r="E615" s="55">
        <v>3.7603689999999998E-6</v>
      </c>
      <c r="F615" s="64">
        <v>0.46929539999999997</v>
      </c>
      <c r="G615" s="106">
        <v>0.112</v>
      </c>
    </row>
    <row r="616" spans="1:7" s="7" customFormat="1" ht="14" x14ac:dyDescent="0.35">
      <c r="A616" s="71"/>
      <c r="B616" s="47" t="s">
        <v>1276</v>
      </c>
      <c r="C616" s="61">
        <v>-4.5999999999999999E-2</v>
      </c>
      <c r="D616" s="54">
        <v>9.4399999999999998E-2</v>
      </c>
      <c r="E616" s="57">
        <v>-0.13633439999999999</v>
      </c>
      <c r="F616" s="64">
        <v>1.958263E-2</v>
      </c>
      <c r="G616" s="107"/>
    </row>
    <row r="617" spans="1:7" s="7" customFormat="1" ht="14" x14ac:dyDescent="0.35">
      <c r="A617" s="71"/>
      <c r="B617" s="47" t="s">
        <v>1275</v>
      </c>
      <c r="C617" s="59">
        <v>2.7400000000000001E-2</v>
      </c>
      <c r="D617" s="54">
        <v>3.3399999999999999E-2</v>
      </c>
      <c r="E617" s="57">
        <v>2.86526E-2</v>
      </c>
      <c r="F617" s="64">
        <v>2.7009769999999999E-2</v>
      </c>
      <c r="G617" s="108"/>
    </row>
    <row r="618" spans="1:7" s="7" customFormat="1" ht="8" customHeight="1" x14ac:dyDescent="0.35">
      <c r="A618" s="70"/>
      <c r="B618" s="51"/>
      <c r="C618" s="51"/>
      <c r="D618" s="51"/>
      <c r="E618" s="51"/>
      <c r="F618" s="51"/>
      <c r="G618" s="52"/>
    </row>
    <row r="619" spans="1:7" s="7" customFormat="1" ht="14.25" customHeight="1" x14ac:dyDescent="0.35">
      <c r="A619" s="71" t="s">
        <v>1123</v>
      </c>
      <c r="B619" s="43" t="s">
        <v>1283</v>
      </c>
      <c r="C619" s="59">
        <v>3.5499999999999997E-2</v>
      </c>
      <c r="D619" s="54">
        <v>0.106</v>
      </c>
      <c r="E619" s="55">
        <v>3.942309E-6</v>
      </c>
      <c r="F619" s="64">
        <v>0.69758169999999997</v>
      </c>
      <c r="G619" s="106">
        <v>0.14699999999999999</v>
      </c>
    </row>
    <row r="620" spans="1:7" s="7" customFormat="1" ht="14" x14ac:dyDescent="0.35">
      <c r="A620" s="71"/>
      <c r="B620" s="47" t="s">
        <v>1276</v>
      </c>
      <c r="C620" s="61">
        <v>-5.0900000000000001E-2</v>
      </c>
      <c r="D620" s="54">
        <v>4.8899999999999999E-2</v>
      </c>
      <c r="E620" s="57">
        <v>-0.1202136</v>
      </c>
      <c r="F620" s="64">
        <v>9.2630490000000006E-3</v>
      </c>
      <c r="G620" s="107"/>
    </row>
    <row r="621" spans="1:7" s="7" customFormat="1" ht="14" x14ac:dyDescent="0.35">
      <c r="A621" s="71"/>
      <c r="B621" s="47" t="s">
        <v>1275</v>
      </c>
      <c r="C621" s="59">
        <v>2.41E-2</v>
      </c>
      <c r="D621" s="54">
        <v>3.0200000000000001E-2</v>
      </c>
      <c r="E621" s="57">
        <v>2.5321219999999998E-2</v>
      </c>
      <c r="F621" s="64">
        <v>2.380314E-2</v>
      </c>
      <c r="G621" s="108"/>
    </row>
    <row r="622" spans="1:7" s="7" customFormat="1" ht="8" customHeight="1" x14ac:dyDescent="0.35">
      <c r="A622" s="70"/>
      <c r="B622" s="51"/>
      <c r="C622" s="51"/>
      <c r="D622" s="51"/>
      <c r="E622" s="51"/>
      <c r="F622" s="51"/>
      <c r="G622" s="52"/>
    </row>
    <row r="623" spans="1:7" s="7" customFormat="1" ht="14.25" customHeight="1" x14ac:dyDescent="0.35">
      <c r="A623" s="71" t="s">
        <v>654</v>
      </c>
      <c r="B623" s="43" t="s">
        <v>1283</v>
      </c>
      <c r="C623" s="59">
        <v>0.59499999999999997</v>
      </c>
      <c r="D623" s="57">
        <v>2.6948219999999999E-5</v>
      </c>
      <c r="E623" s="55">
        <v>4.3130050000000004E-6</v>
      </c>
      <c r="F623" s="64">
        <v>1.6197049999999999E-3</v>
      </c>
      <c r="G623" s="106">
        <v>6.9000000000000006E-2</v>
      </c>
    </row>
    <row r="624" spans="1:7" s="7" customFormat="1" ht="14" x14ac:dyDescent="0.35">
      <c r="A624" s="71"/>
      <c r="B624" s="47" t="s">
        <v>1276</v>
      </c>
      <c r="C624" s="59">
        <v>1.78E-2</v>
      </c>
      <c r="D624" s="57">
        <v>0.17180290000000001</v>
      </c>
      <c r="E624" s="57">
        <v>-0.1667043</v>
      </c>
      <c r="F624" s="57">
        <v>0.1037812</v>
      </c>
      <c r="G624" s="107"/>
    </row>
    <row r="625" spans="1:7" s="7" customFormat="1" ht="14" x14ac:dyDescent="0.35">
      <c r="A625" s="71"/>
      <c r="B625" s="47" t="s">
        <v>1275</v>
      </c>
      <c r="C625" s="59">
        <v>3.3500000000000002E-2</v>
      </c>
      <c r="D625" s="57">
        <v>3.9962190000000002E-2</v>
      </c>
      <c r="E625" s="57">
        <v>3.5264509999999999E-2</v>
      </c>
      <c r="F625" s="64">
        <v>3.2467910000000003E-2</v>
      </c>
      <c r="G625" s="108"/>
    </row>
    <row r="626" spans="1:7" s="7" customFormat="1" ht="8" customHeight="1" x14ac:dyDescent="0.35">
      <c r="A626" s="70"/>
      <c r="B626" s="51"/>
      <c r="C626" s="51"/>
      <c r="D626" s="51"/>
      <c r="E626" s="51"/>
      <c r="F626" s="51"/>
      <c r="G626" s="52"/>
    </row>
    <row r="627" spans="1:7" s="7" customFormat="1" x14ac:dyDescent="0.35">
      <c r="A627" s="71" t="s">
        <v>794</v>
      </c>
      <c r="B627" s="43" t="s">
        <v>1283</v>
      </c>
      <c r="C627" s="59">
        <v>0.308</v>
      </c>
      <c r="D627" s="56">
        <v>6.6453900000000002E-4</v>
      </c>
      <c r="E627" s="55">
        <v>4.3499999999999999E-6</v>
      </c>
      <c r="F627" s="64">
        <v>0.10347720000000001</v>
      </c>
      <c r="G627" s="106">
        <v>3.9E-2</v>
      </c>
    </row>
    <row r="628" spans="1:7" s="7" customFormat="1" ht="14" x14ac:dyDescent="0.35">
      <c r="A628" s="71"/>
      <c r="B628" s="47" t="s">
        <v>1276</v>
      </c>
      <c r="C628" s="56">
        <v>-4.53E-2</v>
      </c>
      <c r="D628" s="57">
        <v>0.18224199999999999</v>
      </c>
      <c r="E628" s="57">
        <v>-0.21984000000000001</v>
      </c>
      <c r="F628" s="64">
        <v>7.0505490000000004E-2</v>
      </c>
      <c r="G628" s="107"/>
    </row>
    <row r="629" spans="1:7" s="7" customFormat="1" ht="14" x14ac:dyDescent="0.35">
      <c r="A629" s="71"/>
      <c r="B629" s="47" t="s">
        <v>1275</v>
      </c>
      <c r="C629" s="59">
        <v>4.4299999999999999E-2</v>
      </c>
      <c r="D629" s="56">
        <v>5.2686999999999998E-2</v>
      </c>
      <c r="E629" s="57">
        <v>4.6519999999999999E-2</v>
      </c>
      <c r="F629" s="64">
        <v>4.3102429999999997E-2</v>
      </c>
      <c r="G629" s="108"/>
    </row>
    <row r="630" spans="1:7" s="7" customFormat="1" ht="8" customHeight="1" x14ac:dyDescent="0.35">
      <c r="A630" s="70"/>
      <c r="B630" s="51"/>
      <c r="C630" s="51"/>
      <c r="D630" s="51"/>
      <c r="E630" s="51"/>
      <c r="F630" s="51"/>
      <c r="G630" s="52"/>
    </row>
    <row r="631" spans="1:7" s="7" customFormat="1" ht="14.25" customHeight="1" x14ac:dyDescent="0.35">
      <c r="A631" s="71" t="s">
        <v>1127</v>
      </c>
      <c r="B631" s="43" t="s">
        <v>1283</v>
      </c>
      <c r="C631" s="59">
        <v>0.30599999999999999</v>
      </c>
      <c r="D631" s="54">
        <v>9.1900000000000003E-3</v>
      </c>
      <c r="E631" s="55">
        <v>4.404985E-6</v>
      </c>
      <c r="F631" s="64">
        <v>0.42736970000000002</v>
      </c>
      <c r="G631" s="106">
        <v>0.02</v>
      </c>
    </row>
    <row r="632" spans="1:7" s="7" customFormat="1" ht="14" x14ac:dyDescent="0.35">
      <c r="A632" s="71"/>
      <c r="B632" s="47" t="s">
        <v>1276</v>
      </c>
      <c r="C632" s="61">
        <v>-6.4000000000000001E-2</v>
      </c>
      <c r="D632" s="54">
        <v>0.19900000000000001</v>
      </c>
      <c r="E632" s="57">
        <v>-0.3034636</v>
      </c>
      <c r="F632" s="64">
        <v>4.866355E-2</v>
      </c>
      <c r="G632" s="107"/>
    </row>
    <row r="633" spans="1:7" s="7" customFormat="1" ht="14" x14ac:dyDescent="0.35">
      <c r="A633" s="71"/>
      <c r="B633" s="47" t="s">
        <v>1275</v>
      </c>
      <c r="C633" s="59">
        <v>6.2399999999999997E-2</v>
      </c>
      <c r="D633" s="54">
        <v>7.5499999999999998E-2</v>
      </c>
      <c r="E633" s="57">
        <v>6.4259369999999996E-2</v>
      </c>
      <c r="F633" s="64">
        <v>6.1186039999999997E-2</v>
      </c>
      <c r="G633" s="108"/>
    </row>
    <row r="634" spans="1:7" s="7" customFormat="1" ht="8" customHeight="1" x14ac:dyDescent="0.35">
      <c r="A634" s="70"/>
      <c r="B634" s="51"/>
      <c r="C634" s="51"/>
      <c r="D634" s="51"/>
      <c r="E634" s="51"/>
      <c r="F634" s="51"/>
      <c r="G634" s="52"/>
    </row>
    <row r="635" spans="1:7" s="7" customFormat="1" ht="14.25" customHeight="1" x14ac:dyDescent="0.35">
      <c r="A635" s="71" t="s">
        <v>1130</v>
      </c>
      <c r="B635" s="43" t="s">
        <v>1283</v>
      </c>
      <c r="C635" s="59">
        <v>0.30599999999999999</v>
      </c>
      <c r="D635" s="54">
        <v>9.1900000000000003E-3</v>
      </c>
      <c r="E635" s="55">
        <v>4.404985E-6</v>
      </c>
      <c r="F635" s="64">
        <v>0.42736970000000002</v>
      </c>
      <c r="G635" s="106">
        <v>0.02</v>
      </c>
    </row>
    <row r="636" spans="1:7" s="7" customFormat="1" ht="14" x14ac:dyDescent="0.35">
      <c r="A636" s="71"/>
      <c r="B636" s="47" t="s">
        <v>1276</v>
      </c>
      <c r="C636" s="56">
        <v>-6.4000000000000001E-2</v>
      </c>
      <c r="D636" s="54">
        <v>0.19900000000000001</v>
      </c>
      <c r="E636" s="57">
        <v>-0.3034636</v>
      </c>
      <c r="F636" s="64">
        <v>4.866355E-2</v>
      </c>
      <c r="G636" s="107"/>
    </row>
    <row r="637" spans="1:7" s="7" customFormat="1" ht="14" x14ac:dyDescent="0.35">
      <c r="A637" s="71"/>
      <c r="B637" s="47" t="s">
        <v>1275</v>
      </c>
      <c r="C637" s="59">
        <v>6.2399999999999997E-2</v>
      </c>
      <c r="D637" s="54">
        <v>7.5499999999999998E-2</v>
      </c>
      <c r="E637" s="57">
        <v>6.4259369999999996E-2</v>
      </c>
      <c r="F637" s="64">
        <v>6.1186039999999997E-2</v>
      </c>
      <c r="G637" s="108"/>
    </row>
    <row r="638" spans="1:7" s="7" customFormat="1" ht="8" customHeight="1" x14ac:dyDescent="0.35">
      <c r="A638" s="70"/>
      <c r="B638" s="51"/>
      <c r="C638" s="51"/>
      <c r="D638" s="51"/>
      <c r="E638" s="51"/>
      <c r="F638" s="51"/>
      <c r="G638" s="52"/>
    </row>
    <row r="639" spans="1:7" s="7" customFormat="1" x14ac:dyDescent="0.35">
      <c r="A639" s="71" t="s">
        <v>1144</v>
      </c>
      <c r="B639" s="43" t="s">
        <v>1283</v>
      </c>
      <c r="C639" s="59">
        <v>0.25600000000000001</v>
      </c>
      <c r="D639" s="54">
        <v>1.7299999999999999E-2</v>
      </c>
      <c r="E639" s="55">
        <v>4.5282600000000001E-6</v>
      </c>
      <c r="F639" s="64">
        <v>0.43040119999999998</v>
      </c>
      <c r="G639" s="106">
        <v>0.34799999999999998</v>
      </c>
    </row>
    <row r="640" spans="1:7" s="7" customFormat="1" ht="14" x14ac:dyDescent="0.35">
      <c r="A640" s="71"/>
      <c r="B640" s="47" t="s">
        <v>1276</v>
      </c>
      <c r="C640" s="61">
        <v>-2.0799999999999999E-2</v>
      </c>
      <c r="D640" s="54">
        <v>5.3100000000000001E-2</v>
      </c>
      <c r="E640" s="57">
        <v>-8.9670920000000001E-2</v>
      </c>
      <c r="F640" s="64">
        <v>1.3949680000000001E-2</v>
      </c>
      <c r="G640" s="107"/>
    </row>
    <row r="641" spans="1:7" s="7" customFormat="1" ht="14" x14ac:dyDescent="0.35">
      <c r="A641" s="71"/>
      <c r="B641" s="47" t="s">
        <v>1275</v>
      </c>
      <c r="C641" s="59">
        <v>1.83E-2</v>
      </c>
      <c r="D641" s="54">
        <v>2.2100000000000002E-2</v>
      </c>
      <c r="E641" s="57">
        <v>1.9013249999999999E-2</v>
      </c>
      <c r="F641" s="64">
        <v>1.765508E-2</v>
      </c>
      <c r="G641" s="108"/>
    </row>
    <row r="642" spans="1:7" s="7" customFormat="1" ht="8" customHeight="1" x14ac:dyDescent="0.35">
      <c r="A642" s="70"/>
      <c r="B642" s="51"/>
      <c r="C642" s="51"/>
      <c r="D642" s="51"/>
      <c r="E642" s="51"/>
      <c r="F642" s="51"/>
      <c r="G642" s="52"/>
    </row>
    <row r="643" spans="1:7" s="7" customFormat="1" x14ac:dyDescent="0.35">
      <c r="A643" s="71" t="s">
        <v>1145</v>
      </c>
      <c r="B643" s="43" t="s">
        <v>1283</v>
      </c>
      <c r="C643" s="59">
        <v>0.13200000000000001</v>
      </c>
      <c r="D643" s="54">
        <v>4.2099999999999999E-2</v>
      </c>
      <c r="E643" s="55">
        <v>4.5543370000000001E-6</v>
      </c>
      <c r="F643" s="64">
        <v>0.48968410000000001</v>
      </c>
      <c r="G643" s="106">
        <v>2.5000000000000001E-2</v>
      </c>
    </row>
    <row r="644" spans="1:7" s="7" customFormat="1" ht="14" x14ac:dyDescent="0.35">
      <c r="A644" s="71"/>
      <c r="B644" s="47" t="s">
        <v>1276</v>
      </c>
      <c r="C644" s="61">
        <v>-8.4500000000000006E-2</v>
      </c>
      <c r="D644" s="54">
        <v>0.13800000000000001</v>
      </c>
      <c r="E644" s="57">
        <v>-0.2880182</v>
      </c>
      <c r="F644" s="64">
        <v>3.8250279999999998E-2</v>
      </c>
      <c r="G644" s="107"/>
    </row>
    <row r="645" spans="1:7" s="7" customFormat="1" ht="14" x14ac:dyDescent="0.35">
      <c r="A645" s="71"/>
      <c r="B645" s="47" t="s">
        <v>1275</v>
      </c>
      <c r="C645" s="59">
        <v>5.5899999999999998E-2</v>
      </c>
      <c r="D645" s="54">
        <v>6.7500000000000004E-2</v>
      </c>
      <c r="E645" s="57">
        <v>6.1086410000000001E-2</v>
      </c>
      <c r="F645" s="64">
        <v>5.5266830000000003E-2</v>
      </c>
      <c r="G645" s="108"/>
    </row>
    <row r="646" spans="1:7" s="7" customFormat="1" ht="8" customHeight="1" x14ac:dyDescent="0.35">
      <c r="A646" s="70"/>
      <c r="B646" s="51"/>
      <c r="C646" s="51"/>
      <c r="D646" s="51"/>
      <c r="E646" s="51"/>
      <c r="F646" s="51"/>
      <c r="G646" s="52"/>
    </row>
    <row r="647" spans="1:7" s="7" customFormat="1" x14ac:dyDescent="0.35">
      <c r="A647" s="71" t="s">
        <v>1149</v>
      </c>
      <c r="B647" s="43" t="s">
        <v>1283</v>
      </c>
      <c r="C647" s="59">
        <v>9.3399999999999997E-2</v>
      </c>
      <c r="D647" s="54">
        <v>3.1600000000000003E-2</v>
      </c>
      <c r="E647" s="55">
        <v>4.7892090000000003E-6</v>
      </c>
      <c r="F647" s="64">
        <v>0.73504559999999997</v>
      </c>
      <c r="G647" s="106">
        <v>0.02</v>
      </c>
    </row>
    <row r="648" spans="1:7" s="7" customFormat="1" ht="14" x14ac:dyDescent="0.35">
      <c r="A648" s="71"/>
      <c r="B648" s="47" t="s">
        <v>1276</v>
      </c>
      <c r="C648" s="61">
        <v>-0.105</v>
      </c>
      <c r="D648" s="54">
        <v>0.16400000000000001</v>
      </c>
      <c r="E648" s="57">
        <v>-0.30219000000000001</v>
      </c>
      <c r="F648" s="64">
        <v>2.0697219999999999E-2</v>
      </c>
      <c r="G648" s="107"/>
    </row>
    <row r="649" spans="1:7" s="7" customFormat="1" ht="14" x14ac:dyDescent="0.35">
      <c r="A649" s="71"/>
      <c r="B649" s="47" t="s">
        <v>1275</v>
      </c>
      <c r="C649" s="59">
        <v>6.2399999999999997E-2</v>
      </c>
      <c r="D649" s="54">
        <v>7.5800000000000006E-2</v>
      </c>
      <c r="E649" s="57">
        <v>6.4247509999999994E-2</v>
      </c>
      <c r="F649" s="64">
        <v>6.1072120000000001E-2</v>
      </c>
      <c r="G649" s="108"/>
    </row>
    <row r="650" spans="1:7" s="7" customFormat="1" ht="8" customHeight="1" x14ac:dyDescent="0.35">
      <c r="A650" s="70"/>
      <c r="B650" s="51"/>
      <c r="C650" s="51"/>
      <c r="D650" s="51"/>
      <c r="E650" s="51"/>
      <c r="F650" s="51"/>
      <c r="G650" s="52"/>
    </row>
    <row r="651" spans="1:7" s="7" customFormat="1" x14ac:dyDescent="0.35">
      <c r="A651" s="71" t="s">
        <v>1150</v>
      </c>
      <c r="B651" s="43" t="s">
        <v>1283</v>
      </c>
      <c r="C651" s="59">
        <v>0.187</v>
      </c>
      <c r="D651" s="54">
        <v>2.8000000000000001E-2</v>
      </c>
      <c r="E651" s="55">
        <v>4.8088910000000002E-6</v>
      </c>
      <c r="F651" s="64">
        <v>0.81854070000000001</v>
      </c>
      <c r="G651" s="106">
        <v>1.4999999999999999E-2</v>
      </c>
    </row>
    <row r="652" spans="1:7" s="7" customFormat="1" ht="14" x14ac:dyDescent="0.35">
      <c r="A652" s="71"/>
      <c r="B652" s="47" t="s">
        <v>1276</v>
      </c>
      <c r="C652" s="61">
        <v>-9.6600000000000005E-2</v>
      </c>
      <c r="D652" s="54">
        <v>0.19400000000000001</v>
      </c>
      <c r="E652" s="57">
        <v>-0.3484082</v>
      </c>
      <c r="F652" s="64">
        <v>1.6394889999999999E-2</v>
      </c>
      <c r="G652" s="107"/>
    </row>
    <row r="653" spans="1:7" s="7" customFormat="1" ht="14" x14ac:dyDescent="0.35">
      <c r="A653" s="71"/>
      <c r="B653" s="47" t="s">
        <v>1275</v>
      </c>
      <c r="C653" s="59">
        <v>7.2999999999999995E-2</v>
      </c>
      <c r="D653" s="54">
        <v>8.7800000000000003E-2</v>
      </c>
      <c r="E653" s="57">
        <v>7.408845E-2</v>
      </c>
      <c r="F653" s="64">
        <v>7.1366700000000005E-2</v>
      </c>
      <c r="G653" s="108"/>
    </row>
    <row r="654" spans="1:7" s="7" customFormat="1" ht="8" customHeight="1" x14ac:dyDescent="0.35">
      <c r="A654" s="70"/>
      <c r="B654" s="51"/>
      <c r="C654" s="51"/>
      <c r="D654" s="51"/>
      <c r="E654" s="51"/>
      <c r="F654" s="51"/>
      <c r="G654" s="52"/>
    </row>
    <row r="655" spans="1:7" s="7" customFormat="1" x14ac:dyDescent="0.35">
      <c r="A655" s="71" t="s">
        <v>1159</v>
      </c>
      <c r="B655" s="43" t="s">
        <v>1283</v>
      </c>
      <c r="C655" s="59">
        <v>0.308</v>
      </c>
      <c r="D655" s="54">
        <v>2.14E-3</v>
      </c>
      <c r="E655" s="55">
        <v>4.895815E-6</v>
      </c>
      <c r="F655" s="64">
        <v>0.2294187</v>
      </c>
      <c r="G655" s="106">
        <v>0.02</v>
      </c>
    </row>
    <row r="656" spans="1:7" s="7" customFormat="1" ht="14" x14ac:dyDescent="0.35">
      <c r="A656" s="71"/>
      <c r="B656" s="47" t="s">
        <v>1276</v>
      </c>
      <c r="C656" s="56">
        <v>-6.5199999999999994E-2</v>
      </c>
      <c r="D656" s="54">
        <v>0.23100000000000001</v>
      </c>
      <c r="E656" s="57">
        <v>-0.32653470000000001</v>
      </c>
      <c r="F656" s="64">
        <v>7.2787240000000003E-2</v>
      </c>
      <c r="G656" s="107"/>
    </row>
    <row r="657" spans="1:7" s="7" customFormat="1" ht="14" x14ac:dyDescent="0.35">
      <c r="A657" s="71"/>
      <c r="B657" s="47" t="s">
        <v>1275</v>
      </c>
      <c r="C657" s="59">
        <v>6.3799999999999996E-2</v>
      </c>
      <c r="D657" s="54">
        <v>7.4200000000000002E-2</v>
      </c>
      <c r="E657" s="57">
        <v>6.9497199999999995E-2</v>
      </c>
      <c r="F657" s="64">
        <v>6.0375350000000001E-2</v>
      </c>
      <c r="G657" s="108"/>
    </row>
    <row r="658" spans="1:7" s="7" customFormat="1" ht="8" customHeight="1" x14ac:dyDescent="0.35">
      <c r="A658" s="70"/>
      <c r="B658" s="51"/>
      <c r="C658" s="51"/>
      <c r="D658" s="51"/>
      <c r="E658" s="51"/>
      <c r="F658" s="51"/>
      <c r="G658" s="52"/>
    </row>
    <row r="659" spans="1:7" s="7" customFormat="1" ht="14.25" customHeight="1" x14ac:dyDescent="0.35">
      <c r="A659" s="71" t="s">
        <v>866</v>
      </c>
      <c r="B659" s="43" t="s">
        <v>1283</v>
      </c>
      <c r="C659" s="59">
        <v>0.60399999999999998</v>
      </c>
      <c r="D659" s="57">
        <v>9.3332840000000001E-4</v>
      </c>
      <c r="E659" s="55">
        <v>4.9127359999999997E-6</v>
      </c>
      <c r="F659" s="64">
        <v>0.21781030000000001</v>
      </c>
      <c r="G659" s="106">
        <v>0.08</v>
      </c>
    </row>
    <row r="660" spans="1:7" s="7" customFormat="1" ht="14" x14ac:dyDescent="0.35">
      <c r="A660" s="71"/>
      <c r="B660" s="47" t="s">
        <v>1276</v>
      </c>
      <c r="C660" s="61">
        <v>-1.7000000000000001E-2</v>
      </c>
      <c r="D660" s="57">
        <v>0.13342570000000001</v>
      </c>
      <c r="E660" s="57">
        <v>-0.15691169999999999</v>
      </c>
      <c r="F660" s="64">
        <v>3.9882029999999999E-2</v>
      </c>
      <c r="G660" s="107"/>
    </row>
    <row r="661" spans="1:7" s="7" customFormat="1" ht="14" x14ac:dyDescent="0.35">
      <c r="A661" s="71"/>
      <c r="B661" s="47" t="s">
        <v>1275</v>
      </c>
      <c r="C661" s="59">
        <v>3.2800000000000003E-2</v>
      </c>
      <c r="D661" s="57">
        <v>3.9700510000000001E-2</v>
      </c>
      <c r="E661" s="57">
        <v>3.3401489999999999E-2</v>
      </c>
      <c r="F661" s="64">
        <v>3.2259089999999997E-2</v>
      </c>
      <c r="G661" s="108"/>
    </row>
    <row r="662" spans="1:7" s="7" customFormat="1" ht="8" customHeight="1" x14ac:dyDescent="0.35">
      <c r="A662" s="70"/>
      <c r="B662" s="51"/>
      <c r="C662" s="51"/>
      <c r="D662" s="51"/>
      <c r="E662" s="51"/>
      <c r="F662" s="51"/>
      <c r="G662" s="52"/>
    </row>
    <row r="663" spans="1:7" s="7" customFormat="1" ht="14.25" customHeight="1" x14ac:dyDescent="0.35">
      <c r="A663" s="71" t="s">
        <v>1166</v>
      </c>
      <c r="B663" s="43" t="s">
        <v>1283</v>
      </c>
      <c r="C663" s="59">
        <v>0.45500000000000002</v>
      </c>
      <c r="D663" s="54">
        <v>1.8500000000000001E-3</v>
      </c>
      <c r="E663" s="55">
        <v>4.9360769999999996E-6</v>
      </c>
      <c r="F663" s="64">
        <v>0.1164888</v>
      </c>
      <c r="G663" s="106">
        <v>1.4999999999999999E-2</v>
      </c>
    </row>
    <row r="664" spans="1:7" s="7" customFormat="1" ht="14" x14ac:dyDescent="0.35">
      <c r="A664" s="71"/>
      <c r="B664" s="47" t="s">
        <v>1276</v>
      </c>
      <c r="C664" s="61">
        <v>-5.4100000000000002E-2</v>
      </c>
      <c r="D664" s="54">
        <v>0.26900000000000002</v>
      </c>
      <c r="E664" s="57">
        <v>-0.3488658</v>
      </c>
      <c r="F664" s="64">
        <v>0.1095308</v>
      </c>
      <c r="G664" s="107"/>
    </row>
    <row r="665" spans="1:7" s="7" customFormat="1" ht="14" x14ac:dyDescent="0.35">
      <c r="A665" s="71"/>
      <c r="B665" s="47" t="s">
        <v>1275</v>
      </c>
      <c r="C665" s="59">
        <v>7.22E-2</v>
      </c>
      <c r="D665" s="54">
        <v>8.5300000000000001E-2</v>
      </c>
      <c r="E665" s="57">
        <v>7.4279390000000001E-2</v>
      </c>
      <c r="F665" s="64">
        <v>6.9473729999999997E-2</v>
      </c>
      <c r="G665" s="108"/>
    </row>
    <row r="666" spans="1:7" s="7" customFormat="1" ht="8" customHeight="1" x14ac:dyDescent="0.35">
      <c r="A666" s="70"/>
      <c r="B666" s="51"/>
      <c r="C666" s="51"/>
      <c r="D666" s="51"/>
      <c r="E666" s="51"/>
      <c r="F666" s="51"/>
      <c r="G666" s="52"/>
    </row>
    <row r="667" spans="1:7" s="7" customFormat="1" ht="14.25" customHeight="1" x14ac:dyDescent="0.35">
      <c r="A667" s="71" t="s">
        <v>1168</v>
      </c>
      <c r="B667" s="43" t="s">
        <v>1283</v>
      </c>
      <c r="C667" s="59">
        <v>0.45500000000000002</v>
      </c>
      <c r="D667" s="54">
        <v>1.8500000000000001E-3</v>
      </c>
      <c r="E667" s="55">
        <v>4.9360769999999996E-6</v>
      </c>
      <c r="F667" s="64">
        <v>0.1164888</v>
      </c>
      <c r="G667" s="106">
        <v>1.4999999999999999E-2</v>
      </c>
    </row>
    <row r="668" spans="1:7" s="7" customFormat="1" ht="14" x14ac:dyDescent="0.35">
      <c r="A668" s="71"/>
      <c r="B668" s="47" t="s">
        <v>1276</v>
      </c>
      <c r="C668" s="61">
        <v>-5.4100000000000002E-2</v>
      </c>
      <c r="D668" s="54">
        <v>0.26900000000000002</v>
      </c>
      <c r="E668" s="57">
        <v>-0.3488658</v>
      </c>
      <c r="F668" s="64">
        <v>0.1095308</v>
      </c>
      <c r="G668" s="107"/>
    </row>
    <row r="669" spans="1:7" s="7" customFormat="1" ht="14" x14ac:dyDescent="0.35">
      <c r="A669" s="71"/>
      <c r="B669" s="47" t="s">
        <v>1275</v>
      </c>
      <c r="C669" s="59">
        <v>7.22E-2</v>
      </c>
      <c r="D669" s="54">
        <v>8.5300000000000001E-2</v>
      </c>
      <c r="E669" s="57">
        <v>7.4279390000000001E-2</v>
      </c>
      <c r="F669" s="64">
        <v>6.9473729999999997E-2</v>
      </c>
      <c r="G669" s="108"/>
    </row>
    <row r="670" spans="1:7" s="7" customFormat="1" ht="8" customHeight="1" x14ac:dyDescent="0.35">
      <c r="A670" s="70"/>
      <c r="B670" s="51"/>
      <c r="C670" s="51"/>
      <c r="D670" s="51"/>
      <c r="E670" s="51"/>
      <c r="F670" s="51"/>
      <c r="G670" s="52"/>
    </row>
    <row r="671" spans="1:7" s="7" customFormat="1" x14ac:dyDescent="0.35">
      <c r="A671" s="71" t="s">
        <v>1169</v>
      </c>
      <c r="B671" s="43" t="s">
        <v>1283</v>
      </c>
      <c r="C671" s="59">
        <v>0.379</v>
      </c>
      <c r="D671" s="54">
        <v>2.5000000000000001E-3</v>
      </c>
      <c r="E671" s="55">
        <v>4.9656569999999996E-6</v>
      </c>
      <c r="F671" s="64">
        <v>0.1966522</v>
      </c>
      <c r="G671" s="106">
        <v>0.02</v>
      </c>
    </row>
    <row r="672" spans="1:7" s="7" customFormat="1" ht="14" x14ac:dyDescent="0.35">
      <c r="A672" s="71"/>
      <c r="B672" s="47" t="s">
        <v>1276</v>
      </c>
      <c r="C672" s="61">
        <v>-5.4199999999999998E-2</v>
      </c>
      <c r="D672" s="54">
        <v>0.22700000000000001</v>
      </c>
      <c r="E672" s="57">
        <v>-0.30063640000000003</v>
      </c>
      <c r="F672" s="64">
        <v>7.8120040000000002E-2</v>
      </c>
      <c r="G672" s="107"/>
    </row>
    <row r="673" spans="1:7" s="7" customFormat="1" ht="14" x14ac:dyDescent="0.35">
      <c r="A673" s="71"/>
      <c r="B673" s="47" t="s">
        <v>1275</v>
      </c>
      <c r="C673" s="59">
        <v>6.1499999999999999E-2</v>
      </c>
      <c r="D673" s="54">
        <v>7.4300000000000005E-2</v>
      </c>
      <c r="E673" s="57">
        <v>6.4029059999999999E-2</v>
      </c>
      <c r="F673" s="64">
        <v>6.030054E-2</v>
      </c>
      <c r="G673" s="108"/>
    </row>
    <row r="674" spans="1:7" s="7" customFormat="1" ht="8" customHeight="1" x14ac:dyDescent="0.35">
      <c r="A674" s="70"/>
      <c r="B674" s="51"/>
      <c r="C674" s="51"/>
      <c r="D674" s="51"/>
      <c r="E674" s="51"/>
      <c r="F674" s="51"/>
      <c r="G674" s="52"/>
    </row>
    <row r="675" spans="1:7" s="7" customFormat="1" ht="14.25" customHeight="1" x14ac:dyDescent="0.35">
      <c r="A675" s="71" t="s">
        <v>1171</v>
      </c>
      <c r="B675" s="43" t="s">
        <v>1283</v>
      </c>
      <c r="C675" s="59">
        <v>7.9200000000000007E-2</v>
      </c>
      <c r="D675" s="54">
        <v>0.18099999999999999</v>
      </c>
      <c r="E675" s="55">
        <v>5.3535520000000002E-6</v>
      </c>
      <c r="F675" s="64">
        <v>0.72952779999999995</v>
      </c>
      <c r="G675" s="106">
        <v>0.02</v>
      </c>
    </row>
    <row r="676" spans="1:7" s="7" customFormat="1" ht="14" x14ac:dyDescent="0.35">
      <c r="A676" s="71"/>
      <c r="B676" s="47" t="s">
        <v>1276</v>
      </c>
      <c r="C676" s="61">
        <v>-0.109</v>
      </c>
      <c r="D676" s="54">
        <v>0.10199999999999999</v>
      </c>
      <c r="E676" s="57">
        <v>-0.30086970000000002</v>
      </c>
      <c r="F676" s="64">
        <v>2.0997700000000001E-2</v>
      </c>
      <c r="G676" s="107"/>
    </row>
    <row r="677" spans="1:7" s="7" customFormat="1" ht="14" x14ac:dyDescent="0.35">
      <c r="A677" s="71"/>
      <c r="B677" s="47" t="s">
        <v>1275</v>
      </c>
      <c r="C677" s="59">
        <v>6.1699999999999998E-2</v>
      </c>
      <c r="D677" s="54">
        <v>7.5800000000000006E-2</v>
      </c>
      <c r="E677" s="57">
        <v>6.4313159999999994E-2</v>
      </c>
      <c r="F677" s="64">
        <v>6.0644419999999997E-2</v>
      </c>
      <c r="G677" s="108"/>
    </row>
    <row r="678" spans="1:7" s="7" customFormat="1" ht="8" customHeight="1" x14ac:dyDescent="0.35">
      <c r="A678" s="70"/>
      <c r="B678" s="51"/>
      <c r="C678" s="51"/>
      <c r="D678" s="51"/>
      <c r="E678" s="51"/>
      <c r="F678" s="51"/>
      <c r="G678" s="52"/>
    </row>
    <row r="679" spans="1:7" s="7" customFormat="1" ht="14.25" customHeight="1" x14ac:dyDescent="0.35">
      <c r="A679" s="71" t="s">
        <v>1174</v>
      </c>
      <c r="B679" s="43" t="s">
        <v>1283</v>
      </c>
      <c r="C679" s="59">
        <v>7.9200000000000007E-2</v>
      </c>
      <c r="D679" s="54">
        <v>0.18099999999999999</v>
      </c>
      <c r="E679" s="55">
        <v>5.3535520000000002E-6</v>
      </c>
      <c r="F679" s="64">
        <v>0.72952779999999995</v>
      </c>
      <c r="G679" s="106">
        <v>0.02</v>
      </c>
    </row>
    <row r="680" spans="1:7" s="7" customFormat="1" ht="14" x14ac:dyDescent="0.35">
      <c r="A680" s="71"/>
      <c r="B680" s="47" t="s">
        <v>1276</v>
      </c>
      <c r="C680" s="61">
        <v>-0.109</v>
      </c>
      <c r="D680" s="54">
        <v>0.10199999999999999</v>
      </c>
      <c r="E680" s="57">
        <v>-0.30086970000000002</v>
      </c>
      <c r="F680" s="64">
        <v>2.0997700000000001E-2</v>
      </c>
      <c r="G680" s="107"/>
    </row>
    <row r="681" spans="1:7" s="7" customFormat="1" ht="14" x14ac:dyDescent="0.35">
      <c r="A681" s="71"/>
      <c r="B681" s="47" t="s">
        <v>1275</v>
      </c>
      <c r="C681" s="59">
        <v>6.1699999999999998E-2</v>
      </c>
      <c r="D681" s="54">
        <v>7.5800000000000006E-2</v>
      </c>
      <c r="E681" s="57">
        <v>6.4313159999999994E-2</v>
      </c>
      <c r="F681" s="64">
        <v>6.0644419999999997E-2</v>
      </c>
      <c r="G681" s="108"/>
    </row>
    <row r="682" spans="1:7" s="7" customFormat="1" ht="8" customHeight="1" x14ac:dyDescent="0.35">
      <c r="A682" s="70"/>
      <c r="B682" s="51"/>
      <c r="C682" s="51"/>
      <c r="D682" s="51"/>
      <c r="E682" s="51"/>
      <c r="F682" s="51"/>
      <c r="G682" s="52"/>
    </row>
    <row r="683" spans="1:7" s="7" customFormat="1" ht="14.25" customHeight="1" x14ac:dyDescent="0.35">
      <c r="A683" s="71" t="s">
        <v>1176</v>
      </c>
      <c r="B683" s="43" t="s">
        <v>1283</v>
      </c>
      <c r="C683" s="59">
        <v>7.9200000000000007E-2</v>
      </c>
      <c r="D683" s="54">
        <v>0.18099999999999999</v>
      </c>
      <c r="E683" s="55">
        <v>5.3535520000000002E-6</v>
      </c>
      <c r="F683" s="64">
        <v>0.72952779999999995</v>
      </c>
      <c r="G683" s="106">
        <v>0.02</v>
      </c>
    </row>
    <row r="684" spans="1:7" s="7" customFormat="1" ht="14" x14ac:dyDescent="0.35">
      <c r="A684" s="71"/>
      <c r="B684" s="47" t="s">
        <v>1276</v>
      </c>
      <c r="C684" s="61">
        <v>-0.109</v>
      </c>
      <c r="D684" s="54">
        <v>0.10199999999999999</v>
      </c>
      <c r="E684" s="57">
        <v>-0.30086970000000002</v>
      </c>
      <c r="F684" s="64">
        <v>2.0997700000000001E-2</v>
      </c>
      <c r="G684" s="107"/>
    </row>
    <row r="685" spans="1:7" s="7" customFormat="1" ht="14" x14ac:dyDescent="0.35">
      <c r="A685" s="71"/>
      <c r="B685" s="47" t="s">
        <v>1275</v>
      </c>
      <c r="C685" s="59">
        <v>6.1699999999999998E-2</v>
      </c>
      <c r="D685" s="54">
        <v>7.5800000000000006E-2</v>
      </c>
      <c r="E685" s="57">
        <v>6.4313159999999994E-2</v>
      </c>
      <c r="F685" s="64">
        <v>6.0644419999999997E-2</v>
      </c>
      <c r="G685" s="108"/>
    </row>
    <row r="686" spans="1:7" s="7" customFormat="1" ht="8" customHeight="1" x14ac:dyDescent="0.35">
      <c r="A686" s="70"/>
      <c r="B686" s="51"/>
      <c r="C686" s="51"/>
      <c r="D686" s="51"/>
      <c r="E686" s="51"/>
      <c r="F686" s="51"/>
      <c r="G686" s="52"/>
    </row>
    <row r="687" spans="1:7" s="7" customFormat="1" ht="14.25" customHeight="1" x14ac:dyDescent="0.35">
      <c r="A687" s="71" t="s">
        <v>1175</v>
      </c>
      <c r="B687" s="43" t="s">
        <v>1283</v>
      </c>
      <c r="C687" s="59">
        <v>7.9200000000000007E-2</v>
      </c>
      <c r="D687" s="54">
        <v>0.18099999999999999</v>
      </c>
      <c r="E687" s="55">
        <v>5.3535520000000002E-6</v>
      </c>
      <c r="F687" s="64">
        <v>0.72952779999999995</v>
      </c>
      <c r="G687" s="106">
        <v>0.02</v>
      </c>
    </row>
    <row r="688" spans="1:7" s="7" customFormat="1" ht="14" x14ac:dyDescent="0.35">
      <c r="A688" s="71"/>
      <c r="B688" s="47" t="s">
        <v>1276</v>
      </c>
      <c r="C688" s="61">
        <v>-0.109</v>
      </c>
      <c r="D688" s="54">
        <v>0.10199999999999999</v>
      </c>
      <c r="E688" s="57">
        <v>-0.30086970000000002</v>
      </c>
      <c r="F688" s="64">
        <v>2.0997700000000001E-2</v>
      </c>
      <c r="G688" s="107"/>
    </row>
    <row r="689" spans="1:7" s="7" customFormat="1" ht="14" x14ac:dyDescent="0.35">
      <c r="A689" s="71"/>
      <c r="B689" s="47" t="s">
        <v>1275</v>
      </c>
      <c r="C689" s="59">
        <v>6.1699999999999998E-2</v>
      </c>
      <c r="D689" s="54">
        <v>7.5800000000000006E-2</v>
      </c>
      <c r="E689" s="57">
        <v>6.4313159999999994E-2</v>
      </c>
      <c r="F689" s="64">
        <v>6.0644419999999997E-2</v>
      </c>
      <c r="G689" s="108"/>
    </row>
    <row r="690" spans="1:7" s="7" customFormat="1" ht="8" customHeight="1" x14ac:dyDescent="0.35">
      <c r="A690" s="70"/>
      <c r="B690" s="51"/>
      <c r="C690" s="51"/>
      <c r="D690" s="51"/>
      <c r="E690" s="51"/>
      <c r="F690" s="51"/>
      <c r="G690" s="52"/>
    </row>
    <row r="691" spans="1:7" s="7" customFormat="1" x14ac:dyDescent="0.35">
      <c r="A691" s="71" t="s">
        <v>1179</v>
      </c>
      <c r="B691" s="43" t="s">
        <v>1283</v>
      </c>
      <c r="C691" s="59">
        <v>6.8900000000000003E-2</v>
      </c>
      <c r="D691" s="54">
        <v>8.72E-2</v>
      </c>
      <c r="E691" s="55">
        <v>5.8103400000000003E-6</v>
      </c>
      <c r="F691" s="64">
        <v>0.96658279999999996</v>
      </c>
      <c r="G691" s="106">
        <v>0.218</v>
      </c>
    </row>
    <row r="692" spans="1:7" s="7" customFormat="1" ht="14" x14ac:dyDescent="0.35">
      <c r="A692" s="71"/>
      <c r="B692" s="47" t="s">
        <v>1276</v>
      </c>
      <c r="C692" s="61">
        <v>-3.8800000000000001E-2</v>
      </c>
      <c r="D692" s="54">
        <v>4.3900000000000002E-2</v>
      </c>
      <c r="E692" s="57">
        <v>-0.10171040000000001</v>
      </c>
      <c r="F692" s="64">
        <v>8.60869E-4</v>
      </c>
      <c r="G692" s="107"/>
    </row>
    <row r="693" spans="1:7" s="7" customFormat="1" ht="14" x14ac:dyDescent="0.35">
      <c r="A693" s="71"/>
      <c r="B693" s="47" t="s">
        <v>1275</v>
      </c>
      <c r="C693" s="59">
        <v>2.12E-2</v>
      </c>
      <c r="D693" s="54">
        <v>2.5499999999999998E-2</v>
      </c>
      <c r="E693" s="57">
        <v>2.1828529999999999E-2</v>
      </c>
      <c r="F693" s="64">
        <v>2.0522539999999999E-2</v>
      </c>
      <c r="G693" s="108"/>
    </row>
    <row r="694" spans="1:7" s="7" customFormat="1" ht="8" customHeight="1" x14ac:dyDescent="0.35">
      <c r="A694" s="70"/>
      <c r="B694" s="51"/>
      <c r="C694" s="51"/>
      <c r="D694" s="51"/>
      <c r="E694" s="51"/>
      <c r="F694" s="51"/>
      <c r="G694" s="52"/>
    </row>
    <row r="695" spans="1:7" s="7" customFormat="1" ht="14.25" customHeight="1" x14ac:dyDescent="0.35">
      <c r="A695" s="71" t="s">
        <v>1180</v>
      </c>
      <c r="B695" s="43" t="s">
        <v>1283</v>
      </c>
      <c r="C695" s="59">
        <v>6.5799999999999997E-2</v>
      </c>
      <c r="D695" s="54">
        <v>6.8099999999999994E-2</v>
      </c>
      <c r="E695" s="55">
        <v>6.4506170000000004E-6</v>
      </c>
      <c r="F695" s="64">
        <v>0.62346020000000002</v>
      </c>
      <c r="G695" s="106">
        <v>0.152</v>
      </c>
    </row>
    <row r="696" spans="1:7" s="7" customFormat="1" ht="14" x14ac:dyDescent="0.35">
      <c r="A696" s="71"/>
      <c r="B696" s="47" t="s">
        <v>1276</v>
      </c>
      <c r="C696" s="61">
        <v>-4.3900000000000002E-2</v>
      </c>
      <c r="D696" s="54">
        <v>5.45E-2</v>
      </c>
      <c r="E696" s="57">
        <v>-0.11565300000000001</v>
      </c>
      <c r="F696" s="64">
        <v>1.158296E-2</v>
      </c>
      <c r="G696" s="107"/>
    </row>
    <row r="697" spans="1:7" s="7" customFormat="1" ht="14" x14ac:dyDescent="0.35">
      <c r="A697" s="71"/>
      <c r="B697" s="47" t="s">
        <v>1275</v>
      </c>
      <c r="C697" s="59">
        <v>2.3699999999999999E-2</v>
      </c>
      <c r="D697" s="54">
        <v>2.9700000000000001E-2</v>
      </c>
      <c r="E697" s="57">
        <v>2.4948959999999999E-2</v>
      </c>
      <c r="F697" s="64">
        <v>2.3555880000000001E-2</v>
      </c>
      <c r="G697" s="108"/>
    </row>
    <row r="698" spans="1:7" s="7" customFormat="1" ht="8" customHeight="1" x14ac:dyDescent="0.35">
      <c r="A698" s="70"/>
      <c r="B698" s="51"/>
      <c r="C698" s="51"/>
      <c r="D698" s="51"/>
      <c r="E698" s="51"/>
      <c r="F698" s="51"/>
      <c r="G698" s="52"/>
    </row>
    <row r="699" spans="1:7" s="7" customFormat="1" x14ac:dyDescent="0.35">
      <c r="A699" s="71" t="s">
        <v>694</v>
      </c>
      <c r="B699" s="43" t="s">
        <v>1283</v>
      </c>
      <c r="C699" s="59">
        <v>0.85699999999999998</v>
      </c>
      <c r="D699" s="57">
        <v>1.1433129999999999E-4</v>
      </c>
      <c r="E699" s="55">
        <v>6.4612330000000003E-6</v>
      </c>
      <c r="F699" s="64">
        <v>5.2996500000000004E-3</v>
      </c>
      <c r="G699" s="106">
        <v>7.4999999999999997E-2</v>
      </c>
    </row>
    <row r="700" spans="1:7" s="7" customFormat="1" ht="14" x14ac:dyDescent="0.35">
      <c r="A700" s="71"/>
      <c r="B700" s="47" t="s">
        <v>1276</v>
      </c>
      <c r="C700" s="59">
        <v>5.8500000000000002E-3</v>
      </c>
      <c r="D700" s="57">
        <v>0.15371960000000001</v>
      </c>
      <c r="E700" s="57">
        <v>-0.15941649999999999</v>
      </c>
      <c r="F700" s="64">
        <v>8.9345659999999993E-2</v>
      </c>
      <c r="G700" s="107"/>
    </row>
    <row r="701" spans="1:7" s="7" customFormat="1" ht="14" x14ac:dyDescent="0.35">
      <c r="A701" s="71"/>
      <c r="B701" s="47" t="s">
        <v>1275</v>
      </c>
      <c r="C701" s="59">
        <v>3.2500000000000001E-2</v>
      </c>
      <c r="D701" s="57">
        <v>3.9043330000000001E-2</v>
      </c>
      <c r="E701" s="57">
        <v>3.4392529999999998E-2</v>
      </c>
      <c r="F701" s="64">
        <v>3.1689120000000001E-2</v>
      </c>
      <c r="G701" s="108"/>
    </row>
    <row r="702" spans="1:7" s="7" customFormat="1" ht="8" customHeight="1" x14ac:dyDescent="0.35">
      <c r="A702" s="70"/>
      <c r="B702" s="51"/>
      <c r="C702" s="51"/>
      <c r="D702" s="51"/>
      <c r="E702" s="51"/>
      <c r="F702" s="51"/>
      <c r="G702" s="52"/>
    </row>
    <row r="703" spans="1:7" s="7" customFormat="1" ht="14.25" customHeight="1" x14ac:dyDescent="0.35">
      <c r="A703" s="71" t="s">
        <v>1188</v>
      </c>
      <c r="B703" s="43" t="s">
        <v>1283</v>
      </c>
      <c r="C703" s="59">
        <v>0.31</v>
      </c>
      <c r="D703" s="54">
        <v>7.9200000000000007E-2</v>
      </c>
      <c r="E703" s="55">
        <v>6.4964939999999998E-6</v>
      </c>
      <c r="F703" s="64">
        <v>0.46873130000000002</v>
      </c>
      <c r="G703" s="106">
        <v>0.03</v>
      </c>
    </row>
    <row r="704" spans="1:7" s="7" customFormat="1" ht="14" x14ac:dyDescent="0.35">
      <c r="A704" s="71"/>
      <c r="B704" s="47" t="s">
        <v>1276</v>
      </c>
      <c r="C704" s="61">
        <v>-5.16E-2</v>
      </c>
      <c r="D704" s="54">
        <v>0.112</v>
      </c>
      <c r="E704" s="57">
        <v>-0.24578249999999999</v>
      </c>
      <c r="F704" s="64">
        <v>3.6564739999999998E-2</v>
      </c>
      <c r="G704" s="107"/>
    </row>
    <row r="705" spans="1:7" s="7" customFormat="1" ht="14" x14ac:dyDescent="0.35">
      <c r="A705" s="71"/>
      <c r="B705" s="47" t="s">
        <v>1275</v>
      </c>
      <c r="C705" s="59">
        <v>5.0700000000000002E-2</v>
      </c>
      <c r="D705" s="54">
        <v>6.3200000000000006E-2</v>
      </c>
      <c r="E705" s="57">
        <v>5.3039429999999999E-2</v>
      </c>
      <c r="F705" s="64">
        <v>5.0368660000000003E-2</v>
      </c>
      <c r="G705" s="108"/>
    </row>
    <row r="706" spans="1:7" s="7" customFormat="1" ht="8" customHeight="1" x14ac:dyDescent="0.35">
      <c r="A706" s="70"/>
      <c r="B706" s="51"/>
      <c r="C706" s="51"/>
      <c r="D706" s="51"/>
      <c r="E706" s="51"/>
      <c r="F706" s="51"/>
      <c r="G706" s="52"/>
    </row>
    <row r="707" spans="1:7" s="7" customFormat="1" x14ac:dyDescent="0.35">
      <c r="A707" s="71" t="s">
        <v>1193</v>
      </c>
      <c r="B707" s="43" t="s">
        <v>1283</v>
      </c>
      <c r="C707" s="59">
        <v>0.20699999999999999</v>
      </c>
      <c r="D707" s="54">
        <v>1.2699999999999999E-2</v>
      </c>
      <c r="E707" s="55">
        <v>6.7466020000000004E-6</v>
      </c>
      <c r="F707" s="64">
        <v>0.34411239999999998</v>
      </c>
      <c r="G707" s="106">
        <v>1.4999999999999999E-2</v>
      </c>
    </row>
    <row r="708" spans="1:7" s="7" customFormat="1" ht="14" x14ac:dyDescent="0.35">
      <c r="A708" s="71"/>
      <c r="B708" s="47" t="s">
        <v>1276</v>
      </c>
      <c r="C708" s="56">
        <v>-8.8700000000000001E-2</v>
      </c>
      <c r="D708" s="54">
        <v>0.218</v>
      </c>
      <c r="E708" s="57">
        <v>-0.34586850000000002</v>
      </c>
      <c r="F708" s="64">
        <v>6.5694020000000006E-2</v>
      </c>
      <c r="G708" s="107"/>
    </row>
    <row r="709" spans="1:7" s="7" customFormat="1" ht="14" x14ac:dyDescent="0.35">
      <c r="A709" s="71"/>
      <c r="B709" s="47" t="s">
        <v>1275</v>
      </c>
      <c r="C709" s="59">
        <v>7.0000000000000007E-2</v>
      </c>
      <c r="D709" s="54">
        <v>8.6599999999999996E-2</v>
      </c>
      <c r="E709" s="57">
        <v>7.4777769999999993E-2</v>
      </c>
      <c r="F709" s="64">
        <v>6.9272639999999996E-2</v>
      </c>
      <c r="G709" s="108"/>
    </row>
    <row r="710" spans="1:7" s="7" customFormat="1" ht="8" customHeight="1" x14ac:dyDescent="0.35">
      <c r="A710" s="70"/>
      <c r="B710" s="51"/>
      <c r="C710" s="51"/>
      <c r="D710" s="51"/>
      <c r="E710" s="51"/>
      <c r="F710" s="51"/>
      <c r="G710" s="52"/>
    </row>
    <row r="711" spans="1:7" s="7" customFormat="1" x14ac:dyDescent="0.35">
      <c r="A711" s="71" t="s">
        <v>1200</v>
      </c>
      <c r="B711" s="43" t="s">
        <v>1283</v>
      </c>
      <c r="C711" s="59">
        <v>0.46800000000000003</v>
      </c>
      <c r="D711" s="54">
        <v>4.7600000000000003E-3</v>
      </c>
      <c r="E711" s="55">
        <v>6.8650009999999997E-6</v>
      </c>
      <c r="F711" s="64">
        <v>3.2676440000000001E-2</v>
      </c>
      <c r="G711" s="106">
        <v>0.04</v>
      </c>
    </row>
    <row r="712" spans="1:7" s="7" customFormat="1" ht="14" x14ac:dyDescent="0.35">
      <c r="A712" s="71"/>
      <c r="B712" s="47" t="s">
        <v>1276</v>
      </c>
      <c r="C712" s="61">
        <v>-3.1699999999999999E-2</v>
      </c>
      <c r="D712" s="54">
        <v>0.151</v>
      </c>
      <c r="E712" s="57">
        <v>-0.2174364</v>
      </c>
      <c r="F712" s="64">
        <v>9.1328300000000001E-2</v>
      </c>
      <c r="G712" s="107"/>
    </row>
    <row r="713" spans="1:7" s="7" customFormat="1" ht="14" x14ac:dyDescent="0.35">
      <c r="A713" s="71"/>
      <c r="B713" s="47" t="s">
        <v>1275</v>
      </c>
      <c r="C713" s="59">
        <v>4.36E-2</v>
      </c>
      <c r="D713" s="54">
        <v>5.2900000000000003E-2</v>
      </c>
      <c r="E713" s="57">
        <v>4.7051030000000001E-2</v>
      </c>
      <c r="F713" s="64">
        <v>4.2455729999999997E-2</v>
      </c>
      <c r="G713" s="108"/>
    </row>
    <row r="714" spans="1:7" s="7" customFormat="1" ht="8" customHeight="1" x14ac:dyDescent="0.35">
      <c r="A714" s="70"/>
      <c r="B714" s="51"/>
      <c r="C714" s="51"/>
      <c r="D714" s="51"/>
      <c r="E714" s="51"/>
      <c r="F714" s="51"/>
      <c r="G714" s="52"/>
    </row>
    <row r="715" spans="1:7" x14ac:dyDescent="0.3">
      <c r="A715" s="71" t="s">
        <v>1201</v>
      </c>
      <c r="B715" s="43" t="s">
        <v>1283</v>
      </c>
      <c r="C715" s="59">
        <v>0.30599999999999999</v>
      </c>
      <c r="D715" s="54">
        <v>2.2499999999999999E-2</v>
      </c>
      <c r="E715" s="55">
        <v>6.9080980000000003E-6</v>
      </c>
      <c r="F715" s="64">
        <v>0.41134999999999999</v>
      </c>
      <c r="G715" s="106">
        <v>0.32400000000000001</v>
      </c>
    </row>
    <row r="716" spans="1:7" ht="14" x14ac:dyDescent="0.3">
      <c r="A716" s="71"/>
      <c r="B716" s="47" t="s">
        <v>1276</v>
      </c>
      <c r="C716" s="61">
        <v>-1.9300000000000001E-2</v>
      </c>
      <c r="D716" s="54">
        <v>5.1799999999999999E-2</v>
      </c>
      <c r="E716" s="57">
        <v>-8.9296959999999995E-2</v>
      </c>
      <c r="F716" s="64">
        <v>1.4906050000000001E-2</v>
      </c>
      <c r="G716" s="107"/>
    </row>
    <row r="717" spans="1:7" ht="14" x14ac:dyDescent="0.3">
      <c r="A717" s="71"/>
      <c r="B717" s="47" t="s">
        <v>1275</v>
      </c>
      <c r="C717" s="59">
        <v>1.8800000000000001E-2</v>
      </c>
      <c r="D717" s="54">
        <v>2.2499999999999999E-2</v>
      </c>
      <c r="E717" s="57">
        <v>1.9328979999999999E-2</v>
      </c>
      <c r="F717" s="64">
        <v>1.8106110000000002E-2</v>
      </c>
      <c r="G717" s="108"/>
    </row>
    <row r="718" spans="1:7" ht="8" customHeight="1" x14ac:dyDescent="0.3">
      <c r="A718" s="70"/>
      <c r="B718" s="51"/>
      <c r="C718" s="51"/>
      <c r="D718" s="51"/>
      <c r="E718" s="51"/>
      <c r="F718" s="51"/>
      <c r="G718" s="52"/>
    </row>
    <row r="719" spans="1:7" x14ac:dyDescent="0.3">
      <c r="A719" s="71" t="s">
        <v>1202</v>
      </c>
      <c r="B719" s="43" t="s">
        <v>1283</v>
      </c>
      <c r="C719" s="59">
        <v>0.39200000000000002</v>
      </c>
      <c r="D719" s="54">
        <v>7.3899999999999999E-3</v>
      </c>
      <c r="E719" s="55">
        <v>7.3107740000000001E-6</v>
      </c>
      <c r="F719" s="64">
        <v>0.1650691</v>
      </c>
      <c r="G719" s="106">
        <v>2.5000000000000001E-2</v>
      </c>
    </row>
    <row r="720" spans="1:7" ht="14" x14ac:dyDescent="0.3">
      <c r="A720" s="71"/>
      <c r="B720" s="47" t="s">
        <v>1276</v>
      </c>
      <c r="C720" s="56">
        <v>-4.7899999999999998E-2</v>
      </c>
      <c r="D720" s="54">
        <v>0.18099999999999999</v>
      </c>
      <c r="E720" s="57">
        <v>-0.26674160000000002</v>
      </c>
      <c r="F720" s="64">
        <v>7.5144929999999999E-2</v>
      </c>
      <c r="G720" s="107"/>
    </row>
    <row r="721" spans="1:7" ht="14" x14ac:dyDescent="0.3">
      <c r="A721" s="71"/>
      <c r="B721" s="47" t="s">
        <v>1275</v>
      </c>
      <c r="C721" s="59">
        <v>5.5800000000000002E-2</v>
      </c>
      <c r="D721" s="54">
        <v>6.7000000000000004E-2</v>
      </c>
      <c r="E721" s="57">
        <v>5.7901609999999999E-2</v>
      </c>
      <c r="F721" s="64">
        <v>5.3930230000000003E-2</v>
      </c>
      <c r="G721" s="108"/>
    </row>
    <row r="722" spans="1:7" ht="8" customHeight="1" x14ac:dyDescent="0.3">
      <c r="A722" s="70"/>
      <c r="B722" s="51"/>
      <c r="C722" s="51"/>
      <c r="D722" s="51"/>
      <c r="E722" s="51"/>
      <c r="F722" s="51"/>
      <c r="G722" s="52"/>
    </row>
    <row r="723" spans="1:7" x14ac:dyDescent="0.3">
      <c r="A723" s="71" t="s">
        <v>755</v>
      </c>
      <c r="B723" s="43" t="s">
        <v>1283</v>
      </c>
      <c r="C723" s="59">
        <v>0.84599999999999997</v>
      </c>
      <c r="D723" s="57">
        <v>3.4741930000000001E-4</v>
      </c>
      <c r="E723" s="55">
        <v>7.3990050000000002E-6</v>
      </c>
      <c r="F723" s="64">
        <v>1.9849410000000001E-2</v>
      </c>
      <c r="G723" s="106">
        <v>2.9000000000000001E-2</v>
      </c>
    </row>
    <row r="724" spans="1:7" ht="14" x14ac:dyDescent="0.3">
      <c r="A724" s="71"/>
      <c r="B724" s="47" t="s">
        <v>1276</v>
      </c>
      <c r="C724" s="59">
        <v>9.92E-3</v>
      </c>
      <c r="D724" s="57">
        <v>0.21974379999999999</v>
      </c>
      <c r="E724" s="57">
        <v>-0.24355979999999999</v>
      </c>
      <c r="F724" s="64">
        <v>0.11512260000000001</v>
      </c>
      <c r="G724" s="107"/>
    </row>
    <row r="725" spans="1:7" ht="14" x14ac:dyDescent="0.3">
      <c r="A725" s="71"/>
      <c r="B725" s="47" t="s">
        <v>1275</v>
      </c>
      <c r="C725" s="59">
        <v>5.11E-2</v>
      </c>
      <c r="D725" s="57">
        <v>6.0357109999999999E-2</v>
      </c>
      <c r="E725" s="57">
        <v>5.290127E-2</v>
      </c>
      <c r="F725" s="64">
        <v>4.9025359999999997E-2</v>
      </c>
      <c r="G725" s="108"/>
    </row>
    <row r="726" spans="1:7" ht="8" customHeight="1" x14ac:dyDescent="0.3">
      <c r="A726" s="70"/>
      <c r="B726" s="51"/>
      <c r="C726" s="51"/>
      <c r="D726" s="51"/>
      <c r="E726" s="51"/>
      <c r="F726" s="51"/>
      <c r="G726" s="52"/>
    </row>
    <row r="727" spans="1:7" ht="14.25" customHeight="1" x14ac:dyDescent="0.3">
      <c r="A727" s="71" t="s">
        <v>1204</v>
      </c>
      <c r="B727" s="43" t="s">
        <v>1283</v>
      </c>
      <c r="C727" s="59">
        <v>0.81699999999999995</v>
      </c>
      <c r="D727" s="54">
        <v>1.1299999999999999E-3</v>
      </c>
      <c r="E727" s="55">
        <v>7.5448549999999998E-6</v>
      </c>
      <c r="F727" s="64">
        <v>5.215475E-2</v>
      </c>
      <c r="G727" s="106">
        <v>0.152</v>
      </c>
    </row>
    <row r="728" spans="1:7" ht="14" x14ac:dyDescent="0.3">
      <c r="A728" s="71"/>
      <c r="B728" s="47" t="s">
        <v>1276</v>
      </c>
      <c r="C728" s="61">
        <v>-5.62E-3</v>
      </c>
      <c r="D728" s="54">
        <v>9.6600000000000005E-2</v>
      </c>
      <c r="E728" s="57">
        <v>-0.11623559999999999</v>
      </c>
      <c r="F728" s="64">
        <v>4.6197670000000003E-2</v>
      </c>
      <c r="G728" s="107"/>
    </row>
    <row r="729" spans="1:7" ht="14" x14ac:dyDescent="0.3">
      <c r="A729" s="71"/>
      <c r="B729" s="47" t="s">
        <v>1275</v>
      </c>
      <c r="C729" s="59">
        <v>2.4299999999999999E-2</v>
      </c>
      <c r="D729" s="54">
        <v>2.93E-2</v>
      </c>
      <c r="E729" s="57">
        <v>2.5271109999999999E-2</v>
      </c>
      <c r="F729" s="64">
        <v>2.36472E-2</v>
      </c>
      <c r="G729" s="108"/>
    </row>
    <row r="730" spans="1:7" ht="8" customHeight="1" x14ac:dyDescent="0.3">
      <c r="A730" s="70"/>
      <c r="B730" s="51"/>
      <c r="C730" s="51"/>
      <c r="D730" s="51"/>
      <c r="E730" s="51"/>
      <c r="F730" s="51"/>
      <c r="G730" s="52"/>
    </row>
    <row r="731" spans="1:7" x14ac:dyDescent="0.3">
      <c r="A731" s="71" t="s">
        <v>1213</v>
      </c>
      <c r="B731" s="43" t="s">
        <v>1283</v>
      </c>
      <c r="C731" s="59">
        <v>0.155</v>
      </c>
      <c r="D731" s="54">
        <v>1.8200000000000001E-2</v>
      </c>
      <c r="E731" s="55">
        <v>7.6951539999999996E-6</v>
      </c>
      <c r="F731" s="64">
        <v>0.52394370000000001</v>
      </c>
      <c r="G731" s="106">
        <v>0.47799999999999998</v>
      </c>
    </row>
    <row r="732" spans="1:7" ht="14" x14ac:dyDescent="0.3">
      <c r="A732" s="71"/>
      <c r="B732" s="47" t="s">
        <v>1276</v>
      </c>
      <c r="C732" s="61">
        <v>-2.52E-2</v>
      </c>
      <c r="D732" s="54">
        <v>5.0900000000000001E-2</v>
      </c>
      <c r="E732" s="57">
        <v>-8.4092570000000005E-2</v>
      </c>
      <c r="F732" s="64">
        <v>1.09981E-2</v>
      </c>
      <c r="G732" s="107"/>
    </row>
    <row r="733" spans="1:7" ht="14" x14ac:dyDescent="0.3">
      <c r="A733" s="71"/>
      <c r="B733" s="47" t="s">
        <v>1275</v>
      </c>
      <c r="C733" s="59">
        <v>1.7600000000000001E-2</v>
      </c>
      <c r="D733" s="54">
        <v>2.1399999999999999E-2</v>
      </c>
      <c r="E733" s="57">
        <v>1.8300919999999998E-2</v>
      </c>
      <c r="F733" s="64">
        <v>1.7227289999999999E-2</v>
      </c>
      <c r="G733" s="108"/>
    </row>
    <row r="734" spans="1:7" ht="8" customHeight="1" x14ac:dyDescent="0.3">
      <c r="A734" s="70"/>
      <c r="B734" s="51"/>
      <c r="C734" s="51"/>
      <c r="D734" s="51"/>
      <c r="E734" s="51"/>
      <c r="F734" s="51"/>
      <c r="G734" s="52"/>
    </row>
    <row r="735" spans="1:7" x14ac:dyDescent="0.3">
      <c r="A735" s="71" t="s">
        <v>1219</v>
      </c>
      <c r="B735" s="43" t="s">
        <v>1283</v>
      </c>
      <c r="C735" s="59">
        <v>8.4899999999999993E-3</v>
      </c>
      <c r="D735" s="54">
        <v>0.13400000000000001</v>
      </c>
      <c r="E735" s="55">
        <v>8.0839239999999996E-6</v>
      </c>
      <c r="F735" s="64">
        <v>0.97011029999999998</v>
      </c>
      <c r="G735" s="106">
        <v>0.17100000000000001</v>
      </c>
    </row>
    <row r="736" spans="1:7" ht="14" x14ac:dyDescent="0.3">
      <c r="A736" s="71"/>
      <c r="B736" s="47" t="s">
        <v>1276</v>
      </c>
      <c r="C736" s="59">
        <v>6.1100000000000002E-2</v>
      </c>
      <c r="D736" s="57">
        <v>-4.2599999999999999E-2</v>
      </c>
      <c r="E736" s="57">
        <v>0.1106751</v>
      </c>
      <c r="F736" s="64">
        <v>8.5297200000000002E-4</v>
      </c>
      <c r="G736" s="107"/>
    </row>
    <row r="737" spans="1:7" ht="14" x14ac:dyDescent="0.3">
      <c r="A737" s="71"/>
      <c r="B737" s="47" t="s">
        <v>1275</v>
      </c>
      <c r="C737" s="59">
        <v>2.3E-2</v>
      </c>
      <c r="D737" s="54">
        <v>2.8299999999999999E-2</v>
      </c>
      <c r="E737" s="57">
        <v>2.414587E-2</v>
      </c>
      <c r="F737" s="64">
        <v>2.2735410000000001E-2</v>
      </c>
      <c r="G737" s="108"/>
    </row>
    <row r="738" spans="1:7" ht="8" customHeight="1" x14ac:dyDescent="0.3">
      <c r="A738" s="70"/>
      <c r="B738" s="51"/>
      <c r="C738" s="51"/>
      <c r="D738" s="51"/>
      <c r="E738" s="51"/>
      <c r="F738" s="51"/>
      <c r="G738" s="52"/>
    </row>
    <row r="739" spans="1:7" x14ac:dyDescent="0.3">
      <c r="A739" s="71" t="s">
        <v>1222</v>
      </c>
      <c r="B739" s="43" t="s">
        <v>1283</v>
      </c>
      <c r="C739" s="59">
        <v>8.4899999999999993E-3</v>
      </c>
      <c r="D739" s="54">
        <v>0.13400000000000001</v>
      </c>
      <c r="E739" s="55">
        <v>8.0839239999999996E-6</v>
      </c>
      <c r="F739" s="64">
        <v>0.97011029999999998</v>
      </c>
      <c r="G739" s="106">
        <v>0.17100000000000001</v>
      </c>
    </row>
    <row r="740" spans="1:7" ht="14" x14ac:dyDescent="0.3">
      <c r="A740" s="71"/>
      <c r="B740" s="47" t="s">
        <v>1276</v>
      </c>
      <c r="C740" s="59">
        <v>6.1100000000000002E-2</v>
      </c>
      <c r="D740" s="57">
        <v>-4.2599999999999999E-2</v>
      </c>
      <c r="E740" s="57">
        <v>0.1106751</v>
      </c>
      <c r="F740" s="64">
        <v>8.5297200000000002E-4</v>
      </c>
      <c r="G740" s="107"/>
    </row>
    <row r="741" spans="1:7" ht="14" x14ac:dyDescent="0.3">
      <c r="A741" s="71"/>
      <c r="B741" s="47" t="s">
        <v>1275</v>
      </c>
      <c r="C741" s="59">
        <v>2.3E-2</v>
      </c>
      <c r="D741" s="54">
        <v>2.8299999999999999E-2</v>
      </c>
      <c r="E741" s="57">
        <v>2.414587E-2</v>
      </c>
      <c r="F741" s="64">
        <v>2.2735410000000001E-2</v>
      </c>
      <c r="G741" s="108"/>
    </row>
    <row r="742" spans="1:7" ht="8" customHeight="1" x14ac:dyDescent="0.3">
      <c r="A742" s="70"/>
      <c r="B742" s="51"/>
      <c r="C742" s="51"/>
      <c r="D742" s="51"/>
      <c r="E742" s="51"/>
      <c r="F742" s="51"/>
      <c r="G742" s="52"/>
    </row>
    <row r="743" spans="1:7" ht="14.25" customHeight="1" x14ac:dyDescent="0.3">
      <c r="A743" s="71" t="s">
        <v>1225</v>
      </c>
      <c r="B743" s="43" t="s">
        <v>1283</v>
      </c>
      <c r="C743" s="59">
        <v>0.28899999999999998</v>
      </c>
      <c r="D743" s="54">
        <v>7.8799999999999999E-3</v>
      </c>
      <c r="E743" s="55">
        <v>8.2442940000000003E-6</v>
      </c>
      <c r="F743" s="64">
        <v>0.22514590000000001</v>
      </c>
      <c r="G743" s="106">
        <v>3.9E-2</v>
      </c>
    </row>
    <row r="744" spans="1:7" ht="14" x14ac:dyDescent="0.3">
      <c r="A744" s="71"/>
      <c r="B744" s="47" t="s">
        <v>1276</v>
      </c>
      <c r="C744" s="56">
        <v>-4.6600000000000003E-2</v>
      </c>
      <c r="D744" s="54">
        <v>0.14499999999999999</v>
      </c>
      <c r="E744" s="57">
        <v>-0.21291289999999999</v>
      </c>
      <c r="F744" s="64">
        <v>5.3063539999999999E-2</v>
      </c>
      <c r="G744" s="107"/>
    </row>
    <row r="745" spans="1:7" ht="14" x14ac:dyDescent="0.3">
      <c r="A745" s="71"/>
      <c r="B745" s="47" t="s">
        <v>1275</v>
      </c>
      <c r="C745" s="59">
        <v>4.3799999999999999E-2</v>
      </c>
      <c r="D745" s="54">
        <v>5.3900000000000003E-2</v>
      </c>
      <c r="E745" s="57">
        <v>4.6497080000000003E-2</v>
      </c>
      <c r="F745" s="64">
        <v>4.3610700000000002E-2</v>
      </c>
      <c r="G745" s="108"/>
    </row>
    <row r="746" spans="1:7" ht="8" customHeight="1" x14ac:dyDescent="0.3">
      <c r="A746" s="70"/>
      <c r="B746" s="51"/>
      <c r="C746" s="51"/>
      <c r="D746" s="51"/>
      <c r="E746" s="51"/>
      <c r="F746" s="51"/>
      <c r="G746" s="52"/>
    </row>
    <row r="747" spans="1:7" x14ac:dyDescent="0.3">
      <c r="A747" s="71" t="s">
        <v>1228</v>
      </c>
      <c r="B747" s="43" t="s">
        <v>1283</v>
      </c>
      <c r="C747" s="59">
        <v>0.23400000000000001</v>
      </c>
      <c r="D747" s="54">
        <v>5.7200000000000003E-3</v>
      </c>
      <c r="E747" s="55">
        <v>8.2594180000000001E-6</v>
      </c>
      <c r="F747" s="64">
        <v>0.23630599999999999</v>
      </c>
      <c r="G747" s="106">
        <v>6.9000000000000006E-2</v>
      </c>
    </row>
    <row r="748" spans="1:7" ht="14" x14ac:dyDescent="0.3">
      <c r="A748" s="71"/>
      <c r="B748" s="47" t="s">
        <v>1276</v>
      </c>
      <c r="C748" s="56">
        <v>-4.0300000000000002E-2</v>
      </c>
      <c r="D748" s="54">
        <v>0.115</v>
      </c>
      <c r="E748" s="57">
        <v>-0.1620779</v>
      </c>
      <c r="F748" s="64">
        <v>3.9509009999999997E-2</v>
      </c>
      <c r="G748" s="107"/>
    </row>
    <row r="749" spans="1:7" ht="14" x14ac:dyDescent="0.3">
      <c r="A749" s="71"/>
      <c r="B749" s="47" t="s">
        <v>1275</v>
      </c>
      <c r="C749" s="59">
        <v>3.3799999999999997E-2</v>
      </c>
      <c r="D749" s="54">
        <v>4.1099999999999998E-2</v>
      </c>
      <c r="E749" s="57">
        <v>3.5398730000000003E-2</v>
      </c>
      <c r="F749" s="64">
        <v>3.3260280000000003E-2</v>
      </c>
      <c r="G749" s="108"/>
    </row>
    <row r="750" spans="1:7" ht="8" customHeight="1" x14ac:dyDescent="0.3">
      <c r="A750" s="70"/>
      <c r="B750" s="51"/>
      <c r="C750" s="51"/>
      <c r="D750" s="51"/>
      <c r="E750" s="51"/>
      <c r="F750" s="51"/>
      <c r="G750" s="52"/>
    </row>
    <row r="751" spans="1:7" ht="14.25" customHeight="1" x14ac:dyDescent="0.3">
      <c r="A751" s="71" t="s">
        <v>1231</v>
      </c>
      <c r="B751" s="43" t="s">
        <v>1283</v>
      </c>
      <c r="C751" s="59">
        <v>0.20300000000000001</v>
      </c>
      <c r="D751" s="54">
        <v>2.53E-2</v>
      </c>
      <c r="E751" s="55">
        <v>8.3649709999999994E-6</v>
      </c>
      <c r="F751" s="64">
        <v>0.32009149999999997</v>
      </c>
      <c r="G751" s="106">
        <v>0.41699999999999998</v>
      </c>
    </row>
    <row r="752" spans="1:7" ht="14" x14ac:dyDescent="0.3">
      <c r="A752" s="71"/>
      <c r="B752" s="47" t="s">
        <v>1276</v>
      </c>
      <c r="C752" s="59">
        <v>2.2599999999999999E-2</v>
      </c>
      <c r="D752" s="57">
        <v>-4.7899999999999998E-2</v>
      </c>
      <c r="E752" s="57">
        <v>8.4073079999999994E-2</v>
      </c>
      <c r="F752" s="57">
        <v>-1.6978779999999999E-2</v>
      </c>
      <c r="G752" s="107"/>
    </row>
    <row r="753" spans="1:7" ht="14" x14ac:dyDescent="0.3">
      <c r="A753" s="71"/>
      <c r="B753" s="47" t="s">
        <v>1275</v>
      </c>
      <c r="C753" s="59">
        <v>1.7600000000000001E-2</v>
      </c>
      <c r="D753" s="54">
        <v>2.1299999999999999E-2</v>
      </c>
      <c r="E753" s="57">
        <v>1.8374339999999999E-2</v>
      </c>
      <c r="F753" s="64">
        <v>1.703375E-2</v>
      </c>
      <c r="G753" s="108"/>
    </row>
    <row r="754" spans="1:7" ht="8" customHeight="1" x14ac:dyDescent="0.3">
      <c r="A754" s="70"/>
      <c r="B754" s="51"/>
      <c r="C754" s="51"/>
      <c r="D754" s="51"/>
      <c r="E754" s="51"/>
      <c r="F754" s="51"/>
      <c r="G754" s="52"/>
    </row>
    <row r="755" spans="1:7" x14ac:dyDescent="0.3">
      <c r="A755" s="71" t="s">
        <v>1243</v>
      </c>
      <c r="B755" s="43" t="s">
        <v>1283</v>
      </c>
      <c r="C755" s="59">
        <v>2.4299999999999999E-2</v>
      </c>
      <c r="D755" s="54">
        <v>0.30499999999999999</v>
      </c>
      <c r="E755" s="55">
        <v>8.4186570000000003E-6</v>
      </c>
      <c r="F755" s="64">
        <v>0.93274360000000001</v>
      </c>
      <c r="G755" s="106">
        <v>0.03</v>
      </c>
    </row>
    <row r="756" spans="1:7" ht="14" x14ac:dyDescent="0.3">
      <c r="A756" s="71"/>
      <c r="B756" s="47" t="s">
        <v>1276</v>
      </c>
      <c r="C756" s="61">
        <v>-0.115</v>
      </c>
      <c r="D756" s="54">
        <v>6.4199999999999993E-2</v>
      </c>
      <c r="E756" s="57">
        <v>-0.24188000000000001</v>
      </c>
      <c r="F756" s="64">
        <v>4.2200220000000004E-3</v>
      </c>
      <c r="G756" s="107"/>
    </row>
    <row r="757" spans="1:7" ht="14" x14ac:dyDescent="0.3">
      <c r="A757" s="71"/>
      <c r="B757" s="47" t="s">
        <v>1275</v>
      </c>
      <c r="C757" s="59">
        <v>5.0599999999999999E-2</v>
      </c>
      <c r="D757" s="54">
        <v>6.25E-2</v>
      </c>
      <c r="E757" s="57">
        <v>5.2879040000000002E-2</v>
      </c>
      <c r="F757" s="64">
        <v>4.994055E-2</v>
      </c>
      <c r="G757" s="108"/>
    </row>
    <row r="758" spans="1:7" ht="8" customHeight="1" x14ac:dyDescent="0.3">
      <c r="A758" s="70"/>
      <c r="B758" s="51"/>
      <c r="C758" s="51"/>
      <c r="D758" s="51"/>
      <c r="E758" s="51"/>
      <c r="F758" s="51"/>
      <c r="G758" s="52"/>
    </row>
    <row r="759" spans="1:7" x14ac:dyDescent="0.3">
      <c r="A759" s="71" t="s">
        <v>1244</v>
      </c>
      <c r="B759" s="43" t="s">
        <v>1283</v>
      </c>
      <c r="C759" s="59">
        <v>0.253</v>
      </c>
      <c r="D759" s="54">
        <v>0.17199999999999999</v>
      </c>
      <c r="E759" s="57">
        <v>8.4684910000000007E-6</v>
      </c>
      <c r="F759" s="64">
        <v>0.39997280000000002</v>
      </c>
      <c r="G759" s="106">
        <v>1.4999999999999999E-2</v>
      </c>
    </row>
    <row r="760" spans="1:7" ht="14" x14ac:dyDescent="0.3">
      <c r="A760" s="71"/>
      <c r="B760" s="47" t="s">
        <v>1276</v>
      </c>
      <c r="C760" s="56">
        <v>-8.3500000000000005E-2</v>
      </c>
      <c r="D760" s="54">
        <v>0.12</v>
      </c>
      <c r="E760" s="57">
        <v>-0.33932109999999999</v>
      </c>
      <c r="F760" s="64">
        <v>5.8634209999999999E-2</v>
      </c>
      <c r="G760" s="107"/>
    </row>
    <row r="761" spans="1:7" ht="14" x14ac:dyDescent="0.3">
      <c r="A761" s="71"/>
      <c r="B761" s="47" t="s">
        <v>1275</v>
      </c>
      <c r="C761" s="59">
        <v>7.2800000000000004E-2</v>
      </c>
      <c r="D761" s="54">
        <v>8.7400000000000005E-2</v>
      </c>
      <c r="E761" s="55">
        <v>7.4203459999999999E-2</v>
      </c>
      <c r="F761" s="64">
        <v>6.951388E-2</v>
      </c>
      <c r="G761" s="108"/>
    </row>
    <row r="762" spans="1:7" ht="8" customHeight="1" x14ac:dyDescent="0.3">
      <c r="A762" s="70"/>
      <c r="B762" s="51"/>
      <c r="C762" s="51"/>
      <c r="D762" s="51"/>
      <c r="E762" s="51"/>
      <c r="F762" s="51"/>
      <c r="G762" s="52"/>
    </row>
    <row r="763" spans="1:7" x14ac:dyDescent="0.3">
      <c r="A763" s="71" t="s">
        <v>1256</v>
      </c>
      <c r="B763" s="43" t="s">
        <v>1283</v>
      </c>
      <c r="C763" s="59">
        <v>0.184</v>
      </c>
      <c r="D763" s="54">
        <v>9.0999999999999998E-2</v>
      </c>
      <c r="E763" s="55">
        <v>8.6225359999999993E-6</v>
      </c>
      <c r="F763" s="64">
        <v>0.68781700000000001</v>
      </c>
      <c r="G763" s="106">
        <v>0.22900000000000001</v>
      </c>
    </row>
    <row r="764" spans="1:7" ht="14" x14ac:dyDescent="0.3">
      <c r="A764" s="71"/>
      <c r="B764" s="47" t="s">
        <v>1275</v>
      </c>
      <c r="C764" s="59">
        <v>2.1000000000000001E-2</v>
      </c>
      <c r="D764" s="54">
        <v>2.52E-2</v>
      </c>
      <c r="E764" s="57">
        <v>2.1533960000000001E-2</v>
      </c>
      <c r="F764" s="64">
        <v>2.010207E-2</v>
      </c>
      <c r="G764" s="107"/>
    </row>
    <row r="765" spans="1:7" ht="14" x14ac:dyDescent="0.3">
      <c r="A765" s="71"/>
      <c r="B765" s="47" t="s">
        <v>1276</v>
      </c>
      <c r="C765" s="56">
        <v>-2.8000000000000001E-2</v>
      </c>
      <c r="D765" s="54">
        <v>4.2799999999999998E-2</v>
      </c>
      <c r="E765" s="57">
        <v>-9.8381560000000007E-2</v>
      </c>
      <c r="F765" s="64">
        <v>8.0892589999999997E-3</v>
      </c>
      <c r="G765" s="108"/>
    </row>
    <row r="766" spans="1:7" ht="8" customHeight="1" x14ac:dyDescent="0.3">
      <c r="A766" s="70"/>
      <c r="B766" s="51"/>
      <c r="C766" s="51"/>
      <c r="D766" s="51"/>
      <c r="E766" s="51"/>
      <c r="F766" s="51"/>
      <c r="G766" s="52"/>
    </row>
    <row r="767" spans="1:7" x14ac:dyDescent="0.3">
      <c r="A767" s="71" t="s">
        <v>1259</v>
      </c>
      <c r="B767" s="43" t="s">
        <v>1283</v>
      </c>
      <c r="C767" s="59">
        <v>0.20499999999999999</v>
      </c>
      <c r="D767" s="54">
        <v>1.83E-2</v>
      </c>
      <c r="E767" s="55">
        <v>8.6650280000000008E-6</v>
      </c>
      <c r="F767" s="64">
        <v>0.33603729999999998</v>
      </c>
      <c r="G767" s="106">
        <v>8.8999999999999996E-2</v>
      </c>
    </row>
    <row r="768" spans="1:7" ht="14" x14ac:dyDescent="0.3">
      <c r="A768" s="71"/>
      <c r="B768" s="47" t="s">
        <v>1276</v>
      </c>
      <c r="C768" s="56">
        <v>-3.8699999999999998E-2</v>
      </c>
      <c r="D768" s="54">
        <v>8.7499999999999994E-2</v>
      </c>
      <c r="E768" s="57">
        <v>-0.14419090000000001</v>
      </c>
      <c r="F768" s="64">
        <v>2.8540909999999999E-2</v>
      </c>
      <c r="G768" s="107"/>
    </row>
    <row r="769" spans="1:7" ht="14" x14ac:dyDescent="0.3">
      <c r="A769" s="71"/>
      <c r="B769" s="47" t="s">
        <v>1275</v>
      </c>
      <c r="C769" s="59">
        <v>3.0499999999999999E-2</v>
      </c>
      <c r="D769" s="54">
        <v>3.6799999999999999E-2</v>
      </c>
      <c r="E769" s="57">
        <v>3.1568680000000002E-2</v>
      </c>
      <c r="F769" s="64">
        <v>2.9595420000000001E-2</v>
      </c>
      <c r="G769" s="108"/>
    </row>
    <row r="770" spans="1:7" ht="8" customHeight="1" x14ac:dyDescent="0.3">
      <c r="A770" s="70"/>
      <c r="B770" s="51"/>
      <c r="C770" s="51"/>
      <c r="D770" s="51"/>
      <c r="E770" s="51"/>
      <c r="F770" s="51"/>
      <c r="G770" s="52"/>
    </row>
    <row r="771" spans="1:7" x14ac:dyDescent="0.3">
      <c r="A771" s="71" t="s">
        <v>1260</v>
      </c>
      <c r="B771" s="43" t="s">
        <v>1283</v>
      </c>
      <c r="C771" s="59">
        <v>0.222</v>
      </c>
      <c r="D771" s="54">
        <v>9.4699999999999993E-3</v>
      </c>
      <c r="E771" s="55">
        <v>9.9173670000000007E-6</v>
      </c>
      <c r="F771" s="64">
        <v>0.18286569999999999</v>
      </c>
      <c r="G771" s="106">
        <v>4.4999999999999998E-2</v>
      </c>
    </row>
    <row r="772" spans="1:7" ht="14" x14ac:dyDescent="0.3">
      <c r="A772" s="71"/>
      <c r="B772" s="47" t="s">
        <v>1276</v>
      </c>
      <c r="C772" s="56">
        <v>-5.04E-2</v>
      </c>
      <c r="D772" s="54">
        <v>0.13600000000000001</v>
      </c>
      <c r="E772" s="57">
        <v>-0.20393620000000001</v>
      </c>
      <c r="F772" s="64">
        <v>5.4399110000000001E-2</v>
      </c>
      <c r="G772" s="107"/>
    </row>
    <row r="773" spans="1:7" ht="14" x14ac:dyDescent="0.3">
      <c r="A773" s="71"/>
      <c r="B773" s="47" t="s">
        <v>1275</v>
      </c>
      <c r="C773" s="59">
        <v>4.1099999999999998E-2</v>
      </c>
      <c r="D773" s="54">
        <v>5.1799999999999999E-2</v>
      </c>
      <c r="E773" s="57">
        <v>4.4957959999999998E-2</v>
      </c>
      <c r="F773" s="64">
        <v>4.0697619999999997E-2</v>
      </c>
      <c r="G773" s="108"/>
    </row>
    <row r="774" spans="1:7" ht="8" customHeight="1" x14ac:dyDescent="0.3">
      <c r="A774" s="70"/>
      <c r="B774" s="51"/>
      <c r="C774" s="51"/>
      <c r="D774" s="51"/>
      <c r="E774" s="51"/>
      <c r="F774" s="51"/>
      <c r="G774" s="52"/>
    </row>
    <row r="775" spans="1:7" x14ac:dyDescent="0.3">
      <c r="A775" s="71" t="s">
        <v>701</v>
      </c>
      <c r="B775" s="43" t="s">
        <v>1283</v>
      </c>
      <c r="C775" s="61">
        <v>4.6067290000000001E-4</v>
      </c>
      <c r="D775" s="47">
        <v>1.5545850000000001E-4</v>
      </c>
      <c r="E775" s="47">
        <f>-0.462</f>
        <v>-0.46200000000000002</v>
      </c>
      <c r="F775" s="60">
        <v>1.038849E-7</v>
      </c>
      <c r="G775" s="109">
        <v>0.10299999999999999</v>
      </c>
    </row>
    <row r="776" spans="1:7" ht="14" x14ac:dyDescent="0.3">
      <c r="A776" s="71"/>
      <c r="B776" s="47" t="s">
        <v>1276</v>
      </c>
      <c r="C776" s="61">
        <v>-9.9534570000000003E-2</v>
      </c>
      <c r="D776" s="47">
        <v>-0.13358819999999999</v>
      </c>
      <c r="E776" s="54">
        <v>2.29E-2</v>
      </c>
      <c r="F776" s="47">
        <v>-0.15045220000000001</v>
      </c>
      <c r="G776" s="110"/>
    </row>
    <row r="777" spans="1:7" ht="14" x14ac:dyDescent="0.3">
      <c r="A777" s="71"/>
      <c r="B777" s="47" t="s">
        <v>1275</v>
      </c>
      <c r="C777" s="61">
        <v>2.7939350000000002E-2</v>
      </c>
      <c r="D777" s="47">
        <v>3.4635850000000003E-2</v>
      </c>
      <c r="E777" s="54">
        <v>3.1099999999999999E-2</v>
      </c>
      <c r="F777" s="47">
        <v>2.7240750000000001E-2</v>
      </c>
      <c r="G777" s="111"/>
    </row>
    <row r="778" spans="1:7" ht="8" customHeight="1" x14ac:dyDescent="0.3">
      <c r="A778" s="70"/>
      <c r="B778" s="51"/>
      <c r="C778" s="51"/>
      <c r="D778" s="51"/>
      <c r="E778" s="51"/>
      <c r="F778" s="51"/>
      <c r="G778" s="52"/>
    </row>
    <row r="779" spans="1:7" ht="14.25" customHeight="1" x14ac:dyDescent="0.3">
      <c r="A779" s="71" t="s">
        <v>886</v>
      </c>
      <c r="B779" s="43" t="s">
        <v>1283</v>
      </c>
      <c r="C779" s="56">
        <v>1.6065480000000001E-4</v>
      </c>
      <c r="D779" s="54">
        <v>2.9499999999999999E-3</v>
      </c>
      <c r="E779" s="54">
        <v>0.65300000000000002</v>
      </c>
      <c r="F779" s="55">
        <v>2.5178650000000002E-6</v>
      </c>
      <c r="G779" s="106">
        <v>4.9000000000000002E-2</v>
      </c>
    </row>
    <row r="780" spans="1:7" ht="14" x14ac:dyDescent="0.3">
      <c r="A780" s="71"/>
      <c r="B780" s="47" t="s">
        <v>1276</v>
      </c>
      <c r="C780" s="56">
        <v>0.1509307</v>
      </c>
      <c r="D780" s="54">
        <v>0.14399999999999999</v>
      </c>
      <c r="E780" s="57">
        <v>-1.9699999999999999E-2</v>
      </c>
      <c r="F780" s="57">
        <v>0.17980360000000001</v>
      </c>
      <c r="G780" s="107"/>
    </row>
    <row r="781" spans="1:7" ht="14" x14ac:dyDescent="0.3">
      <c r="A781" s="71"/>
      <c r="B781" s="47" t="s">
        <v>1275</v>
      </c>
      <c r="C781" s="56">
        <v>3.9220360000000003E-2</v>
      </c>
      <c r="D781" s="54">
        <v>4.7899999999999998E-2</v>
      </c>
      <c r="E781" s="54">
        <v>4.3799999999999999E-2</v>
      </c>
      <c r="F781" s="57">
        <v>3.7089320000000002E-2</v>
      </c>
      <c r="G781" s="108"/>
    </row>
    <row r="782" spans="1:7" ht="8" customHeight="1" x14ac:dyDescent="0.3">
      <c r="A782" s="70"/>
      <c r="B782" s="51"/>
      <c r="C782" s="51"/>
      <c r="D782" s="51"/>
      <c r="E782" s="51"/>
      <c r="F782" s="51"/>
      <c r="G782" s="52"/>
    </row>
    <row r="783" spans="1:7" ht="14.25" customHeight="1" x14ac:dyDescent="0.3">
      <c r="A783" s="71" t="s">
        <v>890</v>
      </c>
      <c r="B783" s="43" t="s">
        <v>1283</v>
      </c>
      <c r="C783" s="56">
        <v>1.6065480000000001E-4</v>
      </c>
      <c r="D783" s="54">
        <v>2.9499999999999999E-3</v>
      </c>
      <c r="E783" s="54">
        <v>0.65300000000000002</v>
      </c>
      <c r="F783" s="55">
        <v>2.5178650000000002E-6</v>
      </c>
      <c r="G783" s="106">
        <v>4.9000000000000002E-2</v>
      </c>
    </row>
    <row r="784" spans="1:7" ht="14" x14ac:dyDescent="0.3">
      <c r="A784" s="71"/>
      <c r="B784" s="47" t="s">
        <v>1276</v>
      </c>
      <c r="C784" s="56">
        <v>0.1509307</v>
      </c>
      <c r="D784" s="54">
        <v>0.14399999999999999</v>
      </c>
      <c r="E784" s="57">
        <v>-1.9699999999999999E-2</v>
      </c>
      <c r="F784" s="57">
        <v>0.17980360000000001</v>
      </c>
      <c r="G784" s="107"/>
    </row>
    <row r="785" spans="1:7" ht="14" x14ac:dyDescent="0.3">
      <c r="A785" s="71"/>
      <c r="B785" s="47" t="s">
        <v>1275</v>
      </c>
      <c r="C785" s="56">
        <v>3.9220360000000003E-2</v>
      </c>
      <c r="D785" s="54">
        <v>4.7899999999999998E-2</v>
      </c>
      <c r="E785" s="54">
        <v>4.3799999999999999E-2</v>
      </c>
      <c r="F785" s="57">
        <v>3.7089320000000002E-2</v>
      </c>
      <c r="G785" s="108"/>
    </row>
    <row r="786" spans="1:7" ht="8" customHeight="1" x14ac:dyDescent="0.3">
      <c r="A786" s="70"/>
      <c r="B786" s="51"/>
      <c r="C786" s="51"/>
      <c r="D786" s="51"/>
      <c r="E786" s="51"/>
      <c r="F786" s="51"/>
      <c r="G786" s="52"/>
    </row>
    <row r="787" spans="1:7" ht="14.25" customHeight="1" x14ac:dyDescent="0.3">
      <c r="A787" s="71" t="s">
        <v>898</v>
      </c>
      <c r="B787" s="43" t="s">
        <v>1283</v>
      </c>
      <c r="C787" s="56">
        <v>1.121078E-4</v>
      </c>
      <c r="D787" s="54">
        <v>1.2199999999999999E-3</v>
      </c>
      <c r="E787" s="54">
        <v>0.92900000000000005</v>
      </c>
      <c r="F787" s="55">
        <v>5.2012939999999999E-6</v>
      </c>
      <c r="G787" s="106">
        <v>0.113</v>
      </c>
    </row>
    <row r="788" spans="1:7" ht="14" x14ac:dyDescent="0.3">
      <c r="A788" s="71"/>
      <c r="B788" s="47" t="s">
        <v>1276</v>
      </c>
      <c r="C788" s="56">
        <v>-0.1042638</v>
      </c>
      <c r="D788" s="57">
        <v>-0.108</v>
      </c>
      <c r="E788" s="54">
        <v>2.65E-3</v>
      </c>
      <c r="F788" s="57">
        <v>-0.1215116</v>
      </c>
      <c r="G788" s="107"/>
    </row>
    <row r="789" spans="1:7" ht="14" x14ac:dyDescent="0.3">
      <c r="A789" s="71"/>
      <c r="B789" s="47" t="s">
        <v>1275</v>
      </c>
      <c r="C789" s="56">
        <v>2.644786E-2</v>
      </c>
      <c r="D789" s="54">
        <v>3.3000000000000002E-2</v>
      </c>
      <c r="E789" s="54">
        <v>2.98E-2</v>
      </c>
      <c r="F789" s="57">
        <v>2.593759E-2</v>
      </c>
      <c r="G789" s="108"/>
    </row>
    <row r="790" spans="1:7" ht="8" customHeight="1" x14ac:dyDescent="0.3">
      <c r="A790" s="70"/>
      <c r="B790" s="51"/>
      <c r="C790" s="51"/>
      <c r="D790" s="51"/>
      <c r="E790" s="51"/>
      <c r="F790" s="51"/>
      <c r="G790" s="52"/>
    </row>
    <row r="791" spans="1:7" x14ac:dyDescent="0.3">
      <c r="A791" s="71" t="s">
        <v>734</v>
      </c>
      <c r="B791" s="43" t="s">
        <v>1283</v>
      </c>
      <c r="C791" s="56">
        <v>7.212818E-4</v>
      </c>
      <c r="D791" s="57">
        <v>2.1974369999999999E-4</v>
      </c>
      <c r="E791" s="54">
        <v>0.34399999999999997</v>
      </c>
      <c r="F791" s="55">
        <v>8.8442209999999999E-6</v>
      </c>
      <c r="G791" s="106">
        <v>0.248</v>
      </c>
    </row>
    <row r="792" spans="1:7" ht="14" x14ac:dyDescent="0.3">
      <c r="A792" s="71"/>
      <c r="B792" s="47" t="s">
        <v>1276</v>
      </c>
      <c r="C792" s="56">
        <v>6.7633449999999998E-2</v>
      </c>
      <c r="D792" s="57">
        <v>9.0965779999999996E-2</v>
      </c>
      <c r="E792" s="57">
        <v>-2.0899999999999998E-2</v>
      </c>
      <c r="F792" s="57">
        <v>8.575845E-2</v>
      </c>
      <c r="G792" s="107"/>
    </row>
    <row r="793" spans="1:7" ht="14" x14ac:dyDescent="0.3">
      <c r="A793" s="71"/>
      <c r="B793" s="47" t="s">
        <v>1275</v>
      </c>
      <c r="C793" s="56">
        <v>1.9686740000000001E-2</v>
      </c>
      <c r="D793" s="57">
        <v>2.4160629999999999E-2</v>
      </c>
      <c r="E793" s="54">
        <v>2.1999999999999999E-2</v>
      </c>
      <c r="F793" s="57">
        <v>1.879521E-2</v>
      </c>
      <c r="G793" s="108"/>
    </row>
    <row r="794" spans="1:7" ht="8" customHeight="1" x14ac:dyDescent="0.3">
      <c r="A794" s="70"/>
      <c r="B794" s="51"/>
      <c r="C794" s="51"/>
      <c r="D794" s="51"/>
      <c r="E794" s="51"/>
      <c r="F794" s="51"/>
      <c r="G794" s="52"/>
    </row>
    <row r="795" spans="1:7" ht="14.25" customHeight="1" x14ac:dyDescent="0.3">
      <c r="A795" s="71" t="s">
        <v>901</v>
      </c>
      <c r="B795" s="43" t="s">
        <v>1283</v>
      </c>
      <c r="C795" s="56">
        <v>1.6805420000000001E-5</v>
      </c>
      <c r="D795" s="54">
        <v>4.9199999999999999E-3</v>
      </c>
      <c r="E795" s="54">
        <v>0.94</v>
      </c>
      <c r="F795" s="55">
        <v>9.0929099999999996E-6</v>
      </c>
      <c r="G795" s="106">
        <v>5.3999999999999999E-2</v>
      </c>
    </row>
    <row r="796" spans="1:7" ht="14" x14ac:dyDescent="0.3">
      <c r="A796" s="71"/>
      <c r="B796" s="47" t="s">
        <v>1276</v>
      </c>
      <c r="C796" s="56">
        <v>0.16429769999999999</v>
      </c>
      <c r="D796" s="54">
        <v>0.13100000000000001</v>
      </c>
      <c r="E796" s="57">
        <v>-3.16E-3</v>
      </c>
      <c r="F796" s="57">
        <v>0.1618243</v>
      </c>
      <c r="G796" s="107"/>
    </row>
    <row r="797" spans="1:7" ht="14" x14ac:dyDescent="0.3">
      <c r="A797" s="71"/>
      <c r="B797" s="47" t="s">
        <v>1275</v>
      </c>
      <c r="C797" s="56">
        <v>3.7234070000000001E-2</v>
      </c>
      <c r="D797" s="54">
        <v>4.5900000000000003E-2</v>
      </c>
      <c r="E797" s="54">
        <v>4.19E-2</v>
      </c>
      <c r="F797" s="57">
        <v>3.5516260000000001E-2</v>
      </c>
      <c r="G797" s="108"/>
    </row>
    <row r="798" spans="1:7" ht="8" customHeight="1" x14ac:dyDescent="0.3">
      <c r="A798" s="70"/>
      <c r="B798" s="51"/>
      <c r="C798" s="51"/>
      <c r="D798" s="51"/>
      <c r="E798" s="51"/>
      <c r="F798" s="51"/>
      <c r="G798" s="52"/>
    </row>
    <row r="799" spans="1:7" ht="14.25" customHeight="1" x14ac:dyDescent="0.3">
      <c r="A799" s="71" t="s">
        <v>914</v>
      </c>
      <c r="B799" s="43" t="s">
        <v>1283</v>
      </c>
      <c r="C799" s="56">
        <v>9.7366800000000004E-5</v>
      </c>
      <c r="D799" s="54">
        <v>3.1199999999999999E-3</v>
      </c>
      <c r="E799" s="54">
        <v>0.7</v>
      </c>
      <c r="F799" s="55">
        <v>9.5904969999999992E-6</v>
      </c>
      <c r="G799" s="106">
        <v>4.9000000000000002E-2</v>
      </c>
    </row>
    <row r="800" spans="1:7" ht="14" x14ac:dyDescent="0.3">
      <c r="A800" s="71"/>
      <c r="B800" s="47" t="s">
        <v>1276</v>
      </c>
      <c r="C800" s="56">
        <v>0.15594430000000001</v>
      </c>
      <c r="D800" s="54">
        <v>0.14299999999999999</v>
      </c>
      <c r="E800" s="57">
        <v>-1.6899999999999998E-2</v>
      </c>
      <c r="F800" s="57">
        <v>0.16923640000000001</v>
      </c>
      <c r="G800" s="107"/>
    </row>
    <row r="801" spans="1:7" ht="14" x14ac:dyDescent="0.3">
      <c r="A801" s="71"/>
      <c r="B801" s="47" t="s">
        <v>1275</v>
      </c>
      <c r="C801" s="56">
        <v>3.9195790000000001E-2</v>
      </c>
      <c r="D801" s="54">
        <v>4.7899999999999998E-2</v>
      </c>
      <c r="E801" s="54">
        <v>4.3799999999999999E-2</v>
      </c>
      <c r="F801" s="57">
        <v>3.7244270000000003E-2</v>
      </c>
      <c r="G801" s="108"/>
    </row>
    <row r="802" spans="1:7" ht="8" customHeight="1" x14ac:dyDescent="0.3">
      <c r="A802" s="70"/>
      <c r="B802" s="51"/>
      <c r="C802" s="51"/>
      <c r="D802" s="51"/>
      <c r="E802" s="51"/>
      <c r="F802" s="51"/>
      <c r="G802" s="52"/>
    </row>
    <row r="803" spans="1:7" ht="14.25" customHeight="1" x14ac:dyDescent="0.3">
      <c r="A803" s="71" t="s">
        <v>678</v>
      </c>
      <c r="B803" s="43" t="s">
        <v>1283</v>
      </c>
      <c r="C803" s="59">
        <v>2.5300000000000001E-3</v>
      </c>
      <c r="D803" s="57">
        <v>8.002044E-5</v>
      </c>
      <c r="E803" s="54">
        <v>8.8499999999999995E-2</v>
      </c>
      <c r="F803" s="55">
        <v>9.7130990000000008E-6</v>
      </c>
      <c r="G803" s="106">
        <v>0.16700000000000001</v>
      </c>
    </row>
    <row r="804" spans="1:7" ht="14" x14ac:dyDescent="0.3">
      <c r="A804" s="71"/>
      <c r="B804" s="47" t="s">
        <v>1276</v>
      </c>
      <c r="C804" s="61">
        <v>-7.0000000000000007E-2</v>
      </c>
      <c r="D804" s="57">
        <v>-0.11030180000000001</v>
      </c>
      <c r="E804" s="54">
        <v>4.3099999999999999E-2</v>
      </c>
      <c r="F804" s="57">
        <v>-9.92035E-2</v>
      </c>
      <c r="G804" s="107"/>
    </row>
    <row r="805" spans="1:7" ht="14" x14ac:dyDescent="0.3">
      <c r="A805" s="71"/>
      <c r="B805" s="47" t="s">
        <v>1275</v>
      </c>
      <c r="C805" s="59">
        <v>2.29E-2</v>
      </c>
      <c r="D805" s="57">
        <v>2.7378409999999999E-2</v>
      </c>
      <c r="E805" s="54">
        <v>2.52E-2</v>
      </c>
      <c r="F805" s="57">
        <v>2.1846170000000002E-2</v>
      </c>
      <c r="G805" s="108"/>
    </row>
    <row r="806" spans="1:7" ht="8" customHeight="1" x14ac:dyDescent="0.3">
      <c r="A806" s="70"/>
      <c r="B806" s="65"/>
      <c r="C806" s="51"/>
      <c r="D806" s="51"/>
      <c r="E806" s="66"/>
      <c r="F806" s="66"/>
      <c r="G806" s="52"/>
    </row>
    <row r="807" spans="1:7" ht="15" customHeight="1" x14ac:dyDescent="0.3">
      <c r="A807" s="112" t="s">
        <v>289</v>
      </c>
      <c r="B807" s="84" t="s">
        <v>1283</v>
      </c>
      <c r="C807" s="46">
        <v>4.0899999999999998E-6</v>
      </c>
      <c r="D807" s="39">
        <v>0.01</v>
      </c>
      <c r="E807" s="45">
        <v>0.31900000000000001</v>
      </c>
      <c r="F807" s="87">
        <v>7.5199999999999998E-5</v>
      </c>
      <c r="G807" s="116">
        <v>5.8999999999999997E-2</v>
      </c>
    </row>
    <row r="808" spans="1:7" ht="14" x14ac:dyDescent="0.3">
      <c r="A808" s="112"/>
      <c r="B808" s="27" t="s">
        <v>1276</v>
      </c>
      <c r="C808" s="39">
        <v>0.16600000000000001</v>
      </c>
      <c r="D808" s="39">
        <v>0.115</v>
      </c>
      <c r="E808" s="45">
        <v>4.0099999999999997E-2</v>
      </c>
      <c r="F808" s="39">
        <v>0.14000000000000001</v>
      </c>
      <c r="G808" s="117"/>
    </row>
    <row r="809" spans="1:7" ht="14" x14ac:dyDescent="0.3">
      <c r="A809" s="112"/>
      <c r="B809" s="27" t="s">
        <v>1275</v>
      </c>
      <c r="C809" s="39">
        <v>3.5099999999999999E-2</v>
      </c>
      <c r="D809" s="39">
        <v>4.4200000000000003E-2</v>
      </c>
      <c r="E809" s="45">
        <v>4.0099999999999997E-2</v>
      </c>
      <c r="F809" s="39">
        <v>3.4599999999999999E-2</v>
      </c>
      <c r="G809" s="118"/>
    </row>
    <row r="810" spans="1:7" ht="14" x14ac:dyDescent="0.3">
      <c r="A810" s="85"/>
      <c r="B810" s="33"/>
      <c r="C810" s="33"/>
      <c r="D810" s="33"/>
      <c r="E810" s="33"/>
      <c r="F810" s="33"/>
      <c r="G810" s="86"/>
    </row>
    <row r="811" spans="1:7" x14ac:dyDescent="0.3">
      <c r="A811" s="112" t="s">
        <v>398</v>
      </c>
      <c r="B811" s="84" t="s">
        <v>1283</v>
      </c>
      <c r="C811" s="46">
        <v>7.6299999999999998E-6</v>
      </c>
      <c r="D811" s="45">
        <v>3.3799999999999997E-2</v>
      </c>
      <c r="E811" s="45">
        <v>9.5899999999999999E-2</v>
      </c>
      <c r="F811" s="87">
        <v>5.1099999999999995E-4</v>
      </c>
      <c r="G811" s="116">
        <v>2.5000000000000001E-2</v>
      </c>
    </row>
    <row r="812" spans="1:7" ht="14" x14ac:dyDescent="0.3">
      <c r="A812" s="112"/>
      <c r="B812" s="27" t="s">
        <v>1276</v>
      </c>
      <c r="C812" s="87">
        <v>0.246</v>
      </c>
      <c r="D812" s="45">
        <v>0.14399999999999999</v>
      </c>
      <c r="E812" s="45">
        <v>0.10100000000000001</v>
      </c>
      <c r="F812" s="39">
        <v>0.19500000000000001</v>
      </c>
      <c r="G812" s="117"/>
    </row>
    <row r="813" spans="1:7" ht="14" x14ac:dyDescent="0.3">
      <c r="A813" s="112"/>
      <c r="B813" s="27" t="s">
        <v>1275</v>
      </c>
      <c r="C813" s="87">
        <v>5.3400000000000003E-2</v>
      </c>
      <c r="D813" s="45">
        <v>6.7500000000000004E-2</v>
      </c>
      <c r="E813" s="45">
        <v>6.0499999999999998E-2</v>
      </c>
      <c r="F813" s="39">
        <v>5.5100000000000003E-2</v>
      </c>
      <c r="G813" s="118"/>
    </row>
    <row r="814" spans="1:7" ht="14" x14ac:dyDescent="0.3">
      <c r="A814" s="85"/>
      <c r="B814" s="33"/>
      <c r="C814" s="33"/>
      <c r="D814" s="33"/>
      <c r="E814" s="33"/>
      <c r="F814" s="33"/>
      <c r="G814" s="86"/>
    </row>
    <row r="815" spans="1:7" x14ac:dyDescent="0.3">
      <c r="A815" s="112" t="s">
        <v>130</v>
      </c>
      <c r="B815" s="84" t="s">
        <v>1283</v>
      </c>
      <c r="C815" s="46">
        <v>9.02E-7</v>
      </c>
      <c r="D815" s="45">
        <v>1.24E-2</v>
      </c>
      <c r="E815" s="45">
        <v>0.14799999999999999</v>
      </c>
      <c r="F815" s="87">
        <v>1.02E-4</v>
      </c>
      <c r="G815" s="116">
        <v>4.3999999999999997E-2</v>
      </c>
    </row>
    <row r="816" spans="1:7" ht="14" x14ac:dyDescent="0.3">
      <c r="A816" s="112"/>
      <c r="B816" s="27" t="s">
        <v>1276</v>
      </c>
      <c r="C816" s="87">
        <v>0.20200000000000001</v>
      </c>
      <c r="D816" s="45">
        <v>0.127</v>
      </c>
      <c r="E816" s="45">
        <v>6.6299999999999998E-2</v>
      </c>
      <c r="F816" s="39">
        <v>0.159</v>
      </c>
      <c r="G816" s="117"/>
    </row>
    <row r="817" spans="1:7" ht="14" x14ac:dyDescent="0.3">
      <c r="A817" s="112"/>
      <c r="B817" s="27" t="s">
        <v>1275</v>
      </c>
      <c r="C817" s="87">
        <v>3.9800000000000002E-2</v>
      </c>
      <c r="D817" s="45">
        <v>5.04E-2</v>
      </c>
      <c r="E817" s="45">
        <v>4.5600000000000002E-2</v>
      </c>
      <c r="F817" s="39">
        <v>0.04</v>
      </c>
      <c r="G817" s="118"/>
    </row>
    <row r="818" spans="1:7" ht="14" x14ac:dyDescent="0.3">
      <c r="A818" s="85"/>
      <c r="B818" s="33"/>
      <c r="C818" s="33"/>
      <c r="D818" s="33"/>
      <c r="E818" s="33"/>
      <c r="F818" s="33"/>
      <c r="G818" s="86"/>
    </row>
    <row r="819" spans="1:7" x14ac:dyDescent="0.3">
      <c r="A819" s="112" t="s">
        <v>231</v>
      </c>
      <c r="B819" s="84" t="s">
        <v>1283</v>
      </c>
      <c r="C819" s="46">
        <v>3.2899999999999998E-6</v>
      </c>
      <c r="D819" s="45">
        <v>1.9E-2</v>
      </c>
      <c r="E819" s="45">
        <v>0.13300000000000001</v>
      </c>
      <c r="F819" s="87">
        <v>2.2499999999999999E-4</v>
      </c>
      <c r="G819" s="116">
        <v>0.02</v>
      </c>
    </row>
    <row r="820" spans="1:7" ht="14" x14ac:dyDescent="0.3">
      <c r="A820" s="112"/>
      <c r="B820" s="27" t="s">
        <v>1276</v>
      </c>
      <c r="C820" s="87">
        <v>0.28199999999999997</v>
      </c>
      <c r="D820" s="45">
        <v>0.17799999999999999</v>
      </c>
      <c r="E820" s="45">
        <v>0.10199999999999999</v>
      </c>
      <c r="F820" s="39">
        <v>0.22500000000000001</v>
      </c>
      <c r="G820" s="117"/>
    </row>
    <row r="821" spans="1:7" ht="14" x14ac:dyDescent="0.3">
      <c r="A821" s="112"/>
      <c r="B821" s="27" t="s">
        <v>1275</v>
      </c>
      <c r="C821" s="87">
        <v>5.8900000000000001E-2</v>
      </c>
      <c r="D821" s="45">
        <v>7.5399999999999995E-2</v>
      </c>
      <c r="E821" s="45">
        <v>6.7900000000000002E-2</v>
      </c>
      <c r="F821" s="39">
        <v>5.9799999999999999E-2</v>
      </c>
      <c r="G821" s="118"/>
    </row>
    <row r="822" spans="1:7" ht="14" x14ac:dyDescent="0.3">
      <c r="A822" s="85"/>
      <c r="B822" s="33"/>
      <c r="C822" s="33"/>
      <c r="D822" s="33"/>
      <c r="E822" s="33"/>
      <c r="F822" s="33"/>
      <c r="G822" s="86"/>
    </row>
    <row r="823" spans="1:7" x14ac:dyDescent="0.3">
      <c r="A823" s="112" t="s">
        <v>397</v>
      </c>
      <c r="B823" s="84" t="s">
        <v>1283</v>
      </c>
      <c r="C823" s="46">
        <v>7.6299999999999998E-6</v>
      </c>
      <c r="D823" s="45">
        <v>3.3799999999999997E-2</v>
      </c>
      <c r="E823" s="45">
        <v>9.5899999999999999E-2</v>
      </c>
      <c r="F823" s="87">
        <v>5.1099999999999995E-4</v>
      </c>
      <c r="G823" s="116">
        <v>2.5000000000000001E-2</v>
      </c>
    </row>
    <row r="824" spans="1:7" ht="14" x14ac:dyDescent="0.3">
      <c r="A824" s="112"/>
      <c r="B824" s="27" t="s">
        <v>1276</v>
      </c>
      <c r="C824" s="87">
        <v>0.246</v>
      </c>
      <c r="D824" s="45">
        <v>0.14399999999999999</v>
      </c>
      <c r="E824" s="45">
        <v>0.10100000000000001</v>
      </c>
      <c r="F824" s="39">
        <v>0.19500000000000001</v>
      </c>
      <c r="G824" s="117"/>
    </row>
    <row r="825" spans="1:7" ht="14" x14ac:dyDescent="0.3">
      <c r="A825" s="112"/>
      <c r="B825" s="27" t="s">
        <v>1275</v>
      </c>
      <c r="C825" s="87">
        <v>5.3400000000000003E-2</v>
      </c>
      <c r="D825" s="45">
        <v>6.7500000000000004E-2</v>
      </c>
      <c r="E825" s="45">
        <v>6.0499999999999998E-2</v>
      </c>
      <c r="F825" s="39">
        <v>5.5100000000000003E-2</v>
      </c>
      <c r="G825" s="118"/>
    </row>
    <row r="826" spans="1:7" ht="14" x14ac:dyDescent="0.3">
      <c r="A826" s="85"/>
      <c r="B826" s="33"/>
      <c r="C826" s="33"/>
      <c r="D826" s="33"/>
      <c r="E826" s="33"/>
      <c r="F826" s="33"/>
      <c r="G826" s="86"/>
    </row>
    <row r="827" spans="1:7" x14ac:dyDescent="0.3">
      <c r="A827" s="112" t="s">
        <v>393</v>
      </c>
      <c r="B827" s="84" t="s">
        <v>1283</v>
      </c>
      <c r="C827" s="46">
        <v>7.6299999999999998E-6</v>
      </c>
      <c r="D827" s="45">
        <v>3.3799999999999997E-2</v>
      </c>
      <c r="E827" s="45">
        <v>9.5899999999999999E-2</v>
      </c>
      <c r="F827" s="87">
        <v>5.1099999999999995E-4</v>
      </c>
      <c r="G827" s="116">
        <v>2.5000000000000001E-2</v>
      </c>
    </row>
    <row r="828" spans="1:7" ht="14" x14ac:dyDescent="0.3">
      <c r="A828" s="112"/>
      <c r="B828" s="27" t="s">
        <v>1276</v>
      </c>
      <c r="C828" s="87">
        <v>0.246</v>
      </c>
      <c r="D828" s="45">
        <v>0.14399999999999999</v>
      </c>
      <c r="E828" s="45">
        <v>0.10100000000000001</v>
      </c>
      <c r="F828" s="39">
        <v>0.19500000000000001</v>
      </c>
      <c r="G828" s="117"/>
    </row>
    <row r="829" spans="1:7" ht="14" x14ac:dyDescent="0.3">
      <c r="A829" s="112"/>
      <c r="B829" s="27" t="s">
        <v>1275</v>
      </c>
      <c r="C829" s="87">
        <v>5.3400000000000003E-2</v>
      </c>
      <c r="D829" s="45">
        <v>6.7500000000000004E-2</v>
      </c>
      <c r="E829" s="45">
        <v>6.0499999999999998E-2</v>
      </c>
      <c r="F829" s="39">
        <v>5.5100000000000003E-2</v>
      </c>
      <c r="G829" s="118"/>
    </row>
    <row r="830" spans="1:7" ht="14" x14ac:dyDescent="0.3">
      <c r="A830" s="85"/>
      <c r="B830" s="33"/>
      <c r="C830" s="33"/>
      <c r="D830" s="33"/>
      <c r="E830" s="33"/>
      <c r="F830" s="33"/>
      <c r="G830" s="31"/>
    </row>
    <row r="831" spans="1:7" x14ac:dyDescent="0.3">
      <c r="A831" s="112" t="s">
        <v>395</v>
      </c>
      <c r="B831" s="84" t="s">
        <v>1283</v>
      </c>
      <c r="C831" s="46">
        <v>7.6299999999999998E-6</v>
      </c>
      <c r="D831" s="45">
        <v>3.3799999999999997E-2</v>
      </c>
      <c r="E831" s="45">
        <v>9.5899999999999999E-2</v>
      </c>
      <c r="F831" s="87">
        <v>5.1099999999999995E-4</v>
      </c>
      <c r="G831" s="116">
        <v>2.5000000000000001E-2</v>
      </c>
    </row>
    <row r="832" spans="1:7" ht="14" x14ac:dyDescent="0.3">
      <c r="A832" s="112"/>
      <c r="B832" s="27" t="s">
        <v>1276</v>
      </c>
      <c r="C832" s="87">
        <v>0.246</v>
      </c>
      <c r="D832" s="45">
        <v>0.14399999999999999</v>
      </c>
      <c r="E832" s="45">
        <v>0.10100000000000001</v>
      </c>
      <c r="F832" s="87">
        <v>0.19500000000000001</v>
      </c>
      <c r="G832" s="117"/>
    </row>
    <row r="833" spans="1:7" ht="14" x14ac:dyDescent="0.3">
      <c r="A833" s="112"/>
      <c r="B833" s="27" t="s">
        <v>1275</v>
      </c>
      <c r="C833" s="87">
        <v>5.3400000000000003E-2</v>
      </c>
      <c r="D833" s="45">
        <v>6.7500000000000004E-2</v>
      </c>
      <c r="E833" s="45">
        <v>6.0499999999999998E-2</v>
      </c>
      <c r="F833" s="87">
        <v>5.5100000000000003E-2</v>
      </c>
      <c r="G833" s="118"/>
    </row>
    <row r="834" spans="1:7" ht="14" x14ac:dyDescent="0.3">
      <c r="A834" s="85"/>
      <c r="B834" s="33"/>
      <c r="C834" s="33"/>
      <c r="D834" s="33"/>
      <c r="E834" s="33"/>
      <c r="F834" s="88"/>
      <c r="G834" s="86"/>
    </row>
    <row r="835" spans="1:7" x14ac:dyDescent="0.3">
      <c r="A835" s="112" t="s">
        <v>231</v>
      </c>
      <c r="B835" s="84" t="s">
        <v>1283</v>
      </c>
      <c r="C835" s="46">
        <v>3.2899999999999998E-6</v>
      </c>
      <c r="D835" s="45">
        <v>1.9E-2</v>
      </c>
      <c r="E835" s="45">
        <v>0.13300000000000001</v>
      </c>
      <c r="F835" s="87">
        <v>2.2499999999999999E-4</v>
      </c>
      <c r="G835" s="116">
        <v>0.02</v>
      </c>
    </row>
    <row r="836" spans="1:7" ht="14" x14ac:dyDescent="0.3">
      <c r="A836" s="112"/>
      <c r="B836" s="27" t="s">
        <v>1276</v>
      </c>
      <c r="C836" s="87">
        <v>0.28199999999999997</v>
      </c>
      <c r="D836" s="45">
        <v>0.17799999999999999</v>
      </c>
      <c r="E836" s="45">
        <v>0.10199999999999999</v>
      </c>
      <c r="F836" s="87">
        <v>0.22500000000000001</v>
      </c>
      <c r="G836" s="117"/>
    </row>
    <row r="837" spans="1:7" ht="14" x14ac:dyDescent="0.3">
      <c r="A837" s="112"/>
      <c r="B837" s="27" t="s">
        <v>1275</v>
      </c>
      <c r="C837" s="87">
        <v>5.8900000000000001E-2</v>
      </c>
      <c r="D837" s="45">
        <v>7.5399999999999995E-2</v>
      </c>
      <c r="E837" s="45">
        <v>6.7900000000000002E-2</v>
      </c>
      <c r="F837" s="87">
        <v>5.9799999999999999E-2</v>
      </c>
      <c r="G837" s="118"/>
    </row>
    <row r="838" spans="1:7" ht="14" x14ac:dyDescent="0.3">
      <c r="A838" s="85"/>
      <c r="B838" s="33"/>
      <c r="C838" s="33"/>
      <c r="D838" s="33"/>
      <c r="E838" s="33"/>
      <c r="F838" s="88"/>
      <c r="G838" s="86"/>
    </row>
    <row r="839" spans="1:7" x14ac:dyDescent="0.3">
      <c r="A839" s="112" t="s">
        <v>391</v>
      </c>
      <c r="B839" s="84" t="s">
        <v>1283</v>
      </c>
      <c r="C839" s="46">
        <v>7.6299999999999998E-6</v>
      </c>
      <c r="D839" s="45">
        <v>3.3799999999999997E-2</v>
      </c>
      <c r="E839" s="45">
        <v>9.5899999999999999E-2</v>
      </c>
      <c r="F839" s="87">
        <v>5.1099999999999995E-4</v>
      </c>
      <c r="G839" s="116">
        <v>2.5000000000000001E-2</v>
      </c>
    </row>
    <row r="840" spans="1:7" ht="14" x14ac:dyDescent="0.3">
      <c r="A840" s="112"/>
      <c r="B840" s="27" t="s">
        <v>1276</v>
      </c>
      <c r="C840" s="87">
        <v>0.246</v>
      </c>
      <c r="D840" s="45">
        <v>0.14399999999999999</v>
      </c>
      <c r="E840" s="45">
        <v>0.10100000000000001</v>
      </c>
      <c r="F840" s="87">
        <v>0.19500000000000001</v>
      </c>
      <c r="G840" s="117"/>
    </row>
    <row r="841" spans="1:7" ht="14" x14ac:dyDescent="0.3">
      <c r="A841" s="112"/>
      <c r="B841" s="27" t="s">
        <v>1275</v>
      </c>
      <c r="C841" s="87">
        <v>5.3400000000000003E-2</v>
      </c>
      <c r="D841" s="45">
        <v>6.7500000000000004E-2</v>
      </c>
      <c r="E841" s="45">
        <v>6.0499999999999998E-2</v>
      </c>
      <c r="F841" s="87">
        <v>5.5100000000000003E-2</v>
      </c>
      <c r="G841" s="118"/>
    </row>
    <row r="842" spans="1:7" ht="14" x14ac:dyDescent="0.3">
      <c r="A842" s="85"/>
      <c r="B842" s="33"/>
      <c r="C842" s="33"/>
      <c r="D842" s="33"/>
      <c r="E842" s="33"/>
      <c r="F842" s="88"/>
      <c r="G842" s="31"/>
    </row>
    <row r="843" spans="1:7" x14ac:dyDescent="0.3">
      <c r="A843" s="112" t="s">
        <v>387</v>
      </c>
      <c r="B843" s="84" t="s">
        <v>1283</v>
      </c>
      <c r="C843" s="46">
        <v>7.6299999999999998E-6</v>
      </c>
      <c r="D843" s="45">
        <v>3.3799999999999997E-2</v>
      </c>
      <c r="E843" s="45">
        <v>9.5899999999999999E-2</v>
      </c>
      <c r="F843" s="87">
        <v>5.1099999999999995E-4</v>
      </c>
      <c r="G843" s="116">
        <v>2.5000000000000001E-2</v>
      </c>
    </row>
    <row r="844" spans="1:7" ht="14" x14ac:dyDescent="0.3">
      <c r="A844" s="112"/>
      <c r="B844" s="27" t="s">
        <v>1276</v>
      </c>
      <c r="C844" s="87">
        <v>0.246</v>
      </c>
      <c r="D844" s="45">
        <v>0.14399999999999999</v>
      </c>
      <c r="E844" s="45">
        <v>0.10100000000000001</v>
      </c>
      <c r="F844" s="87">
        <v>0.19500000000000001</v>
      </c>
      <c r="G844" s="117"/>
    </row>
    <row r="845" spans="1:7" ht="14" x14ac:dyDescent="0.3">
      <c r="A845" s="112"/>
      <c r="B845" s="27" t="s">
        <v>1275</v>
      </c>
      <c r="C845" s="87">
        <v>5.3400000000000003E-2</v>
      </c>
      <c r="D845" s="45">
        <v>6.7500000000000004E-2</v>
      </c>
      <c r="E845" s="45">
        <v>6.0499999999999998E-2</v>
      </c>
      <c r="F845" s="87">
        <v>5.5100000000000003E-2</v>
      </c>
      <c r="G845" s="118"/>
    </row>
    <row r="846" spans="1:7" ht="14" x14ac:dyDescent="0.3">
      <c r="A846" s="85"/>
      <c r="B846" s="33"/>
      <c r="C846" s="33"/>
      <c r="D846" s="33"/>
      <c r="E846" s="33"/>
      <c r="F846" s="33"/>
      <c r="G846" s="31"/>
    </row>
    <row r="847" spans="1:7" x14ac:dyDescent="0.3">
      <c r="A847" s="112" t="s">
        <v>389</v>
      </c>
      <c r="B847" s="84" t="s">
        <v>1283</v>
      </c>
      <c r="C847" s="46">
        <v>7.6299999999999998E-6</v>
      </c>
      <c r="D847" s="45">
        <v>3.3799999999999997E-2</v>
      </c>
      <c r="E847" s="45">
        <v>9.5899999999999999E-2</v>
      </c>
      <c r="F847" s="87">
        <v>5.1099999999999995E-4</v>
      </c>
      <c r="G847" s="116">
        <v>2.5000000000000001E-2</v>
      </c>
    </row>
    <row r="848" spans="1:7" ht="14" x14ac:dyDescent="0.3">
      <c r="A848" s="112"/>
      <c r="B848" s="27" t="s">
        <v>1276</v>
      </c>
      <c r="C848" s="87">
        <v>0.246</v>
      </c>
      <c r="D848" s="45">
        <v>0.14399999999999999</v>
      </c>
      <c r="E848" s="45">
        <v>0.10100000000000001</v>
      </c>
      <c r="F848" s="87">
        <v>0.19500000000000001</v>
      </c>
      <c r="G848" s="117"/>
    </row>
    <row r="849" spans="1:7" ht="14" x14ac:dyDescent="0.3">
      <c r="A849" s="112"/>
      <c r="B849" s="27" t="s">
        <v>1275</v>
      </c>
      <c r="C849" s="87">
        <v>5.3400000000000003E-2</v>
      </c>
      <c r="D849" s="45">
        <v>6.7500000000000004E-2</v>
      </c>
      <c r="E849" s="45">
        <v>6.0499999999999998E-2</v>
      </c>
      <c r="F849" s="87">
        <v>5.5100000000000003E-2</v>
      </c>
      <c r="G849" s="118"/>
    </row>
    <row r="850" spans="1:7" ht="14" x14ac:dyDescent="0.3">
      <c r="A850" s="85"/>
      <c r="B850" s="33"/>
      <c r="C850" s="33"/>
      <c r="D850" s="33"/>
      <c r="E850" s="33"/>
      <c r="F850" s="33"/>
      <c r="G850" s="31"/>
    </row>
    <row r="851" spans="1:7" x14ac:dyDescent="0.3">
      <c r="A851" s="112" t="s">
        <v>385</v>
      </c>
      <c r="B851" s="84" t="s">
        <v>1283</v>
      </c>
      <c r="C851" s="46">
        <v>7.6299999999999998E-6</v>
      </c>
      <c r="D851" s="45">
        <v>3.3799999999999997E-2</v>
      </c>
      <c r="E851" s="45">
        <v>9.5899999999999999E-2</v>
      </c>
      <c r="F851" s="87">
        <v>5.1099999999999995E-4</v>
      </c>
      <c r="G851" s="116">
        <v>2.5000000000000001E-2</v>
      </c>
    </row>
    <row r="852" spans="1:7" ht="14" x14ac:dyDescent="0.3">
      <c r="A852" s="112"/>
      <c r="B852" s="27" t="s">
        <v>1276</v>
      </c>
      <c r="C852" s="87">
        <v>0.246</v>
      </c>
      <c r="D852" s="45">
        <v>0.14399999999999999</v>
      </c>
      <c r="E852" s="45">
        <v>0.10100000000000001</v>
      </c>
      <c r="F852" s="87">
        <v>0.19500000000000001</v>
      </c>
      <c r="G852" s="117"/>
    </row>
    <row r="853" spans="1:7" ht="14" x14ac:dyDescent="0.3">
      <c r="A853" s="112"/>
      <c r="B853" s="27" t="s">
        <v>1275</v>
      </c>
      <c r="C853" s="87">
        <v>5.3400000000000003E-2</v>
      </c>
      <c r="D853" s="45">
        <v>6.7500000000000004E-2</v>
      </c>
      <c r="E853" s="45">
        <v>6.0499999999999998E-2</v>
      </c>
      <c r="F853" s="87">
        <v>5.5100000000000003E-2</v>
      </c>
      <c r="G853" s="118"/>
    </row>
    <row r="854" spans="1:7" ht="14" x14ac:dyDescent="0.3">
      <c r="A854" s="85"/>
      <c r="B854" s="33"/>
      <c r="C854" s="33"/>
      <c r="D854" s="33"/>
      <c r="E854" s="33"/>
      <c r="F854" s="33"/>
      <c r="G854" s="31"/>
    </row>
    <row r="855" spans="1:7" x14ac:dyDescent="0.3">
      <c r="A855" s="112" t="s">
        <v>373</v>
      </c>
      <c r="B855" s="84" t="s">
        <v>1283</v>
      </c>
      <c r="C855" s="46">
        <v>7.6000000000000001E-6</v>
      </c>
      <c r="D855" s="45">
        <v>2.1999999999999999E-2</v>
      </c>
      <c r="E855" s="45">
        <v>0.104</v>
      </c>
      <c r="F855" s="39">
        <v>9.2599999999999996E-4</v>
      </c>
      <c r="G855" s="116">
        <v>2.5000000000000001E-2</v>
      </c>
    </row>
    <row r="856" spans="1:7" ht="14" x14ac:dyDescent="0.3">
      <c r="A856" s="112"/>
      <c r="B856" s="27" t="s">
        <v>1276</v>
      </c>
      <c r="C856" s="87">
        <v>0.249</v>
      </c>
      <c r="D856" s="45">
        <v>0.155</v>
      </c>
      <c r="E856" s="45">
        <v>9.8799999999999999E-2</v>
      </c>
      <c r="F856" s="39">
        <v>0.182</v>
      </c>
      <c r="G856" s="117"/>
    </row>
    <row r="857" spans="1:7" ht="14" x14ac:dyDescent="0.3">
      <c r="A857" s="112"/>
      <c r="B857" s="27" t="s">
        <v>1275</v>
      </c>
      <c r="C857" s="87">
        <v>5.4100000000000002E-2</v>
      </c>
      <c r="D857" s="45">
        <v>6.7299999999999999E-2</v>
      </c>
      <c r="E857" s="45">
        <v>6.0600000000000001E-2</v>
      </c>
      <c r="F857" s="39">
        <v>5.3999999999999999E-2</v>
      </c>
      <c r="G857" s="118"/>
    </row>
    <row r="858" spans="1:7" ht="14" x14ac:dyDescent="0.3">
      <c r="A858" s="85"/>
      <c r="B858" s="33"/>
      <c r="C858" s="33"/>
      <c r="D858" s="33"/>
      <c r="E858" s="33"/>
      <c r="F858" s="33"/>
      <c r="G858" s="86"/>
    </row>
    <row r="859" spans="1:7" x14ac:dyDescent="0.3">
      <c r="A859" s="112" t="s">
        <v>84</v>
      </c>
      <c r="B859" s="84" t="s">
        <v>1283</v>
      </c>
      <c r="C859" s="46">
        <v>3.34E-7</v>
      </c>
      <c r="D859" s="45">
        <v>2.32E-3</v>
      </c>
      <c r="E859" s="45">
        <v>0.26100000000000001</v>
      </c>
      <c r="F859" s="46">
        <v>3.0000000000000001E-6</v>
      </c>
      <c r="G859" s="116">
        <v>0.13900000000000001</v>
      </c>
    </row>
    <row r="860" spans="1:7" ht="14" x14ac:dyDescent="0.3">
      <c r="A860" s="112"/>
      <c r="B860" s="27" t="s">
        <v>1276</v>
      </c>
      <c r="C860" s="87">
        <v>0.124</v>
      </c>
      <c r="D860" s="45">
        <v>9.1899999999999996E-2</v>
      </c>
      <c r="E860" s="45">
        <v>3.09E-2</v>
      </c>
      <c r="F860" s="39">
        <v>0.112</v>
      </c>
      <c r="G860" s="117"/>
    </row>
    <row r="861" spans="1:7" ht="14" x14ac:dyDescent="0.3">
      <c r="A861" s="112"/>
      <c r="B861" s="27" t="s">
        <v>1275</v>
      </c>
      <c r="C861" s="87">
        <v>2.35E-2</v>
      </c>
      <c r="D861" s="45">
        <v>2.9780000000000001E-2</v>
      </c>
      <c r="E861" s="45">
        <v>2.7400000000000001E-2</v>
      </c>
      <c r="F861" s="39">
        <v>2.3400000000000001E-2</v>
      </c>
      <c r="G861" s="118"/>
    </row>
    <row r="862" spans="1:7" ht="14" x14ac:dyDescent="0.3">
      <c r="A862" s="85"/>
      <c r="B862" s="33"/>
      <c r="C862" s="33"/>
      <c r="D862" s="33"/>
      <c r="E862" s="33"/>
      <c r="F862" s="33"/>
      <c r="G862" s="31"/>
    </row>
    <row r="863" spans="1:7" x14ac:dyDescent="0.3">
      <c r="A863" s="112" t="s">
        <v>582</v>
      </c>
      <c r="B863" s="84" t="s">
        <v>1283</v>
      </c>
      <c r="C863" s="46">
        <v>8.0399999999999993E-6</v>
      </c>
      <c r="D863" s="45">
        <v>1.5800000000000002E-2</v>
      </c>
      <c r="E863" s="45">
        <v>6.7000000000000004E-2</v>
      </c>
      <c r="F863" s="94">
        <v>1.1000000000000001E-3</v>
      </c>
      <c r="G863" s="116">
        <v>0.124</v>
      </c>
    </row>
    <row r="864" spans="1:7" ht="14" x14ac:dyDescent="0.3">
      <c r="A864" s="112"/>
      <c r="B864" s="27" t="s">
        <v>1276</v>
      </c>
      <c r="C864" s="87">
        <v>0.115</v>
      </c>
      <c r="D864" s="45">
        <v>7.8399999999999997E-2</v>
      </c>
      <c r="E864" s="45">
        <v>5.2400000000000002E-2</v>
      </c>
      <c r="F864" s="39">
        <v>8.2699999999999996E-2</v>
      </c>
      <c r="G864" s="117"/>
    </row>
    <row r="865" spans="1:9" ht="14" x14ac:dyDescent="0.3">
      <c r="A865" s="112"/>
      <c r="B865" s="27" t="s">
        <v>1275</v>
      </c>
      <c r="C865" s="87">
        <v>2.5100000000000001E-2</v>
      </c>
      <c r="D865" s="45">
        <v>3.2199999999999999E-2</v>
      </c>
      <c r="E865" s="45">
        <v>2.8500000000000001E-2</v>
      </c>
      <c r="F865" s="39">
        <v>2.5000000000000001E-2</v>
      </c>
      <c r="G865" s="118"/>
    </row>
    <row r="866" spans="1:9" ht="14" x14ac:dyDescent="0.3">
      <c r="A866" s="85"/>
      <c r="B866" s="33"/>
      <c r="C866" s="33"/>
      <c r="D866" s="33"/>
      <c r="E866" s="33"/>
      <c r="F866" s="33"/>
      <c r="G866" s="31"/>
    </row>
    <row r="867" spans="1:9" x14ac:dyDescent="0.3">
      <c r="A867" s="112" t="s">
        <v>587</v>
      </c>
      <c r="B867" s="84" t="s">
        <v>1283</v>
      </c>
      <c r="C867" s="46">
        <v>8.1999999999999994E-6</v>
      </c>
      <c r="D867" s="39">
        <v>4.7980000000000001E-4</v>
      </c>
      <c r="E867" s="45">
        <v>0.90100000000000002</v>
      </c>
      <c r="F867" s="46">
        <v>8.1200000000000002E-6</v>
      </c>
      <c r="G867" s="116">
        <v>2.5000000000000001E-2</v>
      </c>
    </row>
    <row r="868" spans="1:9" ht="14" x14ac:dyDescent="0.3">
      <c r="A868" s="112"/>
      <c r="B868" s="27" t="s">
        <v>1276</v>
      </c>
      <c r="C868" s="87">
        <v>0.24399999999999999</v>
      </c>
      <c r="D868" s="39">
        <v>0.23400000000000001</v>
      </c>
      <c r="E868" s="45">
        <v>7.6099999999999996E-3</v>
      </c>
      <c r="F868" s="39">
        <v>0.23599999999999999</v>
      </c>
      <c r="G868" s="117"/>
    </row>
    <row r="869" spans="1:9" ht="14" x14ac:dyDescent="0.3">
      <c r="A869" s="112"/>
      <c r="B869" s="27" t="s">
        <v>1275</v>
      </c>
      <c r="C869" s="87">
        <v>5.3199999999999997E-2</v>
      </c>
      <c r="D869" s="39">
        <v>6.6110000000000002E-2</v>
      </c>
      <c r="E869" s="45">
        <v>6.1199999999999997E-2</v>
      </c>
      <c r="F869" s="39">
        <v>5.16E-2</v>
      </c>
      <c r="G869" s="118"/>
    </row>
    <row r="870" spans="1:9" ht="14" x14ac:dyDescent="0.3">
      <c r="A870" s="85"/>
      <c r="B870" s="33"/>
      <c r="C870" s="33"/>
      <c r="D870" s="33"/>
      <c r="E870" s="33"/>
      <c r="F870" s="33"/>
      <c r="G870" s="86"/>
    </row>
    <row r="871" spans="1:9" x14ac:dyDescent="0.3">
      <c r="A871" s="112" t="s">
        <v>254</v>
      </c>
      <c r="B871" s="84" t="s">
        <v>1283</v>
      </c>
      <c r="C871" s="94">
        <v>6.8099999999999994E-2</v>
      </c>
      <c r="D871" s="45">
        <v>2.7899999999999999E-3</v>
      </c>
      <c r="E871" s="45">
        <v>0.55000000000000004</v>
      </c>
      <c r="F871" s="39">
        <v>1.26E-4</v>
      </c>
      <c r="G871" s="116">
        <v>1.4999999999999999E-2</v>
      </c>
    </row>
    <row r="872" spans="1:9" ht="14" x14ac:dyDescent="0.3">
      <c r="A872" s="112"/>
      <c r="B872" s="27" t="s">
        <v>1276</v>
      </c>
      <c r="C872" s="87">
        <v>0.32400000000000001</v>
      </c>
      <c r="D872" s="45">
        <v>0.25929999999999997</v>
      </c>
      <c r="E872" s="45">
        <v>4.6600000000000003E-2</v>
      </c>
      <c r="F872" s="39">
        <v>0.26500000000000001</v>
      </c>
      <c r="G872" s="117"/>
    </row>
    <row r="873" spans="1:9" ht="14" x14ac:dyDescent="0.3">
      <c r="A873" s="112"/>
      <c r="B873" s="27" t="s">
        <v>1275</v>
      </c>
      <c r="C873" s="87">
        <v>6.8099999999999994E-2</v>
      </c>
      <c r="D873" s="45">
        <v>8.5599999999999996E-2</v>
      </c>
      <c r="E873" s="45">
        <v>7.7899999999999997E-2</v>
      </c>
      <c r="F873" s="39">
        <v>6.7699999999999996E-2</v>
      </c>
      <c r="G873" s="118"/>
    </row>
    <row r="874" spans="1:9" ht="14" x14ac:dyDescent="0.3">
      <c r="A874" s="85"/>
      <c r="B874" s="33"/>
      <c r="C874" s="33"/>
      <c r="D874" s="33"/>
      <c r="E874" s="33"/>
      <c r="F874" s="33"/>
      <c r="G874" s="86"/>
    </row>
    <row r="875" spans="1:9" x14ac:dyDescent="0.3">
      <c r="A875" s="112" t="s">
        <v>589</v>
      </c>
      <c r="B875" s="84" t="s">
        <v>1283</v>
      </c>
      <c r="C875" s="46">
        <v>8.32E-6</v>
      </c>
      <c r="D875" s="45">
        <v>1.0500000000000001E-2</v>
      </c>
      <c r="E875" s="45">
        <v>0.22900000000000001</v>
      </c>
      <c r="F875" s="39">
        <v>1.64E-4</v>
      </c>
      <c r="G875" s="116">
        <v>0.03</v>
      </c>
    </row>
    <row r="876" spans="1:9" ht="14" x14ac:dyDescent="0.3">
      <c r="A876" s="112"/>
      <c r="B876" s="27" t="s">
        <v>1276</v>
      </c>
      <c r="C876" s="87">
        <v>0.223</v>
      </c>
      <c r="D876" s="45">
        <v>0.15840000000000001</v>
      </c>
      <c r="E876" s="45">
        <v>6.7100000000000007E-2</v>
      </c>
      <c r="F876" s="39">
        <v>0.187</v>
      </c>
      <c r="G876" s="117"/>
    </row>
    <row r="877" spans="1:9" ht="14" x14ac:dyDescent="0.3">
      <c r="A877" s="112"/>
      <c r="B877" s="27" t="s">
        <v>1275</v>
      </c>
      <c r="C877" s="87">
        <v>4.8800000000000003E-2</v>
      </c>
      <c r="D877" s="45">
        <v>6.1409999999999999E-2</v>
      </c>
      <c r="E877" s="45">
        <v>5.5599999999999997E-2</v>
      </c>
      <c r="F877" s="39">
        <v>4.8599999999999997E-2</v>
      </c>
      <c r="G877" s="118"/>
    </row>
    <row r="878" spans="1:9" ht="14" x14ac:dyDescent="0.3">
      <c r="A878" s="85"/>
      <c r="B878" s="33"/>
      <c r="C878" s="33"/>
      <c r="D878" s="33"/>
      <c r="E878" s="33"/>
      <c r="F878" s="33"/>
      <c r="G878" s="86"/>
    </row>
    <row r="879" spans="1:9" x14ac:dyDescent="0.3">
      <c r="A879" s="112" t="s">
        <v>567</v>
      </c>
      <c r="B879" s="84" t="s">
        <v>1283</v>
      </c>
      <c r="C879" s="46">
        <v>7.8299999999999996E-6</v>
      </c>
      <c r="D879" s="45">
        <v>9.2149999999999992E-3</v>
      </c>
      <c r="E879" s="45">
        <v>0.247</v>
      </c>
      <c r="F879" s="45">
        <v>1.4100000000000001E-4</v>
      </c>
      <c r="G879" s="116">
        <v>0.03</v>
      </c>
    </row>
    <row r="880" spans="1:9" s="69" customFormat="1" ht="14" x14ac:dyDescent="0.3">
      <c r="A880" s="112"/>
      <c r="B880" s="27" t="s">
        <v>1276</v>
      </c>
      <c r="C880" s="87">
        <v>0.224</v>
      </c>
      <c r="D880" s="45">
        <v>0.16139999999999999</v>
      </c>
      <c r="E880" s="45">
        <v>6.4500000000000002E-2</v>
      </c>
      <c r="F880" s="45">
        <v>0.189</v>
      </c>
      <c r="G880" s="117"/>
      <c r="H880" s="42"/>
      <c r="I880" s="42"/>
    </row>
    <row r="881" spans="1:9" s="69" customFormat="1" ht="14" x14ac:dyDescent="0.3">
      <c r="A881" s="112"/>
      <c r="B881" s="27" t="s">
        <v>1275</v>
      </c>
      <c r="C881" s="87">
        <v>4.8800000000000003E-2</v>
      </c>
      <c r="D881" s="45">
        <v>6.1379999999999997E-2</v>
      </c>
      <c r="E881" s="45">
        <v>5.5599999999999997E-2</v>
      </c>
      <c r="F881" s="45">
        <v>4.8599999999999997E-2</v>
      </c>
      <c r="G881" s="118"/>
      <c r="H881" s="42"/>
      <c r="I881" s="42"/>
    </row>
    <row r="882" spans="1:9" s="69" customFormat="1" ht="14" x14ac:dyDescent="0.3">
      <c r="A882" s="85"/>
      <c r="B882" s="33"/>
      <c r="C882" s="33"/>
      <c r="D882" s="33"/>
      <c r="E882" s="33"/>
      <c r="F882" s="33"/>
      <c r="G882" s="86"/>
      <c r="H882" s="42"/>
      <c r="I882" s="42"/>
    </row>
    <row r="883" spans="1:9" x14ac:dyDescent="0.3">
      <c r="A883" s="112" t="s">
        <v>186</v>
      </c>
      <c r="B883" s="84" t="s">
        <v>1283</v>
      </c>
      <c r="C883" s="46">
        <v>2.6000000000000001E-6</v>
      </c>
      <c r="D883" s="45">
        <v>2.3400000000000001E-3</v>
      </c>
      <c r="E883" s="45">
        <v>0.53800000000000003</v>
      </c>
      <c r="F883" s="39">
        <v>1.27E-4</v>
      </c>
      <c r="G883" s="116">
        <v>0.03</v>
      </c>
    </row>
    <row r="884" spans="1:9" ht="14" x14ac:dyDescent="0.3">
      <c r="A884" s="112"/>
      <c r="B884" s="27" t="s">
        <v>1276</v>
      </c>
      <c r="C884" s="87">
        <v>0.23400000000000001</v>
      </c>
      <c r="D884" s="45">
        <v>0.189</v>
      </c>
      <c r="E884" s="45">
        <v>3.4299999999999997E-2</v>
      </c>
      <c r="F884" s="39">
        <v>0.191</v>
      </c>
      <c r="G884" s="117"/>
    </row>
    <row r="885" spans="1:9" ht="14" x14ac:dyDescent="0.3">
      <c r="A885" s="112"/>
      <c r="B885" s="27" t="s">
        <v>1275</v>
      </c>
      <c r="C885" s="87">
        <v>4.8300000000000003E-2</v>
      </c>
      <c r="D885" s="45">
        <v>6.13E-2</v>
      </c>
      <c r="E885" s="45">
        <v>5.57E-2</v>
      </c>
      <c r="F885" s="39">
        <v>4.8899999999999999E-2</v>
      </c>
      <c r="G885" s="118"/>
    </row>
    <row r="886" spans="1:9" ht="14" x14ac:dyDescent="0.3">
      <c r="A886" s="85"/>
      <c r="B886" s="33"/>
      <c r="C886" s="33"/>
      <c r="D886" s="33"/>
      <c r="E886" s="33"/>
      <c r="F886" s="33"/>
      <c r="G886" s="31"/>
    </row>
    <row r="887" spans="1:9" x14ac:dyDescent="0.3">
      <c r="A887" s="112" t="s">
        <v>631</v>
      </c>
      <c r="B887" s="84" t="s">
        <v>1283</v>
      </c>
      <c r="C887" s="39">
        <v>1.4500000000000001E-2</v>
      </c>
      <c r="D887" s="95">
        <v>8.7700000000000007E-6</v>
      </c>
      <c r="E887" s="45">
        <v>1.75E-3</v>
      </c>
      <c r="F887" s="39">
        <v>2.0000000000000001E-4</v>
      </c>
      <c r="G887" s="113">
        <v>8.4000000000000005E-2</v>
      </c>
    </row>
    <row r="888" spans="1:9" ht="14" x14ac:dyDescent="0.3">
      <c r="A888" s="112"/>
      <c r="B888" s="27" t="s">
        <v>1276</v>
      </c>
      <c r="C888" s="39">
        <v>7.5999999999999998E-2</v>
      </c>
      <c r="D888" s="45">
        <v>0.16600000000000001</v>
      </c>
      <c r="E888" s="45">
        <v>-0.106</v>
      </c>
      <c r="F888" s="39">
        <v>0.112</v>
      </c>
      <c r="G888" s="114"/>
    </row>
    <row r="889" spans="1:9" ht="14" x14ac:dyDescent="0.3">
      <c r="A889" s="112"/>
      <c r="B889" s="27" t="s">
        <v>1275</v>
      </c>
      <c r="C889" s="39">
        <v>3.0800000000000001E-2</v>
      </c>
      <c r="D889" s="45">
        <v>3.6299999999999999E-2</v>
      </c>
      <c r="E889" s="45">
        <v>3.32E-2</v>
      </c>
      <c r="F889" s="39">
        <v>2.9499999999999998E-2</v>
      </c>
      <c r="G889" s="115"/>
    </row>
    <row r="890" spans="1:9" ht="14" x14ac:dyDescent="0.3">
      <c r="A890" s="85"/>
      <c r="B890" s="33"/>
      <c r="C890" s="33"/>
      <c r="D890" s="33"/>
      <c r="E890" s="33"/>
      <c r="F890" s="33"/>
      <c r="G890" s="31"/>
    </row>
    <row r="891" spans="1:9" x14ac:dyDescent="0.3">
      <c r="A891" s="112" t="s">
        <v>897</v>
      </c>
      <c r="B891" s="84" t="s">
        <v>1283</v>
      </c>
      <c r="C891" s="87">
        <v>1.6100000000000001E-4</v>
      </c>
      <c r="D891" s="45">
        <v>2.9499999999999999E-3</v>
      </c>
      <c r="E891" s="45">
        <v>0.65300000000000002</v>
      </c>
      <c r="F891" s="46">
        <v>2.52E-6</v>
      </c>
      <c r="G891" s="116">
        <v>4.9000000000000002E-2</v>
      </c>
    </row>
    <row r="892" spans="1:9" ht="14" x14ac:dyDescent="0.3">
      <c r="A892" s="112"/>
      <c r="B892" s="27" t="s">
        <v>1276</v>
      </c>
      <c r="C892" s="87">
        <v>0.151</v>
      </c>
      <c r="D892" s="45">
        <v>0.14399999999999999</v>
      </c>
      <c r="E892" s="45">
        <v>-1.9699999999999999E-2</v>
      </c>
      <c r="F892" s="39">
        <v>0.18</v>
      </c>
      <c r="G892" s="117"/>
    </row>
    <row r="893" spans="1:9" ht="14" x14ac:dyDescent="0.3">
      <c r="A893" s="112"/>
      <c r="B893" s="27" t="s">
        <v>1275</v>
      </c>
      <c r="C893" s="87">
        <v>3.9199999999999999E-2</v>
      </c>
      <c r="D893" s="45">
        <v>4.7899999999999998E-2</v>
      </c>
      <c r="E893" s="45">
        <v>4.3799999999999999E-2</v>
      </c>
      <c r="F893" s="39">
        <v>3.7100000000000001E-2</v>
      </c>
      <c r="G893" s="118"/>
    </row>
    <row r="894" spans="1:9" ht="14" x14ac:dyDescent="0.3">
      <c r="A894" s="85"/>
      <c r="B894" s="33"/>
      <c r="C894" s="33"/>
      <c r="D894" s="33"/>
      <c r="E894" s="33"/>
      <c r="F894" s="33"/>
      <c r="G894" s="31"/>
    </row>
    <row r="895" spans="1:9" x14ac:dyDescent="0.3">
      <c r="A895" s="112" t="s">
        <v>895</v>
      </c>
      <c r="B895" s="84" t="s">
        <v>1283</v>
      </c>
      <c r="C895" s="87">
        <v>1.6100000000000001E-4</v>
      </c>
      <c r="D895" s="45">
        <v>2.9499999999999999E-3</v>
      </c>
      <c r="E895" s="45">
        <v>0.65300000000000002</v>
      </c>
      <c r="F895" s="46">
        <v>2.52E-6</v>
      </c>
      <c r="G895" s="116">
        <v>4.9000000000000002E-2</v>
      </c>
    </row>
    <row r="896" spans="1:9" ht="14" x14ac:dyDescent="0.3">
      <c r="A896" s="112"/>
      <c r="B896" s="27" t="s">
        <v>1276</v>
      </c>
      <c r="C896" s="87">
        <v>0.151</v>
      </c>
      <c r="D896" s="45">
        <v>0.14399999999999999</v>
      </c>
      <c r="E896" s="45">
        <v>-1.9699999999999999E-2</v>
      </c>
      <c r="F896" s="39">
        <v>0.18</v>
      </c>
      <c r="G896" s="117"/>
    </row>
    <row r="897" spans="1:7" ht="14" x14ac:dyDescent="0.3">
      <c r="A897" s="112"/>
      <c r="B897" s="27" t="s">
        <v>1275</v>
      </c>
      <c r="C897" s="87">
        <v>3.9199999999999999E-2</v>
      </c>
      <c r="D897" s="45">
        <v>4.7899999999999998E-2</v>
      </c>
      <c r="E897" s="45">
        <v>4.3799999999999999E-2</v>
      </c>
      <c r="F897" s="39">
        <v>3.7100000000000001E-2</v>
      </c>
      <c r="G897" s="118"/>
    </row>
    <row r="898" spans="1:7" ht="14" x14ac:dyDescent="0.3">
      <c r="A898" s="85"/>
      <c r="B898" s="33"/>
      <c r="C898" s="88"/>
      <c r="D898" s="33"/>
      <c r="E898" s="33"/>
      <c r="F898" s="33"/>
      <c r="G898" s="86"/>
    </row>
    <row r="899" spans="1:7" x14ac:dyDescent="0.3">
      <c r="A899" s="112" t="s">
        <v>893</v>
      </c>
      <c r="B899" s="84" t="s">
        <v>1283</v>
      </c>
      <c r="C899" s="87">
        <v>1.6100000000000001E-4</v>
      </c>
      <c r="D899" s="45">
        <v>2.9499999999999999E-3</v>
      </c>
      <c r="E899" s="45">
        <v>0.65300000000000002</v>
      </c>
      <c r="F899" s="95">
        <v>2.52E-6</v>
      </c>
      <c r="G899" s="116">
        <v>4.9000000000000002E-2</v>
      </c>
    </row>
    <row r="900" spans="1:7" ht="14" x14ac:dyDescent="0.3">
      <c r="A900" s="112"/>
      <c r="B900" s="27" t="s">
        <v>1276</v>
      </c>
      <c r="C900" s="87">
        <v>0.151</v>
      </c>
      <c r="D900" s="45">
        <v>0.14399999999999999</v>
      </c>
      <c r="E900" s="45">
        <v>-1.9699999999999999E-2</v>
      </c>
      <c r="F900" s="45">
        <v>0.18</v>
      </c>
      <c r="G900" s="117"/>
    </row>
    <row r="901" spans="1:7" ht="14" x14ac:dyDescent="0.3">
      <c r="A901" s="112"/>
      <c r="B901" s="27" t="s">
        <v>1275</v>
      </c>
      <c r="C901" s="87">
        <v>3.9199999999999999E-2</v>
      </c>
      <c r="D901" s="45">
        <v>4.7899999999999998E-2</v>
      </c>
      <c r="E901" s="45">
        <v>4.3799999999999999E-2</v>
      </c>
      <c r="F901" s="45">
        <v>3.7100000000000001E-2</v>
      </c>
      <c r="G901" s="118"/>
    </row>
    <row r="902" spans="1:7" ht="14" x14ac:dyDescent="0.3">
      <c r="A902" s="85"/>
      <c r="B902" s="33"/>
      <c r="C902" s="33"/>
      <c r="D902" s="33"/>
      <c r="E902" s="33"/>
      <c r="F902" s="33"/>
      <c r="G902" s="31"/>
    </row>
    <row r="903" spans="1:7" x14ac:dyDescent="0.3">
      <c r="A903" s="112" t="s">
        <v>1100</v>
      </c>
      <c r="B903" s="84" t="s">
        <v>1283</v>
      </c>
      <c r="C903" s="96">
        <v>0.38800000000000001</v>
      </c>
      <c r="D903" s="45">
        <v>2.5999999999999999E-3</v>
      </c>
      <c r="E903" s="95">
        <v>3.4199999999999999E-6</v>
      </c>
      <c r="F903" s="39">
        <v>0.27700000000000002</v>
      </c>
      <c r="G903" s="113">
        <v>1.4999999999999999E-2</v>
      </c>
    </row>
    <row r="904" spans="1:7" ht="14" x14ac:dyDescent="0.3">
      <c r="A904" s="112"/>
      <c r="B904" s="27" t="s">
        <v>1276</v>
      </c>
      <c r="C904" s="48">
        <v>-6.2700000000000006E-2</v>
      </c>
      <c r="D904" s="45">
        <v>0.26100000000000001</v>
      </c>
      <c r="E904" s="45">
        <v>-0.35299999999999998</v>
      </c>
      <c r="F904" s="39">
        <v>7.6200000000000004E-2</v>
      </c>
      <c r="G904" s="114"/>
    </row>
    <row r="905" spans="1:7" ht="14" x14ac:dyDescent="0.3">
      <c r="A905" s="112"/>
      <c r="B905" s="27" t="s">
        <v>1275</v>
      </c>
      <c r="C905" s="48">
        <v>7.2599999999999998E-2</v>
      </c>
      <c r="D905" s="45">
        <v>8.5500000000000007E-2</v>
      </c>
      <c r="E905" s="45">
        <v>7.3899999999999993E-2</v>
      </c>
      <c r="F905" s="39">
        <v>6.9900000000000004E-2</v>
      </c>
      <c r="G905" s="115"/>
    </row>
    <row r="906" spans="1:7" ht="14" x14ac:dyDescent="0.3">
      <c r="A906" s="85"/>
      <c r="B906" s="33"/>
      <c r="C906" s="33"/>
      <c r="D906" s="33"/>
      <c r="E906" s="33"/>
      <c r="F906" s="33"/>
      <c r="G906" s="31"/>
    </row>
    <row r="907" spans="1:7" x14ac:dyDescent="0.3">
      <c r="A907" s="112" t="s">
        <v>863</v>
      </c>
      <c r="B907" s="84" t="s">
        <v>1283</v>
      </c>
      <c r="C907" s="96">
        <v>0.161</v>
      </c>
      <c r="D907" s="45">
        <v>9.0399999999999996E-4</v>
      </c>
      <c r="E907" s="95">
        <v>1.44E-6</v>
      </c>
      <c r="F907" s="39">
        <v>0.41699999999999998</v>
      </c>
      <c r="G907" s="113">
        <v>5.6000000000000001E-2</v>
      </c>
    </row>
    <row r="908" spans="1:7" ht="14" x14ac:dyDescent="0.3">
      <c r="A908" s="112"/>
      <c r="B908" s="27" t="s">
        <v>1276</v>
      </c>
      <c r="C908" s="48">
        <v>-5.3100000000000001E-2</v>
      </c>
      <c r="D908" s="45">
        <v>0.15340000000000001</v>
      </c>
      <c r="E908" s="45">
        <v>-0.19600000000000001</v>
      </c>
      <c r="F908" s="39">
        <v>3.0300000000000001E-2</v>
      </c>
      <c r="G908" s="114"/>
    </row>
    <row r="909" spans="1:7" ht="14" x14ac:dyDescent="0.3">
      <c r="A909" s="112"/>
      <c r="B909" s="27" t="s">
        <v>1275</v>
      </c>
      <c r="C909" s="48">
        <v>3.7699999999999997E-2</v>
      </c>
      <c r="D909" s="45">
        <v>4.5499999999999999E-2</v>
      </c>
      <c r="E909" s="45">
        <v>3.9399999999999998E-2</v>
      </c>
      <c r="F909" s="39">
        <v>3.7199999999999997E-2</v>
      </c>
      <c r="G909" s="115"/>
    </row>
    <row r="910" spans="1:7" ht="14" x14ac:dyDescent="0.3">
      <c r="A910" s="85"/>
      <c r="B910" s="33"/>
      <c r="C910" s="33"/>
      <c r="D910" s="33"/>
      <c r="E910" s="33"/>
      <c r="F910" s="33"/>
      <c r="G910" s="31"/>
    </row>
    <row r="911" spans="1:7" x14ac:dyDescent="0.3">
      <c r="A911" s="112" t="s">
        <v>954</v>
      </c>
      <c r="B911" s="84" t="s">
        <v>1283</v>
      </c>
      <c r="C911" s="96">
        <v>0.17100000000000001</v>
      </c>
      <c r="D911" s="39">
        <v>2.5799999999999998E-3</v>
      </c>
      <c r="E911" s="95">
        <v>5.6500000000000003E-8</v>
      </c>
      <c r="F911" s="39">
        <v>0.19500000000000001</v>
      </c>
      <c r="G911" s="113">
        <v>3.5000000000000003E-2</v>
      </c>
    </row>
    <row r="912" spans="1:7" ht="14" x14ac:dyDescent="0.3">
      <c r="A912" s="112"/>
      <c r="B912" s="27" t="s">
        <v>1276</v>
      </c>
      <c r="C912" s="48">
        <v>-6.4500000000000002E-2</v>
      </c>
      <c r="D912" s="39">
        <v>0.17599999999999999</v>
      </c>
      <c r="E912" s="45">
        <v>-0.27600000000000002</v>
      </c>
      <c r="F912" s="39">
        <v>5.9900000000000002E-2</v>
      </c>
      <c r="G912" s="114"/>
    </row>
    <row r="913" spans="1:7" ht="14" x14ac:dyDescent="0.3">
      <c r="A913" s="112"/>
      <c r="B913" s="27" t="s">
        <v>1275</v>
      </c>
      <c r="C913" s="48">
        <v>4.6899999999999997E-2</v>
      </c>
      <c r="D913" s="39">
        <v>5.7500000000000002E-2</v>
      </c>
      <c r="E913" s="45">
        <v>4.8899999999999999E-2</v>
      </c>
      <c r="F913" s="39">
        <v>4.6100000000000002E-2</v>
      </c>
      <c r="G913" s="115"/>
    </row>
    <row r="914" spans="1:7" ht="14" x14ac:dyDescent="0.3">
      <c r="A914" s="85"/>
      <c r="B914" s="33"/>
      <c r="C914" s="33"/>
      <c r="D914" s="33"/>
      <c r="E914" s="33"/>
      <c r="F914" s="33"/>
      <c r="G914" s="31"/>
    </row>
    <row r="915" spans="1:7" x14ac:dyDescent="0.3">
      <c r="A915" s="112" t="s">
        <v>1091</v>
      </c>
      <c r="B915" s="84" t="s">
        <v>1283</v>
      </c>
      <c r="C915" s="96">
        <v>0.35699999999999998</v>
      </c>
      <c r="D915" s="45">
        <v>2.0299999999999999E-2</v>
      </c>
      <c r="E915" s="95">
        <v>2.3300000000000001E-6</v>
      </c>
      <c r="F915" s="94">
        <v>0.16600000000000001</v>
      </c>
      <c r="G915" s="113">
        <v>0.20100000000000001</v>
      </c>
    </row>
    <row r="916" spans="1:7" ht="14" x14ac:dyDescent="0.3">
      <c r="A916" s="112"/>
      <c r="B916" s="27" t="s">
        <v>1276</v>
      </c>
      <c r="C916" s="48">
        <v>-1.9900000000000001E-2</v>
      </c>
      <c r="D916" s="45">
        <v>6.0839999999999998E-2</v>
      </c>
      <c r="E916" s="45">
        <v>-0.108</v>
      </c>
      <c r="F916" s="39">
        <v>2.9000000000000001E-2</v>
      </c>
      <c r="G916" s="114"/>
    </row>
    <row r="917" spans="1:7" ht="14" x14ac:dyDescent="0.3">
      <c r="A917" s="112"/>
      <c r="B917" s="27" t="s">
        <v>1275</v>
      </c>
      <c r="C917" s="48">
        <v>2.1499999999999998E-2</v>
      </c>
      <c r="D917" s="45">
        <v>2.5999999999999999E-2</v>
      </c>
      <c r="E917" s="45">
        <v>2.23E-2</v>
      </c>
      <c r="F917" s="39">
        <v>2.0899999999999998E-2</v>
      </c>
      <c r="G917" s="115"/>
    </row>
    <row r="918" spans="1:7" ht="14" x14ac:dyDescent="0.3">
      <c r="A918" s="85"/>
      <c r="B918" s="33"/>
      <c r="C918" s="33"/>
      <c r="D918" s="33"/>
      <c r="E918" s="33"/>
      <c r="F918" s="33"/>
      <c r="G918" s="31"/>
    </row>
    <row r="919" spans="1:7" x14ac:dyDescent="0.3">
      <c r="A919" s="112" t="s">
        <v>1223</v>
      </c>
      <c r="B919" s="84" t="s">
        <v>1283</v>
      </c>
      <c r="C919" s="96">
        <v>4.7300000000000002E-2</v>
      </c>
      <c r="D919" s="45">
        <v>1.8700000000000001E-2</v>
      </c>
      <c r="E919" s="95">
        <v>8.1100000000000003E-6</v>
      </c>
      <c r="F919" s="39">
        <v>0.81100000000000005</v>
      </c>
      <c r="G919" s="113">
        <v>0.02</v>
      </c>
    </row>
    <row r="920" spans="1:7" ht="14" x14ac:dyDescent="0.3">
      <c r="A920" s="112"/>
      <c r="B920" s="27" t="s">
        <v>1276</v>
      </c>
      <c r="C920" s="48">
        <v>-0.127</v>
      </c>
      <c r="D920" s="45">
        <v>0.18</v>
      </c>
      <c r="E920" s="45">
        <v>-0.317</v>
      </c>
      <c r="F920" s="39">
        <v>1.46E-2</v>
      </c>
      <c r="G920" s="114"/>
    </row>
    <row r="921" spans="1:7" ht="14" x14ac:dyDescent="0.3">
      <c r="A921" s="112"/>
      <c r="B921" s="27" t="s">
        <v>1275</v>
      </c>
      <c r="C921" s="48">
        <v>6.3700000000000007E-2</v>
      </c>
      <c r="D921" s="45">
        <v>7.5899999999999995E-2</v>
      </c>
      <c r="E921" s="45">
        <v>6.9199999999999998E-2</v>
      </c>
      <c r="F921" s="39">
        <v>6.1100000000000002E-2</v>
      </c>
      <c r="G921" s="115"/>
    </row>
    <row r="922" spans="1:7" ht="14" x14ac:dyDescent="0.3">
      <c r="A922" s="85"/>
      <c r="B922" s="33"/>
      <c r="C922" s="33"/>
      <c r="D922" s="33"/>
      <c r="E922" s="33"/>
      <c r="F922" s="33"/>
      <c r="G922" s="31"/>
    </row>
    <row r="923" spans="1:7" x14ac:dyDescent="0.3">
      <c r="A923" s="112" t="s">
        <v>1191</v>
      </c>
      <c r="B923" s="84" t="s">
        <v>1283</v>
      </c>
      <c r="C923" s="96">
        <v>0.45500000000000002</v>
      </c>
      <c r="D923" s="45">
        <v>3.9899999999999998E-2</v>
      </c>
      <c r="E923" s="95">
        <v>6.5899999999999996E-6</v>
      </c>
      <c r="F923" s="39">
        <v>0.189</v>
      </c>
      <c r="G923" s="113">
        <v>0.02</v>
      </c>
    </row>
    <row r="924" spans="1:7" ht="14" x14ac:dyDescent="0.3">
      <c r="A924" s="112"/>
      <c r="B924" s="27" t="s">
        <v>1276</v>
      </c>
      <c r="C924" s="48">
        <v>-4.7E-2</v>
      </c>
      <c r="D924" s="45">
        <v>0.15570000000000001</v>
      </c>
      <c r="E924" s="45">
        <v>-0.29799999999999999</v>
      </c>
      <c r="F924" s="39">
        <v>8.0100000000000005E-2</v>
      </c>
      <c r="G924" s="114"/>
    </row>
    <row r="925" spans="1:7" ht="14" x14ac:dyDescent="0.3">
      <c r="A925" s="112"/>
      <c r="B925" s="27" t="s">
        <v>1275</v>
      </c>
      <c r="C925" s="48">
        <v>6.2700000000000006E-2</v>
      </c>
      <c r="D925" s="45">
        <v>7.5300000000000006E-2</v>
      </c>
      <c r="E925" s="45">
        <v>6.4399999999999999E-2</v>
      </c>
      <c r="F925" s="39">
        <v>6.08E-2</v>
      </c>
      <c r="G925" s="115"/>
    </row>
    <row r="926" spans="1:7" ht="14" x14ac:dyDescent="0.3">
      <c r="A926" s="85"/>
      <c r="B926" s="33"/>
      <c r="C926" s="33"/>
      <c r="D926" s="33"/>
      <c r="E926" s="33"/>
      <c r="F926" s="33"/>
      <c r="G926" s="31"/>
    </row>
    <row r="927" spans="1:7" x14ac:dyDescent="0.3">
      <c r="A927" s="112" t="s">
        <v>358</v>
      </c>
      <c r="B927" s="84" t="s">
        <v>1283</v>
      </c>
      <c r="C927" s="46">
        <v>6.4500000000000001E-6</v>
      </c>
      <c r="D927" s="45">
        <v>9.5200000000000007E-3</v>
      </c>
      <c r="E927" s="45">
        <v>0.96199999999999997</v>
      </c>
      <c r="F927" s="39">
        <v>4.1100000000000003E-5</v>
      </c>
      <c r="G927" s="116">
        <v>4.4999999999999998E-2</v>
      </c>
    </row>
    <row r="928" spans="1:7" ht="14" x14ac:dyDescent="0.3">
      <c r="A928" s="112"/>
      <c r="B928" s="27" t="s">
        <v>1276</v>
      </c>
      <c r="C928" s="87">
        <v>0.187</v>
      </c>
      <c r="D928" s="45">
        <v>0.126</v>
      </c>
      <c r="E928" s="45">
        <v>2.1900000000000001E-3</v>
      </c>
      <c r="F928" s="39">
        <v>0.16600000000000001</v>
      </c>
      <c r="G928" s="117"/>
    </row>
    <row r="929" spans="1:7" ht="14" x14ac:dyDescent="0.3">
      <c r="A929" s="112"/>
      <c r="B929" s="27" t="s">
        <v>1275</v>
      </c>
      <c r="C929" s="87">
        <v>4.0399999999999998E-2</v>
      </c>
      <c r="D929" s="45">
        <v>4.8099999999999997E-2</v>
      </c>
      <c r="E929" s="45">
        <v>4.5900000000000003E-2</v>
      </c>
      <c r="F929" s="39">
        <v>3.95E-2</v>
      </c>
      <c r="G929" s="118"/>
    </row>
    <row r="930" spans="1:7" ht="14" x14ac:dyDescent="0.3">
      <c r="A930" s="85"/>
      <c r="B930" s="33"/>
      <c r="C930" s="33"/>
      <c r="D930" s="33"/>
      <c r="E930" s="33"/>
      <c r="F930" s="33"/>
      <c r="G930" s="31"/>
    </row>
    <row r="931" spans="1:7" x14ac:dyDescent="0.3">
      <c r="A931" s="112" t="s">
        <v>163</v>
      </c>
      <c r="B931" s="84" t="s">
        <v>1283</v>
      </c>
      <c r="C931" s="46">
        <v>1.1400000000000001E-6</v>
      </c>
      <c r="D931" s="45">
        <v>2.1499999999999999E-4</v>
      </c>
      <c r="E931" s="45">
        <v>0.78500000000000003</v>
      </c>
      <c r="F931" s="46">
        <v>7.5499999999999997E-6</v>
      </c>
      <c r="G931" s="116">
        <v>0.112</v>
      </c>
    </row>
    <row r="932" spans="1:7" ht="14" x14ac:dyDescent="0.3">
      <c r="A932" s="112"/>
      <c r="B932" s="27" t="s">
        <v>1276</v>
      </c>
      <c r="C932" s="87">
        <v>0.13400000000000001</v>
      </c>
      <c r="D932" s="45">
        <v>0.125</v>
      </c>
      <c r="E932" s="45">
        <v>-8.3099999999999997E-3</v>
      </c>
      <c r="F932" s="39">
        <v>0.12</v>
      </c>
      <c r="G932" s="117"/>
    </row>
    <row r="933" spans="1:7" ht="14" x14ac:dyDescent="0.3">
      <c r="A933" s="112"/>
      <c r="B933" s="27" t="s">
        <v>1275</v>
      </c>
      <c r="C933" s="87">
        <v>2.6700000000000002E-2</v>
      </c>
      <c r="D933" s="45">
        <v>3.329E-2</v>
      </c>
      <c r="E933" s="45">
        <v>3.0499999999999999E-2</v>
      </c>
      <c r="F933" s="39">
        <v>2.6100000000000002E-2</v>
      </c>
      <c r="G933" s="118"/>
    </row>
    <row r="934" spans="1:7" ht="14" x14ac:dyDescent="0.3">
      <c r="A934" s="85"/>
      <c r="B934" s="33"/>
      <c r="C934" s="33"/>
      <c r="D934" s="33"/>
      <c r="E934" s="33"/>
      <c r="F934" s="33"/>
      <c r="G934" s="86"/>
    </row>
    <row r="935" spans="1:7" x14ac:dyDescent="0.3">
      <c r="A935" s="112" t="s">
        <v>353</v>
      </c>
      <c r="B935" s="84" t="s">
        <v>1283</v>
      </c>
      <c r="C935" s="46">
        <v>6.1E-6</v>
      </c>
      <c r="D935" s="45">
        <v>1.5900000000000001E-2</v>
      </c>
      <c r="E935" s="45">
        <v>0.20300000000000001</v>
      </c>
      <c r="F935" s="39">
        <v>5.0899999999999997E-5</v>
      </c>
      <c r="G935" s="116">
        <v>4.5999999999999999E-2</v>
      </c>
    </row>
    <row r="936" spans="1:7" ht="14" x14ac:dyDescent="0.3">
      <c r="A936" s="112"/>
      <c r="B936" s="27" t="s">
        <v>1276</v>
      </c>
      <c r="C936" s="87">
        <v>0.183</v>
      </c>
      <c r="D936" s="45">
        <v>0.11799999999999999</v>
      </c>
      <c r="E936" s="45">
        <v>6.0499999999999998E-2</v>
      </c>
      <c r="F936" s="39">
        <v>0.16300000000000001</v>
      </c>
      <c r="G936" s="117"/>
    </row>
    <row r="937" spans="1:7" ht="14" x14ac:dyDescent="0.3">
      <c r="A937" s="112"/>
      <c r="B937" s="27" t="s">
        <v>1275</v>
      </c>
      <c r="C937" s="87">
        <v>3.9399999999999998E-2</v>
      </c>
      <c r="D937" s="45">
        <v>4.8520000000000001E-2</v>
      </c>
      <c r="E937" s="45">
        <v>4.7399999999999998E-2</v>
      </c>
      <c r="F937" s="39">
        <v>3.9300000000000002E-2</v>
      </c>
      <c r="G937" s="118"/>
    </row>
    <row r="938" spans="1:7" ht="14" x14ac:dyDescent="0.3">
      <c r="A938" s="85"/>
      <c r="B938" s="33"/>
      <c r="C938" s="33"/>
      <c r="D938" s="33"/>
      <c r="E938" s="33"/>
      <c r="F938" s="33"/>
      <c r="G938" s="31"/>
    </row>
    <row r="939" spans="1:7" x14ac:dyDescent="0.3">
      <c r="A939" s="112" t="s">
        <v>675</v>
      </c>
      <c r="B939" s="84" t="s">
        <v>1283</v>
      </c>
      <c r="C939" s="96">
        <v>1.3599999999999999E-2</v>
      </c>
      <c r="D939" s="45">
        <v>4.32E-5</v>
      </c>
      <c r="E939" s="45">
        <v>2.64E-2</v>
      </c>
      <c r="F939" s="46">
        <v>9.02E-6</v>
      </c>
      <c r="G939" s="113">
        <v>6.4000000000000001E-2</v>
      </c>
    </row>
    <row r="940" spans="1:7" ht="14" x14ac:dyDescent="0.3">
      <c r="A940" s="112"/>
      <c r="B940" s="27" t="s">
        <v>1276</v>
      </c>
      <c r="C940" s="48">
        <v>-8.7999999999999995E-2</v>
      </c>
      <c r="D940" s="45">
        <v>-0.17399999999999999</v>
      </c>
      <c r="E940" s="45">
        <v>8.6400000000000005E-2</v>
      </c>
      <c r="F940" s="39">
        <v>-0.151</v>
      </c>
      <c r="G940" s="114"/>
    </row>
    <row r="941" spans="1:7" ht="14" x14ac:dyDescent="0.3">
      <c r="A941" s="112"/>
      <c r="B941" s="27" t="s">
        <v>1275</v>
      </c>
      <c r="C941" s="48">
        <v>3.5400000000000001E-2</v>
      </c>
      <c r="D941" s="45">
        <v>4.1610000000000001E-2</v>
      </c>
      <c r="E941" s="45">
        <v>3.8600000000000002E-2</v>
      </c>
      <c r="F941" s="39">
        <v>3.3099999999999997E-2</v>
      </c>
      <c r="G941" s="115"/>
    </row>
    <row r="942" spans="1:7" ht="14" x14ac:dyDescent="0.3">
      <c r="A942" s="85"/>
      <c r="B942" s="33"/>
      <c r="C942" s="33"/>
      <c r="D942" s="33"/>
      <c r="E942" s="33"/>
      <c r="F942" s="33"/>
      <c r="G942" s="31"/>
    </row>
    <row r="943" spans="1:7" x14ac:dyDescent="0.3">
      <c r="A943" s="112" t="s">
        <v>1218</v>
      </c>
      <c r="B943" s="84" t="s">
        <v>1283</v>
      </c>
      <c r="C943" s="96">
        <v>0.38300000000000001</v>
      </c>
      <c r="D943" s="39">
        <v>2.4499999999999999E-3</v>
      </c>
      <c r="E943" s="95">
        <v>8.0299999999999994E-6</v>
      </c>
      <c r="F943" s="39">
        <v>0.16600000000000001</v>
      </c>
      <c r="G943" s="113">
        <v>2.5000000000000001E-2</v>
      </c>
    </row>
    <row r="944" spans="1:7" ht="14" x14ac:dyDescent="0.3">
      <c r="A944" s="112"/>
      <c r="B944" s="27" t="s">
        <v>1276</v>
      </c>
      <c r="C944" s="48">
        <v>-4.8599999999999997E-2</v>
      </c>
      <c r="D944" s="39">
        <v>0.20399999999999999</v>
      </c>
      <c r="E944" s="45">
        <v>-0.26500000000000001</v>
      </c>
      <c r="F944" s="39">
        <v>7.5300000000000006E-2</v>
      </c>
      <c r="G944" s="114"/>
    </row>
    <row r="945" spans="1:7" ht="14" x14ac:dyDescent="0.3">
      <c r="A945" s="112"/>
      <c r="B945" s="27" t="s">
        <v>1275</v>
      </c>
      <c r="C945" s="48">
        <v>5.5599999999999997E-2</v>
      </c>
      <c r="D945" s="39">
        <v>6.6500000000000004E-2</v>
      </c>
      <c r="E945" s="45">
        <v>5.7700000000000001E-2</v>
      </c>
      <c r="F945" s="39">
        <v>5.4100000000000002E-2</v>
      </c>
      <c r="G945" s="115"/>
    </row>
    <row r="946" spans="1:7" ht="14" x14ac:dyDescent="0.3">
      <c r="A946" s="85"/>
      <c r="B946" s="33"/>
      <c r="C946" s="33"/>
      <c r="D946" s="33"/>
      <c r="E946" s="33"/>
      <c r="F946" s="33"/>
      <c r="G946" s="31"/>
    </row>
    <row r="947" spans="1:7" x14ac:dyDescent="0.3">
      <c r="A947" s="112" t="s">
        <v>1087</v>
      </c>
      <c r="B947" s="84" t="s">
        <v>1283</v>
      </c>
      <c r="C947" s="96">
        <v>0.14099999999999999</v>
      </c>
      <c r="D947" s="45">
        <v>0.26079999999999998</v>
      </c>
      <c r="E947" s="95">
        <v>1.9999999999999999E-6</v>
      </c>
      <c r="F947" s="39">
        <v>0.69</v>
      </c>
      <c r="G947" s="113">
        <v>0.02</v>
      </c>
    </row>
    <row r="948" spans="1:7" ht="14" x14ac:dyDescent="0.3">
      <c r="A948" s="112"/>
      <c r="B948" s="27" t="s">
        <v>1276</v>
      </c>
      <c r="C948" s="48">
        <v>-9.2100000000000001E-2</v>
      </c>
      <c r="D948" s="45">
        <v>8.6879999999999999E-2</v>
      </c>
      <c r="E948" s="45">
        <v>-0.315</v>
      </c>
      <c r="F948" s="39">
        <v>2.4400000000000002E-2</v>
      </c>
      <c r="G948" s="114"/>
    </row>
    <row r="949" spans="1:7" ht="14" x14ac:dyDescent="0.3">
      <c r="A949" s="112"/>
      <c r="B949" s="27" t="s">
        <v>1275</v>
      </c>
      <c r="C949" s="48">
        <v>6.2300000000000001E-2</v>
      </c>
      <c r="D949" s="45">
        <v>7.7049999999999993E-2</v>
      </c>
      <c r="E949" s="45">
        <v>6.4299999999999996E-2</v>
      </c>
      <c r="F949" s="39">
        <v>6.1199999999999997E-2</v>
      </c>
      <c r="G949" s="115"/>
    </row>
    <row r="950" spans="1:7" ht="14" x14ac:dyDescent="0.3">
      <c r="A950" s="85"/>
      <c r="B950" s="33"/>
      <c r="C950" s="33"/>
      <c r="D950" s="33"/>
      <c r="E950" s="33"/>
      <c r="F950" s="33"/>
      <c r="G950" s="31"/>
    </row>
    <row r="951" spans="1:7" x14ac:dyDescent="0.3">
      <c r="A951" s="112" t="s">
        <v>1230</v>
      </c>
      <c r="B951" s="84" t="s">
        <v>1283</v>
      </c>
      <c r="C951" s="96">
        <v>0.623</v>
      </c>
      <c r="D951" s="45">
        <v>2.4400000000000002E-2</v>
      </c>
      <c r="E951" s="95">
        <v>8.3599999999999996E-6</v>
      </c>
      <c r="F951" s="39">
        <v>2.52E-2</v>
      </c>
      <c r="G951" s="113">
        <v>0.108</v>
      </c>
    </row>
    <row r="952" spans="1:7" ht="14" x14ac:dyDescent="0.3">
      <c r="A952" s="112"/>
      <c r="B952" s="27" t="s">
        <v>1276</v>
      </c>
      <c r="C952" s="48">
        <v>-1.37E-2</v>
      </c>
      <c r="D952" s="45">
        <v>7.7210000000000001E-2</v>
      </c>
      <c r="E952" s="45">
        <v>-0.13400000000000001</v>
      </c>
      <c r="F952" s="39">
        <v>6.0100000000000001E-2</v>
      </c>
      <c r="G952" s="114"/>
    </row>
    <row r="953" spans="1:7" ht="14" x14ac:dyDescent="0.3">
      <c r="A953" s="112"/>
      <c r="B953" s="27" t="s">
        <v>1275</v>
      </c>
      <c r="C953" s="48">
        <v>2.7699999999999999E-2</v>
      </c>
      <c r="D953" s="45">
        <v>3.4040000000000001E-2</v>
      </c>
      <c r="E953" s="45">
        <v>2.93E-2</v>
      </c>
      <c r="F953" s="39">
        <v>2.6700000000000002E-2</v>
      </c>
      <c r="G953" s="115"/>
    </row>
    <row r="954" spans="1:7" ht="14" x14ac:dyDescent="0.3">
      <c r="A954" s="85"/>
      <c r="B954" s="33"/>
      <c r="C954" s="33"/>
      <c r="D954" s="33"/>
      <c r="E954" s="33"/>
      <c r="F954" s="33"/>
      <c r="G954" s="31"/>
    </row>
    <row r="955" spans="1:7" x14ac:dyDescent="0.3">
      <c r="A955" s="112" t="s">
        <v>1070</v>
      </c>
      <c r="B955" s="84" t="s">
        <v>1283</v>
      </c>
      <c r="C955" s="96">
        <v>0.34899999999999998</v>
      </c>
      <c r="D955" s="45">
        <v>1.41E-3</v>
      </c>
      <c r="E955" s="95">
        <v>1.77E-6</v>
      </c>
      <c r="F955" s="39">
        <v>0.20799999999999999</v>
      </c>
      <c r="G955" s="113">
        <v>2.5000000000000001E-2</v>
      </c>
    </row>
    <row r="956" spans="1:7" ht="14" x14ac:dyDescent="0.3">
      <c r="A956" s="112"/>
      <c r="B956" s="27" t="s">
        <v>1276</v>
      </c>
      <c r="C956" s="48">
        <v>-5.3199999999999997E-2</v>
      </c>
      <c r="D956" s="45">
        <v>0.2147</v>
      </c>
      <c r="E956" s="45">
        <v>-0.3</v>
      </c>
      <c r="F956" s="39">
        <v>6.8500000000000005E-2</v>
      </c>
      <c r="G956" s="114"/>
    </row>
    <row r="957" spans="1:7" ht="14" x14ac:dyDescent="0.3">
      <c r="A957" s="112"/>
      <c r="B957" s="27" t="s">
        <v>1275</v>
      </c>
      <c r="C957" s="48">
        <v>5.67E-2</v>
      </c>
      <c r="D957" s="45">
        <v>6.6299999999999998E-2</v>
      </c>
      <c r="E957" s="45">
        <v>6.08E-2</v>
      </c>
      <c r="F957" s="39">
        <v>5.4199999999999998E-2</v>
      </c>
      <c r="G957" s="115"/>
    </row>
    <row r="958" spans="1:7" ht="14" x14ac:dyDescent="0.3">
      <c r="A958" s="85"/>
      <c r="B958" s="33"/>
      <c r="C958" s="33"/>
      <c r="D958" s="33"/>
      <c r="E958" s="33"/>
      <c r="F958" s="33"/>
      <c r="G958" s="31"/>
    </row>
    <row r="959" spans="1:7" x14ac:dyDescent="0.3">
      <c r="A959" s="112" t="s">
        <v>1071</v>
      </c>
      <c r="B959" s="84" t="s">
        <v>1283</v>
      </c>
      <c r="C959" s="96">
        <v>5.6300000000000003E-2</v>
      </c>
      <c r="D959" s="45">
        <v>0.36</v>
      </c>
      <c r="E959" s="95">
        <v>1.84E-6</v>
      </c>
      <c r="F959" s="39">
        <v>0.873</v>
      </c>
      <c r="G959" s="113">
        <v>2.9000000000000001E-2</v>
      </c>
    </row>
    <row r="960" spans="1:7" ht="14" x14ac:dyDescent="0.3">
      <c r="A960" s="112"/>
      <c r="B960" s="27" t="s">
        <v>1276</v>
      </c>
      <c r="C960" s="48">
        <v>-9.7600000000000006E-2</v>
      </c>
      <c r="D960" s="45">
        <v>5.3019999999999998E-2</v>
      </c>
      <c r="E960" s="45">
        <v>-0.25900000000000001</v>
      </c>
      <c r="F960" s="39">
        <v>7.9799999999999992E-3</v>
      </c>
      <c r="G960" s="114"/>
    </row>
    <row r="961" spans="1:7" ht="14" x14ac:dyDescent="0.3">
      <c r="A961" s="112"/>
      <c r="B961" s="27" t="s">
        <v>1275</v>
      </c>
      <c r="C961" s="48">
        <v>5.0799999999999998E-2</v>
      </c>
      <c r="D961" s="45">
        <v>5.7799999999999997E-2</v>
      </c>
      <c r="E961" s="45">
        <v>5.2600000000000001E-2</v>
      </c>
      <c r="F961" s="39">
        <v>4.9799999999999997E-2</v>
      </c>
      <c r="G961" s="115"/>
    </row>
    <row r="962" spans="1:7" ht="14" x14ac:dyDescent="0.3">
      <c r="A962" s="85"/>
      <c r="B962" s="33"/>
      <c r="C962" s="33"/>
      <c r="D962" s="33"/>
      <c r="E962" s="33"/>
      <c r="F962" s="33"/>
      <c r="G962" s="31"/>
    </row>
  </sheetData>
  <mergeCells count="361">
    <mergeCell ref="A1:G1"/>
    <mergeCell ref="A3:A5"/>
    <mergeCell ref="A7:A9"/>
    <mergeCell ref="G11:G13"/>
    <mergeCell ref="G7:G9"/>
    <mergeCell ref="G3:G5"/>
    <mergeCell ref="A27:A29"/>
    <mergeCell ref="A23:A25"/>
    <mergeCell ref="A19:A21"/>
    <mergeCell ref="A15:A17"/>
    <mergeCell ref="A11:A13"/>
    <mergeCell ref="A47:A49"/>
    <mergeCell ref="A43:A45"/>
    <mergeCell ref="A39:A41"/>
    <mergeCell ref="A35:A37"/>
    <mergeCell ref="A31:A33"/>
    <mergeCell ref="G31:G33"/>
    <mergeCell ref="G27:G29"/>
    <mergeCell ref="G23:G25"/>
    <mergeCell ref="G19:G21"/>
    <mergeCell ref="G15:G17"/>
    <mergeCell ref="G51:G53"/>
    <mergeCell ref="G47:G49"/>
    <mergeCell ref="G43:G45"/>
    <mergeCell ref="G39:G41"/>
    <mergeCell ref="G35:G37"/>
    <mergeCell ref="A51:A53"/>
    <mergeCell ref="G83:G85"/>
    <mergeCell ref="G79:G81"/>
    <mergeCell ref="G75:G77"/>
    <mergeCell ref="G71:G73"/>
    <mergeCell ref="G67:G69"/>
    <mergeCell ref="A83:A85"/>
    <mergeCell ref="A79:A81"/>
    <mergeCell ref="A75:A77"/>
    <mergeCell ref="A71:A73"/>
    <mergeCell ref="A67:A69"/>
    <mergeCell ref="G63:G65"/>
    <mergeCell ref="G59:G61"/>
    <mergeCell ref="G55:G57"/>
    <mergeCell ref="A63:A65"/>
    <mergeCell ref="A59:A61"/>
    <mergeCell ref="A55:A57"/>
    <mergeCell ref="G103:G105"/>
    <mergeCell ref="G99:G101"/>
    <mergeCell ref="G95:G97"/>
    <mergeCell ref="G91:G93"/>
    <mergeCell ref="G87:G89"/>
    <mergeCell ref="G123:G125"/>
    <mergeCell ref="G119:G121"/>
    <mergeCell ref="G115:G117"/>
    <mergeCell ref="G111:G113"/>
    <mergeCell ref="G107:G109"/>
    <mergeCell ref="A103:A105"/>
    <mergeCell ref="A99:A101"/>
    <mergeCell ref="A95:A97"/>
    <mergeCell ref="A91:A93"/>
    <mergeCell ref="A87:A89"/>
    <mergeCell ref="A123:A125"/>
    <mergeCell ref="A119:A121"/>
    <mergeCell ref="A115:A117"/>
    <mergeCell ref="A111:A113"/>
    <mergeCell ref="A107:A109"/>
    <mergeCell ref="G139:G141"/>
    <mergeCell ref="G135:G137"/>
    <mergeCell ref="G131:G133"/>
    <mergeCell ref="G127:G129"/>
    <mergeCell ref="A163:A165"/>
    <mergeCell ref="A159:A161"/>
    <mergeCell ref="A155:A157"/>
    <mergeCell ref="A151:A153"/>
    <mergeCell ref="A147:A149"/>
    <mergeCell ref="A143:A145"/>
    <mergeCell ref="A139:A141"/>
    <mergeCell ref="A135:A137"/>
    <mergeCell ref="A131:A133"/>
    <mergeCell ref="A127:A129"/>
    <mergeCell ref="G163:G165"/>
    <mergeCell ref="G159:G161"/>
    <mergeCell ref="G155:G157"/>
    <mergeCell ref="G151:G153"/>
    <mergeCell ref="G147:G149"/>
    <mergeCell ref="G143:G145"/>
    <mergeCell ref="A183:A185"/>
    <mergeCell ref="A179:A181"/>
    <mergeCell ref="A175:A177"/>
    <mergeCell ref="A171:A173"/>
    <mergeCell ref="A167:A169"/>
    <mergeCell ref="A203:A205"/>
    <mergeCell ref="A199:A201"/>
    <mergeCell ref="A195:A197"/>
    <mergeCell ref="A191:A193"/>
    <mergeCell ref="A187:A189"/>
    <mergeCell ref="G183:G185"/>
    <mergeCell ref="G179:G181"/>
    <mergeCell ref="G175:G177"/>
    <mergeCell ref="G171:G173"/>
    <mergeCell ref="G167:G169"/>
    <mergeCell ref="G203:G205"/>
    <mergeCell ref="G199:G201"/>
    <mergeCell ref="G195:G197"/>
    <mergeCell ref="G191:G193"/>
    <mergeCell ref="G187:G189"/>
    <mergeCell ref="G223:G225"/>
    <mergeCell ref="G219:G221"/>
    <mergeCell ref="G215:G217"/>
    <mergeCell ref="G211:G213"/>
    <mergeCell ref="G207:G209"/>
    <mergeCell ref="G243:G245"/>
    <mergeCell ref="G239:G241"/>
    <mergeCell ref="G235:G237"/>
    <mergeCell ref="G231:G233"/>
    <mergeCell ref="G227:G229"/>
    <mergeCell ref="A223:A225"/>
    <mergeCell ref="A219:A221"/>
    <mergeCell ref="A215:A217"/>
    <mergeCell ref="A211:A213"/>
    <mergeCell ref="A207:A209"/>
    <mergeCell ref="A243:A245"/>
    <mergeCell ref="A239:A241"/>
    <mergeCell ref="A235:A237"/>
    <mergeCell ref="A231:A233"/>
    <mergeCell ref="A227:A229"/>
    <mergeCell ref="G259:G261"/>
    <mergeCell ref="G255:G257"/>
    <mergeCell ref="G251:G253"/>
    <mergeCell ref="G247:G249"/>
    <mergeCell ref="G283:G285"/>
    <mergeCell ref="G279:G281"/>
    <mergeCell ref="G275:G277"/>
    <mergeCell ref="G271:G273"/>
    <mergeCell ref="G267:G269"/>
    <mergeCell ref="A259:A261"/>
    <mergeCell ref="A255:A257"/>
    <mergeCell ref="A251:A253"/>
    <mergeCell ref="A247:A249"/>
    <mergeCell ref="A283:A285"/>
    <mergeCell ref="A279:A281"/>
    <mergeCell ref="A275:A277"/>
    <mergeCell ref="A271:A273"/>
    <mergeCell ref="A267:A269"/>
    <mergeCell ref="G299:G301"/>
    <mergeCell ref="G295:G297"/>
    <mergeCell ref="G291:G293"/>
    <mergeCell ref="G287:G289"/>
    <mergeCell ref="A299:A301"/>
    <mergeCell ref="A295:A297"/>
    <mergeCell ref="A291:A293"/>
    <mergeCell ref="A287:A289"/>
    <mergeCell ref="A263:A265"/>
    <mergeCell ref="G263:G265"/>
    <mergeCell ref="G323:G325"/>
    <mergeCell ref="A303:A305"/>
    <mergeCell ref="G319:G321"/>
    <mergeCell ref="G315:G317"/>
    <mergeCell ref="G311:G313"/>
    <mergeCell ref="G307:G309"/>
    <mergeCell ref="G303:G305"/>
    <mergeCell ref="A323:A325"/>
    <mergeCell ref="A319:A321"/>
    <mergeCell ref="A315:A317"/>
    <mergeCell ref="A311:A313"/>
    <mergeCell ref="A307:A309"/>
    <mergeCell ref="A807:A809"/>
    <mergeCell ref="G807:G809"/>
    <mergeCell ref="A811:A813"/>
    <mergeCell ref="G811:G813"/>
    <mergeCell ref="A815:A817"/>
    <mergeCell ref="G815:G817"/>
    <mergeCell ref="A819:A821"/>
    <mergeCell ref="G819:G821"/>
    <mergeCell ref="A823:A825"/>
    <mergeCell ref="G823:G825"/>
    <mergeCell ref="A827:A829"/>
    <mergeCell ref="G827:G829"/>
    <mergeCell ref="A831:A833"/>
    <mergeCell ref="G831:G833"/>
    <mergeCell ref="A835:A837"/>
    <mergeCell ref="G835:G837"/>
    <mergeCell ref="A839:A841"/>
    <mergeCell ref="G839:G841"/>
    <mergeCell ref="A843:A845"/>
    <mergeCell ref="G843:G845"/>
    <mergeCell ref="A847:A849"/>
    <mergeCell ref="G847:G849"/>
    <mergeCell ref="A851:A853"/>
    <mergeCell ref="G851:G853"/>
    <mergeCell ref="A855:A857"/>
    <mergeCell ref="G855:G857"/>
    <mergeCell ref="A859:A861"/>
    <mergeCell ref="G859:G861"/>
    <mergeCell ref="A863:A865"/>
    <mergeCell ref="G863:G865"/>
    <mergeCell ref="A867:A869"/>
    <mergeCell ref="G867:G869"/>
    <mergeCell ref="A871:A873"/>
    <mergeCell ref="G871:G873"/>
    <mergeCell ref="A875:A877"/>
    <mergeCell ref="G875:G877"/>
    <mergeCell ref="A879:A881"/>
    <mergeCell ref="G879:G881"/>
    <mergeCell ref="A883:A885"/>
    <mergeCell ref="G883:G885"/>
    <mergeCell ref="A887:A889"/>
    <mergeCell ref="G887:G889"/>
    <mergeCell ref="A891:A893"/>
    <mergeCell ref="G891:G893"/>
    <mergeCell ref="A895:A897"/>
    <mergeCell ref="G895:G897"/>
    <mergeCell ref="A899:A901"/>
    <mergeCell ref="G899:G901"/>
    <mergeCell ref="A903:A905"/>
    <mergeCell ref="G903:G905"/>
    <mergeCell ref="A907:A909"/>
    <mergeCell ref="G907:G909"/>
    <mergeCell ref="A911:A913"/>
    <mergeCell ref="G911:G913"/>
    <mergeCell ref="A915:A917"/>
    <mergeCell ref="G915:G917"/>
    <mergeCell ref="A919:A921"/>
    <mergeCell ref="G919:G921"/>
    <mergeCell ref="A923:A925"/>
    <mergeCell ref="G923:G925"/>
    <mergeCell ref="G927:G929"/>
    <mergeCell ref="A931:A933"/>
    <mergeCell ref="G931:G933"/>
    <mergeCell ref="A935:A937"/>
    <mergeCell ref="G935:G937"/>
    <mergeCell ref="A939:A941"/>
    <mergeCell ref="G939:G941"/>
    <mergeCell ref="A943:A945"/>
    <mergeCell ref="G943:G945"/>
    <mergeCell ref="A947:A949"/>
    <mergeCell ref="G947:G949"/>
    <mergeCell ref="A951:A953"/>
    <mergeCell ref="G951:G953"/>
    <mergeCell ref="A955:A957"/>
    <mergeCell ref="G955:G957"/>
    <mergeCell ref="A959:A961"/>
    <mergeCell ref="G959:G961"/>
    <mergeCell ref="G343:G345"/>
    <mergeCell ref="G455:G457"/>
    <mergeCell ref="G451:G453"/>
    <mergeCell ref="G443:G445"/>
    <mergeCell ref="G439:G441"/>
    <mergeCell ref="G435:G437"/>
    <mergeCell ref="G431:G433"/>
    <mergeCell ref="G427:G429"/>
    <mergeCell ref="G423:G425"/>
    <mergeCell ref="G419:G421"/>
    <mergeCell ref="G415:G417"/>
    <mergeCell ref="G447:G449"/>
    <mergeCell ref="G459:G461"/>
    <mergeCell ref="G467:G469"/>
    <mergeCell ref="G463:G465"/>
    <mergeCell ref="A927:A929"/>
    <mergeCell ref="G339:G341"/>
    <mergeCell ref="G335:G337"/>
    <mergeCell ref="G331:G333"/>
    <mergeCell ref="G327:G329"/>
    <mergeCell ref="G351:G353"/>
    <mergeCell ref="G347:G349"/>
    <mergeCell ref="G411:G413"/>
    <mergeCell ref="G407:G409"/>
    <mergeCell ref="G403:G405"/>
    <mergeCell ref="G399:G401"/>
    <mergeCell ref="G395:G397"/>
    <mergeCell ref="G391:G393"/>
    <mergeCell ref="G387:G389"/>
    <mergeCell ref="G383:G385"/>
    <mergeCell ref="G379:G381"/>
    <mergeCell ref="G375:G377"/>
    <mergeCell ref="G371:G373"/>
    <mergeCell ref="G367:G369"/>
    <mergeCell ref="G363:G365"/>
    <mergeCell ref="G359:G361"/>
    <mergeCell ref="G355:G357"/>
    <mergeCell ref="G519:G521"/>
    <mergeCell ref="G515:G517"/>
    <mergeCell ref="G511:G513"/>
    <mergeCell ref="G471:G473"/>
    <mergeCell ref="G503:G505"/>
    <mergeCell ref="G499:G501"/>
    <mergeCell ref="G495:G497"/>
    <mergeCell ref="G491:G493"/>
    <mergeCell ref="G487:G489"/>
    <mergeCell ref="G483:G485"/>
    <mergeCell ref="G479:G481"/>
    <mergeCell ref="G475:G477"/>
    <mergeCell ref="G627:G629"/>
    <mergeCell ref="G623:G625"/>
    <mergeCell ref="G619:G621"/>
    <mergeCell ref="G615:G617"/>
    <mergeCell ref="G507:G509"/>
    <mergeCell ref="G595:G597"/>
    <mergeCell ref="G591:G593"/>
    <mergeCell ref="G587:G589"/>
    <mergeCell ref="G583:G585"/>
    <mergeCell ref="G579:G581"/>
    <mergeCell ref="G575:G577"/>
    <mergeCell ref="G571:G573"/>
    <mergeCell ref="G567:G569"/>
    <mergeCell ref="G563:G565"/>
    <mergeCell ref="G559:G561"/>
    <mergeCell ref="G555:G557"/>
    <mergeCell ref="G551:G553"/>
    <mergeCell ref="G547:G549"/>
    <mergeCell ref="G543:G545"/>
    <mergeCell ref="G539:G541"/>
    <mergeCell ref="G535:G537"/>
    <mergeCell ref="G531:G533"/>
    <mergeCell ref="G527:G529"/>
    <mergeCell ref="G523:G525"/>
    <mergeCell ref="G723:G725"/>
    <mergeCell ref="G719:G721"/>
    <mergeCell ref="G611:G613"/>
    <mergeCell ref="G607:G609"/>
    <mergeCell ref="G603:G605"/>
    <mergeCell ref="G599:G601"/>
    <mergeCell ref="G699:G701"/>
    <mergeCell ref="G695:G697"/>
    <mergeCell ref="G691:G693"/>
    <mergeCell ref="G687:G689"/>
    <mergeCell ref="G683:G685"/>
    <mergeCell ref="G679:G681"/>
    <mergeCell ref="G675:G677"/>
    <mergeCell ref="G671:G673"/>
    <mergeCell ref="G667:G669"/>
    <mergeCell ref="G663:G665"/>
    <mergeCell ref="G659:G661"/>
    <mergeCell ref="G655:G657"/>
    <mergeCell ref="G651:G653"/>
    <mergeCell ref="G647:G649"/>
    <mergeCell ref="G643:G645"/>
    <mergeCell ref="G639:G641"/>
    <mergeCell ref="G635:G637"/>
    <mergeCell ref="G631:G633"/>
    <mergeCell ref="G715:G717"/>
    <mergeCell ref="G711:G713"/>
    <mergeCell ref="G707:G709"/>
    <mergeCell ref="G703:G705"/>
    <mergeCell ref="G803:G805"/>
    <mergeCell ref="G799:G801"/>
    <mergeCell ref="G795:G797"/>
    <mergeCell ref="G791:G793"/>
    <mergeCell ref="G787:G789"/>
    <mergeCell ref="G783:G785"/>
    <mergeCell ref="G779:G781"/>
    <mergeCell ref="G775:G777"/>
    <mergeCell ref="G771:G773"/>
    <mergeCell ref="G767:G769"/>
    <mergeCell ref="G763:G765"/>
    <mergeCell ref="G759:G761"/>
    <mergeCell ref="G755:G757"/>
    <mergeCell ref="G751:G753"/>
    <mergeCell ref="G747:G749"/>
    <mergeCell ref="G743:G745"/>
    <mergeCell ref="G739:G741"/>
    <mergeCell ref="G735:G737"/>
    <mergeCell ref="G731:G733"/>
    <mergeCell ref="G727:G729"/>
  </mergeCells>
  <conditionalFormatting sqref="B110 B106 B102 B98 B94 B90 B86 B82 B78 B74 B70 B66 B62 B58 B54 B50 B46 B42 B38 B34 B30 B26 B22 B18 B14">
    <cfRule type="duplicateValues" dxfId="134" priority="265"/>
  </conditionalFormatting>
  <conditionalFormatting sqref="B114">
    <cfRule type="duplicateValues" dxfId="133" priority="264"/>
  </conditionalFormatting>
  <conditionalFormatting sqref="B118">
    <cfRule type="duplicateValues" dxfId="132" priority="263"/>
  </conditionalFormatting>
  <conditionalFormatting sqref="B122">
    <cfRule type="duplicateValues" dxfId="131" priority="262"/>
  </conditionalFormatting>
  <conditionalFormatting sqref="B186 B182 B178 B174 B170 B166 B162 B158 B154 B150 B146 B142 B138 B134 B130 B126">
    <cfRule type="duplicateValues" dxfId="130" priority="261"/>
  </conditionalFormatting>
  <conditionalFormatting sqref="B190">
    <cfRule type="duplicateValues" dxfId="129" priority="260"/>
  </conditionalFormatting>
  <conditionalFormatting sqref="B194">
    <cfRule type="duplicateValues" dxfId="128" priority="259"/>
  </conditionalFormatting>
  <conditionalFormatting sqref="B198">
    <cfRule type="duplicateValues" dxfId="127" priority="258"/>
  </conditionalFormatting>
  <conditionalFormatting sqref="B262 B258 B254 B250 B246 B242 B238 B234 B230 B226 B222 B218 B214 B210 B206 B202">
    <cfRule type="duplicateValues" dxfId="126" priority="257"/>
  </conditionalFormatting>
  <conditionalFormatting sqref="B266">
    <cfRule type="duplicateValues" dxfId="125" priority="256"/>
  </conditionalFormatting>
  <conditionalFormatting sqref="B270">
    <cfRule type="duplicateValues" dxfId="124" priority="255"/>
  </conditionalFormatting>
  <conditionalFormatting sqref="B274">
    <cfRule type="duplicateValues" dxfId="123" priority="254"/>
  </conditionalFormatting>
  <conditionalFormatting sqref="B338 B334 B330 B326 B322 B318 B314 B310 B306 B302 B298 B294 B290 B286 B282 B278">
    <cfRule type="duplicateValues" dxfId="122" priority="253"/>
  </conditionalFormatting>
  <conditionalFormatting sqref="B342">
    <cfRule type="duplicateValues" dxfId="121" priority="252"/>
  </conditionalFormatting>
  <conditionalFormatting sqref="B346">
    <cfRule type="duplicateValues" dxfId="120" priority="251"/>
  </conditionalFormatting>
  <conditionalFormatting sqref="B350">
    <cfRule type="duplicateValues" dxfId="119" priority="250"/>
  </conditionalFormatting>
  <conditionalFormatting sqref="B354">
    <cfRule type="duplicateValues" dxfId="118" priority="249"/>
  </conditionalFormatting>
  <conditionalFormatting sqref="B358">
    <cfRule type="duplicateValues" dxfId="117" priority="248"/>
  </conditionalFormatting>
  <conditionalFormatting sqref="B362">
    <cfRule type="duplicateValues" dxfId="116" priority="247"/>
  </conditionalFormatting>
  <conditionalFormatting sqref="B366">
    <cfRule type="duplicateValues" dxfId="115" priority="246"/>
  </conditionalFormatting>
  <conditionalFormatting sqref="B370">
    <cfRule type="duplicateValues" dxfId="114" priority="245"/>
  </conditionalFormatting>
  <conditionalFormatting sqref="B374">
    <cfRule type="duplicateValues" dxfId="113" priority="244"/>
  </conditionalFormatting>
  <conditionalFormatting sqref="B378">
    <cfRule type="duplicateValues" dxfId="112" priority="243"/>
  </conditionalFormatting>
  <conditionalFormatting sqref="B382">
    <cfRule type="duplicateValues" dxfId="111" priority="242"/>
  </conditionalFormatting>
  <conditionalFormatting sqref="B386">
    <cfRule type="duplicateValues" dxfId="110" priority="241"/>
  </conditionalFormatting>
  <conditionalFormatting sqref="B390">
    <cfRule type="duplicateValues" dxfId="109" priority="240"/>
  </conditionalFormatting>
  <conditionalFormatting sqref="B394">
    <cfRule type="duplicateValues" dxfId="108" priority="239"/>
  </conditionalFormatting>
  <conditionalFormatting sqref="B398">
    <cfRule type="duplicateValues" dxfId="107" priority="238"/>
  </conditionalFormatting>
  <conditionalFormatting sqref="B402">
    <cfRule type="duplicateValues" dxfId="106" priority="237"/>
  </conditionalFormatting>
  <conditionalFormatting sqref="B406">
    <cfRule type="duplicateValues" dxfId="105" priority="236"/>
  </conditionalFormatting>
  <conditionalFormatting sqref="B410">
    <cfRule type="duplicateValues" dxfId="104" priority="235"/>
  </conditionalFormatting>
  <conditionalFormatting sqref="B414">
    <cfRule type="duplicateValues" dxfId="103" priority="234"/>
  </conditionalFormatting>
  <conditionalFormatting sqref="B418">
    <cfRule type="duplicateValues" dxfId="102" priority="233"/>
  </conditionalFormatting>
  <conditionalFormatting sqref="B422">
    <cfRule type="duplicateValues" dxfId="101" priority="232"/>
  </conditionalFormatting>
  <conditionalFormatting sqref="B426">
    <cfRule type="duplicateValues" dxfId="100" priority="231"/>
  </conditionalFormatting>
  <conditionalFormatting sqref="B430">
    <cfRule type="duplicateValues" dxfId="99" priority="230"/>
  </conditionalFormatting>
  <conditionalFormatting sqref="B434">
    <cfRule type="duplicateValues" dxfId="98" priority="229"/>
  </conditionalFormatting>
  <conditionalFormatting sqref="B438">
    <cfRule type="duplicateValues" dxfId="97" priority="228"/>
  </conditionalFormatting>
  <conditionalFormatting sqref="B442">
    <cfRule type="duplicateValues" dxfId="96" priority="227"/>
  </conditionalFormatting>
  <conditionalFormatting sqref="B446">
    <cfRule type="duplicateValues" dxfId="95" priority="226"/>
  </conditionalFormatting>
  <conditionalFormatting sqref="B450">
    <cfRule type="duplicateValues" dxfId="94" priority="225"/>
  </conditionalFormatting>
  <conditionalFormatting sqref="B454">
    <cfRule type="duplicateValues" dxfId="93" priority="224"/>
  </conditionalFormatting>
  <conditionalFormatting sqref="B458">
    <cfRule type="duplicateValues" dxfId="92" priority="223"/>
  </conditionalFormatting>
  <conditionalFormatting sqref="B462">
    <cfRule type="duplicateValues" dxfId="91" priority="222"/>
  </conditionalFormatting>
  <conditionalFormatting sqref="B466">
    <cfRule type="duplicateValues" dxfId="90" priority="221"/>
  </conditionalFormatting>
  <conditionalFormatting sqref="B470">
    <cfRule type="duplicateValues" dxfId="89" priority="220"/>
  </conditionalFormatting>
  <conditionalFormatting sqref="B474">
    <cfRule type="duplicateValues" dxfId="88" priority="219"/>
  </conditionalFormatting>
  <conditionalFormatting sqref="B478">
    <cfRule type="duplicateValues" dxfId="87" priority="218"/>
  </conditionalFormatting>
  <conditionalFormatting sqref="B482">
    <cfRule type="duplicateValues" dxfId="86" priority="217"/>
  </conditionalFormatting>
  <conditionalFormatting sqref="B486">
    <cfRule type="duplicateValues" dxfId="85" priority="216"/>
  </conditionalFormatting>
  <conditionalFormatting sqref="B490">
    <cfRule type="duplicateValues" dxfId="84" priority="215"/>
  </conditionalFormatting>
  <conditionalFormatting sqref="B494">
    <cfRule type="duplicateValues" dxfId="83" priority="214"/>
  </conditionalFormatting>
  <conditionalFormatting sqref="B498">
    <cfRule type="duplicateValues" dxfId="82" priority="213"/>
  </conditionalFormatting>
  <conditionalFormatting sqref="B502">
    <cfRule type="duplicateValues" dxfId="81" priority="212"/>
  </conditionalFormatting>
  <conditionalFormatting sqref="B506">
    <cfRule type="duplicateValues" dxfId="80" priority="211"/>
  </conditionalFormatting>
  <conditionalFormatting sqref="B510">
    <cfRule type="duplicateValues" dxfId="79" priority="210"/>
  </conditionalFormatting>
  <conditionalFormatting sqref="B514">
    <cfRule type="duplicateValues" dxfId="78" priority="209"/>
  </conditionalFormatting>
  <conditionalFormatting sqref="B518">
    <cfRule type="duplicateValues" dxfId="77" priority="208"/>
  </conditionalFormatting>
  <conditionalFormatting sqref="B522">
    <cfRule type="duplicateValues" dxfId="76" priority="207"/>
  </conditionalFormatting>
  <conditionalFormatting sqref="B526">
    <cfRule type="duplicateValues" dxfId="75" priority="206"/>
  </conditionalFormatting>
  <conditionalFormatting sqref="B530">
    <cfRule type="duplicateValues" dxfId="74" priority="205"/>
  </conditionalFormatting>
  <conditionalFormatting sqref="B534">
    <cfRule type="duplicateValues" dxfId="73" priority="204"/>
  </conditionalFormatting>
  <conditionalFormatting sqref="B538">
    <cfRule type="duplicateValues" dxfId="72" priority="203"/>
  </conditionalFormatting>
  <conditionalFormatting sqref="B542">
    <cfRule type="duplicateValues" dxfId="71" priority="202"/>
  </conditionalFormatting>
  <conditionalFormatting sqref="B546">
    <cfRule type="duplicateValues" dxfId="70" priority="201"/>
  </conditionalFormatting>
  <conditionalFormatting sqref="B550">
    <cfRule type="duplicateValues" dxfId="69" priority="200"/>
  </conditionalFormatting>
  <conditionalFormatting sqref="B554">
    <cfRule type="duplicateValues" dxfId="68" priority="199"/>
  </conditionalFormatting>
  <conditionalFormatting sqref="B558">
    <cfRule type="duplicateValues" dxfId="67" priority="198"/>
  </conditionalFormatting>
  <conditionalFormatting sqref="B562">
    <cfRule type="duplicateValues" dxfId="66" priority="197"/>
  </conditionalFormatting>
  <conditionalFormatting sqref="B566">
    <cfRule type="duplicateValues" dxfId="65" priority="196"/>
  </conditionalFormatting>
  <conditionalFormatting sqref="B570">
    <cfRule type="duplicateValues" dxfId="64" priority="195"/>
  </conditionalFormatting>
  <conditionalFormatting sqref="B574">
    <cfRule type="duplicateValues" dxfId="63" priority="194"/>
  </conditionalFormatting>
  <conditionalFormatting sqref="B578">
    <cfRule type="duplicateValues" dxfId="62" priority="193"/>
  </conditionalFormatting>
  <conditionalFormatting sqref="B582">
    <cfRule type="duplicateValues" dxfId="61" priority="192"/>
  </conditionalFormatting>
  <conditionalFormatting sqref="B586">
    <cfRule type="duplicateValues" dxfId="60" priority="191"/>
  </conditionalFormatting>
  <conditionalFormatting sqref="B590">
    <cfRule type="duplicateValues" dxfId="59" priority="190"/>
  </conditionalFormatting>
  <conditionalFormatting sqref="B594">
    <cfRule type="duplicateValues" dxfId="58" priority="189"/>
  </conditionalFormatting>
  <conditionalFormatting sqref="B598">
    <cfRule type="duplicateValues" dxfId="57" priority="188"/>
  </conditionalFormatting>
  <conditionalFormatting sqref="B602">
    <cfRule type="duplicateValues" dxfId="56" priority="187"/>
  </conditionalFormatting>
  <conditionalFormatting sqref="B606">
    <cfRule type="duplicateValues" dxfId="55" priority="186"/>
  </conditionalFormatting>
  <conditionalFormatting sqref="B610">
    <cfRule type="duplicateValues" dxfId="54" priority="185"/>
  </conditionalFormatting>
  <conditionalFormatting sqref="B614">
    <cfRule type="duplicateValues" dxfId="53" priority="184"/>
  </conditionalFormatting>
  <conditionalFormatting sqref="B618">
    <cfRule type="duplicateValues" dxfId="52" priority="183"/>
  </conditionalFormatting>
  <conditionalFormatting sqref="B622">
    <cfRule type="duplicateValues" dxfId="51" priority="182"/>
  </conditionalFormatting>
  <conditionalFormatting sqref="B626">
    <cfRule type="duplicateValues" dxfId="50" priority="181"/>
  </conditionalFormatting>
  <conditionalFormatting sqref="B630">
    <cfRule type="duplicateValues" dxfId="49" priority="180"/>
  </conditionalFormatting>
  <conditionalFormatting sqref="B634">
    <cfRule type="duplicateValues" dxfId="48" priority="179"/>
  </conditionalFormatting>
  <conditionalFormatting sqref="B638">
    <cfRule type="duplicateValues" dxfId="47" priority="178"/>
  </conditionalFormatting>
  <conditionalFormatting sqref="B642">
    <cfRule type="duplicateValues" dxfId="46" priority="177"/>
  </conditionalFormatting>
  <conditionalFormatting sqref="B646">
    <cfRule type="duplicateValues" dxfId="45" priority="176"/>
  </conditionalFormatting>
  <conditionalFormatting sqref="B650">
    <cfRule type="duplicateValues" dxfId="44" priority="175"/>
  </conditionalFormatting>
  <conditionalFormatting sqref="B654">
    <cfRule type="duplicateValues" dxfId="43" priority="174"/>
  </conditionalFormatting>
  <conditionalFormatting sqref="B658">
    <cfRule type="duplicateValues" dxfId="42" priority="173"/>
  </conditionalFormatting>
  <conditionalFormatting sqref="B662">
    <cfRule type="duplicateValues" dxfId="41" priority="172"/>
  </conditionalFormatting>
  <conditionalFormatting sqref="B666">
    <cfRule type="duplicateValues" dxfId="40" priority="171"/>
  </conditionalFormatting>
  <conditionalFormatting sqref="B670">
    <cfRule type="duplicateValues" dxfId="39" priority="170"/>
  </conditionalFormatting>
  <conditionalFormatting sqref="B674">
    <cfRule type="duplicateValues" dxfId="38" priority="169"/>
  </conditionalFormatting>
  <conditionalFormatting sqref="B678">
    <cfRule type="duplicateValues" dxfId="37" priority="168"/>
  </conditionalFormatting>
  <conditionalFormatting sqref="B682">
    <cfRule type="duplicateValues" dxfId="36" priority="167"/>
  </conditionalFormatting>
  <conditionalFormatting sqref="B686">
    <cfRule type="duplicateValues" dxfId="35" priority="166"/>
  </conditionalFormatting>
  <conditionalFormatting sqref="B690">
    <cfRule type="duplicateValues" dxfId="34" priority="165"/>
  </conditionalFormatting>
  <conditionalFormatting sqref="B694">
    <cfRule type="duplicateValues" dxfId="33" priority="164"/>
  </conditionalFormatting>
  <conditionalFormatting sqref="B698">
    <cfRule type="duplicateValues" dxfId="32" priority="163"/>
  </conditionalFormatting>
  <conditionalFormatting sqref="B702">
    <cfRule type="duplicateValues" dxfId="31" priority="162"/>
  </conditionalFormatting>
  <conditionalFormatting sqref="B706">
    <cfRule type="duplicateValues" dxfId="30" priority="161"/>
  </conditionalFormatting>
  <conditionalFormatting sqref="B710">
    <cfRule type="duplicateValues" dxfId="29" priority="160"/>
  </conditionalFormatting>
  <conditionalFormatting sqref="B714">
    <cfRule type="duplicateValues" dxfId="28" priority="159"/>
  </conditionalFormatting>
  <conditionalFormatting sqref="B718">
    <cfRule type="duplicateValues" dxfId="27" priority="158"/>
  </conditionalFormatting>
  <conditionalFormatting sqref="B722">
    <cfRule type="duplicateValues" dxfId="26" priority="157"/>
  </conditionalFormatting>
  <conditionalFormatting sqref="B726">
    <cfRule type="duplicateValues" dxfId="25" priority="156"/>
  </conditionalFormatting>
  <conditionalFormatting sqref="B730">
    <cfRule type="duplicateValues" dxfId="24" priority="155"/>
  </conditionalFormatting>
  <conditionalFormatting sqref="B734">
    <cfRule type="duplicateValues" dxfId="23" priority="154"/>
  </conditionalFormatting>
  <conditionalFormatting sqref="B738">
    <cfRule type="duplicateValues" dxfId="22" priority="153"/>
  </conditionalFormatting>
  <conditionalFormatting sqref="B742">
    <cfRule type="duplicateValues" dxfId="21" priority="152"/>
  </conditionalFormatting>
  <conditionalFormatting sqref="B746">
    <cfRule type="duplicateValues" dxfId="20" priority="151"/>
  </conditionalFormatting>
  <conditionalFormatting sqref="B750">
    <cfRule type="duplicateValues" dxfId="19" priority="150"/>
  </conditionalFormatting>
  <conditionalFormatting sqref="B754">
    <cfRule type="duplicateValues" dxfId="18" priority="149"/>
  </conditionalFormatting>
  <conditionalFormatting sqref="B758">
    <cfRule type="duplicateValues" dxfId="17" priority="148"/>
  </conditionalFormatting>
  <conditionalFormatting sqref="B762">
    <cfRule type="duplicateValues" dxfId="16" priority="147"/>
  </conditionalFormatting>
  <conditionalFormatting sqref="B766">
    <cfRule type="duplicateValues" dxfId="15" priority="146"/>
  </conditionalFormatting>
  <conditionalFormatting sqref="B770">
    <cfRule type="duplicateValues" dxfId="14" priority="145"/>
  </conditionalFormatting>
  <conditionalFormatting sqref="B774">
    <cfRule type="duplicateValues" dxfId="13" priority="144"/>
  </conditionalFormatting>
  <conditionalFormatting sqref="B778">
    <cfRule type="duplicateValues" dxfId="12" priority="143"/>
  </conditionalFormatting>
  <conditionalFormatting sqref="B782">
    <cfRule type="duplicateValues" dxfId="11" priority="142"/>
  </conditionalFormatting>
  <conditionalFormatting sqref="B786">
    <cfRule type="duplicateValues" dxfId="10" priority="141"/>
  </conditionalFormatting>
  <conditionalFormatting sqref="B790">
    <cfRule type="duplicateValues" dxfId="9" priority="140"/>
  </conditionalFormatting>
  <conditionalFormatting sqref="B794">
    <cfRule type="duplicateValues" dxfId="8" priority="139"/>
  </conditionalFormatting>
  <conditionalFormatting sqref="B798">
    <cfRule type="duplicateValues" dxfId="7" priority="138"/>
  </conditionalFormatting>
  <conditionalFormatting sqref="B802">
    <cfRule type="duplicateValues" dxfId="6" priority="137"/>
  </conditionalFormatting>
  <conditionalFormatting sqref="B806">
    <cfRule type="duplicateValues" dxfId="5" priority="136"/>
  </conditionalFormatting>
  <conditionalFormatting sqref="B914 B910 B906 B902 B898 B894 B890 B886 B882 B878 B874 B870 B866 B862 B858 B854 B850 B846 B842 B838 B834 B830 B826 B822 B818">
    <cfRule type="duplicateValues" dxfId="4" priority="5"/>
  </conditionalFormatting>
  <conditionalFormatting sqref="B918">
    <cfRule type="duplicateValues" dxfId="3" priority="4"/>
  </conditionalFormatting>
  <conditionalFormatting sqref="B922">
    <cfRule type="duplicateValues" dxfId="2" priority="3"/>
  </conditionalFormatting>
  <conditionalFormatting sqref="B926">
    <cfRule type="duplicateValues" dxfId="1" priority="2"/>
  </conditionalFormatting>
  <conditionalFormatting sqref="B962 B958 B954 B950 B946 B942 B938 B934 B93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ditional File 6A</vt:lpstr>
      <vt:lpstr>Additional File 6B</vt:lpstr>
      <vt:lpstr>Additional File 6C</vt:lpstr>
      <vt:lpstr>Additional File 6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Frances Charlene Mackay</dc:creator>
  <cp:lastModifiedBy>Robert Rene Henri Anholt</cp:lastModifiedBy>
  <dcterms:created xsi:type="dcterms:W3CDTF">2024-07-09T15:24:32Z</dcterms:created>
  <dcterms:modified xsi:type="dcterms:W3CDTF">2024-07-25T15:36:40Z</dcterms:modified>
</cp:coreProperties>
</file>